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mikaelklingeborn/Dropbox/Exosome project/Exo paper/Exo paper figures/"/>
    </mc:Choice>
  </mc:AlternateContent>
  <bookViews>
    <workbookView xWindow="600" yWindow="460" windowWidth="28200" windowHeight="17540" tabRatio="500"/>
  </bookViews>
  <sheets>
    <sheet name="Exosome enrichment" sheetId="1" r:id="rId1"/>
    <sheet name="Exosome abundance" sheetId="2" r:id="rId2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31" i="1" l="1"/>
  <c r="O331" i="1"/>
  <c r="P482" i="1"/>
  <c r="O482" i="1"/>
  <c r="P487" i="1"/>
  <c r="O487" i="1"/>
  <c r="P485" i="1"/>
  <c r="O485" i="1"/>
  <c r="P529" i="1"/>
  <c r="R529" i="1"/>
  <c r="O529" i="1"/>
  <c r="T529" i="1"/>
  <c r="P523" i="1"/>
  <c r="O523" i="1"/>
  <c r="P555" i="1"/>
  <c r="R555" i="1"/>
  <c r="T555" i="1"/>
  <c r="O555" i="1"/>
  <c r="P488" i="1"/>
  <c r="R488" i="1"/>
  <c r="T488" i="1"/>
  <c r="O488" i="1"/>
  <c r="P468" i="1"/>
  <c r="R468" i="1"/>
  <c r="O468" i="1"/>
  <c r="T468" i="1"/>
  <c r="P646" i="1"/>
  <c r="R646" i="1"/>
  <c r="T646" i="1"/>
  <c r="O646" i="1"/>
  <c r="P572" i="1"/>
  <c r="O572" i="1"/>
  <c r="P509" i="1"/>
  <c r="O509" i="1"/>
  <c r="P651" i="1"/>
  <c r="O651" i="1"/>
  <c r="P498" i="1"/>
  <c r="O498" i="1"/>
  <c r="P633" i="1"/>
  <c r="O633" i="1"/>
  <c r="P547" i="1"/>
  <c r="O547" i="1"/>
  <c r="P600" i="1"/>
  <c r="O600" i="1"/>
  <c r="P465" i="1"/>
  <c r="O465" i="1"/>
  <c r="P648" i="1"/>
  <c r="O648" i="1"/>
  <c r="P583" i="1"/>
  <c r="R583" i="1"/>
  <c r="T583" i="1"/>
  <c r="O583" i="1"/>
  <c r="P613" i="1"/>
  <c r="R613" i="1"/>
  <c r="T613" i="1"/>
  <c r="O613" i="1"/>
  <c r="P587" i="1"/>
  <c r="O587" i="1"/>
  <c r="P537" i="1"/>
  <c r="R537" i="1"/>
  <c r="T537" i="1"/>
  <c r="O537" i="1"/>
  <c r="P474" i="1"/>
  <c r="R474" i="1"/>
  <c r="T474" i="1"/>
  <c r="O474" i="1"/>
  <c r="P610" i="1"/>
  <c r="O610" i="1"/>
  <c r="P618" i="1"/>
  <c r="R618" i="1"/>
  <c r="T618" i="1"/>
  <c r="O618" i="1"/>
  <c r="P611" i="1"/>
  <c r="O611" i="1"/>
  <c r="P540" i="1"/>
  <c r="R540" i="1"/>
  <c r="T540" i="1"/>
  <c r="O540" i="1"/>
  <c r="P654" i="1"/>
  <c r="R654" i="1"/>
  <c r="T654" i="1"/>
  <c r="O654" i="1"/>
  <c r="P640" i="1"/>
  <c r="O640" i="1"/>
  <c r="P637" i="1"/>
  <c r="O637" i="1"/>
  <c r="P609" i="1"/>
  <c r="O609" i="1"/>
  <c r="P556" i="1"/>
  <c r="R556" i="1"/>
  <c r="O556" i="1"/>
  <c r="T556" i="1"/>
  <c r="P601" i="1"/>
  <c r="O601" i="1"/>
  <c r="P510" i="1"/>
  <c r="R510" i="1"/>
  <c r="T510" i="1"/>
  <c r="O510" i="1"/>
  <c r="P533" i="1"/>
  <c r="R533" i="1"/>
  <c r="T533" i="1"/>
  <c r="O533" i="1"/>
  <c r="P497" i="1"/>
  <c r="R497" i="1"/>
  <c r="T497" i="1"/>
  <c r="O497" i="1"/>
  <c r="P518" i="1"/>
  <c r="R518" i="1"/>
  <c r="T518" i="1"/>
  <c r="O518" i="1"/>
  <c r="P603" i="1"/>
  <c r="R603" i="1"/>
  <c r="T603" i="1"/>
  <c r="O603" i="1"/>
  <c r="P582" i="1"/>
  <c r="R582" i="1"/>
  <c r="T582" i="1"/>
  <c r="O582" i="1"/>
  <c r="P619" i="1"/>
  <c r="R619" i="1"/>
  <c r="O619" i="1"/>
  <c r="T619" i="1"/>
  <c r="P585" i="1"/>
  <c r="R585" i="1"/>
  <c r="T585" i="1"/>
  <c r="O585" i="1"/>
  <c r="P643" i="1"/>
  <c r="O643" i="1"/>
  <c r="P542" i="1"/>
  <c r="R542" i="1"/>
  <c r="T542" i="1"/>
  <c r="O542" i="1"/>
  <c r="P514" i="1"/>
  <c r="O514" i="1"/>
  <c r="P490" i="1"/>
  <c r="O490" i="1"/>
  <c r="P644" i="1"/>
  <c r="O644" i="1"/>
  <c r="P476" i="1"/>
  <c r="R476" i="1"/>
  <c r="T476" i="1"/>
  <c r="O476" i="1"/>
  <c r="P536" i="1"/>
  <c r="R536" i="1"/>
  <c r="O536" i="1"/>
  <c r="T536" i="1"/>
  <c r="P528" i="1"/>
  <c r="O528" i="1"/>
  <c r="P596" i="1"/>
  <c r="R596" i="1"/>
  <c r="T596" i="1"/>
  <c r="O596" i="1"/>
  <c r="P505" i="1"/>
  <c r="R505" i="1"/>
  <c r="T505" i="1"/>
  <c r="O505" i="1"/>
  <c r="P527" i="1"/>
  <c r="R527" i="1"/>
  <c r="O527" i="1"/>
  <c r="T527" i="1"/>
  <c r="P639" i="1"/>
  <c r="R639" i="1"/>
  <c r="T639" i="1"/>
  <c r="O639" i="1"/>
  <c r="P647" i="1"/>
  <c r="R647" i="1"/>
  <c r="T647" i="1"/>
  <c r="O647" i="1"/>
  <c r="P641" i="1"/>
  <c r="R641" i="1"/>
  <c r="T641" i="1"/>
  <c r="O641" i="1"/>
  <c r="P526" i="1"/>
  <c r="O526" i="1"/>
  <c r="P636" i="1"/>
  <c r="R636" i="1"/>
  <c r="T636" i="1"/>
  <c r="O636" i="1"/>
  <c r="P586" i="1"/>
  <c r="O586" i="1"/>
  <c r="P620" i="1"/>
  <c r="R620" i="1"/>
  <c r="T620" i="1"/>
  <c r="O620" i="1"/>
  <c r="P495" i="1"/>
  <c r="O495" i="1"/>
  <c r="P478" i="1"/>
  <c r="O478" i="1"/>
  <c r="P574" i="1"/>
  <c r="O574" i="1"/>
  <c r="P588" i="1"/>
  <c r="O588" i="1"/>
  <c r="P584" i="1"/>
  <c r="O584" i="1"/>
  <c r="P506" i="1"/>
  <c r="O506" i="1"/>
  <c r="P576" i="1"/>
  <c r="R576" i="1"/>
  <c r="O576" i="1"/>
  <c r="T576" i="1"/>
  <c r="P472" i="1"/>
  <c r="R472" i="1"/>
  <c r="T472" i="1"/>
  <c r="O472" i="1"/>
  <c r="P591" i="1"/>
  <c r="R591" i="1"/>
  <c r="T591" i="1"/>
  <c r="O591" i="1"/>
  <c r="P571" i="1"/>
  <c r="R571" i="1"/>
  <c r="T571" i="1"/>
  <c r="O571" i="1"/>
  <c r="P628" i="1"/>
  <c r="R628" i="1"/>
  <c r="T628" i="1"/>
  <c r="O628" i="1"/>
  <c r="P496" i="1"/>
  <c r="R496" i="1"/>
  <c r="T496" i="1"/>
  <c r="O496" i="1"/>
  <c r="P483" i="1"/>
  <c r="R483" i="1"/>
  <c r="T483" i="1"/>
  <c r="O483" i="1"/>
  <c r="P635" i="1"/>
  <c r="R635" i="1"/>
  <c r="T635" i="1"/>
  <c r="O635" i="1"/>
  <c r="P530" i="1"/>
  <c r="O530" i="1"/>
  <c r="P473" i="1"/>
  <c r="R473" i="1"/>
  <c r="T473" i="1"/>
  <c r="O473" i="1"/>
  <c r="P550" i="1"/>
  <c r="O550" i="1"/>
  <c r="P593" i="1"/>
  <c r="O593" i="1"/>
  <c r="P463" i="1"/>
  <c r="O463" i="1"/>
  <c r="P545" i="1"/>
  <c r="R545" i="1"/>
  <c r="T545" i="1"/>
  <c r="O545" i="1"/>
  <c r="P553" i="1"/>
  <c r="O553" i="1"/>
  <c r="P531" i="1"/>
  <c r="O531" i="1"/>
  <c r="P486" i="1"/>
  <c r="O486" i="1"/>
  <c r="P507" i="1"/>
  <c r="O507" i="1"/>
  <c r="P578" i="1"/>
  <c r="R578" i="1"/>
  <c r="O578" i="1"/>
  <c r="T578" i="1"/>
  <c r="P645" i="1"/>
  <c r="O645" i="1"/>
  <c r="P544" i="1"/>
  <c r="R544" i="1"/>
  <c r="T544" i="1"/>
  <c r="O544" i="1"/>
  <c r="P580" i="1"/>
  <c r="R580" i="1"/>
  <c r="T580" i="1"/>
  <c r="O580" i="1"/>
  <c r="P638" i="1"/>
  <c r="O638" i="1"/>
  <c r="P569" i="1"/>
  <c r="R569" i="1"/>
  <c r="T569" i="1"/>
  <c r="O569" i="1"/>
  <c r="P520" i="1"/>
  <c r="O520" i="1"/>
  <c r="P479" i="1"/>
  <c r="R479" i="1"/>
  <c r="T479" i="1"/>
  <c r="O479" i="1"/>
  <c r="P470" i="1"/>
  <c r="R470" i="1"/>
  <c r="T470" i="1"/>
  <c r="O470" i="1"/>
  <c r="P513" i="1"/>
  <c r="O513" i="1"/>
  <c r="P546" i="1"/>
  <c r="O546" i="1"/>
  <c r="P525" i="1"/>
  <c r="O525" i="1"/>
  <c r="P605" i="1"/>
  <c r="O605" i="1"/>
  <c r="P629" i="1"/>
  <c r="O629" i="1"/>
  <c r="P517" i="1"/>
  <c r="O517" i="1"/>
  <c r="P630" i="1"/>
  <c r="R630" i="1"/>
  <c r="T630" i="1"/>
  <c r="O630" i="1"/>
  <c r="P551" i="1"/>
  <c r="R551" i="1"/>
  <c r="T551" i="1"/>
  <c r="O551" i="1"/>
  <c r="P573" i="1"/>
  <c r="R573" i="1"/>
  <c r="T573" i="1"/>
  <c r="O573" i="1"/>
  <c r="P561" i="1"/>
  <c r="R561" i="1"/>
  <c r="T561" i="1"/>
  <c r="O561" i="1"/>
  <c r="P642" i="1"/>
  <c r="R642" i="1"/>
  <c r="T642" i="1"/>
  <c r="O642" i="1"/>
  <c r="P539" i="1"/>
  <c r="R539" i="1"/>
  <c r="O539" i="1"/>
  <c r="T539" i="1"/>
  <c r="P502" i="1"/>
  <c r="R502" i="1"/>
  <c r="T502" i="1"/>
  <c r="O502" i="1"/>
  <c r="P541" i="1"/>
  <c r="O541" i="1"/>
  <c r="P599" i="1"/>
  <c r="R599" i="1"/>
  <c r="T599" i="1"/>
  <c r="O599" i="1"/>
  <c r="P594" i="1"/>
  <c r="O594" i="1"/>
  <c r="P564" i="1"/>
  <c r="O564" i="1"/>
  <c r="P532" i="1"/>
  <c r="O532" i="1"/>
  <c r="P521" i="1"/>
  <c r="R521" i="1"/>
  <c r="T521" i="1"/>
  <c r="O521" i="1"/>
  <c r="P504" i="1"/>
  <c r="R504" i="1"/>
  <c r="O504" i="1"/>
  <c r="T504" i="1"/>
  <c r="P503" i="1"/>
  <c r="O503" i="1"/>
  <c r="P522" i="1"/>
  <c r="R522" i="1"/>
  <c r="T522" i="1"/>
  <c r="O522" i="1"/>
  <c r="P499" i="1"/>
  <c r="R499" i="1"/>
  <c r="T499" i="1"/>
  <c r="O499" i="1"/>
  <c r="P558" i="1"/>
  <c r="R558" i="1"/>
  <c r="O558" i="1"/>
  <c r="T558" i="1"/>
  <c r="P590" i="1"/>
  <c r="R590" i="1"/>
  <c r="T590" i="1"/>
  <c r="O590" i="1"/>
  <c r="P543" i="1"/>
  <c r="R543" i="1"/>
  <c r="T543" i="1"/>
  <c r="O543" i="1"/>
  <c r="P617" i="1"/>
  <c r="R617" i="1"/>
  <c r="T617" i="1"/>
  <c r="O617" i="1"/>
  <c r="P616" i="1"/>
  <c r="O616" i="1"/>
  <c r="P552" i="1"/>
  <c r="R552" i="1"/>
  <c r="T552" i="1"/>
  <c r="O552" i="1"/>
  <c r="P604" i="1"/>
  <c r="O604" i="1"/>
  <c r="P575" i="1"/>
  <c r="R575" i="1"/>
  <c r="T575" i="1"/>
  <c r="O575" i="1"/>
  <c r="P565" i="1"/>
  <c r="R565" i="1"/>
  <c r="T565" i="1"/>
  <c r="O565" i="1"/>
  <c r="P627" i="1"/>
  <c r="O627" i="1"/>
  <c r="P614" i="1"/>
  <c r="O614" i="1"/>
  <c r="P467" i="1"/>
  <c r="R467" i="1"/>
  <c r="T467" i="1"/>
  <c r="O467" i="1"/>
  <c r="P612" i="1"/>
  <c r="R612" i="1"/>
  <c r="O612" i="1"/>
  <c r="T612" i="1"/>
  <c r="P623" i="1"/>
  <c r="O623" i="1"/>
  <c r="P606" i="1"/>
  <c r="R606" i="1"/>
  <c r="T606" i="1"/>
  <c r="O606" i="1"/>
  <c r="P622" i="1"/>
  <c r="R622" i="1"/>
  <c r="T622" i="1"/>
  <c r="O622" i="1"/>
  <c r="P631" i="1"/>
  <c r="R631" i="1"/>
  <c r="O631" i="1"/>
  <c r="T631" i="1"/>
  <c r="P568" i="1"/>
  <c r="R568" i="1"/>
  <c r="T568" i="1"/>
  <c r="O568" i="1"/>
  <c r="P535" i="1"/>
  <c r="R535" i="1"/>
  <c r="T535" i="1"/>
  <c r="O535" i="1"/>
  <c r="P624" i="1"/>
  <c r="R624" i="1"/>
  <c r="T624" i="1"/>
  <c r="O624" i="1"/>
  <c r="P484" i="1"/>
  <c r="O484" i="1"/>
  <c r="P652" i="1"/>
  <c r="R652" i="1"/>
  <c r="T652" i="1"/>
  <c r="O652" i="1"/>
  <c r="P608" i="1"/>
  <c r="O608" i="1"/>
  <c r="P519" i="1"/>
  <c r="O519" i="1"/>
  <c r="P492" i="1"/>
  <c r="R492" i="1"/>
  <c r="T492" i="1"/>
  <c r="O492" i="1"/>
  <c r="P598" i="1"/>
  <c r="O598" i="1"/>
  <c r="P508" i="1"/>
  <c r="O508" i="1"/>
  <c r="P481" i="1"/>
  <c r="R481" i="1"/>
  <c r="T481" i="1"/>
  <c r="O481" i="1"/>
  <c r="P650" i="1"/>
  <c r="O650" i="1"/>
  <c r="P625" i="1"/>
  <c r="O625" i="1"/>
  <c r="P471" i="1"/>
  <c r="O471" i="1"/>
  <c r="P464" i="1"/>
  <c r="R464" i="1"/>
  <c r="T464" i="1"/>
  <c r="O464" i="1"/>
  <c r="P516" i="1"/>
  <c r="R516" i="1"/>
  <c r="T516" i="1"/>
  <c r="O516" i="1"/>
  <c r="P534" i="1"/>
  <c r="O534" i="1"/>
  <c r="P557" i="1"/>
  <c r="R557" i="1"/>
  <c r="T557" i="1"/>
  <c r="O557" i="1"/>
  <c r="P511" i="1"/>
  <c r="R511" i="1"/>
  <c r="T511" i="1"/>
  <c r="O511" i="1"/>
  <c r="P615" i="1"/>
  <c r="O615" i="1"/>
  <c r="P494" i="1"/>
  <c r="R494" i="1"/>
  <c r="T494" i="1"/>
  <c r="O494" i="1"/>
  <c r="P592" i="1"/>
  <c r="O592" i="1"/>
  <c r="P512" i="1"/>
  <c r="R512" i="1"/>
  <c r="T512" i="1"/>
  <c r="O512" i="1"/>
  <c r="P577" i="1"/>
  <c r="R577" i="1"/>
  <c r="T577" i="1"/>
  <c r="O577" i="1"/>
  <c r="P489" i="1"/>
  <c r="O489" i="1"/>
  <c r="P466" i="1"/>
  <c r="O466" i="1"/>
  <c r="P491" i="1"/>
  <c r="O491" i="1"/>
  <c r="P538" i="1"/>
  <c r="R538" i="1"/>
  <c r="O538" i="1"/>
  <c r="T538" i="1"/>
  <c r="P653" i="1"/>
  <c r="O653" i="1"/>
  <c r="P570" i="1"/>
  <c r="R570" i="1"/>
  <c r="T570" i="1"/>
  <c r="O570" i="1"/>
  <c r="P634" i="1"/>
  <c r="R634" i="1"/>
  <c r="T634" i="1"/>
  <c r="O634" i="1"/>
  <c r="P469" i="1"/>
  <c r="R469" i="1"/>
  <c r="T469" i="1"/>
  <c r="O469" i="1"/>
  <c r="P475" i="1"/>
  <c r="R475" i="1"/>
  <c r="T475" i="1"/>
  <c r="O475" i="1"/>
  <c r="P480" i="1"/>
  <c r="R480" i="1"/>
  <c r="T480" i="1"/>
  <c r="O480" i="1"/>
  <c r="P501" i="1"/>
  <c r="R501" i="1"/>
  <c r="T501" i="1"/>
  <c r="O501" i="1"/>
  <c r="P562" i="1"/>
  <c r="O562" i="1"/>
  <c r="P560" i="1"/>
  <c r="R560" i="1"/>
  <c r="T560" i="1"/>
  <c r="O560" i="1"/>
  <c r="P554" i="1"/>
  <c r="O554" i="1"/>
  <c r="R554" i="1"/>
  <c r="T554" i="1"/>
  <c r="P566" i="1"/>
  <c r="R566" i="1"/>
  <c r="T566" i="1"/>
  <c r="O566" i="1"/>
  <c r="P477" i="1"/>
  <c r="O477" i="1"/>
  <c r="R477" i="1"/>
  <c r="T477" i="1"/>
  <c r="P493" i="1"/>
  <c r="R493" i="1"/>
  <c r="T493" i="1"/>
  <c r="O493" i="1"/>
  <c r="P589" i="1"/>
  <c r="O589" i="1"/>
  <c r="R589" i="1"/>
  <c r="T589" i="1"/>
  <c r="P597" i="1"/>
  <c r="R597" i="1"/>
  <c r="O597" i="1"/>
  <c r="T597" i="1"/>
  <c r="P567" i="1"/>
  <c r="O567" i="1"/>
  <c r="R567" i="1"/>
  <c r="T567" i="1"/>
  <c r="P548" i="1"/>
  <c r="R548" i="1"/>
  <c r="T548" i="1"/>
  <c r="O548" i="1"/>
  <c r="P602" i="1"/>
  <c r="O602" i="1"/>
  <c r="R602" i="1"/>
  <c r="T602" i="1"/>
  <c r="P621" i="1"/>
  <c r="R621" i="1"/>
  <c r="O621" i="1"/>
  <c r="T621" i="1"/>
  <c r="P515" i="1"/>
  <c r="O515" i="1"/>
  <c r="R515" i="1"/>
  <c r="T515" i="1"/>
  <c r="P626" i="1"/>
  <c r="R626" i="1"/>
  <c r="O626" i="1"/>
  <c r="T626" i="1"/>
  <c r="P563" i="1"/>
  <c r="O563" i="1"/>
  <c r="R563" i="1"/>
  <c r="T563" i="1"/>
  <c r="P559" i="1"/>
  <c r="R559" i="1"/>
  <c r="O559" i="1"/>
  <c r="T559" i="1"/>
  <c r="P607" i="1"/>
  <c r="O607" i="1"/>
  <c r="R607" i="1"/>
  <c r="T607" i="1"/>
  <c r="P524" i="1"/>
  <c r="R524" i="1"/>
  <c r="T524" i="1"/>
  <c r="O524" i="1"/>
  <c r="P581" i="1"/>
  <c r="O581" i="1"/>
  <c r="R581" i="1"/>
  <c r="T581" i="1"/>
  <c r="P649" i="1"/>
  <c r="R649" i="1"/>
  <c r="T649" i="1"/>
  <c r="O649" i="1"/>
  <c r="P549" i="1"/>
  <c r="O549" i="1"/>
  <c r="R549" i="1"/>
  <c r="T549" i="1"/>
  <c r="P632" i="1"/>
  <c r="R632" i="1"/>
  <c r="T632" i="1"/>
  <c r="O632" i="1"/>
  <c r="P595" i="1"/>
  <c r="O595" i="1"/>
  <c r="R595" i="1"/>
  <c r="T595" i="1"/>
  <c r="P579" i="1"/>
  <c r="R579" i="1"/>
  <c r="O579" i="1"/>
  <c r="T579" i="1"/>
  <c r="P500" i="1"/>
  <c r="O500" i="1"/>
  <c r="R500" i="1"/>
  <c r="T500" i="1"/>
  <c r="R464" i="2"/>
  <c r="T464" i="2"/>
  <c r="V464" i="2"/>
  <c r="Q464" i="2"/>
  <c r="R465" i="2"/>
  <c r="Q465" i="2"/>
  <c r="T465" i="2"/>
  <c r="V465" i="2"/>
  <c r="R466" i="2"/>
  <c r="T466" i="2"/>
  <c r="Q466" i="2"/>
  <c r="V466" i="2"/>
  <c r="R467" i="2"/>
  <c r="Q467" i="2"/>
  <c r="T467" i="2"/>
  <c r="V467" i="2"/>
  <c r="R468" i="2"/>
  <c r="T468" i="2"/>
  <c r="Q468" i="2"/>
  <c r="V468" i="2"/>
  <c r="R469" i="2"/>
  <c r="Q469" i="2"/>
  <c r="T469" i="2"/>
  <c r="V469" i="2"/>
  <c r="R470" i="2"/>
  <c r="T470" i="2"/>
  <c r="Q470" i="2"/>
  <c r="V470" i="2"/>
  <c r="R471" i="2"/>
  <c r="Q471" i="2"/>
  <c r="T471" i="2"/>
  <c r="V471" i="2"/>
  <c r="R472" i="2"/>
  <c r="T472" i="2"/>
  <c r="V472" i="2"/>
  <c r="Q472" i="2"/>
  <c r="R473" i="2"/>
  <c r="Q473" i="2"/>
  <c r="T473" i="2"/>
  <c r="V473" i="2"/>
  <c r="R474" i="2"/>
  <c r="T474" i="2"/>
  <c r="V474" i="2"/>
  <c r="Q474" i="2"/>
  <c r="R475" i="2"/>
  <c r="Q475" i="2"/>
  <c r="T475" i="2"/>
  <c r="V475" i="2"/>
  <c r="R476" i="2"/>
  <c r="T476" i="2"/>
  <c r="V476" i="2"/>
  <c r="Q476" i="2"/>
  <c r="R477" i="2"/>
  <c r="Q477" i="2"/>
  <c r="T477" i="2"/>
  <c r="V477" i="2"/>
  <c r="R478" i="2"/>
  <c r="T478" i="2"/>
  <c r="V478" i="2"/>
  <c r="Q478" i="2"/>
  <c r="R479" i="2"/>
  <c r="Q479" i="2"/>
  <c r="T479" i="2"/>
  <c r="V479" i="2"/>
  <c r="R480" i="2"/>
  <c r="T480" i="2"/>
  <c r="V480" i="2"/>
  <c r="Q480" i="2"/>
  <c r="R481" i="2"/>
  <c r="Q481" i="2"/>
  <c r="T481" i="2"/>
  <c r="V481" i="2"/>
  <c r="R482" i="2"/>
  <c r="T482" i="2"/>
  <c r="V482" i="2"/>
  <c r="Q482" i="2"/>
  <c r="R483" i="2"/>
  <c r="Q483" i="2"/>
  <c r="T483" i="2"/>
  <c r="V483" i="2"/>
  <c r="R484" i="2"/>
  <c r="T484" i="2"/>
  <c r="Q484" i="2"/>
  <c r="V484" i="2"/>
  <c r="R485" i="2"/>
  <c r="Q485" i="2"/>
  <c r="T485" i="2"/>
  <c r="V485" i="2"/>
  <c r="R486" i="2"/>
  <c r="T486" i="2"/>
  <c r="Q486" i="2"/>
  <c r="V486" i="2"/>
  <c r="R487" i="2"/>
  <c r="Q487" i="2"/>
  <c r="T487" i="2"/>
  <c r="V487" i="2"/>
  <c r="R488" i="2"/>
  <c r="T488" i="2"/>
  <c r="V488" i="2"/>
  <c r="Q488" i="2"/>
  <c r="R489" i="2"/>
  <c r="Q489" i="2"/>
  <c r="T489" i="2"/>
  <c r="V489" i="2"/>
  <c r="R490" i="2"/>
  <c r="T490" i="2"/>
  <c r="V490" i="2"/>
  <c r="Q490" i="2"/>
  <c r="R491" i="2"/>
  <c r="Q491" i="2"/>
  <c r="T491" i="2"/>
  <c r="V491" i="2"/>
  <c r="R492" i="2"/>
  <c r="T492" i="2"/>
  <c r="V492" i="2"/>
  <c r="Q492" i="2"/>
  <c r="R493" i="2"/>
  <c r="Q493" i="2"/>
  <c r="T493" i="2"/>
  <c r="V493" i="2"/>
  <c r="R494" i="2"/>
  <c r="T494" i="2"/>
  <c r="V494" i="2"/>
  <c r="Q494" i="2"/>
  <c r="R495" i="2"/>
  <c r="Q495" i="2"/>
  <c r="T495" i="2"/>
  <c r="V495" i="2"/>
  <c r="R496" i="2"/>
  <c r="T496" i="2"/>
  <c r="Q496" i="2"/>
  <c r="V496" i="2"/>
  <c r="R497" i="2"/>
  <c r="Q497" i="2"/>
  <c r="T497" i="2"/>
  <c r="V497" i="2"/>
  <c r="R498" i="2"/>
  <c r="T498" i="2"/>
  <c r="Q498" i="2"/>
  <c r="V498" i="2"/>
  <c r="R499" i="2"/>
  <c r="Q499" i="2"/>
  <c r="T499" i="2"/>
  <c r="V499" i="2"/>
  <c r="R500" i="2"/>
  <c r="T500" i="2"/>
  <c r="Q500" i="2"/>
  <c r="V500" i="2"/>
  <c r="R501" i="2"/>
  <c r="Q501" i="2"/>
  <c r="T501" i="2"/>
  <c r="V501" i="2"/>
  <c r="R502" i="2"/>
  <c r="T502" i="2"/>
  <c r="Q502" i="2"/>
  <c r="V502" i="2"/>
  <c r="R503" i="2"/>
  <c r="Q503" i="2"/>
  <c r="T503" i="2"/>
  <c r="V503" i="2"/>
  <c r="R504" i="2"/>
  <c r="T504" i="2"/>
  <c r="V504" i="2"/>
  <c r="Q504" i="2"/>
  <c r="R505" i="2"/>
  <c r="Q505" i="2"/>
  <c r="T505" i="2"/>
  <c r="V505" i="2"/>
  <c r="R506" i="2"/>
  <c r="T506" i="2"/>
  <c r="V506" i="2"/>
  <c r="Q506" i="2"/>
  <c r="R507" i="2"/>
  <c r="Q507" i="2"/>
  <c r="T507" i="2"/>
  <c r="V507" i="2"/>
  <c r="R508" i="2"/>
  <c r="T508" i="2"/>
  <c r="V508" i="2"/>
  <c r="Q508" i="2"/>
  <c r="R509" i="2"/>
  <c r="Q509" i="2"/>
  <c r="T509" i="2"/>
  <c r="V509" i="2"/>
  <c r="R510" i="2"/>
  <c r="T510" i="2"/>
  <c r="V510" i="2"/>
  <c r="Q510" i="2"/>
  <c r="R511" i="2"/>
  <c r="Q511" i="2"/>
  <c r="T511" i="2"/>
  <c r="V511" i="2"/>
  <c r="R512" i="2"/>
  <c r="T512" i="2"/>
  <c r="Q512" i="2"/>
  <c r="V512" i="2"/>
  <c r="R513" i="2"/>
  <c r="Q513" i="2"/>
  <c r="T513" i="2"/>
  <c r="V513" i="2"/>
  <c r="R514" i="2"/>
  <c r="T514" i="2"/>
  <c r="Q514" i="2"/>
  <c r="V514" i="2"/>
  <c r="R515" i="2"/>
  <c r="Q515" i="2"/>
  <c r="T515" i="2"/>
  <c r="V515" i="2"/>
  <c r="R516" i="2"/>
  <c r="T516" i="2"/>
  <c r="Q516" i="2"/>
  <c r="V516" i="2"/>
  <c r="R517" i="2"/>
  <c r="Q517" i="2"/>
  <c r="T517" i="2"/>
  <c r="V517" i="2"/>
  <c r="R518" i="2"/>
  <c r="T518" i="2"/>
  <c r="Q518" i="2"/>
  <c r="V518" i="2"/>
  <c r="R519" i="2"/>
  <c r="Q519" i="2"/>
  <c r="T519" i="2"/>
  <c r="V519" i="2"/>
  <c r="R520" i="2"/>
  <c r="T520" i="2"/>
  <c r="V520" i="2"/>
  <c r="Q520" i="2"/>
  <c r="R521" i="2"/>
  <c r="Q521" i="2"/>
  <c r="T521" i="2"/>
  <c r="V521" i="2"/>
  <c r="R522" i="2"/>
  <c r="T522" i="2"/>
  <c r="V522" i="2"/>
  <c r="Q522" i="2"/>
  <c r="R523" i="2"/>
  <c r="Q523" i="2"/>
  <c r="T523" i="2"/>
  <c r="V523" i="2"/>
  <c r="R524" i="2"/>
  <c r="T524" i="2"/>
  <c r="V524" i="2"/>
  <c r="Q524" i="2"/>
  <c r="R525" i="2"/>
  <c r="Q525" i="2"/>
  <c r="T525" i="2"/>
  <c r="V525" i="2"/>
  <c r="R526" i="2"/>
  <c r="T526" i="2"/>
  <c r="V526" i="2"/>
  <c r="Q526" i="2"/>
  <c r="R527" i="2"/>
  <c r="Q527" i="2"/>
  <c r="T527" i="2"/>
  <c r="V527" i="2"/>
  <c r="R528" i="2"/>
  <c r="T528" i="2"/>
  <c r="Q528" i="2"/>
  <c r="V528" i="2"/>
  <c r="R529" i="2"/>
  <c r="Q529" i="2"/>
  <c r="T529" i="2"/>
  <c r="V529" i="2"/>
  <c r="R530" i="2"/>
  <c r="T530" i="2"/>
  <c r="Q530" i="2"/>
  <c r="V530" i="2"/>
  <c r="R531" i="2"/>
  <c r="Q531" i="2"/>
  <c r="T531" i="2"/>
  <c r="V531" i="2"/>
  <c r="R532" i="2"/>
  <c r="T532" i="2"/>
  <c r="Q532" i="2"/>
  <c r="V532" i="2"/>
  <c r="R533" i="2"/>
  <c r="Q533" i="2"/>
  <c r="T533" i="2"/>
  <c r="V533" i="2"/>
  <c r="R534" i="2"/>
  <c r="T534" i="2"/>
  <c r="Q534" i="2"/>
  <c r="V534" i="2"/>
  <c r="R535" i="2"/>
  <c r="Q535" i="2"/>
  <c r="T535" i="2"/>
  <c r="V535" i="2"/>
  <c r="R536" i="2"/>
  <c r="Q536" i="2"/>
  <c r="R537" i="2"/>
  <c r="Q537" i="2"/>
  <c r="T537" i="2"/>
  <c r="V537" i="2"/>
  <c r="R538" i="2"/>
  <c r="T538" i="2"/>
  <c r="V538" i="2"/>
  <c r="Q538" i="2"/>
  <c r="R539" i="2"/>
  <c r="Q539" i="2"/>
  <c r="T539" i="2"/>
  <c r="V539" i="2"/>
  <c r="R540" i="2"/>
  <c r="Q540" i="2"/>
  <c r="R541" i="2"/>
  <c r="Q541" i="2"/>
  <c r="T541" i="2"/>
  <c r="V541" i="2"/>
  <c r="R542" i="2"/>
  <c r="T542" i="2"/>
  <c r="V542" i="2"/>
  <c r="Q542" i="2"/>
  <c r="R543" i="2"/>
  <c r="Q543" i="2"/>
  <c r="T543" i="2"/>
  <c r="V543" i="2"/>
  <c r="R544" i="2"/>
  <c r="T544" i="2"/>
  <c r="V544" i="2"/>
  <c r="Q544" i="2"/>
  <c r="R545" i="2"/>
  <c r="Q545" i="2"/>
  <c r="T545" i="2"/>
  <c r="V545" i="2"/>
  <c r="R546" i="2"/>
  <c r="T546" i="2"/>
  <c r="V546" i="2"/>
  <c r="Q546" i="2"/>
  <c r="R547" i="2"/>
  <c r="Q547" i="2"/>
  <c r="T547" i="2"/>
  <c r="V547" i="2"/>
  <c r="R548" i="2"/>
  <c r="Q548" i="2"/>
  <c r="T548" i="2"/>
  <c r="V548" i="2"/>
  <c r="R549" i="2"/>
  <c r="Q549" i="2"/>
  <c r="T549" i="2"/>
  <c r="V549" i="2"/>
  <c r="R550" i="2"/>
  <c r="Q550" i="2"/>
  <c r="T550" i="2"/>
  <c r="V550" i="2"/>
  <c r="R551" i="2"/>
  <c r="Q551" i="2"/>
  <c r="T551" i="2"/>
  <c r="V551" i="2"/>
  <c r="R552" i="2"/>
  <c r="Q552" i="2"/>
  <c r="T552" i="2"/>
  <c r="V552" i="2"/>
  <c r="R553" i="2"/>
  <c r="Q553" i="2"/>
  <c r="T553" i="2"/>
  <c r="V553" i="2"/>
  <c r="R554" i="2"/>
  <c r="Q554" i="2"/>
  <c r="T554" i="2"/>
  <c r="V554" i="2"/>
  <c r="R555" i="2"/>
  <c r="Q555" i="2"/>
  <c r="T555" i="2"/>
  <c r="V555" i="2"/>
  <c r="R556" i="2"/>
  <c r="Q556" i="2"/>
  <c r="T556" i="2"/>
  <c r="V556" i="2"/>
  <c r="R557" i="2"/>
  <c r="Q557" i="2"/>
  <c r="T557" i="2"/>
  <c r="V557" i="2"/>
  <c r="R558" i="2"/>
  <c r="Q558" i="2"/>
  <c r="T558" i="2"/>
  <c r="V558" i="2"/>
  <c r="R559" i="2"/>
  <c r="Q559" i="2"/>
  <c r="T559" i="2"/>
  <c r="V559" i="2"/>
  <c r="R560" i="2"/>
  <c r="Q560" i="2"/>
  <c r="T560" i="2"/>
  <c r="V560" i="2"/>
  <c r="R561" i="2"/>
  <c r="Q561" i="2"/>
  <c r="T561" i="2"/>
  <c r="V561" i="2"/>
  <c r="R562" i="2"/>
  <c r="Q562" i="2"/>
  <c r="T562" i="2"/>
  <c r="V562" i="2"/>
  <c r="R563" i="2"/>
  <c r="Q563" i="2"/>
  <c r="T563" i="2"/>
  <c r="V563" i="2"/>
  <c r="R564" i="2"/>
  <c r="Q564" i="2"/>
  <c r="T564" i="2"/>
  <c r="V564" i="2"/>
  <c r="R565" i="2"/>
  <c r="Q565" i="2"/>
  <c r="T565" i="2"/>
  <c r="V565" i="2"/>
  <c r="R566" i="2"/>
  <c r="Q566" i="2"/>
  <c r="T566" i="2"/>
  <c r="V566" i="2"/>
  <c r="R567" i="2"/>
  <c r="Q567" i="2"/>
  <c r="T567" i="2"/>
  <c r="V567" i="2"/>
  <c r="R568" i="2"/>
  <c r="Q568" i="2"/>
  <c r="T568" i="2"/>
  <c r="V568" i="2"/>
  <c r="R569" i="2"/>
  <c r="Q569" i="2"/>
  <c r="T569" i="2"/>
  <c r="V569" i="2"/>
  <c r="R570" i="2"/>
  <c r="Q570" i="2"/>
  <c r="T570" i="2"/>
  <c r="V570" i="2"/>
  <c r="R571" i="2"/>
  <c r="Q571" i="2"/>
  <c r="T571" i="2"/>
  <c r="V571" i="2"/>
  <c r="R572" i="2"/>
  <c r="Q572" i="2"/>
  <c r="T572" i="2"/>
  <c r="V572" i="2"/>
  <c r="R573" i="2"/>
  <c r="T573" i="2"/>
  <c r="V573" i="2"/>
  <c r="Q573" i="2"/>
  <c r="R574" i="2"/>
  <c r="Q574" i="2"/>
  <c r="T574" i="2"/>
  <c r="V574" i="2"/>
  <c r="R575" i="2"/>
  <c r="Q575" i="2"/>
  <c r="R576" i="2"/>
  <c r="Q576" i="2"/>
  <c r="T576" i="2"/>
  <c r="V576" i="2"/>
  <c r="R577" i="2"/>
  <c r="T577" i="2"/>
  <c r="V577" i="2"/>
  <c r="Q577" i="2"/>
  <c r="R578" i="2"/>
  <c r="Q578" i="2"/>
  <c r="T578" i="2"/>
  <c r="V578" i="2"/>
  <c r="R579" i="2"/>
  <c r="T579" i="2"/>
  <c r="V579" i="2"/>
  <c r="Q579" i="2"/>
  <c r="R580" i="2"/>
  <c r="Q580" i="2"/>
  <c r="T580" i="2"/>
  <c r="V580" i="2"/>
  <c r="R581" i="2"/>
  <c r="T581" i="2"/>
  <c r="V581" i="2"/>
  <c r="Q581" i="2"/>
  <c r="R582" i="2"/>
  <c r="Q582" i="2"/>
  <c r="T582" i="2"/>
  <c r="V582" i="2"/>
  <c r="R583" i="2"/>
  <c r="T583" i="2"/>
  <c r="V583" i="2"/>
  <c r="Q583" i="2"/>
  <c r="R584" i="2"/>
  <c r="Q584" i="2"/>
  <c r="T584" i="2"/>
  <c r="V584" i="2"/>
  <c r="R585" i="2"/>
  <c r="Q585" i="2"/>
  <c r="R586" i="2"/>
  <c r="Q586" i="2"/>
  <c r="T586" i="2"/>
  <c r="V586" i="2"/>
  <c r="R587" i="2"/>
  <c r="T587" i="2"/>
  <c r="V587" i="2"/>
  <c r="Q587" i="2"/>
  <c r="R588" i="2"/>
  <c r="Q588" i="2"/>
  <c r="T588" i="2"/>
  <c r="V588" i="2"/>
  <c r="R589" i="2"/>
  <c r="T589" i="2"/>
  <c r="V589" i="2"/>
  <c r="Q589" i="2"/>
  <c r="R590" i="2"/>
  <c r="Q590" i="2"/>
  <c r="T590" i="2"/>
  <c r="V590" i="2"/>
  <c r="R591" i="2"/>
  <c r="Q591" i="2"/>
  <c r="R592" i="2"/>
  <c r="Q592" i="2"/>
  <c r="T592" i="2"/>
  <c r="V592" i="2"/>
  <c r="R593" i="2"/>
  <c r="Q593" i="2"/>
  <c r="R594" i="2"/>
  <c r="Q594" i="2"/>
  <c r="T594" i="2"/>
  <c r="V594" i="2"/>
  <c r="R595" i="2"/>
  <c r="T595" i="2"/>
  <c r="V595" i="2"/>
  <c r="Q595" i="2"/>
  <c r="R596" i="2"/>
  <c r="Q596" i="2"/>
  <c r="T596" i="2"/>
  <c r="V596" i="2"/>
  <c r="R597" i="2"/>
  <c r="T597" i="2"/>
  <c r="V597" i="2"/>
  <c r="Q597" i="2"/>
  <c r="R598" i="2"/>
  <c r="Q598" i="2"/>
  <c r="T598" i="2"/>
  <c r="V598" i="2"/>
  <c r="R599" i="2"/>
  <c r="Q599" i="2"/>
  <c r="R600" i="2"/>
  <c r="Q600" i="2"/>
  <c r="T600" i="2"/>
  <c r="V600" i="2"/>
  <c r="R601" i="2"/>
  <c r="Q601" i="2"/>
  <c r="R602" i="2"/>
  <c r="Q602" i="2"/>
  <c r="T602" i="2"/>
  <c r="V602" i="2"/>
  <c r="R603" i="2"/>
  <c r="T603" i="2"/>
  <c r="V603" i="2"/>
  <c r="Q603" i="2"/>
  <c r="R604" i="2"/>
  <c r="Q604" i="2"/>
  <c r="T604" i="2"/>
  <c r="V604" i="2"/>
  <c r="R605" i="2"/>
  <c r="T605" i="2"/>
  <c r="V605" i="2"/>
  <c r="Q605" i="2"/>
  <c r="R606" i="2"/>
  <c r="Q606" i="2"/>
  <c r="T606" i="2"/>
  <c r="V606" i="2"/>
  <c r="R607" i="2"/>
  <c r="Q607" i="2"/>
  <c r="R608" i="2"/>
  <c r="Q608" i="2"/>
  <c r="T608" i="2"/>
  <c r="V608" i="2"/>
  <c r="R609" i="2"/>
  <c r="T609" i="2"/>
  <c r="V609" i="2"/>
  <c r="Q609" i="2"/>
  <c r="R610" i="2"/>
  <c r="Q610" i="2"/>
  <c r="T610" i="2"/>
  <c r="V610" i="2"/>
  <c r="R611" i="2"/>
  <c r="T611" i="2"/>
  <c r="V611" i="2"/>
  <c r="Q611" i="2"/>
  <c r="R612" i="2"/>
  <c r="Q612" i="2"/>
  <c r="T612" i="2"/>
  <c r="V612" i="2"/>
  <c r="R613" i="2"/>
  <c r="T613" i="2"/>
  <c r="V613" i="2"/>
  <c r="Q613" i="2"/>
  <c r="R614" i="2"/>
  <c r="Q614" i="2"/>
  <c r="T614" i="2"/>
  <c r="V614" i="2"/>
  <c r="R615" i="2"/>
  <c r="T615" i="2"/>
  <c r="V615" i="2"/>
  <c r="Q615" i="2"/>
  <c r="R616" i="2"/>
  <c r="Q616" i="2"/>
  <c r="T616" i="2"/>
  <c r="V616" i="2"/>
  <c r="R617" i="2"/>
  <c r="T617" i="2"/>
  <c r="V617" i="2"/>
  <c r="Q617" i="2"/>
  <c r="R618" i="2"/>
  <c r="Q618" i="2"/>
  <c r="T618" i="2"/>
  <c r="V618" i="2"/>
  <c r="R619" i="2"/>
  <c r="T619" i="2"/>
  <c r="V619" i="2"/>
  <c r="Q619" i="2"/>
  <c r="R620" i="2"/>
  <c r="Q620" i="2"/>
  <c r="T620" i="2"/>
  <c r="V620" i="2"/>
  <c r="R621" i="2"/>
  <c r="T621" i="2"/>
  <c r="V621" i="2"/>
  <c r="Q621" i="2"/>
  <c r="R622" i="2"/>
  <c r="Q622" i="2"/>
  <c r="T622" i="2"/>
  <c r="V622" i="2"/>
  <c r="R623" i="2"/>
  <c r="T623" i="2"/>
  <c r="V623" i="2"/>
  <c r="Q623" i="2"/>
  <c r="R624" i="2"/>
  <c r="Q624" i="2"/>
  <c r="T624" i="2"/>
  <c r="V624" i="2"/>
  <c r="R625" i="2"/>
  <c r="T625" i="2"/>
  <c r="V625" i="2"/>
  <c r="Q625" i="2"/>
  <c r="R626" i="2"/>
  <c r="Q626" i="2"/>
  <c r="T626" i="2"/>
  <c r="V626" i="2"/>
  <c r="R627" i="2"/>
  <c r="T627" i="2"/>
  <c r="V627" i="2"/>
  <c r="Q627" i="2"/>
  <c r="R628" i="2"/>
  <c r="Q628" i="2"/>
  <c r="T628" i="2"/>
  <c r="V628" i="2"/>
  <c r="R629" i="2"/>
  <c r="T629" i="2"/>
  <c r="V629" i="2"/>
  <c r="Q629" i="2"/>
  <c r="R630" i="2"/>
  <c r="Q630" i="2"/>
  <c r="T630" i="2"/>
  <c r="V630" i="2"/>
  <c r="R631" i="2"/>
  <c r="Q631" i="2"/>
  <c r="R632" i="2"/>
  <c r="Q632" i="2"/>
  <c r="T632" i="2"/>
  <c r="V632" i="2"/>
  <c r="R633" i="2"/>
  <c r="Q633" i="2"/>
  <c r="R634" i="2"/>
  <c r="Q634" i="2"/>
  <c r="T634" i="2"/>
  <c r="V634" i="2"/>
  <c r="R635" i="2"/>
  <c r="T635" i="2"/>
  <c r="V635" i="2"/>
  <c r="Q635" i="2"/>
  <c r="R636" i="2"/>
  <c r="Q636" i="2"/>
  <c r="T636" i="2"/>
  <c r="V636" i="2"/>
  <c r="R637" i="2"/>
  <c r="T637" i="2"/>
  <c r="V637" i="2"/>
  <c r="Q637" i="2"/>
  <c r="R638" i="2"/>
  <c r="Q638" i="2"/>
  <c r="T638" i="2"/>
  <c r="V638" i="2"/>
  <c r="R639" i="2"/>
  <c r="Q639" i="2"/>
  <c r="R640" i="2"/>
  <c r="Q640" i="2"/>
  <c r="T640" i="2"/>
  <c r="V640" i="2"/>
  <c r="R641" i="2"/>
  <c r="T641" i="2"/>
  <c r="V641" i="2"/>
  <c r="Q641" i="2"/>
  <c r="R642" i="2"/>
  <c r="Q642" i="2"/>
  <c r="T642" i="2"/>
  <c r="V642" i="2"/>
  <c r="R643" i="2"/>
  <c r="T643" i="2"/>
  <c r="V643" i="2"/>
  <c r="Q643" i="2"/>
  <c r="R644" i="2"/>
  <c r="Q644" i="2"/>
  <c r="T644" i="2"/>
  <c r="V644" i="2"/>
  <c r="R645" i="2"/>
  <c r="T645" i="2"/>
  <c r="V645" i="2"/>
  <c r="Q645" i="2"/>
  <c r="R646" i="2"/>
  <c r="Q646" i="2"/>
  <c r="T646" i="2"/>
  <c r="V646" i="2"/>
  <c r="R647" i="2"/>
  <c r="T647" i="2"/>
  <c r="V647" i="2"/>
  <c r="Q647" i="2"/>
  <c r="R648" i="2"/>
  <c r="Q648" i="2"/>
  <c r="T648" i="2"/>
  <c r="V648" i="2"/>
  <c r="R649" i="2"/>
  <c r="Q649" i="2"/>
  <c r="R650" i="2"/>
  <c r="Q650" i="2"/>
  <c r="T650" i="2"/>
  <c r="V650" i="2"/>
  <c r="R651" i="2"/>
  <c r="T651" i="2"/>
  <c r="V651" i="2"/>
  <c r="Q651" i="2"/>
  <c r="R652" i="2"/>
  <c r="Q652" i="2"/>
  <c r="T652" i="2"/>
  <c r="V652" i="2"/>
  <c r="R653" i="2"/>
  <c r="T653" i="2"/>
  <c r="V653" i="2"/>
  <c r="Q653" i="2"/>
  <c r="R654" i="2"/>
  <c r="Q654" i="2"/>
  <c r="T654" i="2"/>
  <c r="V654" i="2"/>
  <c r="R463" i="2"/>
  <c r="Q463" i="2"/>
  <c r="R226" i="2"/>
  <c r="Q226" i="2"/>
  <c r="T226" i="2"/>
  <c r="V226" i="2"/>
  <c r="R417" i="2"/>
  <c r="Q417" i="2"/>
  <c r="T417" i="2"/>
  <c r="V417" i="2"/>
  <c r="R453" i="2"/>
  <c r="Q453" i="2"/>
  <c r="T453" i="2"/>
  <c r="V453" i="2"/>
  <c r="R408" i="2"/>
  <c r="T408" i="2"/>
  <c r="Q408" i="2"/>
  <c r="V408" i="2"/>
  <c r="R381" i="2"/>
  <c r="Q381" i="2"/>
  <c r="T381" i="2"/>
  <c r="V381" i="2"/>
  <c r="R454" i="2"/>
  <c r="Q454" i="2"/>
  <c r="R402" i="2"/>
  <c r="Q402" i="2"/>
  <c r="T402" i="2"/>
  <c r="V402" i="2"/>
  <c r="R289" i="2"/>
  <c r="Q289" i="2"/>
  <c r="T289" i="2"/>
  <c r="V289" i="2"/>
  <c r="R452" i="2"/>
  <c r="Q452" i="2"/>
  <c r="T452" i="2"/>
  <c r="V452" i="2"/>
  <c r="R436" i="2"/>
  <c r="Q436" i="2"/>
  <c r="R456" i="2"/>
  <c r="Q456" i="2"/>
  <c r="T456" i="2"/>
  <c r="V456" i="2"/>
  <c r="R439" i="2"/>
  <c r="Q439" i="2"/>
  <c r="T439" i="2"/>
  <c r="V439" i="2"/>
  <c r="R443" i="2"/>
  <c r="Q443" i="2"/>
  <c r="T443" i="2"/>
  <c r="V443" i="2"/>
  <c r="R378" i="2"/>
  <c r="T378" i="2"/>
  <c r="V378" i="2"/>
  <c r="Q378" i="2"/>
  <c r="R440" i="2"/>
  <c r="Q440" i="2"/>
  <c r="T440" i="2"/>
  <c r="V440" i="2"/>
  <c r="R457" i="2"/>
  <c r="Q457" i="2"/>
  <c r="R433" i="2"/>
  <c r="Q433" i="2"/>
  <c r="T433" i="2"/>
  <c r="V433" i="2"/>
  <c r="R447" i="2"/>
  <c r="Q447" i="2"/>
  <c r="T447" i="2"/>
  <c r="V447" i="2"/>
  <c r="R363" i="2"/>
  <c r="Q363" i="2"/>
  <c r="T363" i="2"/>
  <c r="V363" i="2"/>
  <c r="R419" i="2"/>
  <c r="T419" i="2"/>
  <c r="V419" i="2"/>
  <c r="Q419" i="2"/>
  <c r="R406" i="2"/>
  <c r="Q406" i="2"/>
  <c r="T406" i="2"/>
  <c r="V406" i="2"/>
  <c r="R357" i="2"/>
  <c r="T357" i="2"/>
  <c r="V357" i="2"/>
  <c r="Q357" i="2"/>
  <c r="R448" i="2"/>
  <c r="Q448" i="2"/>
  <c r="T448" i="2"/>
  <c r="V448" i="2"/>
  <c r="R293" i="2"/>
  <c r="Q293" i="2"/>
  <c r="T293" i="2"/>
  <c r="V293" i="2"/>
  <c r="R418" i="2"/>
  <c r="Q418" i="2"/>
  <c r="T418" i="2"/>
  <c r="V418" i="2"/>
  <c r="R430" i="2"/>
  <c r="Q430" i="2"/>
  <c r="T430" i="2"/>
  <c r="V430" i="2"/>
  <c r="R380" i="2"/>
  <c r="Q380" i="2"/>
  <c r="T380" i="2"/>
  <c r="V380" i="2"/>
  <c r="R174" i="2"/>
  <c r="Q174" i="2"/>
  <c r="T174" i="2"/>
  <c r="V174" i="2"/>
  <c r="R413" i="2"/>
  <c r="Q413" i="2"/>
  <c r="T413" i="2"/>
  <c r="V413" i="2"/>
  <c r="R319" i="2"/>
  <c r="T319" i="2"/>
  <c r="V319" i="2"/>
  <c r="Q319" i="2"/>
  <c r="R385" i="2"/>
  <c r="Q385" i="2"/>
  <c r="T385" i="2"/>
  <c r="V385" i="2"/>
  <c r="R231" i="2"/>
  <c r="T231" i="2"/>
  <c r="Q231" i="2"/>
  <c r="V231" i="2"/>
  <c r="R274" i="2"/>
  <c r="Q274" i="2"/>
  <c r="T274" i="2"/>
  <c r="V274" i="2"/>
  <c r="R422" i="2"/>
  <c r="Q422" i="2"/>
  <c r="T422" i="2"/>
  <c r="V422" i="2"/>
  <c r="R444" i="2"/>
  <c r="Q444" i="2"/>
  <c r="T444" i="2"/>
  <c r="V444" i="2"/>
  <c r="R286" i="2"/>
  <c r="T286" i="2"/>
  <c r="V286" i="2"/>
  <c r="Q286" i="2"/>
  <c r="R450" i="2"/>
  <c r="Q450" i="2"/>
  <c r="T450" i="2"/>
  <c r="V450" i="2"/>
  <c r="R370" i="2"/>
  <c r="T370" i="2"/>
  <c r="V370" i="2"/>
  <c r="Q370" i="2"/>
  <c r="R177" i="2"/>
  <c r="Q177" i="2"/>
  <c r="T177" i="2"/>
  <c r="V177" i="2"/>
  <c r="R276" i="2"/>
  <c r="Q276" i="2"/>
  <c r="T276" i="2"/>
  <c r="V276" i="2"/>
  <c r="R295" i="2"/>
  <c r="Q295" i="2"/>
  <c r="T295" i="2"/>
  <c r="V295" i="2"/>
  <c r="R187" i="2"/>
  <c r="Q187" i="2"/>
  <c r="T187" i="2"/>
  <c r="V187" i="2"/>
  <c r="R249" i="2"/>
  <c r="Q249" i="2"/>
  <c r="T249" i="2"/>
  <c r="V249" i="2"/>
  <c r="R400" i="2"/>
  <c r="Q400" i="2"/>
  <c r="T400" i="2"/>
  <c r="V400" i="2"/>
  <c r="R185" i="2"/>
  <c r="Q185" i="2"/>
  <c r="T185" i="2"/>
  <c r="V185" i="2"/>
  <c r="R19" i="2"/>
  <c r="Q19" i="2"/>
  <c r="T19" i="2"/>
  <c r="V19" i="2"/>
  <c r="R425" i="2"/>
  <c r="Q425" i="2"/>
  <c r="T425" i="2"/>
  <c r="V425" i="2"/>
  <c r="R305" i="2"/>
  <c r="T305" i="2"/>
  <c r="V305" i="2"/>
  <c r="Q305" i="2"/>
  <c r="R241" i="2"/>
  <c r="Q241" i="2"/>
  <c r="T241" i="2"/>
  <c r="V241" i="2"/>
  <c r="R91" i="2"/>
  <c r="Q91" i="2"/>
  <c r="T91" i="2"/>
  <c r="V91" i="2"/>
  <c r="R102" i="2"/>
  <c r="Q102" i="2"/>
  <c r="T102" i="2"/>
  <c r="V102" i="2"/>
  <c r="R149" i="2"/>
  <c r="T149" i="2"/>
  <c r="Q149" i="2"/>
  <c r="V149" i="2"/>
  <c r="R364" i="2"/>
  <c r="Q364" i="2"/>
  <c r="T364" i="2"/>
  <c r="V364" i="2"/>
  <c r="R360" i="2"/>
  <c r="Q360" i="2"/>
  <c r="R290" i="2"/>
  <c r="Q290" i="2"/>
  <c r="T290" i="2"/>
  <c r="V290" i="2"/>
  <c r="R239" i="2"/>
  <c r="Q239" i="2"/>
  <c r="R142" i="2"/>
  <c r="Q142" i="2"/>
  <c r="T142" i="2"/>
  <c r="V142" i="2"/>
  <c r="R294" i="2"/>
  <c r="T294" i="2"/>
  <c r="V294" i="2"/>
  <c r="Q294" i="2"/>
  <c r="R48" i="2"/>
  <c r="Q48" i="2"/>
  <c r="T48" i="2"/>
  <c r="V48" i="2"/>
  <c r="R193" i="2"/>
  <c r="Q193" i="2"/>
  <c r="T193" i="2"/>
  <c r="V193" i="2"/>
  <c r="R96" i="2"/>
  <c r="Q96" i="2"/>
  <c r="T96" i="2"/>
  <c r="V96" i="2"/>
  <c r="R426" i="2"/>
  <c r="Q426" i="2"/>
  <c r="T426" i="2"/>
  <c r="V426" i="2"/>
  <c r="R58" i="2"/>
  <c r="Q58" i="2"/>
  <c r="T58" i="2"/>
  <c r="V58" i="2"/>
  <c r="R302" i="2"/>
  <c r="Q302" i="2"/>
  <c r="R248" i="2"/>
  <c r="Q248" i="2"/>
  <c r="T248" i="2"/>
  <c r="V248" i="2"/>
  <c r="R73" i="2"/>
  <c r="Q73" i="2"/>
  <c r="T73" i="2"/>
  <c r="V73" i="2"/>
  <c r="R133" i="2"/>
  <c r="Q133" i="2"/>
  <c r="T133" i="2"/>
  <c r="V133" i="2"/>
  <c r="R63" i="2"/>
  <c r="T63" i="2"/>
  <c r="V63" i="2"/>
  <c r="Q63" i="2"/>
  <c r="R81" i="2"/>
  <c r="Q81" i="2"/>
  <c r="T81" i="2"/>
  <c r="V81" i="2"/>
  <c r="R349" i="2"/>
  <c r="Q349" i="2"/>
  <c r="R38" i="2"/>
  <c r="Q38" i="2"/>
  <c r="T38" i="2"/>
  <c r="V38" i="2"/>
  <c r="R33" i="2"/>
  <c r="Q33" i="2"/>
  <c r="T33" i="2"/>
  <c r="V33" i="2"/>
  <c r="R132" i="2"/>
  <c r="Q132" i="2"/>
  <c r="T132" i="2"/>
  <c r="V132" i="2"/>
  <c r="R247" i="2"/>
  <c r="T247" i="2"/>
  <c r="V247" i="2"/>
  <c r="Q247" i="2"/>
  <c r="R37" i="2"/>
  <c r="Q37" i="2"/>
  <c r="T37" i="2"/>
  <c r="V37" i="2"/>
  <c r="R230" i="2"/>
  <c r="Q230" i="2"/>
  <c r="T230" i="2"/>
  <c r="V230" i="2"/>
  <c r="R150" i="2"/>
  <c r="Q150" i="2"/>
  <c r="T150" i="2"/>
  <c r="V150" i="2"/>
  <c r="R223" i="2"/>
  <c r="Q223" i="2"/>
  <c r="T223" i="2"/>
  <c r="V223" i="2"/>
  <c r="R265" i="2"/>
  <c r="Q265" i="2"/>
  <c r="T265" i="2"/>
  <c r="V265" i="2"/>
  <c r="R41" i="2"/>
  <c r="Q41" i="2"/>
  <c r="R405" i="2"/>
  <c r="Q405" i="2"/>
  <c r="T405" i="2"/>
  <c r="V405" i="2"/>
  <c r="R455" i="2"/>
  <c r="Q455" i="2"/>
  <c r="T455" i="2"/>
  <c r="V455" i="2"/>
  <c r="R420" i="2"/>
  <c r="Q420" i="2"/>
  <c r="T420" i="2"/>
  <c r="V420" i="2"/>
  <c r="R312" i="2"/>
  <c r="T312" i="2"/>
  <c r="V312" i="2"/>
  <c r="Q312" i="2"/>
  <c r="R143" i="2"/>
  <c r="Q143" i="2"/>
  <c r="T143" i="2"/>
  <c r="V143" i="2"/>
  <c r="R256" i="2"/>
  <c r="T256" i="2"/>
  <c r="V256" i="2"/>
  <c r="Q256" i="2"/>
  <c r="R331" i="2"/>
  <c r="Q331" i="2"/>
  <c r="T331" i="2"/>
  <c r="V331" i="2"/>
  <c r="R375" i="2"/>
  <c r="T375" i="2"/>
  <c r="V375" i="2"/>
  <c r="Q375" i="2"/>
  <c r="R28" i="2"/>
  <c r="Q28" i="2"/>
  <c r="T28" i="2"/>
  <c r="V28" i="2"/>
  <c r="R291" i="2"/>
  <c r="Q291" i="2"/>
  <c r="T291" i="2"/>
  <c r="V291" i="2"/>
  <c r="R246" i="2"/>
  <c r="Q246" i="2"/>
  <c r="T246" i="2"/>
  <c r="V246" i="2"/>
  <c r="R45" i="2"/>
  <c r="Q45" i="2"/>
  <c r="T45" i="2"/>
  <c r="V45" i="2"/>
  <c r="R236" i="2"/>
  <c r="Q236" i="2"/>
  <c r="T236" i="2"/>
  <c r="V236" i="2"/>
  <c r="R388" i="2"/>
  <c r="T388" i="2"/>
  <c r="V388" i="2"/>
  <c r="Q388" i="2"/>
  <c r="R69" i="2"/>
  <c r="Q69" i="2"/>
  <c r="T69" i="2"/>
  <c r="V69" i="2"/>
  <c r="R342" i="2"/>
  <c r="T342" i="2"/>
  <c r="V342" i="2"/>
  <c r="Q342" i="2"/>
  <c r="R377" i="2"/>
  <c r="Q377" i="2"/>
  <c r="T377" i="2"/>
  <c r="V377" i="2"/>
  <c r="R261" i="2"/>
  <c r="Q261" i="2"/>
  <c r="T261" i="2"/>
  <c r="V261" i="2"/>
  <c r="R438" i="2"/>
  <c r="Q438" i="2"/>
  <c r="T438" i="2"/>
  <c r="V438" i="2"/>
  <c r="R84" i="2"/>
  <c r="T84" i="2"/>
  <c r="V84" i="2"/>
  <c r="Q84" i="2"/>
  <c r="R446" i="2"/>
  <c r="Q446" i="2"/>
  <c r="T446" i="2"/>
  <c r="V446" i="2"/>
  <c r="R396" i="2"/>
  <c r="T396" i="2"/>
  <c r="V396" i="2"/>
  <c r="Q396" i="2"/>
  <c r="R278" i="2"/>
  <c r="T278" i="2"/>
  <c r="V278" i="2"/>
  <c r="Q278" i="2"/>
  <c r="R252" i="2"/>
  <c r="T252" i="2"/>
  <c r="V252" i="2"/>
  <c r="Q252" i="2"/>
  <c r="R359" i="2"/>
  <c r="T359" i="2"/>
  <c r="V359" i="2"/>
  <c r="Q359" i="2"/>
  <c r="R445" i="2"/>
  <c r="Q445" i="2"/>
  <c r="R288" i="2"/>
  <c r="Q288" i="2"/>
  <c r="T288" i="2"/>
  <c r="V288" i="2"/>
  <c r="R107" i="2"/>
  <c r="Q107" i="2"/>
  <c r="T107" i="2"/>
  <c r="V107" i="2"/>
  <c r="R217" i="2"/>
  <c r="T217" i="2"/>
  <c r="V217" i="2"/>
  <c r="Q217" i="2"/>
  <c r="R253" i="2"/>
  <c r="T253" i="2"/>
  <c r="V253" i="2"/>
  <c r="Q253" i="2"/>
  <c r="R65" i="2"/>
  <c r="T65" i="2"/>
  <c r="V65" i="2"/>
  <c r="Q65" i="2"/>
  <c r="R368" i="2"/>
  <c r="T368" i="2"/>
  <c r="Q368" i="2"/>
  <c r="V368" i="2"/>
  <c r="R336" i="2"/>
  <c r="T336" i="2"/>
  <c r="V336" i="2"/>
  <c r="Q336" i="2"/>
  <c r="R214" i="2"/>
  <c r="Q214" i="2"/>
  <c r="T214" i="2"/>
  <c r="V214" i="2"/>
  <c r="R410" i="2"/>
  <c r="Q410" i="2"/>
  <c r="T410" i="2"/>
  <c r="V410" i="2"/>
  <c r="R68" i="2"/>
  <c r="Q68" i="2"/>
  <c r="T68" i="2"/>
  <c r="V68" i="2"/>
  <c r="R43" i="2"/>
  <c r="T43" i="2"/>
  <c r="V43" i="2"/>
  <c r="Q43" i="2"/>
  <c r="R333" i="2"/>
  <c r="Q333" i="2"/>
  <c r="T333" i="2"/>
  <c r="V333" i="2"/>
  <c r="R211" i="2"/>
  <c r="Q211" i="2"/>
  <c r="T211" i="2"/>
  <c r="V211" i="2"/>
  <c r="R339" i="2"/>
  <c r="Q339" i="2"/>
  <c r="T339" i="2"/>
  <c r="V339" i="2"/>
  <c r="R205" i="2"/>
  <c r="Q205" i="2"/>
  <c r="T205" i="2"/>
  <c r="V205" i="2"/>
  <c r="R189" i="2"/>
  <c r="Q189" i="2"/>
  <c r="T189" i="2"/>
  <c r="V189" i="2"/>
  <c r="R94" i="2"/>
  <c r="Q94" i="2"/>
  <c r="R269" i="2"/>
  <c r="Q269" i="2"/>
  <c r="T269" i="2"/>
  <c r="V269" i="2"/>
  <c r="R218" i="2"/>
  <c r="Q218" i="2"/>
  <c r="T218" i="2"/>
  <c r="V218" i="2"/>
  <c r="R182" i="2"/>
  <c r="Q182" i="2"/>
  <c r="T182" i="2"/>
  <c r="V182" i="2"/>
  <c r="R303" i="2"/>
  <c r="T303" i="2"/>
  <c r="V303" i="2"/>
  <c r="Q303" i="2"/>
  <c r="R391" i="2"/>
  <c r="Q391" i="2"/>
  <c r="T391" i="2"/>
  <c r="V391" i="2"/>
  <c r="R320" i="2"/>
  <c r="Q320" i="2"/>
  <c r="R451" i="2"/>
  <c r="Q451" i="2"/>
  <c r="T451" i="2"/>
  <c r="V451" i="2"/>
  <c r="R296" i="2"/>
  <c r="Q296" i="2"/>
  <c r="T296" i="2"/>
  <c r="V296" i="2"/>
  <c r="R343" i="2"/>
  <c r="Q343" i="2"/>
  <c r="T343" i="2"/>
  <c r="V343" i="2"/>
  <c r="R108" i="2"/>
  <c r="Q108" i="2"/>
  <c r="T108" i="2"/>
  <c r="V108" i="2"/>
  <c r="R32" i="2"/>
  <c r="Q32" i="2"/>
  <c r="T32" i="2"/>
  <c r="V32" i="2"/>
  <c r="R170" i="2"/>
  <c r="Q170" i="2"/>
  <c r="T170" i="2"/>
  <c r="V170" i="2"/>
  <c r="R427" i="2"/>
  <c r="Q427" i="2"/>
  <c r="T427" i="2"/>
  <c r="V427" i="2"/>
  <c r="R122" i="2"/>
  <c r="T122" i="2"/>
  <c r="V122" i="2"/>
  <c r="Q122" i="2"/>
  <c r="R262" i="2"/>
  <c r="Q262" i="2"/>
  <c r="T262" i="2"/>
  <c r="V262" i="2"/>
  <c r="R384" i="2"/>
  <c r="T384" i="2"/>
  <c r="V384" i="2"/>
  <c r="Q384" i="2"/>
  <c r="R332" i="2"/>
  <c r="Q332" i="2"/>
  <c r="T332" i="2"/>
  <c r="V332" i="2"/>
  <c r="R324" i="2"/>
  <c r="Q324" i="2"/>
  <c r="T324" i="2"/>
  <c r="V324" i="2"/>
  <c r="R399" i="2"/>
  <c r="Q399" i="2"/>
  <c r="T399" i="2"/>
  <c r="V399" i="2"/>
  <c r="R409" i="2"/>
  <c r="T409" i="2"/>
  <c r="V409" i="2"/>
  <c r="Q409" i="2"/>
  <c r="R55" i="2"/>
  <c r="Q55" i="2"/>
  <c r="T55" i="2"/>
  <c r="V55" i="2"/>
  <c r="R346" i="2"/>
  <c r="T346" i="2"/>
  <c r="V346" i="2"/>
  <c r="Q346" i="2"/>
  <c r="R121" i="2"/>
  <c r="Q121" i="2"/>
  <c r="T121" i="2"/>
  <c r="V121" i="2"/>
  <c r="R292" i="2"/>
  <c r="T292" i="2"/>
  <c r="V292" i="2"/>
  <c r="Q292" i="2"/>
  <c r="R228" i="2"/>
  <c r="Q228" i="2"/>
  <c r="T228" i="2"/>
  <c r="V228" i="2"/>
  <c r="R345" i="2"/>
  <c r="Q345" i="2"/>
  <c r="T345" i="2"/>
  <c r="V345" i="2"/>
  <c r="R89" i="2"/>
  <c r="Q89" i="2"/>
  <c r="T89" i="2"/>
  <c r="V89" i="2"/>
  <c r="R434" i="2"/>
  <c r="Q434" i="2"/>
  <c r="T434" i="2"/>
  <c r="V434" i="2"/>
  <c r="R281" i="2"/>
  <c r="Q281" i="2"/>
  <c r="T281" i="2"/>
  <c r="V281" i="2"/>
  <c r="R134" i="2"/>
  <c r="Q134" i="2"/>
  <c r="T134" i="2"/>
  <c r="V134" i="2"/>
  <c r="R114" i="2"/>
  <c r="Q114" i="2"/>
  <c r="T114" i="2"/>
  <c r="V114" i="2"/>
  <c r="R313" i="2"/>
  <c r="T313" i="2"/>
  <c r="V313" i="2"/>
  <c r="Q313" i="2"/>
  <c r="R394" i="2"/>
  <c r="Q394" i="2"/>
  <c r="T394" i="2"/>
  <c r="V394" i="2"/>
  <c r="R273" i="2"/>
  <c r="Q273" i="2"/>
  <c r="T273" i="2"/>
  <c r="V273" i="2"/>
  <c r="R268" i="2"/>
  <c r="Q268" i="2"/>
  <c r="T268" i="2"/>
  <c r="V268" i="2"/>
  <c r="R126" i="2"/>
  <c r="T126" i="2"/>
  <c r="Q126" i="2"/>
  <c r="V126" i="2"/>
  <c r="R120" i="2"/>
  <c r="Q120" i="2"/>
  <c r="T120" i="2"/>
  <c r="V120" i="2"/>
  <c r="R344" i="2"/>
  <c r="Q344" i="2"/>
  <c r="R173" i="2"/>
  <c r="Q173" i="2"/>
  <c r="T173" i="2"/>
  <c r="V173" i="2"/>
  <c r="R161" i="2"/>
  <c r="Q161" i="2"/>
  <c r="R234" i="2"/>
  <c r="Q234" i="2"/>
  <c r="T234" i="2"/>
  <c r="V234" i="2"/>
  <c r="R116" i="2"/>
  <c r="Q116" i="2"/>
  <c r="T116" i="2"/>
  <c r="V116" i="2"/>
  <c r="R315" i="2"/>
  <c r="Q315" i="2"/>
  <c r="T315" i="2"/>
  <c r="V315" i="2"/>
  <c r="R251" i="2"/>
  <c r="Q251" i="2"/>
  <c r="T251" i="2"/>
  <c r="V251" i="2"/>
  <c r="R225" i="2"/>
  <c r="Q225" i="2"/>
  <c r="T225" i="2"/>
  <c r="V225" i="2"/>
  <c r="R212" i="2"/>
  <c r="Q212" i="2"/>
  <c r="T212" i="2"/>
  <c r="V212" i="2"/>
  <c r="R240" i="2"/>
  <c r="Q240" i="2"/>
  <c r="T240" i="2"/>
  <c r="V240" i="2"/>
  <c r="R421" i="2"/>
  <c r="Q421" i="2"/>
  <c r="R85" i="2"/>
  <c r="Q85" i="2"/>
  <c r="T85" i="2"/>
  <c r="V85" i="2"/>
  <c r="R40" i="2"/>
  <c r="Q40" i="2"/>
  <c r="T40" i="2"/>
  <c r="V40" i="2"/>
  <c r="R229" i="2"/>
  <c r="Q229" i="2"/>
  <c r="T229" i="2"/>
  <c r="V229" i="2"/>
  <c r="R314" i="2"/>
  <c r="T314" i="2"/>
  <c r="Q314" i="2"/>
  <c r="V314" i="2"/>
  <c r="R165" i="2"/>
  <c r="Q165" i="2"/>
  <c r="T165" i="2"/>
  <c r="V165" i="2"/>
  <c r="R18" i="2"/>
  <c r="Q18" i="2"/>
  <c r="R267" i="2"/>
  <c r="Q267" i="2"/>
  <c r="T267" i="2"/>
  <c r="V267" i="2"/>
  <c r="R334" i="2"/>
  <c r="Q334" i="2"/>
  <c r="T334" i="2"/>
  <c r="V334" i="2"/>
  <c r="R270" i="2"/>
  <c r="Q270" i="2"/>
  <c r="T270" i="2"/>
  <c r="V270" i="2"/>
  <c r="R61" i="2"/>
  <c r="Q61" i="2"/>
  <c r="R365" i="2"/>
  <c r="Q365" i="2"/>
  <c r="T365" i="2"/>
  <c r="V365" i="2"/>
  <c r="R11" i="2"/>
  <c r="Q11" i="2"/>
  <c r="T11" i="2"/>
  <c r="V11" i="2"/>
  <c r="R423" i="2"/>
  <c r="Q423" i="2"/>
  <c r="T423" i="2"/>
  <c r="V423" i="2"/>
  <c r="R201" i="2"/>
  <c r="T201" i="2"/>
  <c r="V201" i="2"/>
  <c r="Q201" i="2"/>
  <c r="R110" i="2"/>
  <c r="Q110" i="2"/>
  <c r="T110" i="2"/>
  <c r="V110" i="2"/>
  <c r="R155" i="2"/>
  <c r="Q155" i="2"/>
  <c r="R412" i="2"/>
  <c r="Q412" i="2"/>
  <c r="T412" i="2"/>
  <c r="V412" i="2"/>
  <c r="R99" i="2"/>
  <c r="Q99" i="2"/>
  <c r="T99" i="2"/>
  <c r="V99" i="2"/>
  <c r="R196" i="2"/>
  <c r="Q196" i="2"/>
  <c r="T196" i="2"/>
  <c r="V196" i="2"/>
  <c r="R442" i="2"/>
  <c r="T442" i="2"/>
  <c r="V442" i="2"/>
  <c r="Q442" i="2"/>
  <c r="R260" i="2"/>
  <c r="Q260" i="2"/>
  <c r="T260" i="2"/>
  <c r="V260" i="2"/>
  <c r="R139" i="2"/>
  <c r="Q139" i="2"/>
  <c r="R156" i="2"/>
  <c r="Q156" i="2"/>
  <c r="T156" i="2"/>
  <c r="V156" i="2"/>
  <c r="R306" i="2"/>
  <c r="Q306" i="2"/>
  <c r="T306" i="2"/>
  <c r="V306" i="2"/>
  <c r="R219" i="2"/>
  <c r="Q219" i="2"/>
  <c r="T219" i="2"/>
  <c r="V219" i="2"/>
  <c r="R403" i="2"/>
  <c r="Q403" i="2"/>
  <c r="T403" i="2"/>
  <c r="V403" i="2"/>
  <c r="R255" i="2"/>
  <c r="Q255" i="2"/>
  <c r="T255" i="2"/>
  <c r="V255" i="2"/>
  <c r="R153" i="2"/>
  <c r="Q153" i="2"/>
  <c r="T153" i="2"/>
  <c r="V153" i="2"/>
  <c r="R42" i="2"/>
  <c r="Q42" i="2"/>
  <c r="T42" i="2"/>
  <c r="V42" i="2"/>
  <c r="R353" i="2"/>
  <c r="T353" i="2"/>
  <c r="V353" i="2"/>
  <c r="Q353" i="2"/>
  <c r="R128" i="2"/>
  <c r="Q128" i="2"/>
  <c r="T128" i="2"/>
  <c r="V128" i="2"/>
  <c r="R117" i="2"/>
  <c r="Q117" i="2"/>
  <c r="R54" i="2"/>
  <c r="Q54" i="2"/>
  <c r="T54" i="2"/>
  <c r="V54" i="2"/>
  <c r="R326" i="2"/>
  <c r="Q326" i="2"/>
  <c r="T326" i="2"/>
  <c r="V326" i="2"/>
  <c r="R361" i="2"/>
  <c r="Q361" i="2"/>
  <c r="T361" i="2"/>
  <c r="V361" i="2"/>
  <c r="R414" i="2"/>
  <c r="T414" i="2"/>
  <c r="V414" i="2"/>
  <c r="Q414" i="2"/>
  <c r="R164" i="2"/>
  <c r="Q164" i="2"/>
  <c r="T164" i="2"/>
  <c r="V164" i="2"/>
  <c r="R355" i="2"/>
  <c r="T355" i="2"/>
  <c r="V355" i="2"/>
  <c r="Q355" i="2"/>
  <c r="R235" i="2"/>
  <c r="Q235" i="2"/>
  <c r="T235" i="2"/>
  <c r="V235" i="2"/>
  <c r="R98" i="2"/>
  <c r="T98" i="2"/>
  <c r="V98" i="2"/>
  <c r="Q98" i="2"/>
  <c r="R242" i="2"/>
  <c r="Q242" i="2"/>
  <c r="T242" i="2"/>
  <c r="V242" i="2"/>
  <c r="R352" i="2"/>
  <c r="Q352" i="2"/>
  <c r="T352" i="2"/>
  <c r="V352" i="2"/>
  <c r="R372" i="2"/>
  <c r="Q372" i="2"/>
  <c r="T372" i="2"/>
  <c r="V372" i="2"/>
  <c r="R77" i="2"/>
  <c r="Q77" i="2"/>
  <c r="T77" i="2"/>
  <c r="V77" i="2"/>
  <c r="R264" i="2"/>
  <c r="Q264" i="2"/>
  <c r="T264" i="2"/>
  <c r="V264" i="2"/>
  <c r="R14" i="2"/>
  <c r="Q14" i="2"/>
  <c r="T14" i="2"/>
  <c r="V14" i="2"/>
  <c r="R131" i="2"/>
  <c r="Q131" i="2"/>
  <c r="T131" i="2"/>
  <c r="V131" i="2"/>
  <c r="R300" i="2"/>
  <c r="T300" i="2"/>
  <c r="V300" i="2"/>
  <c r="Q300" i="2"/>
  <c r="R209" i="2"/>
  <c r="Q209" i="2"/>
  <c r="T209" i="2"/>
  <c r="V209" i="2"/>
  <c r="R113" i="2"/>
  <c r="Q113" i="2"/>
  <c r="T113" i="2"/>
  <c r="V113" i="2"/>
  <c r="R109" i="2"/>
  <c r="Q109" i="2"/>
  <c r="T109" i="2"/>
  <c r="V109" i="2"/>
  <c r="R144" i="2"/>
  <c r="T144" i="2"/>
  <c r="Q144" i="2"/>
  <c r="V144" i="2"/>
  <c r="R208" i="2"/>
  <c r="Q208" i="2"/>
  <c r="T208" i="2"/>
  <c r="V208" i="2"/>
  <c r="R318" i="2"/>
  <c r="Q318" i="2"/>
  <c r="R199" i="2"/>
  <c r="Q199" i="2"/>
  <c r="T199" i="2"/>
  <c r="V199" i="2"/>
  <c r="R435" i="2"/>
  <c r="Q435" i="2"/>
  <c r="R10" i="2"/>
  <c r="Q10" i="2"/>
  <c r="T10" i="2"/>
  <c r="V10" i="2"/>
  <c r="R22" i="2"/>
  <c r="Q22" i="2"/>
  <c r="T22" i="2"/>
  <c r="V22" i="2"/>
  <c r="R213" i="2"/>
  <c r="Q213" i="2"/>
  <c r="T213" i="2"/>
  <c r="V213" i="2"/>
  <c r="R337" i="2"/>
  <c r="Q337" i="2"/>
  <c r="T337" i="2"/>
  <c r="V337" i="2"/>
  <c r="R168" i="2"/>
  <c r="Q168" i="2"/>
  <c r="T168" i="2"/>
  <c r="V168" i="2"/>
  <c r="R321" i="2"/>
  <c r="Q321" i="2"/>
  <c r="T321" i="2"/>
  <c r="V321" i="2"/>
  <c r="R83" i="2"/>
  <c r="Q83" i="2"/>
  <c r="T83" i="2"/>
  <c r="V83" i="2"/>
  <c r="R398" i="2"/>
  <c r="Q398" i="2"/>
  <c r="R341" i="2"/>
  <c r="Q341" i="2"/>
  <c r="T341" i="2"/>
  <c r="V341" i="2"/>
  <c r="R158" i="2"/>
  <c r="Q158" i="2"/>
  <c r="T158" i="2"/>
  <c r="V158" i="2"/>
  <c r="R348" i="2"/>
  <c r="Q348" i="2"/>
  <c r="T348" i="2"/>
  <c r="V348" i="2"/>
  <c r="R374" i="2"/>
  <c r="T374" i="2"/>
  <c r="Q374" i="2"/>
  <c r="V374" i="2"/>
  <c r="R183" i="2"/>
  <c r="Q183" i="2"/>
  <c r="T183" i="2"/>
  <c r="V183" i="2"/>
  <c r="R441" i="2"/>
  <c r="Q441" i="2"/>
  <c r="R51" i="2"/>
  <c r="Q51" i="2"/>
  <c r="T51" i="2"/>
  <c r="V51" i="2"/>
  <c r="R329" i="2"/>
  <c r="Q329" i="2"/>
  <c r="T329" i="2"/>
  <c r="V329" i="2"/>
  <c r="R136" i="2"/>
  <c r="Q136" i="2"/>
  <c r="T136" i="2"/>
  <c r="V136" i="2"/>
  <c r="R307" i="2"/>
  <c r="Q307" i="2"/>
  <c r="R221" i="2"/>
  <c r="Q221" i="2"/>
  <c r="T221" i="2"/>
  <c r="V221" i="2"/>
  <c r="R371" i="2"/>
  <c r="Q371" i="2"/>
  <c r="T371" i="2"/>
  <c r="V371" i="2"/>
  <c r="R57" i="2"/>
  <c r="Q57" i="2"/>
  <c r="T57" i="2"/>
  <c r="V57" i="2"/>
  <c r="R186" i="2"/>
  <c r="T186" i="2"/>
  <c r="V186" i="2"/>
  <c r="Q186" i="2"/>
  <c r="R26" i="2"/>
  <c r="Q26" i="2"/>
  <c r="T26" i="2"/>
  <c r="V26" i="2"/>
  <c r="R166" i="2"/>
  <c r="Q166" i="2"/>
  <c r="R53" i="2"/>
  <c r="Q53" i="2"/>
  <c r="T53" i="2"/>
  <c r="V53" i="2"/>
  <c r="R390" i="2"/>
  <c r="Q390" i="2"/>
  <c r="T390" i="2"/>
  <c r="V390" i="2"/>
  <c r="R310" i="2"/>
  <c r="Q310" i="2"/>
  <c r="T310" i="2"/>
  <c r="V310" i="2"/>
  <c r="R224" i="2"/>
  <c r="T224" i="2"/>
  <c r="V224" i="2"/>
  <c r="Q224" i="2"/>
  <c r="R39" i="2"/>
  <c r="Q39" i="2"/>
  <c r="T39" i="2"/>
  <c r="V39" i="2"/>
  <c r="R176" i="2"/>
  <c r="T176" i="2"/>
  <c r="V176" i="2"/>
  <c r="Q176" i="2"/>
  <c r="R101" i="2"/>
  <c r="Q101" i="2"/>
  <c r="T101" i="2"/>
  <c r="V101" i="2"/>
  <c r="R24" i="2"/>
  <c r="Q24" i="2"/>
  <c r="T24" i="2"/>
  <c r="V24" i="2"/>
  <c r="R25" i="2"/>
  <c r="Q25" i="2"/>
  <c r="T25" i="2"/>
  <c r="V25" i="2"/>
  <c r="R323" i="2"/>
  <c r="Q323" i="2"/>
  <c r="T323" i="2"/>
  <c r="V323" i="2"/>
  <c r="R56" i="2"/>
  <c r="Q56" i="2"/>
  <c r="T56" i="2"/>
  <c r="V56" i="2"/>
  <c r="R97" i="2"/>
  <c r="Q97" i="2"/>
  <c r="T97" i="2"/>
  <c r="V97" i="2"/>
  <c r="R206" i="2"/>
  <c r="Q206" i="2"/>
  <c r="T206" i="2"/>
  <c r="V206" i="2"/>
  <c r="R106" i="2"/>
  <c r="T106" i="2"/>
  <c r="V106" i="2"/>
  <c r="Q106" i="2"/>
  <c r="R322" i="2"/>
  <c r="Q322" i="2"/>
  <c r="T322" i="2"/>
  <c r="V322" i="2"/>
  <c r="R90" i="2"/>
  <c r="T90" i="2"/>
  <c r="Q90" i="2"/>
  <c r="V90" i="2"/>
  <c r="R129" i="2"/>
  <c r="Q129" i="2"/>
  <c r="T129" i="2"/>
  <c r="V129" i="2"/>
  <c r="R127" i="2"/>
  <c r="Q127" i="2"/>
  <c r="T127" i="2"/>
  <c r="V127" i="2"/>
  <c r="R92" i="2"/>
  <c r="Q92" i="2"/>
  <c r="T92" i="2"/>
  <c r="V92" i="2"/>
  <c r="R119" i="2"/>
  <c r="T119" i="2"/>
  <c r="V119" i="2"/>
  <c r="Q119" i="2"/>
  <c r="R431" i="2"/>
  <c r="Q431" i="2"/>
  <c r="T431" i="2"/>
  <c r="V431" i="2"/>
  <c r="R67" i="2"/>
  <c r="T67" i="2"/>
  <c r="V67" i="2"/>
  <c r="Q67" i="2"/>
  <c r="R59" i="2"/>
  <c r="Q59" i="2"/>
  <c r="T59" i="2"/>
  <c r="V59" i="2"/>
  <c r="R188" i="2"/>
  <c r="T188" i="2"/>
  <c r="V188" i="2"/>
  <c r="Q188" i="2"/>
  <c r="R210" i="2"/>
  <c r="Q210" i="2"/>
  <c r="T210" i="2"/>
  <c r="V210" i="2"/>
  <c r="R347" i="2"/>
  <c r="Q347" i="2"/>
  <c r="T347" i="2"/>
  <c r="V347" i="2"/>
  <c r="R227" i="2"/>
  <c r="Q227" i="2"/>
  <c r="T227" i="2"/>
  <c r="V227" i="2"/>
  <c r="R285" i="2"/>
  <c r="Q285" i="2"/>
  <c r="T285" i="2"/>
  <c r="V285" i="2"/>
  <c r="R195" i="2"/>
  <c r="Q195" i="2"/>
  <c r="T195" i="2"/>
  <c r="V195" i="2"/>
  <c r="R277" i="2"/>
  <c r="T277" i="2"/>
  <c r="V277" i="2"/>
  <c r="Q277" i="2"/>
  <c r="R258" i="2"/>
  <c r="Q258" i="2"/>
  <c r="T258" i="2"/>
  <c r="V258" i="2"/>
  <c r="R429" i="2"/>
  <c r="T429" i="2"/>
  <c r="V429" i="2"/>
  <c r="Q429" i="2"/>
  <c r="R105" i="2"/>
  <c r="Q105" i="2"/>
  <c r="T105" i="2"/>
  <c r="V105" i="2"/>
  <c r="R60" i="2"/>
  <c r="Q60" i="2"/>
  <c r="T60" i="2"/>
  <c r="V60" i="2"/>
  <c r="R171" i="2"/>
  <c r="Q171" i="2"/>
  <c r="T171" i="2"/>
  <c r="V171" i="2"/>
  <c r="R75" i="2"/>
  <c r="T75" i="2"/>
  <c r="Q75" i="2"/>
  <c r="V75" i="2"/>
  <c r="R140" i="2"/>
  <c r="Q140" i="2"/>
  <c r="T140" i="2"/>
  <c r="V140" i="2"/>
  <c r="R13" i="2"/>
  <c r="Q13" i="2"/>
  <c r="R354" i="2"/>
  <c r="Q354" i="2"/>
  <c r="T354" i="2"/>
  <c r="V354" i="2"/>
  <c r="R138" i="2"/>
  <c r="Q138" i="2"/>
  <c r="R238" i="2"/>
  <c r="Q238" i="2"/>
  <c r="T238" i="2"/>
  <c r="V238" i="2"/>
  <c r="R130" i="2"/>
  <c r="Q130" i="2"/>
  <c r="T130" i="2"/>
  <c r="V130" i="2"/>
  <c r="R356" i="2"/>
  <c r="Q356" i="2"/>
  <c r="T356" i="2"/>
  <c r="V356" i="2"/>
  <c r="R76" i="2"/>
  <c r="Q76" i="2"/>
  <c r="T76" i="2"/>
  <c r="V76" i="2"/>
  <c r="R178" i="2"/>
  <c r="Q178" i="2"/>
  <c r="T178" i="2"/>
  <c r="V178" i="2"/>
  <c r="R237" i="2"/>
  <c r="Q237" i="2"/>
  <c r="T237" i="2"/>
  <c r="V237" i="2"/>
  <c r="R382" i="2"/>
  <c r="Q382" i="2"/>
  <c r="T382" i="2"/>
  <c r="V382" i="2"/>
  <c r="R362" i="2"/>
  <c r="Q362" i="2"/>
  <c r="R104" i="2"/>
  <c r="Q104" i="2"/>
  <c r="T104" i="2"/>
  <c r="V104" i="2"/>
  <c r="R88" i="2"/>
  <c r="Q88" i="2"/>
  <c r="T88" i="2"/>
  <c r="V88" i="2"/>
  <c r="R34" i="2"/>
  <c r="Q34" i="2"/>
  <c r="T34" i="2"/>
  <c r="V34" i="2"/>
  <c r="R298" i="2"/>
  <c r="T298" i="2"/>
  <c r="Q298" i="2"/>
  <c r="V298" i="2"/>
  <c r="R184" i="2"/>
  <c r="Q184" i="2"/>
  <c r="T184" i="2"/>
  <c r="V184" i="2"/>
  <c r="R271" i="2"/>
  <c r="Q271" i="2"/>
  <c r="R180" i="2"/>
  <c r="Q180" i="2"/>
  <c r="T180" i="2"/>
  <c r="V180" i="2"/>
  <c r="R111" i="2"/>
  <c r="Q111" i="2"/>
  <c r="T111" i="2"/>
  <c r="V111" i="2"/>
  <c r="R115" i="2"/>
  <c r="Q115" i="2"/>
  <c r="T115" i="2"/>
  <c r="V115" i="2"/>
  <c r="R416" i="2"/>
  <c r="Q416" i="2"/>
  <c r="R20" i="2"/>
  <c r="Q20" i="2"/>
  <c r="T20" i="2"/>
  <c r="V20" i="2"/>
  <c r="R162" i="2"/>
  <c r="Q162" i="2"/>
  <c r="T162" i="2"/>
  <c r="V162" i="2"/>
  <c r="R71" i="2"/>
  <c r="Q71" i="2"/>
  <c r="T71" i="2"/>
  <c r="V71" i="2"/>
  <c r="R222" i="2"/>
  <c r="T222" i="2"/>
  <c r="V222" i="2"/>
  <c r="Q222" i="2"/>
  <c r="R330" i="2"/>
  <c r="Q330" i="2"/>
  <c r="T330" i="2"/>
  <c r="V330" i="2"/>
  <c r="R118" i="2"/>
  <c r="Q118" i="2"/>
  <c r="R36" i="2"/>
  <c r="Q36" i="2"/>
  <c r="T36" i="2"/>
  <c r="V36" i="2"/>
  <c r="R259" i="2"/>
  <c r="Q259" i="2"/>
  <c r="T259" i="2"/>
  <c r="V259" i="2"/>
  <c r="R86" i="2"/>
  <c r="Q86" i="2"/>
  <c r="T86" i="2"/>
  <c r="V86" i="2"/>
  <c r="R432" i="2"/>
  <c r="T432" i="2"/>
  <c r="V432" i="2"/>
  <c r="Q432" i="2"/>
  <c r="R100" i="2"/>
  <c r="Q100" i="2"/>
  <c r="T100" i="2"/>
  <c r="V100" i="2"/>
  <c r="R200" i="2"/>
  <c r="T200" i="2"/>
  <c r="V200" i="2"/>
  <c r="Q200" i="2"/>
  <c r="R30" i="2"/>
  <c r="Q30" i="2"/>
  <c r="T30" i="2"/>
  <c r="V30" i="2"/>
  <c r="R47" i="2"/>
  <c r="Q47" i="2"/>
  <c r="T47" i="2"/>
  <c r="V47" i="2"/>
  <c r="R192" i="2"/>
  <c r="Q192" i="2"/>
  <c r="T192" i="2"/>
  <c r="V192" i="2"/>
  <c r="R350" i="2"/>
  <c r="T350" i="2"/>
  <c r="V350" i="2"/>
  <c r="Q350" i="2"/>
  <c r="R64" i="2"/>
  <c r="Q64" i="2"/>
  <c r="T64" i="2"/>
  <c r="V64" i="2"/>
  <c r="R194" i="2"/>
  <c r="Q194" i="2"/>
  <c r="T194" i="2"/>
  <c r="V194" i="2"/>
  <c r="R279" i="2"/>
  <c r="Q279" i="2"/>
  <c r="T279" i="2"/>
  <c r="V279" i="2"/>
  <c r="R21" i="2"/>
  <c r="Q21" i="2"/>
  <c r="T21" i="2"/>
  <c r="V21" i="2"/>
  <c r="R266" i="2"/>
  <c r="Q266" i="2"/>
  <c r="T266" i="2"/>
  <c r="V266" i="2"/>
  <c r="R304" i="2"/>
  <c r="Q304" i="2"/>
  <c r="R151" i="2"/>
  <c r="Q151" i="2"/>
  <c r="T151" i="2"/>
  <c r="V151" i="2"/>
  <c r="R428" i="2"/>
  <c r="Q428" i="2"/>
  <c r="T428" i="2"/>
  <c r="V428" i="2"/>
  <c r="R145" i="2"/>
  <c r="Q145" i="2"/>
  <c r="T145" i="2"/>
  <c r="V145" i="2"/>
  <c r="R263" i="2"/>
  <c r="T263" i="2"/>
  <c r="V263" i="2"/>
  <c r="Q263" i="2"/>
  <c r="R207" i="2"/>
  <c r="Q207" i="2"/>
  <c r="T207" i="2"/>
  <c r="V207" i="2"/>
  <c r="R147" i="2"/>
  <c r="T147" i="2"/>
  <c r="V147" i="2"/>
  <c r="Q147" i="2"/>
  <c r="R367" i="2"/>
  <c r="Q367" i="2"/>
  <c r="T367" i="2"/>
  <c r="V367" i="2"/>
  <c r="R123" i="2"/>
  <c r="Q123" i="2"/>
  <c r="T123" i="2"/>
  <c r="V123" i="2"/>
  <c r="R220" i="2"/>
  <c r="Q220" i="2"/>
  <c r="T220" i="2"/>
  <c r="V220" i="2"/>
  <c r="R308" i="2"/>
  <c r="T308" i="2"/>
  <c r="V308" i="2"/>
  <c r="Q308" i="2"/>
  <c r="R287" i="2"/>
  <c r="Q287" i="2"/>
  <c r="T287" i="2"/>
  <c r="V287" i="2"/>
  <c r="R167" i="2"/>
  <c r="Q167" i="2"/>
  <c r="T167" i="2"/>
  <c r="V167" i="2"/>
  <c r="R216" i="2"/>
  <c r="Q216" i="2"/>
  <c r="T216" i="2"/>
  <c r="V216" i="2"/>
  <c r="R387" i="2"/>
  <c r="Q387" i="2"/>
  <c r="T387" i="2"/>
  <c r="V387" i="2"/>
  <c r="R244" i="2"/>
  <c r="Q244" i="2"/>
  <c r="T244" i="2"/>
  <c r="V244" i="2"/>
  <c r="R204" i="2"/>
  <c r="Q204" i="2"/>
  <c r="R46" i="2"/>
  <c r="Q46" i="2"/>
  <c r="T46" i="2"/>
  <c r="V46" i="2"/>
  <c r="R404" i="2"/>
  <c r="Q404" i="2"/>
  <c r="T404" i="2"/>
  <c r="V404" i="2"/>
  <c r="R373" i="2"/>
  <c r="Q373" i="2"/>
  <c r="T373" i="2"/>
  <c r="V373" i="2"/>
  <c r="R125" i="2"/>
  <c r="T125" i="2"/>
  <c r="V125" i="2"/>
  <c r="Q125" i="2"/>
  <c r="R152" i="2"/>
  <c r="Q152" i="2"/>
  <c r="T152" i="2"/>
  <c r="V152" i="2"/>
  <c r="R284" i="2"/>
  <c r="Q284" i="2"/>
  <c r="R12" i="2"/>
  <c r="Q12" i="2"/>
  <c r="T12" i="2"/>
  <c r="V12" i="2"/>
  <c r="R31" i="2"/>
  <c r="Q31" i="2"/>
  <c r="T31" i="2"/>
  <c r="V31" i="2"/>
  <c r="R52" i="2"/>
  <c r="Q52" i="2"/>
  <c r="T52" i="2"/>
  <c r="V52" i="2"/>
  <c r="R351" i="2"/>
  <c r="T351" i="2"/>
  <c r="V351" i="2"/>
  <c r="Q351" i="2"/>
  <c r="R282" i="2"/>
  <c r="Q282" i="2"/>
  <c r="T282" i="2"/>
  <c r="V282" i="2"/>
  <c r="R66" i="2"/>
  <c r="Q66" i="2"/>
  <c r="T66" i="2"/>
  <c r="V66" i="2"/>
  <c r="R407" i="2"/>
  <c r="T407" i="2"/>
  <c r="V407" i="2"/>
  <c r="Q407" i="2"/>
  <c r="R103" i="2"/>
  <c r="Q103" i="2"/>
  <c r="T103" i="2"/>
  <c r="V103" i="2"/>
  <c r="R233" i="2"/>
  <c r="T233" i="2"/>
  <c r="V233" i="2"/>
  <c r="Q233" i="2"/>
  <c r="R309" i="2"/>
  <c r="T309" i="2"/>
  <c r="Q309" i="2"/>
  <c r="V309" i="2"/>
  <c r="R112" i="2"/>
  <c r="Q112" i="2"/>
  <c r="T112" i="2"/>
  <c r="V112" i="2"/>
  <c r="R49" i="2"/>
  <c r="Q49" i="2"/>
  <c r="T49" i="2"/>
  <c r="V49" i="2"/>
  <c r="R254" i="2"/>
  <c r="Q254" i="2"/>
  <c r="T254" i="2"/>
  <c r="V254" i="2"/>
  <c r="R172" i="2"/>
  <c r="T172" i="2"/>
  <c r="V172" i="2"/>
  <c r="Q172" i="2"/>
  <c r="R395" i="2"/>
  <c r="Q395" i="2"/>
  <c r="T395" i="2"/>
  <c r="V395" i="2"/>
  <c r="R272" i="2"/>
  <c r="T272" i="2"/>
  <c r="V272" i="2"/>
  <c r="Q272" i="2"/>
  <c r="R78" i="2"/>
  <c r="T78" i="2"/>
  <c r="V78" i="2"/>
  <c r="Q78" i="2"/>
  <c r="R449" i="2"/>
  <c r="T449" i="2"/>
  <c r="V449" i="2"/>
  <c r="Q449" i="2"/>
  <c r="R35" i="2"/>
  <c r="T35" i="2"/>
  <c r="V35" i="2"/>
  <c r="Q35" i="2"/>
  <c r="R197" i="2"/>
  <c r="T197" i="2"/>
  <c r="V197" i="2"/>
  <c r="Q197" i="2"/>
  <c r="R124" i="2"/>
  <c r="Q124" i="2"/>
  <c r="T124" i="2"/>
  <c r="V124" i="2"/>
  <c r="R79" i="2"/>
  <c r="Q79" i="2"/>
  <c r="T79" i="2"/>
  <c r="V79" i="2"/>
  <c r="R169" i="2"/>
  <c r="T169" i="2"/>
  <c r="V169" i="2"/>
  <c r="Q169" i="2"/>
  <c r="R148" i="2"/>
  <c r="Q148" i="2"/>
  <c r="T148" i="2"/>
  <c r="V148" i="2"/>
  <c r="R179" i="2"/>
  <c r="T179" i="2"/>
  <c r="V179" i="2"/>
  <c r="Q179" i="2"/>
  <c r="R316" i="2"/>
  <c r="Q316" i="2"/>
  <c r="R16" i="2"/>
  <c r="Q16" i="2"/>
  <c r="T16" i="2"/>
  <c r="V16" i="2"/>
  <c r="R191" i="2"/>
  <c r="Q191" i="2"/>
  <c r="T191" i="2"/>
  <c r="V191" i="2"/>
  <c r="R389" i="2"/>
  <c r="Q389" i="2"/>
  <c r="T389" i="2"/>
  <c r="V389" i="2"/>
  <c r="R80" i="2"/>
  <c r="T80" i="2"/>
  <c r="Q80" i="2"/>
  <c r="V80" i="2"/>
  <c r="R311" i="2"/>
  <c r="Q311" i="2"/>
  <c r="T311" i="2"/>
  <c r="V311" i="2"/>
  <c r="R415" i="2"/>
  <c r="Q415" i="2"/>
  <c r="R15" i="2"/>
  <c r="Q15" i="2"/>
  <c r="T15" i="2"/>
  <c r="V15" i="2"/>
  <c r="R376" i="2"/>
  <c r="Q376" i="2"/>
  <c r="T376" i="2"/>
  <c r="V376" i="2"/>
  <c r="R338" i="2"/>
  <c r="Q338" i="2"/>
  <c r="R280" i="2"/>
  <c r="Q280" i="2"/>
  <c r="T280" i="2"/>
  <c r="V280" i="2"/>
  <c r="R369" i="2"/>
  <c r="Q369" i="2"/>
  <c r="T369" i="2"/>
  <c r="V369" i="2"/>
  <c r="R401" i="2"/>
  <c r="Q401" i="2"/>
  <c r="T401" i="2"/>
  <c r="V401" i="2"/>
  <c r="R379" i="2"/>
  <c r="T379" i="2"/>
  <c r="V379" i="2"/>
  <c r="Q379" i="2"/>
  <c r="R50" i="2"/>
  <c r="Q50" i="2"/>
  <c r="T50" i="2"/>
  <c r="V50" i="2"/>
  <c r="R198" i="2"/>
  <c r="Q198" i="2"/>
  <c r="R275" i="2"/>
  <c r="Q275" i="2"/>
  <c r="T275" i="2"/>
  <c r="V275" i="2"/>
  <c r="R70" i="2"/>
  <c r="T70" i="2"/>
  <c r="V70" i="2"/>
  <c r="Q70" i="2"/>
  <c r="R232" i="2"/>
  <c r="T232" i="2"/>
  <c r="V232" i="2"/>
  <c r="Q232" i="2"/>
  <c r="R62" i="2"/>
  <c r="T62" i="2"/>
  <c r="V62" i="2"/>
  <c r="Q62" i="2"/>
  <c r="R202" i="2"/>
  <c r="T202" i="2"/>
  <c r="V202" i="2"/>
  <c r="Q202" i="2"/>
  <c r="R72" i="2"/>
  <c r="T72" i="2"/>
  <c r="V72" i="2"/>
  <c r="Q72" i="2"/>
  <c r="R301" i="2"/>
  <c r="Q301" i="2"/>
  <c r="T301" i="2"/>
  <c r="V301" i="2"/>
  <c r="R340" i="2"/>
  <c r="T340" i="2"/>
  <c r="V340" i="2"/>
  <c r="Q340" i="2"/>
  <c r="R137" i="2"/>
  <c r="Q137" i="2"/>
  <c r="T137" i="2"/>
  <c r="V137" i="2"/>
  <c r="R437" i="2"/>
  <c r="T437" i="2"/>
  <c r="V437" i="2"/>
  <c r="Q437" i="2"/>
  <c r="R157" i="2"/>
  <c r="T157" i="2"/>
  <c r="V157" i="2"/>
  <c r="Q157" i="2"/>
  <c r="R335" i="2"/>
  <c r="T335" i="2"/>
  <c r="V335" i="2"/>
  <c r="Q335" i="2"/>
  <c r="R29" i="2"/>
  <c r="Q29" i="2"/>
  <c r="T29" i="2"/>
  <c r="V29" i="2"/>
  <c r="R317" i="2"/>
  <c r="T317" i="2"/>
  <c r="V317" i="2"/>
  <c r="Q317" i="2"/>
  <c r="R383" i="2"/>
  <c r="Q383" i="2"/>
  <c r="T383" i="2"/>
  <c r="V383" i="2"/>
  <c r="R250" i="2"/>
  <c r="T250" i="2"/>
  <c r="V250" i="2"/>
  <c r="Q250" i="2"/>
  <c r="R203" i="2"/>
  <c r="Q203" i="2"/>
  <c r="T203" i="2"/>
  <c r="V203" i="2"/>
  <c r="R181" i="2"/>
  <c r="Q181" i="2"/>
  <c r="R243" i="2"/>
  <c r="T243" i="2"/>
  <c r="V243" i="2"/>
  <c r="Q243" i="2"/>
  <c r="R154" i="2"/>
  <c r="T154" i="2"/>
  <c r="V154" i="2"/>
  <c r="Q154" i="2"/>
  <c r="R44" i="2"/>
  <c r="Q44" i="2"/>
  <c r="T44" i="2"/>
  <c r="V44" i="2"/>
  <c r="R163" i="2"/>
  <c r="T163" i="2"/>
  <c r="V163" i="2"/>
  <c r="Q163" i="2"/>
  <c r="R190" i="2"/>
  <c r="Q190" i="2"/>
  <c r="T190" i="2"/>
  <c r="V190" i="2"/>
  <c r="R87" i="2"/>
  <c r="Q87" i="2"/>
  <c r="R299" i="2"/>
  <c r="Q299" i="2"/>
  <c r="T299" i="2"/>
  <c r="V299" i="2"/>
  <c r="R141" i="2"/>
  <c r="Q141" i="2"/>
  <c r="R175" i="2"/>
  <c r="T175" i="2"/>
  <c r="V175" i="2"/>
  <c r="Q175" i="2"/>
  <c r="R159" i="2"/>
  <c r="T159" i="2"/>
  <c r="V159" i="2"/>
  <c r="Q159" i="2"/>
  <c r="R325" i="2"/>
  <c r="T325" i="2"/>
  <c r="V325" i="2"/>
  <c r="Q325" i="2"/>
  <c r="R397" i="2"/>
  <c r="T397" i="2"/>
  <c r="V397" i="2"/>
  <c r="Q397" i="2"/>
  <c r="R297" i="2"/>
  <c r="Q297" i="2"/>
  <c r="T297" i="2"/>
  <c r="V297" i="2"/>
  <c r="R27" i="2"/>
  <c r="Q27" i="2"/>
  <c r="R358" i="2"/>
  <c r="Q358" i="2"/>
  <c r="T358" i="2"/>
  <c r="V358" i="2"/>
  <c r="R327" i="2"/>
  <c r="Q327" i="2"/>
  <c r="R366" i="2"/>
  <c r="T366" i="2"/>
  <c r="V366" i="2"/>
  <c r="Q366" i="2"/>
  <c r="R135" i="2"/>
  <c r="T135" i="2"/>
  <c r="V135" i="2"/>
  <c r="Q135" i="2"/>
  <c r="R257" i="2"/>
  <c r="Q257" i="2"/>
  <c r="T257" i="2"/>
  <c r="V257" i="2"/>
  <c r="R328" i="2"/>
  <c r="T328" i="2"/>
  <c r="V328" i="2"/>
  <c r="Q328" i="2"/>
  <c r="R245" i="2"/>
  <c r="Q245" i="2"/>
  <c r="T245" i="2"/>
  <c r="V245" i="2"/>
  <c r="R82" i="2"/>
  <c r="Q82" i="2"/>
  <c r="R215" i="2"/>
  <c r="Q215" i="2"/>
  <c r="T215" i="2"/>
  <c r="V215" i="2"/>
  <c r="R146" i="2"/>
  <c r="Q146" i="2"/>
  <c r="R160" i="2"/>
  <c r="T160" i="2"/>
  <c r="V160" i="2"/>
  <c r="Q160" i="2"/>
  <c r="R386" i="2"/>
  <c r="T386" i="2"/>
  <c r="V386" i="2"/>
  <c r="Q386" i="2"/>
  <c r="R392" i="2"/>
  <c r="T392" i="2"/>
  <c r="V392" i="2"/>
  <c r="Q392" i="2"/>
  <c r="R411" i="2"/>
  <c r="T411" i="2"/>
  <c r="V411" i="2"/>
  <c r="Q411" i="2"/>
  <c r="R283" i="2"/>
  <c r="Q283" i="2"/>
  <c r="T283" i="2"/>
  <c r="V283" i="2"/>
  <c r="R93" i="2"/>
  <c r="Q93" i="2"/>
  <c r="R393" i="2"/>
  <c r="Q393" i="2"/>
  <c r="T393" i="2"/>
  <c r="V393" i="2"/>
  <c r="R95" i="2"/>
  <c r="T95" i="2"/>
  <c r="V95" i="2"/>
  <c r="Q95" i="2"/>
  <c r="R424" i="2"/>
  <c r="T424" i="2"/>
  <c r="V424" i="2"/>
  <c r="Q424" i="2"/>
  <c r="R17" i="2"/>
  <c r="T17" i="2"/>
  <c r="V17" i="2"/>
  <c r="Q17" i="2"/>
  <c r="R23" i="2"/>
  <c r="T23" i="2"/>
  <c r="V23" i="2"/>
  <c r="Q23" i="2"/>
  <c r="R74" i="2"/>
  <c r="T74" i="2"/>
  <c r="V74" i="2"/>
  <c r="Q74" i="2"/>
  <c r="P457" i="1"/>
  <c r="O457" i="1"/>
  <c r="R457" i="1"/>
  <c r="T457" i="1"/>
  <c r="P456" i="1"/>
  <c r="R456" i="1"/>
  <c r="T456" i="1"/>
  <c r="O456" i="1"/>
  <c r="P455" i="1"/>
  <c r="O455" i="1"/>
  <c r="R455" i="1"/>
  <c r="T455" i="1"/>
  <c r="P454" i="1"/>
  <c r="O454" i="1"/>
  <c r="P453" i="1"/>
  <c r="R453" i="1"/>
  <c r="T453" i="1"/>
  <c r="O453" i="1"/>
  <c r="P452" i="1"/>
  <c r="R452" i="1"/>
  <c r="T452" i="1"/>
  <c r="O452" i="1"/>
  <c r="P451" i="1"/>
  <c r="O451" i="1"/>
  <c r="R451" i="1"/>
  <c r="T451" i="1"/>
  <c r="P450" i="1"/>
  <c r="R450" i="1"/>
  <c r="T450" i="1"/>
  <c r="O450" i="1"/>
  <c r="P449" i="1"/>
  <c r="O449" i="1"/>
  <c r="R449" i="1"/>
  <c r="T449" i="1"/>
  <c r="P448" i="1"/>
  <c r="O448" i="1"/>
  <c r="P447" i="1"/>
  <c r="O447" i="1"/>
  <c r="R447" i="1"/>
  <c r="T447" i="1"/>
  <c r="P446" i="1"/>
  <c r="R446" i="1"/>
  <c r="T446" i="1"/>
  <c r="O446" i="1"/>
  <c r="P445" i="1"/>
  <c r="R445" i="1"/>
  <c r="T445" i="1"/>
  <c r="O445" i="1"/>
  <c r="P444" i="1"/>
  <c r="R444" i="1"/>
  <c r="T444" i="1"/>
  <c r="O444" i="1"/>
  <c r="P443" i="1"/>
  <c r="R443" i="1"/>
  <c r="T443" i="1"/>
  <c r="O443" i="1"/>
  <c r="P442" i="1"/>
  <c r="R442" i="1"/>
  <c r="T442" i="1"/>
  <c r="O442" i="1"/>
  <c r="P441" i="1"/>
  <c r="O441" i="1"/>
  <c r="R441" i="1"/>
  <c r="T441" i="1"/>
  <c r="P440" i="1"/>
  <c r="R440" i="1"/>
  <c r="T440" i="1"/>
  <c r="O440" i="1"/>
  <c r="P439" i="1"/>
  <c r="O439" i="1"/>
  <c r="R439" i="1"/>
  <c r="T439" i="1"/>
  <c r="P438" i="1"/>
  <c r="R438" i="1"/>
  <c r="T438" i="1"/>
  <c r="O438" i="1"/>
  <c r="P437" i="1"/>
  <c r="R437" i="1"/>
  <c r="T437" i="1"/>
  <c r="O437" i="1"/>
  <c r="P436" i="1"/>
  <c r="R436" i="1"/>
  <c r="T436" i="1"/>
  <c r="O436" i="1"/>
  <c r="P435" i="1"/>
  <c r="O435" i="1"/>
  <c r="R435" i="1"/>
  <c r="T435" i="1"/>
  <c r="P434" i="1"/>
  <c r="R434" i="1"/>
  <c r="T434" i="1"/>
  <c r="O434" i="1"/>
  <c r="P433" i="1"/>
  <c r="O433" i="1"/>
  <c r="R433" i="1"/>
  <c r="T433" i="1"/>
  <c r="P432" i="1"/>
  <c r="R432" i="1"/>
  <c r="T432" i="1"/>
  <c r="O432" i="1"/>
  <c r="P431" i="1"/>
  <c r="O431" i="1"/>
  <c r="R431" i="1"/>
  <c r="T431" i="1"/>
  <c r="P430" i="1"/>
  <c r="O430" i="1"/>
  <c r="P429" i="1"/>
  <c r="R429" i="1"/>
  <c r="T429" i="1"/>
  <c r="O429" i="1"/>
  <c r="P428" i="1"/>
  <c r="R428" i="1"/>
  <c r="T428" i="1"/>
  <c r="O428" i="1"/>
  <c r="P427" i="1"/>
  <c r="O427" i="1"/>
  <c r="R427" i="1"/>
  <c r="T427" i="1"/>
  <c r="P426" i="1"/>
  <c r="R426" i="1"/>
  <c r="T426" i="1"/>
  <c r="O426" i="1"/>
  <c r="P425" i="1"/>
  <c r="O425" i="1"/>
  <c r="R425" i="1"/>
  <c r="T425" i="1"/>
  <c r="P424" i="1"/>
  <c r="O424" i="1"/>
  <c r="P423" i="1"/>
  <c r="O423" i="1"/>
  <c r="R423" i="1"/>
  <c r="T423" i="1"/>
  <c r="P422" i="1"/>
  <c r="O422" i="1"/>
  <c r="P421" i="1"/>
  <c r="R421" i="1"/>
  <c r="T421" i="1"/>
  <c r="O421" i="1"/>
  <c r="P420" i="1"/>
  <c r="R420" i="1"/>
  <c r="T420" i="1"/>
  <c r="O420" i="1"/>
  <c r="P419" i="1"/>
  <c r="R419" i="1"/>
  <c r="T419" i="1"/>
  <c r="O419" i="1"/>
  <c r="P418" i="1"/>
  <c r="R418" i="1"/>
  <c r="T418" i="1"/>
  <c r="O418" i="1"/>
  <c r="P417" i="1"/>
  <c r="O417" i="1"/>
  <c r="R417" i="1"/>
  <c r="T417" i="1"/>
  <c r="P416" i="1"/>
  <c r="O416" i="1"/>
  <c r="P415" i="1"/>
  <c r="O415" i="1"/>
  <c r="R415" i="1"/>
  <c r="T415" i="1"/>
  <c r="P414" i="1"/>
  <c r="O414" i="1"/>
  <c r="P413" i="1"/>
  <c r="R413" i="1"/>
  <c r="T413" i="1"/>
  <c r="O413" i="1"/>
  <c r="P412" i="1"/>
  <c r="R412" i="1"/>
  <c r="T412" i="1"/>
  <c r="O412" i="1"/>
  <c r="P411" i="1"/>
  <c r="O411" i="1"/>
  <c r="R411" i="1"/>
  <c r="T411" i="1"/>
  <c r="P410" i="1"/>
  <c r="R410" i="1"/>
  <c r="T410" i="1"/>
  <c r="O410" i="1"/>
  <c r="P409" i="1"/>
  <c r="O409" i="1"/>
  <c r="R409" i="1"/>
  <c r="T409" i="1"/>
  <c r="P408" i="1"/>
  <c r="O408" i="1"/>
  <c r="P407" i="1"/>
  <c r="O407" i="1"/>
  <c r="R407" i="1"/>
  <c r="T407" i="1"/>
  <c r="P406" i="1"/>
  <c r="O406" i="1"/>
  <c r="P405" i="1"/>
  <c r="R405" i="1"/>
  <c r="T405" i="1"/>
  <c r="O405" i="1"/>
  <c r="P404" i="1"/>
  <c r="R404" i="1"/>
  <c r="T404" i="1"/>
  <c r="O404" i="1"/>
  <c r="P403" i="1"/>
  <c r="R403" i="1"/>
  <c r="T403" i="1"/>
  <c r="O403" i="1"/>
  <c r="P402" i="1"/>
  <c r="R402" i="1"/>
  <c r="T402" i="1"/>
  <c r="O402" i="1"/>
  <c r="P401" i="1"/>
  <c r="O401" i="1"/>
  <c r="R401" i="1"/>
  <c r="T401" i="1"/>
  <c r="P400" i="1"/>
  <c r="O400" i="1"/>
  <c r="P399" i="1"/>
  <c r="O399" i="1"/>
  <c r="R399" i="1"/>
  <c r="T399" i="1"/>
  <c r="P398" i="1"/>
  <c r="R398" i="1"/>
  <c r="T398" i="1"/>
  <c r="O398" i="1"/>
  <c r="P397" i="1"/>
  <c r="R397" i="1"/>
  <c r="T397" i="1"/>
  <c r="O397" i="1"/>
  <c r="P396" i="1"/>
  <c r="R396" i="1"/>
  <c r="T396" i="1"/>
  <c r="O396" i="1"/>
  <c r="P395" i="1"/>
  <c r="R395" i="1"/>
  <c r="T395" i="1"/>
  <c r="O395" i="1"/>
  <c r="P394" i="1"/>
  <c r="R394" i="1"/>
  <c r="T394" i="1"/>
  <c r="O394" i="1"/>
  <c r="P393" i="1"/>
  <c r="O393" i="1"/>
  <c r="R393" i="1"/>
  <c r="T393" i="1"/>
  <c r="P392" i="1"/>
  <c r="R392" i="1"/>
  <c r="T392" i="1"/>
  <c r="O392" i="1"/>
  <c r="P391" i="1"/>
  <c r="O391" i="1"/>
  <c r="R391" i="1"/>
  <c r="T391" i="1"/>
  <c r="P390" i="1"/>
  <c r="O390" i="1"/>
  <c r="P389" i="1"/>
  <c r="R389" i="1"/>
  <c r="T389" i="1"/>
  <c r="O389" i="1"/>
  <c r="P388" i="1"/>
  <c r="R388" i="1"/>
  <c r="T388" i="1"/>
  <c r="O388" i="1"/>
  <c r="P387" i="1"/>
  <c r="O387" i="1"/>
  <c r="R387" i="1"/>
  <c r="T387" i="1"/>
  <c r="P386" i="1"/>
  <c r="R386" i="1"/>
  <c r="T386" i="1"/>
  <c r="O386" i="1"/>
  <c r="P385" i="1"/>
  <c r="O385" i="1"/>
  <c r="R385" i="1"/>
  <c r="T385" i="1"/>
  <c r="P384" i="1"/>
  <c r="O384" i="1"/>
  <c r="P383" i="1"/>
  <c r="O383" i="1"/>
  <c r="R383" i="1"/>
  <c r="T383" i="1"/>
  <c r="P382" i="1"/>
  <c r="R382" i="1"/>
  <c r="T382" i="1"/>
  <c r="O382" i="1"/>
  <c r="P381" i="1"/>
  <c r="R381" i="1"/>
  <c r="T381" i="1"/>
  <c r="O381" i="1"/>
  <c r="P380" i="1"/>
  <c r="R380" i="1"/>
  <c r="T380" i="1"/>
  <c r="O380" i="1"/>
  <c r="P379" i="1"/>
  <c r="R379" i="1"/>
  <c r="T379" i="1"/>
  <c r="O379" i="1"/>
  <c r="P378" i="1"/>
  <c r="R378" i="1"/>
  <c r="T378" i="1"/>
  <c r="O378" i="1"/>
  <c r="P377" i="1"/>
  <c r="O377" i="1"/>
  <c r="R377" i="1"/>
  <c r="T377" i="1"/>
  <c r="P376" i="1"/>
  <c r="R376" i="1"/>
  <c r="T376" i="1"/>
  <c r="O376" i="1"/>
  <c r="P375" i="1"/>
  <c r="O375" i="1"/>
  <c r="R375" i="1"/>
  <c r="T375" i="1"/>
  <c r="P374" i="1"/>
  <c r="R374" i="1"/>
  <c r="T374" i="1"/>
  <c r="O374" i="1"/>
  <c r="P373" i="1"/>
  <c r="R373" i="1"/>
  <c r="T373" i="1"/>
  <c r="O373" i="1"/>
  <c r="P372" i="1"/>
  <c r="R372" i="1"/>
  <c r="T372" i="1"/>
  <c r="O372" i="1"/>
  <c r="P371" i="1"/>
  <c r="O371" i="1"/>
  <c r="R371" i="1"/>
  <c r="T371" i="1"/>
  <c r="P370" i="1"/>
  <c r="R370" i="1"/>
  <c r="T370" i="1"/>
  <c r="O370" i="1"/>
  <c r="P369" i="1"/>
  <c r="O369" i="1"/>
  <c r="R369" i="1"/>
  <c r="T369" i="1"/>
  <c r="P368" i="1"/>
  <c r="R368" i="1"/>
  <c r="T368" i="1"/>
  <c r="O368" i="1"/>
  <c r="P367" i="1"/>
  <c r="O367" i="1"/>
  <c r="R367" i="1"/>
  <c r="T367" i="1"/>
  <c r="P366" i="1"/>
  <c r="O366" i="1"/>
  <c r="P365" i="1"/>
  <c r="R365" i="1"/>
  <c r="T365" i="1"/>
  <c r="O365" i="1"/>
  <c r="P364" i="1"/>
  <c r="R364" i="1"/>
  <c r="T364" i="1"/>
  <c r="O364" i="1"/>
  <c r="P363" i="1"/>
  <c r="O363" i="1"/>
  <c r="R363" i="1"/>
  <c r="T363" i="1"/>
  <c r="P362" i="1"/>
  <c r="R362" i="1"/>
  <c r="T362" i="1"/>
  <c r="O362" i="1"/>
  <c r="P361" i="1"/>
  <c r="O361" i="1"/>
  <c r="R361" i="1"/>
  <c r="T361" i="1"/>
  <c r="P360" i="1"/>
  <c r="O360" i="1"/>
  <c r="P359" i="1"/>
  <c r="O359" i="1"/>
  <c r="R359" i="1"/>
  <c r="T359" i="1"/>
  <c r="P358" i="1"/>
  <c r="O358" i="1"/>
  <c r="P357" i="1"/>
  <c r="O357" i="1"/>
  <c r="P356" i="1"/>
  <c r="R356" i="1"/>
  <c r="T356" i="1"/>
  <c r="O356" i="1"/>
  <c r="P355" i="1"/>
  <c r="R355" i="1"/>
  <c r="T355" i="1"/>
  <c r="O355" i="1"/>
  <c r="P354" i="1"/>
  <c r="R354" i="1"/>
  <c r="T354" i="1"/>
  <c r="O354" i="1"/>
  <c r="P353" i="1"/>
  <c r="O353" i="1"/>
  <c r="R353" i="1"/>
  <c r="T353" i="1"/>
  <c r="P352" i="1"/>
  <c r="R352" i="1"/>
  <c r="T352" i="1"/>
  <c r="O352" i="1"/>
  <c r="P351" i="1"/>
  <c r="O351" i="1"/>
  <c r="R351" i="1"/>
  <c r="T351" i="1"/>
  <c r="P350" i="1"/>
  <c r="O350" i="1"/>
  <c r="P349" i="1"/>
  <c r="R349" i="1"/>
  <c r="T349" i="1"/>
  <c r="O349" i="1"/>
  <c r="P348" i="1"/>
  <c r="R348" i="1"/>
  <c r="T348" i="1"/>
  <c r="O348" i="1"/>
  <c r="P347" i="1"/>
  <c r="O347" i="1"/>
  <c r="R347" i="1"/>
  <c r="T347" i="1"/>
  <c r="P346" i="1"/>
  <c r="R346" i="1"/>
  <c r="T346" i="1"/>
  <c r="O346" i="1"/>
  <c r="P345" i="1"/>
  <c r="O345" i="1"/>
  <c r="R345" i="1"/>
  <c r="T345" i="1"/>
  <c r="P344" i="1"/>
  <c r="O344" i="1"/>
  <c r="P343" i="1"/>
  <c r="O343" i="1"/>
  <c r="R343" i="1"/>
  <c r="T343" i="1"/>
  <c r="P342" i="1"/>
  <c r="O342" i="1"/>
  <c r="P341" i="1"/>
  <c r="O341" i="1"/>
  <c r="P340" i="1"/>
  <c r="R340" i="1"/>
  <c r="T340" i="1"/>
  <c r="O340" i="1"/>
  <c r="P339" i="1"/>
  <c r="R339" i="1"/>
  <c r="T339" i="1"/>
  <c r="O339" i="1"/>
  <c r="P338" i="1"/>
  <c r="R338" i="1"/>
  <c r="T338" i="1"/>
  <c r="O338" i="1"/>
  <c r="P337" i="1"/>
  <c r="O337" i="1"/>
  <c r="R337" i="1"/>
  <c r="T337" i="1"/>
  <c r="P336" i="1"/>
  <c r="O336" i="1"/>
  <c r="P335" i="1"/>
  <c r="O335" i="1"/>
  <c r="R335" i="1"/>
  <c r="T335" i="1"/>
  <c r="P334" i="1"/>
  <c r="R334" i="1"/>
  <c r="T334" i="1"/>
  <c r="O334" i="1"/>
  <c r="P333" i="1"/>
  <c r="R333" i="1"/>
  <c r="T333" i="1"/>
  <c r="O333" i="1"/>
  <c r="P332" i="1"/>
  <c r="R332" i="1"/>
  <c r="T332" i="1"/>
  <c r="O332" i="1"/>
  <c r="P330" i="1"/>
  <c r="R330" i="1"/>
  <c r="T330" i="1"/>
  <c r="O330" i="1"/>
  <c r="P329" i="1"/>
  <c r="R329" i="1"/>
  <c r="T329" i="1"/>
  <c r="O329" i="1"/>
  <c r="P328" i="1"/>
  <c r="O328" i="1"/>
  <c r="R328" i="1"/>
  <c r="T328" i="1"/>
  <c r="P327" i="1"/>
  <c r="R327" i="1"/>
  <c r="T327" i="1"/>
  <c r="O327" i="1"/>
  <c r="P326" i="1"/>
  <c r="O326" i="1"/>
  <c r="R326" i="1"/>
  <c r="T326" i="1"/>
  <c r="P325" i="1"/>
  <c r="O325" i="1"/>
  <c r="P324" i="1"/>
  <c r="R324" i="1"/>
  <c r="T324" i="1"/>
  <c r="O324" i="1"/>
  <c r="P323" i="1"/>
  <c r="R323" i="1"/>
  <c r="T323" i="1"/>
  <c r="O323" i="1"/>
  <c r="P322" i="1"/>
  <c r="O322" i="1"/>
  <c r="R322" i="1"/>
  <c r="T322" i="1"/>
  <c r="P321" i="1"/>
  <c r="R321" i="1"/>
  <c r="T321" i="1"/>
  <c r="O321" i="1"/>
  <c r="P320" i="1"/>
  <c r="O320" i="1"/>
  <c r="R320" i="1"/>
  <c r="T320" i="1"/>
  <c r="P319" i="1"/>
  <c r="O319" i="1"/>
  <c r="P318" i="1"/>
  <c r="O318" i="1"/>
  <c r="R318" i="1"/>
  <c r="T318" i="1"/>
  <c r="P317" i="1"/>
  <c r="R317" i="1"/>
  <c r="T317" i="1"/>
  <c r="O317" i="1"/>
  <c r="P316" i="1"/>
  <c r="O316" i="1"/>
  <c r="P315" i="1"/>
  <c r="R315" i="1"/>
  <c r="T315" i="1"/>
  <c r="O315" i="1"/>
  <c r="P314" i="1"/>
  <c r="R314" i="1"/>
  <c r="T314" i="1"/>
  <c r="O314" i="1"/>
  <c r="P313" i="1"/>
  <c r="R313" i="1"/>
  <c r="O313" i="1"/>
  <c r="T313" i="1"/>
  <c r="P312" i="1"/>
  <c r="O312" i="1"/>
  <c r="R312" i="1"/>
  <c r="T312" i="1"/>
  <c r="P311" i="1"/>
  <c r="R311" i="1"/>
  <c r="T311" i="1"/>
  <c r="O311" i="1"/>
  <c r="P310" i="1"/>
  <c r="O310" i="1"/>
  <c r="R310" i="1"/>
  <c r="T310" i="1"/>
  <c r="P309" i="1"/>
  <c r="R309" i="1"/>
  <c r="T309" i="1"/>
  <c r="O309" i="1"/>
  <c r="P308" i="1"/>
  <c r="R308" i="1"/>
  <c r="O308" i="1"/>
  <c r="T308" i="1"/>
  <c r="P307" i="1"/>
  <c r="O307" i="1"/>
  <c r="P306" i="1"/>
  <c r="O306" i="1"/>
  <c r="R306" i="1"/>
  <c r="T306" i="1"/>
  <c r="P305" i="1"/>
  <c r="O305" i="1"/>
  <c r="P304" i="1"/>
  <c r="R304" i="1"/>
  <c r="T304" i="1"/>
  <c r="O304" i="1"/>
  <c r="P303" i="1"/>
  <c r="O303" i="1"/>
  <c r="P302" i="1"/>
  <c r="O302" i="1"/>
  <c r="P301" i="1"/>
  <c r="R301" i="1"/>
  <c r="O301" i="1"/>
  <c r="T301" i="1"/>
  <c r="P300" i="1"/>
  <c r="R300" i="1"/>
  <c r="T300" i="1"/>
  <c r="O300" i="1"/>
  <c r="P299" i="1"/>
  <c r="O299" i="1"/>
  <c r="P298" i="1"/>
  <c r="R298" i="1"/>
  <c r="T298" i="1"/>
  <c r="O298" i="1"/>
  <c r="P297" i="1"/>
  <c r="R297" i="1"/>
  <c r="O297" i="1"/>
  <c r="T297" i="1"/>
  <c r="P296" i="1"/>
  <c r="O296" i="1"/>
  <c r="R296" i="1"/>
  <c r="T296" i="1"/>
  <c r="P295" i="1"/>
  <c r="R295" i="1"/>
  <c r="T295" i="1"/>
  <c r="O295" i="1"/>
  <c r="P294" i="1"/>
  <c r="O294" i="1"/>
  <c r="R294" i="1"/>
  <c r="T294" i="1"/>
  <c r="P293" i="1"/>
  <c r="R293" i="1"/>
  <c r="T293" i="1"/>
  <c r="O293" i="1"/>
  <c r="P292" i="1"/>
  <c r="R292" i="1"/>
  <c r="T292" i="1"/>
  <c r="O292" i="1"/>
  <c r="P291" i="1"/>
  <c r="O291" i="1"/>
  <c r="P290" i="1"/>
  <c r="O290" i="1"/>
  <c r="R290" i="1"/>
  <c r="T290" i="1"/>
  <c r="P289" i="1"/>
  <c r="R289" i="1"/>
  <c r="O289" i="1"/>
  <c r="T289" i="1"/>
  <c r="P288" i="1"/>
  <c r="R288" i="1"/>
  <c r="T288" i="1"/>
  <c r="O288" i="1"/>
  <c r="P287" i="1"/>
  <c r="O287" i="1"/>
  <c r="P286" i="1"/>
  <c r="R286" i="1"/>
  <c r="T286" i="1"/>
  <c r="O286" i="1"/>
  <c r="P285" i="1"/>
  <c r="R285" i="1"/>
  <c r="O285" i="1"/>
  <c r="T285" i="1"/>
  <c r="P284" i="1"/>
  <c r="R284" i="1"/>
  <c r="T284" i="1"/>
  <c r="O284" i="1"/>
  <c r="P283" i="1"/>
  <c r="O283" i="1"/>
  <c r="P282" i="1"/>
  <c r="O282" i="1"/>
  <c r="R282" i="1"/>
  <c r="T282" i="1"/>
  <c r="P281" i="1"/>
  <c r="R281" i="1"/>
  <c r="O281" i="1"/>
  <c r="T281" i="1"/>
  <c r="P280" i="1"/>
  <c r="O280" i="1"/>
  <c r="R280" i="1"/>
  <c r="T280" i="1"/>
  <c r="P279" i="1"/>
  <c r="R279" i="1"/>
  <c r="T279" i="1"/>
  <c r="O279" i="1"/>
  <c r="P278" i="1"/>
  <c r="O278" i="1"/>
  <c r="R278" i="1"/>
  <c r="T278" i="1"/>
  <c r="P277" i="1"/>
  <c r="O277" i="1"/>
  <c r="P276" i="1"/>
  <c r="R276" i="1"/>
  <c r="T276" i="1"/>
  <c r="O276" i="1"/>
  <c r="P275" i="1"/>
  <c r="R275" i="1"/>
  <c r="O275" i="1"/>
  <c r="T275" i="1"/>
  <c r="P274" i="1"/>
  <c r="O274" i="1"/>
  <c r="R274" i="1"/>
  <c r="T274" i="1"/>
  <c r="P273" i="1"/>
  <c r="R273" i="1"/>
  <c r="T273" i="1"/>
  <c r="O273" i="1"/>
  <c r="P272" i="1"/>
  <c r="R272" i="1"/>
  <c r="T272" i="1"/>
  <c r="O272" i="1"/>
  <c r="P271" i="1"/>
  <c r="O271" i="1"/>
  <c r="P270" i="1"/>
  <c r="R270" i="1"/>
  <c r="T270" i="1"/>
  <c r="O270" i="1"/>
  <c r="P269" i="1"/>
  <c r="O269" i="1"/>
  <c r="R269" i="1"/>
  <c r="T269" i="1"/>
  <c r="P268" i="1"/>
  <c r="O268" i="1"/>
  <c r="P267" i="1"/>
  <c r="O267" i="1"/>
  <c r="R267" i="1"/>
  <c r="T267" i="1"/>
  <c r="P266" i="1"/>
  <c r="O266" i="1"/>
  <c r="P265" i="1"/>
  <c r="O265" i="1"/>
  <c r="R265" i="1"/>
  <c r="T265" i="1"/>
  <c r="P264" i="1"/>
  <c r="R264" i="1"/>
  <c r="T264" i="1"/>
  <c r="O264" i="1"/>
  <c r="P263" i="1"/>
  <c r="O263" i="1"/>
  <c r="R263" i="1"/>
  <c r="T263" i="1"/>
  <c r="P262" i="1"/>
  <c r="R262" i="1"/>
  <c r="T262" i="1"/>
  <c r="O262" i="1"/>
  <c r="P261" i="1"/>
  <c r="O261" i="1"/>
  <c r="R261" i="1"/>
  <c r="T261" i="1"/>
  <c r="P260" i="1"/>
  <c r="O260" i="1"/>
  <c r="P259" i="1"/>
  <c r="O259" i="1"/>
  <c r="R259" i="1"/>
  <c r="T259" i="1"/>
  <c r="P258" i="1"/>
  <c r="O258" i="1"/>
  <c r="P257" i="1"/>
  <c r="O257" i="1"/>
  <c r="R257" i="1"/>
  <c r="T257" i="1"/>
  <c r="P256" i="1"/>
  <c r="R256" i="1"/>
  <c r="T256" i="1"/>
  <c r="O256" i="1"/>
  <c r="P255" i="1"/>
  <c r="O255" i="1"/>
  <c r="R255" i="1"/>
  <c r="T255" i="1"/>
  <c r="P254" i="1"/>
  <c r="R254" i="1"/>
  <c r="T254" i="1"/>
  <c r="O254" i="1"/>
  <c r="P253" i="1"/>
  <c r="O253" i="1"/>
  <c r="R253" i="1"/>
  <c r="T253" i="1"/>
  <c r="P252" i="1"/>
  <c r="O252" i="1"/>
  <c r="P251" i="1"/>
  <c r="O251" i="1"/>
  <c r="R251" i="1"/>
  <c r="T251" i="1"/>
  <c r="P250" i="1"/>
  <c r="O250" i="1"/>
  <c r="P249" i="1"/>
  <c r="O249" i="1"/>
  <c r="R249" i="1"/>
  <c r="T249" i="1"/>
  <c r="P248" i="1"/>
  <c r="R248" i="1"/>
  <c r="T248" i="1"/>
  <c r="O248" i="1"/>
  <c r="P247" i="1"/>
  <c r="O247" i="1"/>
  <c r="R247" i="1"/>
  <c r="T247" i="1"/>
  <c r="P246" i="1"/>
  <c r="R246" i="1"/>
  <c r="T246" i="1"/>
  <c r="O246" i="1"/>
  <c r="P245" i="1"/>
  <c r="O245" i="1"/>
  <c r="R245" i="1"/>
  <c r="T245" i="1"/>
  <c r="P244" i="1"/>
  <c r="O244" i="1"/>
  <c r="P243" i="1"/>
  <c r="O243" i="1"/>
  <c r="R243" i="1"/>
  <c r="T243" i="1"/>
  <c r="P242" i="1"/>
  <c r="O242" i="1"/>
  <c r="P241" i="1"/>
  <c r="O241" i="1"/>
  <c r="R241" i="1"/>
  <c r="T241" i="1"/>
  <c r="P240" i="1"/>
  <c r="R240" i="1"/>
  <c r="T240" i="1"/>
  <c r="O240" i="1"/>
  <c r="P239" i="1"/>
  <c r="O239" i="1"/>
  <c r="R239" i="1"/>
  <c r="T239" i="1"/>
  <c r="P238" i="1"/>
  <c r="R238" i="1"/>
  <c r="T238" i="1"/>
  <c r="O238" i="1"/>
  <c r="P237" i="1"/>
  <c r="O237" i="1"/>
  <c r="R237" i="1"/>
  <c r="T237" i="1"/>
  <c r="P236" i="1"/>
  <c r="O236" i="1"/>
  <c r="P235" i="1"/>
  <c r="O235" i="1"/>
  <c r="R235" i="1"/>
  <c r="T235" i="1"/>
  <c r="P234" i="1"/>
  <c r="O234" i="1"/>
  <c r="P233" i="1"/>
  <c r="O233" i="1"/>
  <c r="R233" i="1"/>
  <c r="T233" i="1"/>
  <c r="P232" i="1"/>
  <c r="R232" i="1"/>
  <c r="T232" i="1"/>
  <c r="O232" i="1"/>
  <c r="P231" i="1"/>
  <c r="O231" i="1"/>
  <c r="R231" i="1"/>
  <c r="T231" i="1"/>
  <c r="P230" i="1"/>
  <c r="R230" i="1"/>
  <c r="T230" i="1"/>
  <c r="O230" i="1"/>
  <c r="P229" i="1"/>
  <c r="O229" i="1"/>
  <c r="R229" i="1"/>
  <c r="T229" i="1"/>
  <c r="P228" i="1"/>
  <c r="O228" i="1"/>
  <c r="P227" i="1"/>
  <c r="O227" i="1"/>
  <c r="R227" i="1"/>
  <c r="T227" i="1"/>
  <c r="P226" i="1"/>
  <c r="O226" i="1"/>
  <c r="P225" i="1"/>
  <c r="O225" i="1"/>
  <c r="R225" i="1"/>
  <c r="T225" i="1"/>
  <c r="P224" i="1"/>
  <c r="R224" i="1"/>
  <c r="T224" i="1"/>
  <c r="O224" i="1"/>
  <c r="P223" i="1"/>
  <c r="O223" i="1"/>
  <c r="R223" i="1"/>
  <c r="T223" i="1"/>
  <c r="P222" i="1"/>
  <c r="R222" i="1"/>
  <c r="T222" i="1"/>
  <c r="O222" i="1"/>
  <c r="P221" i="1"/>
  <c r="O221" i="1"/>
  <c r="R221" i="1"/>
  <c r="T221" i="1"/>
  <c r="P220" i="1"/>
  <c r="O220" i="1"/>
  <c r="P219" i="1"/>
  <c r="O219" i="1"/>
  <c r="R219" i="1"/>
  <c r="T219" i="1"/>
  <c r="P218" i="1"/>
  <c r="O218" i="1"/>
  <c r="P217" i="1"/>
  <c r="O217" i="1"/>
  <c r="R217" i="1"/>
  <c r="T217" i="1"/>
  <c r="P216" i="1"/>
  <c r="R216" i="1"/>
  <c r="T216" i="1"/>
  <c r="O216" i="1"/>
  <c r="P215" i="1"/>
  <c r="O215" i="1"/>
  <c r="R215" i="1"/>
  <c r="T215" i="1"/>
  <c r="P214" i="1"/>
  <c r="R214" i="1"/>
  <c r="T214" i="1"/>
  <c r="O214" i="1"/>
  <c r="P213" i="1"/>
  <c r="O213" i="1"/>
  <c r="R213" i="1"/>
  <c r="T213" i="1"/>
  <c r="P212" i="1"/>
  <c r="O212" i="1"/>
  <c r="P211" i="1"/>
  <c r="O211" i="1"/>
  <c r="R211" i="1"/>
  <c r="T211" i="1"/>
  <c r="P210" i="1"/>
  <c r="O210" i="1"/>
  <c r="P209" i="1"/>
  <c r="O209" i="1"/>
  <c r="R209" i="1"/>
  <c r="T209" i="1"/>
  <c r="P208" i="1"/>
  <c r="R208" i="1"/>
  <c r="T208" i="1"/>
  <c r="O208" i="1"/>
  <c r="P207" i="1"/>
  <c r="O207" i="1"/>
  <c r="R207" i="1"/>
  <c r="T207" i="1"/>
  <c r="P206" i="1"/>
  <c r="R206" i="1"/>
  <c r="T206" i="1"/>
  <c r="O206" i="1"/>
  <c r="P205" i="1"/>
  <c r="O205" i="1"/>
  <c r="R205" i="1"/>
  <c r="T205" i="1"/>
  <c r="P204" i="1"/>
  <c r="O204" i="1"/>
  <c r="P203" i="1"/>
  <c r="O203" i="1"/>
  <c r="R203" i="1"/>
  <c r="T203" i="1"/>
  <c r="P202" i="1"/>
  <c r="O202" i="1"/>
  <c r="P201" i="1"/>
  <c r="O201" i="1"/>
  <c r="R201" i="1"/>
  <c r="T201" i="1"/>
  <c r="P200" i="1"/>
  <c r="R200" i="1"/>
  <c r="T200" i="1"/>
  <c r="O200" i="1"/>
  <c r="P199" i="1"/>
  <c r="O199" i="1"/>
  <c r="R199" i="1"/>
  <c r="T199" i="1"/>
  <c r="P198" i="1"/>
  <c r="R198" i="1"/>
  <c r="T198" i="1"/>
  <c r="O198" i="1"/>
  <c r="P197" i="1"/>
  <c r="O197" i="1"/>
  <c r="R197" i="1"/>
  <c r="T197" i="1"/>
  <c r="P196" i="1"/>
  <c r="O196" i="1"/>
  <c r="P195" i="1"/>
  <c r="O195" i="1"/>
  <c r="R195" i="1"/>
  <c r="T195" i="1"/>
  <c r="P194" i="1"/>
  <c r="O194" i="1"/>
  <c r="P193" i="1"/>
  <c r="O193" i="1"/>
  <c r="R193" i="1"/>
  <c r="T193" i="1"/>
  <c r="P192" i="1"/>
  <c r="R192" i="1"/>
  <c r="T192" i="1"/>
  <c r="O192" i="1"/>
  <c r="P191" i="1"/>
  <c r="O191" i="1"/>
  <c r="R191" i="1"/>
  <c r="T191" i="1"/>
  <c r="P190" i="1"/>
  <c r="R190" i="1"/>
  <c r="T190" i="1"/>
  <c r="O190" i="1"/>
  <c r="P189" i="1"/>
  <c r="O189" i="1"/>
  <c r="R189" i="1"/>
  <c r="T189" i="1"/>
  <c r="P188" i="1"/>
  <c r="O188" i="1"/>
  <c r="P187" i="1"/>
  <c r="O187" i="1"/>
  <c r="R187" i="1"/>
  <c r="T187" i="1"/>
  <c r="P186" i="1"/>
  <c r="O186" i="1"/>
  <c r="P185" i="1"/>
  <c r="O185" i="1"/>
  <c r="R185" i="1"/>
  <c r="T185" i="1"/>
  <c r="P184" i="1"/>
  <c r="R184" i="1"/>
  <c r="T184" i="1"/>
  <c r="O184" i="1"/>
  <c r="P183" i="1"/>
  <c r="O183" i="1"/>
  <c r="R183" i="1"/>
  <c r="T183" i="1"/>
  <c r="P182" i="1"/>
  <c r="R182" i="1"/>
  <c r="T182" i="1"/>
  <c r="O182" i="1"/>
  <c r="P181" i="1"/>
  <c r="O181" i="1"/>
  <c r="R181" i="1"/>
  <c r="T181" i="1"/>
  <c r="P180" i="1"/>
  <c r="O180" i="1"/>
  <c r="P179" i="1"/>
  <c r="O179" i="1"/>
  <c r="R179" i="1"/>
  <c r="T179" i="1"/>
  <c r="P178" i="1"/>
  <c r="O178" i="1"/>
  <c r="P177" i="1"/>
  <c r="O177" i="1"/>
  <c r="R177" i="1"/>
  <c r="T177" i="1"/>
  <c r="P176" i="1"/>
  <c r="R176" i="1"/>
  <c r="T176" i="1"/>
  <c r="O176" i="1"/>
  <c r="P175" i="1"/>
  <c r="O175" i="1"/>
  <c r="R175" i="1"/>
  <c r="T175" i="1"/>
  <c r="P174" i="1"/>
  <c r="R174" i="1"/>
  <c r="T174" i="1"/>
  <c r="O174" i="1"/>
  <c r="P173" i="1"/>
  <c r="O173" i="1"/>
  <c r="R173" i="1"/>
  <c r="T173" i="1"/>
  <c r="P172" i="1"/>
  <c r="O172" i="1"/>
  <c r="P171" i="1"/>
  <c r="O171" i="1"/>
  <c r="R171" i="1"/>
  <c r="T171" i="1"/>
  <c r="P170" i="1"/>
  <c r="O170" i="1"/>
  <c r="P169" i="1"/>
  <c r="O169" i="1"/>
  <c r="R169" i="1"/>
  <c r="T169" i="1"/>
  <c r="P168" i="1"/>
  <c r="R168" i="1"/>
  <c r="T168" i="1"/>
  <c r="O168" i="1"/>
  <c r="P167" i="1"/>
  <c r="O167" i="1"/>
  <c r="R167" i="1"/>
  <c r="T167" i="1"/>
  <c r="P166" i="1"/>
  <c r="R166" i="1"/>
  <c r="T166" i="1"/>
  <c r="O166" i="1"/>
  <c r="P165" i="1"/>
  <c r="O165" i="1"/>
  <c r="R165" i="1"/>
  <c r="T165" i="1"/>
  <c r="P164" i="1"/>
  <c r="O164" i="1"/>
  <c r="P163" i="1"/>
  <c r="O163" i="1"/>
  <c r="R163" i="1"/>
  <c r="T163" i="1"/>
  <c r="P162" i="1"/>
  <c r="O162" i="1"/>
  <c r="P161" i="1"/>
  <c r="O161" i="1"/>
  <c r="R161" i="1"/>
  <c r="T161" i="1"/>
  <c r="P160" i="1"/>
  <c r="R160" i="1"/>
  <c r="T160" i="1"/>
  <c r="O160" i="1"/>
  <c r="P159" i="1"/>
  <c r="O159" i="1"/>
  <c r="R159" i="1"/>
  <c r="T159" i="1"/>
  <c r="P158" i="1"/>
  <c r="R158" i="1"/>
  <c r="T158" i="1"/>
  <c r="O158" i="1"/>
  <c r="P157" i="1"/>
  <c r="O157" i="1"/>
  <c r="R157" i="1"/>
  <c r="T157" i="1"/>
  <c r="P156" i="1"/>
  <c r="O156" i="1"/>
  <c r="P155" i="1"/>
  <c r="O155" i="1"/>
  <c r="R155" i="1"/>
  <c r="T155" i="1"/>
  <c r="P154" i="1"/>
  <c r="O154" i="1"/>
  <c r="P153" i="1"/>
  <c r="O153" i="1"/>
  <c r="R153" i="1"/>
  <c r="T153" i="1"/>
  <c r="P152" i="1"/>
  <c r="R152" i="1"/>
  <c r="T152" i="1"/>
  <c r="O152" i="1"/>
  <c r="P151" i="1"/>
  <c r="O151" i="1"/>
  <c r="R151" i="1"/>
  <c r="T151" i="1"/>
  <c r="P150" i="1"/>
  <c r="R150" i="1"/>
  <c r="T150" i="1"/>
  <c r="O150" i="1"/>
  <c r="P149" i="1"/>
  <c r="O149" i="1"/>
  <c r="R149" i="1"/>
  <c r="T149" i="1"/>
  <c r="P148" i="1"/>
  <c r="O148" i="1"/>
  <c r="P147" i="1"/>
  <c r="O147" i="1"/>
  <c r="R147" i="1"/>
  <c r="T147" i="1"/>
  <c r="P146" i="1"/>
  <c r="O146" i="1"/>
  <c r="P145" i="1"/>
  <c r="O145" i="1"/>
  <c r="R145" i="1"/>
  <c r="T145" i="1"/>
  <c r="P144" i="1"/>
  <c r="R144" i="1"/>
  <c r="T144" i="1"/>
  <c r="O144" i="1"/>
  <c r="P143" i="1"/>
  <c r="O143" i="1"/>
  <c r="R143" i="1"/>
  <c r="T143" i="1"/>
  <c r="P142" i="1"/>
  <c r="R142" i="1"/>
  <c r="T142" i="1"/>
  <c r="O142" i="1"/>
  <c r="P141" i="1"/>
  <c r="O141" i="1"/>
  <c r="R141" i="1"/>
  <c r="T141" i="1"/>
  <c r="P140" i="1"/>
  <c r="O140" i="1"/>
  <c r="P139" i="1"/>
  <c r="O139" i="1"/>
  <c r="R139" i="1"/>
  <c r="T139" i="1"/>
  <c r="P138" i="1"/>
  <c r="O138" i="1"/>
  <c r="P137" i="1"/>
  <c r="O137" i="1"/>
  <c r="R137" i="1"/>
  <c r="T137" i="1"/>
  <c r="P136" i="1"/>
  <c r="R136" i="1"/>
  <c r="T136" i="1"/>
  <c r="O136" i="1"/>
  <c r="P135" i="1"/>
  <c r="O135" i="1"/>
  <c r="R135" i="1"/>
  <c r="T135" i="1"/>
  <c r="P134" i="1"/>
  <c r="R134" i="1"/>
  <c r="T134" i="1"/>
  <c r="O134" i="1"/>
  <c r="P133" i="1"/>
  <c r="O133" i="1"/>
  <c r="R133" i="1"/>
  <c r="T133" i="1"/>
  <c r="P132" i="1"/>
  <c r="O132" i="1"/>
  <c r="P131" i="1"/>
  <c r="O131" i="1"/>
  <c r="R131" i="1"/>
  <c r="T131" i="1"/>
  <c r="P130" i="1"/>
  <c r="O130" i="1"/>
  <c r="P129" i="1"/>
  <c r="O129" i="1"/>
  <c r="R129" i="1"/>
  <c r="T129" i="1"/>
  <c r="P128" i="1"/>
  <c r="R128" i="1"/>
  <c r="T128" i="1"/>
  <c r="O128" i="1"/>
  <c r="P127" i="1"/>
  <c r="O127" i="1"/>
  <c r="R127" i="1"/>
  <c r="T127" i="1"/>
  <c r="P126" i="1"/>
  <c r="R126" i="1"/>
  <c r="T126" i="1"/>
  <c r="O126" i="1"/>
  <c r="P125" i="1"/>
  <c r="O125" i="1"/>
  <c r="R125" i="1"/>
  <c r="T125" i="1"/>
  <c r="P124" i="1"/>
  <c r="O124" i="1"/>
  <c r="P123" i="1"/>
  <c r="R123" i="1"/>
  <c r="T123" i="1"/>
  <c r="O123" i="1"/>
  <c r="P122" i="1"/>
  <c r="O122" i="1"/>
  <c r="P121" i="1"/>
  <c r="R121" i="1"/>
  <c r="T121" i="1"/>
  <c r="O121" i="1"/>
  <c r="P120" i="1"/>
  <c r="R120" i="1"/>
  <c r="T120" i="1"/>
  <c r="O120" i="1"/>
  <c r="P119" i="1"/>
  <c r="O119" i="1"/>
  <c r="R119" i="1"/>
  <c r="T119" i="1"/>
  <c r="P118" i="1"/>
  <c r="R118" i="1"/>
  <c r="T118" i="1"/>
  <c r="O118" i="1"/>
  <c r="P117" i="1"/>
  <c r="O117" i="1"/>
  <c r="R117" i="1"/>
  <c r="T117" i="1"/>
  <c r="P116" i="1"/>
  <c r="O116" i="1"/>
  <c r="P115" i="1"/>
  <c r="R115" i="1"/>
  <c r="T115" i="1"/>
  <c r="O115" i="1"/>
  <c r="P114" i="1"/>
  <c r="O114" i="1"/>
  <c r="P113" i="1"/>
  <c r="R113" i="1"/>
  <c r="T113" i="1"/>
  <c r="O113" i="1"/>
  <c r="P112" i="1"/>
  <c r="R112" i="1"/>
  <c r="T112" i="1"/>
  <c r="O112" i="1"/>
  <c r="P111" i="1"/>
  <c r="O111" i="1"/>
  <c r="R111" i="1"/>
  <c r="T111" i="1"/>
  <c r="P110" i="1"/>
  <c r="R110" i="1"/>
  <c r="T110" i="1"/>
  <c r="O110" i="1"/>
  <c r="P109" i="1"/>
  <c r="O109" i="1"/>
  <c r="R109" i="1"/>
  <c r="T109" i="1"/>
  <c r="P108" i="1"/>
  <c r="O108" i="1"/>
  <c r="P107" i="1"/>
  <c r="R107" i="1"/>
  <c r="T107" i="1"/>
  <c r="O107" i="1"/>
  <c r="P106" i="1"/>
  <c r="O106" i="1"/>
  <c r="P105" i="1"/>
  <c r="R105" i="1"/>
  <c r="T105" i="1"/>
  <c r="O105" i="1"/>
  <c r="P104" i="1"/>
  <c r="R104" i="1"/>
  <c r="T104" i="1"/>
  <c r="O104" i="1"/>
  <c r="P103" i="1"/>
  <c r="O103" i="1"/>
  <c r="R103" i="1"/>
  <c r="T103" i="1"/>
  <c r="P102" i="1"/>
  <c r="R102" i="1"/>
  <c r="T102" i="1"/>
  <c r="O102" i="1"/>
  <c r="P101" i="1"/>
  <c r="O101" i="1"/>
  <c r="R101" i="1"/>
  <c r="T101" i="1"/>
  <c r="P100" i="1"/>
  <c r="O100" i="1"/>
  <c r="P99" i="1"/>
  <c r="R99" i="1"/>
  <c r="T99" i="1"/>
  <c r="O99" i="1"/>
  <c r="P98" i="1"/>
  <c r="O98" i="1"/>
  <c r="P97" i="1"/>
  <c r="R97" i="1"/>
  <c r="T97" i="1"/>
  <c r="O97" i="1"/>
  <c r="P96" i="1"/>
  <c r="R96" i="1"/>
  <c r="T96" i="1"/>
  <c r="O96" i="1"/>
  <c r="P95" i="1"/>
  <c r="O95" i="1"/>
  <c r="R95" i="1"/>
  <c r="T95" i="1"/>
  <c r="P94" i="1"/>
  <c r="R94" i="1"/>
  <c r="T94" i="1"/>
  <c r="O94" i="1"/>
  <c r="P93" i="1"/>
  <c r="O93" i="1"/>
  <c r="R93" i="1"/>
  <c r="T93" i="1"/>
  <c r="P92" i="1"/>
  <c r="O92" i="1"/>
  <c r="P91" i="1"/>
  <c r="R91" i="1"/>
  <c r="T91" i="1"/>
  <c r="O91" i="1"/>
  <c r="P90" i="1"/>
  <c r="O90" i="1"/>
  <c r="P89" i="1"/>
  <c r="R89" i="1"/>
  <c r="T89" i="1"/>
  <c r="O89" i="1"/>
  <c r="P88" i="1"/>
  <c r="R88" i="1"/>
  <c r="T88" i="1"/>
  <c r="O88" i="1"/>
  <c r="P87" i="1"/>
  <c r="O87" i="1"/>
  <c r="R87" i="1"/>
  <c r="T87" i="1"/>
  <c r="P86" i="1"/>
  <c r="R86" i="1"/>
  <c r="T86" i="1"/>
  <c r="O86" i="1"/>
  <c r="P85" i="1"/>
  <c r="O85" i="1"/>
  <c r="R85" i="1"/>
  <c r="T85" i="1"/>
  <c r="P84" i="1"/>
  <c r="R84" i="1"/>
  <c r="T84" i="1"/>
  <c r="O84" i="1"/>
  <c r="P83" i="1"/>
  <c r="O83" i="1"/>
  <c r="R83" i="1"/>
  <c r="T83" i="1"/>
  <c r="P82" i="1"/>
  <c r="R82" i="1"/>
  <c r="T82" i="1"/>
  <c r="O82" i="1"/>
  <c r="P81" i="1"/>
  <c r="O81" i="1"/>
  <c r="R81" i="1"/>
  <c r="T81" i="1"/>
  <c r="P80" i="1"/>
  <c r="R80" i="1"/>
  <c r="T80" i="1"/>
  <c r="O80" i="1"/>
  <c r="P79" i="1"/>
  <c r="O79" i="1"/>
  <c r="R79" i="1"/>
  <c r="T79" i="1"/>
  <c r="P78" i="1"/>
  <c r="R78" i="1"/>
  <c r="T78" i="1"/>
  <c r="O78" i="1"/>
  <c r="P77" i="1"/>
  <c r="O77" i="1"/>
  <c r="R77" i="1"/>
  <c r="T77" i="1"/>
  <c r="P76" i="1"/>
  <c r="R76" i="1"/>
  <c r="T76" i="1"/>
  <c r="O76" i="1"/>
  <c r="P75" i="1"/>
  <c r="O75" i="1"/>
  <c r="R75" i="1"/>
  <c r="T75" i="1"/>
  <c r="P74" i="1"/>
  <c r="R74" i="1"/>
  <c r="T74" i="1"/>
  <c r="O74" i="1"/>
  <c r="P73" i="1"/>
  <c r="O73" i="1"/>
  <c r="R73" i="1"/>
  <c r="T73" i="1"/>
  <c r="P72" i="1"/>
  <c r="R72" i="1"/>
  <c r="T72" i="1"/>
  <c r="O72" i="1"/>
  <c r="P71" i="1"/>
  <c r="O71" i="1"/>
  <c r="R71" i="1"/>
  <c r="T71" i="1"/>
  <c r="P70" i="1"/>
  <c r="R70" i="1"/>
  <c r="T70" i="1"/>
  <c r="O70" i="1"/>
  <c r="P69" i="1"/>
  <c r="O69" i="1"/>
  <c r="R69" i="1"/>
  <c r="T69" i="1"/>
  <c r="P68" i="1"/>
  <c r="R68" i="1"/>
  <c r="T68" i="1"/>
  <c r="O68" i="1"/>
  <c r="P67" i="1"/>
  <c r="O67" i="1"/>
  <c r="R67" i="1"/>
  <c r="T67" i="1"/>
  <c r="P66" i="1"/>
  <c r="R66" i="1"/>
  <c r="T66" i="1"/>
  <c r="O66" i="1"/>
  <c r="P65" i="1"/>
  <c r="O65" i="1"/>
  <c r="R65" i="1"/>
  <c r="T65" i="1"/>
  <c r="P64" i="1"/>
  <c r="R64" i="1"/>
  <c r="T64" i="1"/>
  <c r="O64" i="1"/>
  <c r="P63" i="1"/>
  <c r="O63" i="1"/>
  <c r="R63" i="1"/>
  <c r="T63" i="1"/>
  <c r="P62" i="1"/>
  <c r="R62" i="1"/>
  <c r="T62" i="1"/>
  <c r="O62" i="1"/>
  <c r="P61" i="1"/>
  <c r="O61" i="1"/>
  <c r="R61" i="1"/>
  <c r="T61" i="1"/>
  <c r="P60" i="1"/>
  <c r="R60" i="1"/>
  <c r="T60" i="1"/>
  <c r="O60" i="1"/>
  <c r="P59" i="1"/>
  <c r="O59" i="1"/>
  <c r="R59" i="1"/>
  <c r="T59" i="1"/>
  <c r="P58" i="1"/>
  <c r="R58" i="1"/>
  <c r="T58" i="1"/>
  <c r="O58" i="1"/>
  <c r="P57" i="1"/>
  <c r="O57" i="1"/>
  <c r="R57" i="1"/>
  <c r="T57" i="1"/>
  <c r="P56" i="1"/>
  <c r="R56" i="1"/>
  <c r="T56" i="1"/>
  <c r="O56" i="1"/>
  <c r="P55" i="1"/>
  <c r="O55" i="1"/>
  <c r="R55" i="1"/>
  <c r="T55" i="1"/>
  <c r="P54" i="1"/>
  <c r="R54" i="1"/>
  <c r="T54" i="1"/>
  <c r="O54" i="1"/>
  <c r="P53" i="1"/>
  <c r="O53" i="1"/>
  <c r="R53" i="1"/>
  <c r="T53" i="1"/>
  <c r="P52" i="1"/>
  <c r="R52" i="1"/>
  <c r="T52" i="1"/>
  <c r="O52" i="1"/>
  <c r="P51" i="1"/>
  <c r="O51" i="1"/>
  <c r="R51" i="1"/>
  <c r="T51" i="1"/>
  <c r="P50" i="1"/>
  <c r="R50" i="1"/>
  <c r="T50" i="1"/>
  <c r="O50" i="1"/>
  <c r="P49" i="1"/>
  <c r="O49" i="1"/>
  <c r="R49" i="1"/>
  <c r="T49" i="1"/>
  <c r="P48" i="1"/>
  <c r="R48" i="1"/>
  <c r="T48" i="1"/>
  <c r="O48" i="1"/>
  <c r="P47" i="1"/>
  <c r="O47" i="1"/>
  <c r="R47" i="1"/>
  <c r="T47" i="1"/>
  <c r="P46" i="1"/>
  <c r="R46" i="1"/>
  <c r="T46" i="1"/>
  <c r="O46" i="1"/>
  <c r="P45" i="1"/>
  <c r="O45" i="1"/>
  <c r="R45" i="1"/>
  <c r="T45" i="1"/>
  <c r="P44" i="1"/>
  <c r="R44" i="1"/>
  <c r="T44" i="1"/>
  <c r="O44" i="1"/>
  <c r="P43" i="1"/>
  <c r="O43" i="1"/>
  <c r="R43" i="1"/>
  <c r="T43" i="1"/>
  <c r="P42" i="1"/>
  <c r="R42" i="1"/>
  <c r="T42" i="1"/>
  <c r="O42" i="1"/>
  <c r="P41" i="1"/>
  <c r="O41" i="1"/>
  <c r="R41" i="1"/>
  <c r="T41" i="1"/>
  <c r="P40" i="1"/>
  <c r="R40" i="1"/>
  <c r="T40" i="1"/>
  <c r="O40" i="1"/>
  <c r="P39" i="1"/>
  <c r="O39" i="1"/>
  <c r="R39" i="1"/>
  <c r="T39" i="1"/>
  <c r="P38" i="1"/>
  <c r="R38" i="1"/>
  <c r="T38" i="1"/>
  <c r="O38" i="1"/>
  <c r="P37" i="1"/>
  <c r="O37" i="1"/>
  <c r="R37" i="1"/>
  <c r="T37" i="1"/>
  <c r="P36" i="1"/>
  <c r="R36" i="1"/>
  <c r="T36" i="1"/>
  <c r="O36" i="1"/>
  <c r="P35" i="1"/>
  <c r="O35" i="1"/>
  <c r="R35" i="1"/>
  <c r="T35" i="1"/>
  <c r="P34" i="1"/>
  <c r="R34" i="1"/>
  <c r="T34" i="1"/>
  <c r="O34" i="1"/>
  <c r="P33" i="1"/>
  <c r="O33" i="1"/>
  <c r="R33" i="1"/>
  <c r="T33" i="1"/>
  <c r="P32" i="1"/>
  <c r="R32" i="1"/>
  <c r="T32" i="1"/>
  <c r="O32" i="1"/>
  <c r="P31" i="1"/>
  <c r="O31" i="1"/>
  <c r="R31" i="1"/>
  <c r="T31" i="1"/>
  <c r="P30" i="1"/>
  <c r="R30" i="1"/>
  <c r="T30" i="1"/>
  <c r="O30" i="1"/>
  <c r="P29" i="1"/>
  <c r="O29" i="1"/>
  <c r="R29" i="1"/>
  <c r="T29" i="1"/>
  <c r="P28" i="1"/>
  <c r="R28" i="1"/>
  <c r="T28" i="1"/>
  <c r="O28" i="1"/>
  <c r="P27" i="1"/>
  <c r="O27" i="1"/>
  <c r="R27" i="1"/>
  <c r="T27" i="1"/>
  <c r="P26" i="1"/>
  <c r="R26" i="1"/>
  <c r="T26" i="1"/>
  <c r="O26" i="1"/>
  <c r="P25" i="1"/>
  <c r="O25" i="1"/>
  <c r="R25" i="1"/>
  <c r="T25" i="1"/>
  <c r="P24" i="1"/>
  <c r="R24" i="1"/>
  <c r="T24" i="1"/>
  <c r="O24" i="1"/>
  <c r="P23" i="1"/>
  <c r="O23" i="1"/>
  <c r="R23" i="1"/>
  <c r="T23" i="1"/>
  <c r="P22" i="1"/>
  <c r="R22" i="1"/>
  <c r="T22" i="1"/>
  <c r="O22" i="1"/>
  <c r="P21" i="1"/>
  <c r="O21" i="1"/>
  <c r="R21" i="1"/>
  <c r="T21" i="1"/>
  <c r="P20" i="1"/>
  <c r="R20" i="1"/>
  <c r="T20" i="1"/>
  <c r="O20" i="1"/>
  <c r="P19" i="1"/>
  <c r="O19" i="1"/>
  <c r="R19" i="1"/>
  <c r="T19" i="1"/>
  <c r="P18" i="1"/>
  <c r="R18" i="1"/>
  <c r="T18" i="1"/>
  <c r="O18" i="1"/>
  <c r="P17" i="1"/>
  <c r="O17" i="1"/>
  <c r="R17" i="1"/>
  <c r="T17" i="1"/>
  <c r="P16" i="1"/>
  <c r="R16" i="1"/>
  <c r="T16" i="1"/>
  <c r="O16" i="1"/>
  <c r="P15" i="1"/>
  <c r="O15" i="1"/>
  <c r="R15" i="1"/>
  <c r="T15" i="1"/>
  <c r="P14" i="1"/>
  <c r="R14" i="1"/>
  <c r="T14" i="1"/>
  <c r="O14" i="1"/>
  <c r="P13" i="1"/>
  <c r="O13" i="1"/>
  <c r="R13" i="1"/>
  <c r="T13" i="1"/>
  <c r="P12" i="1"/>
  <c r="R12" i="1"/>
  <c r="T12" i="1"/>
  <c r="O12" i="1"/>
  <c r="P11" i="1"/>
  <c r="O11" i="1"/>
  <c r="R11" i="1"/>
  <c r="T11" i="1"/>
  <c r="P10" i="1"/>
  <c r="R10" i="1"/>
  <c r="T10" i="1"/>
  <c r="O10" i="1"/>
  <c r="R108" i="1"/>
  <c r="T108" i="1"/>
  <c r="R188" i="1"/>
  <c r="T188" i="1"/>
  <c r="R212" i="1"/>
  <c r="T212" i="1"/>
  <c r="R252" i="1"/>
  <c r="T252" i="1"/>
  <c r="R408" i="1"/>
  <c r="T408" i="1"/>
  <c r="T82" i="2"/>
  <c r="V82" i="2"/>
  <c r="T435" i="2"/>
  <c r="V435" i="2"/>
  <c r="T631" i="2"/>
  <c r="V631" i="2"/>
  <c r="R319" i="1"/>
  <c r="T319" i="1"/>
  <c r="R390" i="1"/>
  <c r="T390" i="1"/>
  <c r="R454" i="1"/>
  <c r="T454" i="1"/>
  <c r="R90" i="1"/>
  <c r="T90" i="1"/>
  <c r="R186" i="1"/>
  <c r="T186" i="1"/>
  <c r="R218" i="1"/>
  <c r="T218" i="1"/>
  <c r="R226" i="1"/>
  <c r="T226" i="1"/>
  <c r="R266" i="1"/>
  <c r="T266" i="1"/>
  <c r="R291" i="1"/>
  <c r="T291" i="1"/>
  <c r="R305" i="1"/>
  <c r="T305" i="1"/>
  <c r="R360" i="1"/>
  <c r="T360" i="1"/>
  <c r="R366" i="1"/>
  <c r="T366" i="1"/>
  <c r="R424" i="1"/>
  <c r="T424" i="1"/>
  <c r="R430" i="1"/>
  <c r="T430" i="1"/>
  <c r="T87" i="2"/>
  <c r="V87" i="2"/>
  <c r="T181" i="2"/>
  <c r="V181" i="2"/>
  <c r="T416" i="2"/>
  <c r="V416" i="2"/>
  <c r="T307" i="2"/>
  <c r="V307" i="2"/>
  <c r="R487" i="1"/>
  <c r="T487" i="1"/>
  <c r="R336" i="1"/>
  <c r="T336" i="1"/>
  <c r="R342" i="1"/>
  <c r="T342" i="1"/>
  <c r="R357" i="1"/>
  <c r="T357" i="1"/>
  <c r="R400" i="1"/>
  <c r="T400" i="1"/>
  <c r="R406" i="1"/>
  <c r="T406" i="1"/>
  <c r="T93" i="2"/>
  <c r="V93" i="2"/>
  <c r="T146" i="2"/>
  <c r="V146" i="2"/>
  <c r="T61" i="2"/>
  <c r="V61" i="2"/>
  <c r="R148" i="1"/>
  <c r="T148" i="1"/>
  <c r="R172" i="1"/>
  <c r="T172" i="1"/>
  <c r="R228" i="1"/>
  <c r="T228" i="1"/>
  <c r="R260" i="1"/>
  <c r="T260" i="1"/>
  <c r="R344" i="1"/>
  <c r="T344" i="1"/>
  <c r="T327" i="2"/>
  <c r="V327" i="2"/>
  <c r="R277" i="1"/>
  <c r="T277" i="1"/>
  <c r="R341" i="1"/>
  <c r="T341" i="1"/>
  <c r="R92" i="1"/>
  <c r="T92" i="1"/>
  <c r="R124" i="1"/>
  <c r="T124" i="1"/>
  <c r="R140" i="1"/>
  <c r="T140" i="1"/>
  <c r="R156" i="1"/>
  <c r="T156" i="1"/>
  <c r="R204" i="1"/>
  <c r="T204" i="1"/>
  <c r="R220" i="1"/>
  <c r="T220" i="1"/>
  <c r="R244" i="1"/>
  <c r="T244" i="1"/>
  <c r="R307" i="1"/>
  <c r="T307" i="1"/>
  <c r="R350" i="1"/>
  <c r="T350" i="1"/>
  <c r="R414" i="1"/>
  <c r="T414" i="1"/>
  <c r="T138" i="2"/>
  <c r="V138" i="2"/>
  <c r="T139" i="2"/>
  <c r="V139" i="2"/>
  <c r="R325" i="1"/>
  <c r="T325" i="1"/>
  <c r="R384" i="1"/>
  <c r="T384" i="1"/>
  <c r="T198" i="2"/>
  <c r="V198" i="2"/>
  <c r="T161" i="2"/>
  <c r="V161" i="2"/>
  <c r="R358" i="1"/>
  <c r="T358" i="1"/>
  <c r="R416" i="1"/>
  <c r="T416" i="1"/>
  <c r="R422" i="1"/>
  <c r="T422" i="1"/>
  <c r="T27" i="2"/>
  <c r="V27" i="2"/>
  <c r="T141" i="2"/>
  <c r="V141" i="2"/>
  <c r="T284" i="2"/>
  <c r="V284" i="2"/>
  <c r="T117" i="2"/>
  <c r="V117" i="2"/>
  <c r="R100" i="1"/>
  <c r="T100" i="1"/>
  <c r="R116" i="1"/>
  <c r="T116" i="1"/>
  <c r="R132" i="1"/>
  <c r="T132" i="1"/>
  <c r="R164" i="1"/>
  <c r="T164" i="1"/>
  <c r="R180" i="1"/>
  <c r="T180" i="1"/>
  <c r="R196" i="1"/>
  <c r="T196" i="1"/>
  <c r="R236" i="1"/>
  <c r="T236" i="1"/>
  <c r="R268" i="1"/>
  <c r="T268" i="1"/>
  <c r="T436" i="2"/>
  <c r="V436" i="2"/>
  <c r="R448" i="1"/>
  <c r="T448" i="1"/>
  <c r="T320" i="2"/>
  <c r="V320" i="2"/>
  <c r="R98" i="1"/>
  <c r="T98" i="1"/>
  <c r="R106" i="1"/>
  <c r="T106" i="1"/>
  <c r="R114" i="1"/>
  <c r="T114" i="1"/>
  <c r="R122" i="1"/>
  <c r="T122" i="1"/>
  <c r="R130" i="1"/>
  <c r="T130" i="1"/>
  <c r="R138" i="1"/>
  <c r="T138" i="1"/>
  <c r="R146" i="1"/>
  <c r="T146" i="1"/>
  <c r="R154" i="1"/>
  <c r="T154" i="1"/>
  <c r="R162" i="1"/>
  <c r="T162" i="1"/>
  <c r="R170" i="1"/>
  <c r="T170" i="1"/>
  <c r="R178" i="1"/>
  <c r="T178" i="1"/>
  <c r="R194" i="1"/>
  <c r="T194" i="1"/>
  <c r="R202" i="1"/>
  <c r="T202" i="1"/>
  <c r="R210" i="1"/>
  <c r="T210" i="1"/>
  <c r="R234" i="1"/>
  <c r="T234" i="1"/>
  <c r="R242" i="1"/>
  <c r="T242" i="1"/>
  <c r="R250" i="1"/>
  <c r="T250" i="1"/>
  <c r="R258" i="1"/>
  <c r="T258" i="1"/>
  <c r="R302" i="1"/>
  <c r="T302" i="1"/>
  <c r="R316" i="1"/>
  <c r="T316" i="1"/>
  <c r="R271" i="1"/>
  <c r="T271" i="1"/>
  <c r="R287" i="1"/>
  <c r="T287" i="1"/>
  <c r="R303" i="1"/>
  <c r="T303" i="1"/>
  <c r="T338" i="2"/>
  <c r="V338" i="2"/>
  <c r="T415" i="2"/>
  <c r="V415" i="2"/>
  <c r="T204" i="2"/>
  <c r="V204" i="2"/>
  <c r="T304" i="2"/>
  <c r="V304" i="2"/>
  <c r="T118" i="2"/>
  <c r="V118" i="2"/>
  <c r="T271" i="2"/>
  <c r="V271" i="2"/>
  <c r="T166" i="2"/>
  <c r="V166" i="2"/>
  <c r="T441" i="2"/>
  <c r="V441" i="2"/>
  <c r="T155" i="2"/>
  <c r="V155" i="2"/>
  <c r="T18" i="2"/>
  <c r="V18" i="2"/>
  <c r="T94" i="2"/>
  <c r="V94" i="2"/>
  <c r="R523" i="1"/>
  <c r="T523" i="1"/>
  <c r="R283" i="1"/>
  <c r="T283" i="1"/>
  <c r="R299" i="1"/>
  <c r="T299" i="1"/>
  <c r="T316" i="2"/>
  <c r="V316" i="2"/>
  <c r="T362" i="2"/>
  <c r="V362" i="2"/>
  <c r="T13" i="2"/>
  <c r="V13" i="2"/>
  <c r="T398" i="2"/>
  <c r="V398" i="2"/>
  <c r="T318" i="2"/>
  <c r="V318" i="2"/>
  <c r="T421" i="2"/>
  <c r="V421" i="2"/>
  <c r="T344" i="2"/>
  <c r="V344" i="2"/>
  <c r="T445" i="2"/>
  <c r="V445" i="2"/>
  <c r="T239" i="2"/>
  <c r="V239" i="2"/>
  <c r="R484" i="1"/>
  <c r="T484" i="1"/>
  <c r="T41" i="2"/>
  <c r="V41" i="2"/>
  <c r="T349" i="2"/>
  <c r="V349" i="2"/>
  <c r="T457" i="2"/>
  <c r="V457" i="2"/>
  <c r="T454" i="2"/>
  <c r="V454" i="2"/>
  <c r="T302" i="2"/>
  <c r="V302" i="2"/>
  <c r="T360" i="2"/>
  <c r="V360" i="2"/>
  <c r="T607" i="2"/>
  <c r="V607" i="2"/>
  <c r="T601" i="2"/>
  <c r="V601" i="2"/>
  <c r="T540" i="2"/>
  <c r="V540" i="2"/>
  <c r="T463" i="2"/>
  <c r="V463" i="2"/>
  <c r="T649" i="2"/>
  <c r="V649" i="2"/>
  <c r="T591" i="2"/>
  <c r="V591" i="2"/>
  <c r="T585" i="2"/>
  <c r="V585" i="2"/>
  <c r="R495" i="1"/>
  <c r="T495" i="1"/>
  <c r="T639" i="2"/>
  <c r="V639" i="2"/>
  <c r="T633" i="2"/>
  <c r="V633" i="2"/>
  <c r="T575" i="2"/>
  <c r="V575" i="2"/>
  <c r="R486" i="1"/>
  <c r="T486" i="1"/>
  <c r="T599" i="2"/>
  <c r="V599" i="2"/>
  <c r="T593" i="2"/>
  <c r="V593" i="2"/>
  <c r="R645" i="1"/>
  <c r="T645" i="1"/>
  <c r="R562" i="1"/>
  <c r="T562" i="1"/>
  <c r="R525" i="1"/>
  <c r="T525" i="1"/>
  <c r="R638" i="1"/>
  <c r="T638" i="1"/>
  <c r="R651" i="1"/>
  <c r="T651" i="1"/>
  <c r="R616" i="1"/>
  <c r="T616" i="1"/>
  <c r="R517" i="1"/>
  <c r="T517" i="1"/>
  <c r="R514" i="1"/>
  <c r="T514" i="1"/>
  <c r="R547" i="1"/>
  <c r="T547" i="1"/>
  <c r="R534" i="1"/>
  <c r="T534" i="1"/>
  <c r="R471" i="1"/>
  <c r="T471" i="1"/>
  <c r="R519" i="1"/>
  <c r="T519" i="1"/>
  <c r="R594" i="1"/>
  <c r="T594" i="1"/>
  <c r="R588" i="1"/>
  <c r="T588" i="1"/>
  <c r="R526" i="1"/>
  <c r="T526" i="1"/>
  <c r="R587" i="1"/>
  <c r="T587" i="1"/>
  <c r="R648" i="1"/>
  <c r="T648" i="1"/>
  <c r="R509" i="1"/>
  <c r="T509" i="1"/>
  <c r="T536" i="2"/>
  <c r="V536" i="2"/>
  <c r="R491" i="1"/>
  <c r="T491" i="1"/>
  <c r="R615" i="1"/>
  <c r="T615" i="1"/>
  <c r="R550" i="1"/>
  <c r="T550" i="1"/>
  <c r="R609" i="1"/>
  <c r="T609" i="1"/>
  <c r="R610" i="1"/>
  <c r="T610" i="1"/>
  <c r="R653" i="1"/>
  <c r="T653" i="1"/>
  <c r="R466" i="1"/>
  <c r="T466" i="1"/>
  <c r="R625" i="1"/>
  <c r="T625" i="1"/>
  <c r="R508" i="1"/>
  <c r="T508" i="1"/>
  <c r="R623" i="1"/>
  <c r="T623" i="1"/>
  <c r="R614" i="1"/>
  <c r="T614" i="1"/>
  <c r="R503" i="1"/>
  <c r="T503" i="1"/>
  <c r="R532" i="1"/>
  <c r="T532" i="1"/>
  <c r="R629" i="1"/>
  <c r="T629" i="1"/>
  <c r="R546" i="1"/>
  <c r="T546" i="1"/>
  <c r="R531" i="1"/>
  <c r="T531" i="1"/>
  <c r="R463" i="1"/>
  <c r="T463" i="1"/>
  <c r="R506" i="1"/>
  <c r="T506" i="1"/>
  <c r="R574" i="1"/>
  <c r="T574" i="1"/>
  <c r="R528" i="1"/>
  <c r="T528" i="1"/>
  <c r="R644" i="1"/>
  <c r="T644" i="1"/>
  <c r="R601" i="1"/>
  <c r="T601" i="1"/>
  <c r="R637" i="1"/>
  <c r="T637" i="1"/>
  <c r="R465" i="1"/>
  <c r="T465" i="1"/>
  <c r="R633" i="1"/>
  <c r="T633" i="1"/>
  <c r="R482" i="1"/>
  <c r="T482" i="1"/>
  <c r="R489" i="1"/>
  <c r="T489" i="1"/>
  <c r="R592" i="1"/>
  <c r="T592" i="1"/>
  <c r="R598" i="1"/>
  <c r="T598" i="1"/>
  <c r="R608" i="1"/>
  <c r="T608" i="1"/>
  <c r="R627" i="1"/>
  <c r="T627" i="1"/>
  <c r="R604" i="1"/>
  <c r="T604" i="1"/>
  <c r="R564" i="1"/>
  <c r="T564" i="1"/>
  <c r="R541" i="1"/>
  <c r="T541" i="1"/>
  <c r="R513" i="1"/>
  <c r="T513" i="1"/>
  <c r="R520" i="1"/>
  <c r="T520" i="1"/>
  <c r="R593" i="1"/>
  <c r="T593" i="1"/>
  <c r="R530" i="1"/>
  <c r="T530" i="1"/>
  <c r="R478" i="1"/>
  <c r="T478" i="1"/>
  <c r="R586" i="1"/>
  <c r="T586" i="1"/>
  <c r="R490" i="1"/>
  <c r="T490" i="1"/>
  <c r="R643" i="1"/>
  <c r="T643" i="1"/>
  <c r="R640" i="1"/>
  <c r="T640" i="1"/>
  <c r="R611" i="1"/>
  <c r="T611" i="1"/>
  <c r="R498" i="1"/>
  <c r="T498" i="1"/>
  <c r="R572" i="1"/>
  <c r="T572" i="1"/>
  <c r="R650" i="1"/>
  <c r="T650" i="1"/>
  <c r="R605" i="1"/>
  <c r="T605" i="1"/>
  <c r="R507" i="1"/>
  <c r="T507" i="1"/>
  <c r="R553" i="1"/>
  <c r="T553" i="1"/>
  <c r="R584" i="1"/>
  <c r="T584" i="1"/>
  <c r="R600" i="1"/>
  <c r="T600" i="1"/>
  <c r="R485" i="1"/>
  <c r="T485" i="1"/>
  <c r="R331" i="1"/>
  <c r="T331" i="1"/>
</calcChain>
</file>

<file path=xl/sharedStrings.xml><?xml version="1.0" encoding="utf-8"?>
<sst xmlns="http://schemas.openxmlformats.org/spreadsheetml/2006/main" count="6402" uniqueCount="1877">
  <si>
    <t>Samples were prepared using SP3 protocol, 3 ul of 10 ul were used for each LC-MS run</t>
  </si>
  <si>
    <t>LC method: 100 min 5-30% gradient of acetonitrile in 0.1% formic acid, 75um x 150 mm BEH130 C18 1.7 um column</t>
  </si>
  <si>
    <t>Acquisition method: HDMSE with ion mobility, 100 min, sensitivity mode, 0.8 sec cycle</t>
  </si>
  <si>
    <t>Progenesis protein quantification: APEX-120-20-600, sens 4, max charge 5+, min RT window - 0.25 min</t>
  </si>
  <si>
    <t>Protein identification: Uniprot-Pig-2014 protein database, peptide scores &gt; 6, mass accuracy &lt; 20 ppm</t>
  </si>
  <si>
    <t>norm to Syntenin-1</t>
  </si>
  <si>
    <t>Normalized abundance</t>
  </si>
  <si>
    <t>crude</t>
  </si>
  <si>
    <t>grad 2</t>
  </si>
  <si>
    <t>grad 3</t>
  </si>
  <si>
    <t>ave</t>
  </si>
  <si>
    <t>Accession</t>
  </si>
  <si>
    <t>Peptide count</t>
  </si>
  <si>
    <t>Confidence score</t>
  </si>
  <si>
    <t>Anova (p)</t>
  </si>
  <si>
    <t>Max fold change</t>
  </si>
  <si>
    <t>Highest mean condition</t>
  </si>
  <si>
    <t>Lowest mean condition</t>
  </si>
  <si>
    <t>Description</t>
  </si>
  <si>
    <t>Gene name</t>
  </si>
  <si>
    <t>F1SL24;I3LPR3;K7GMI9;Q8MJ48;D7PI99</t>
  </si>
  <si>
    <t>CD9</t>
  </si>
  <si>
    <t>A7WLI1;Q007T3</t>
  </si>
  <si>
    <t>CD81</t>
  </si>
  <si>
    <t>F1RT83</t>
  </si>
  <si>
    <t>Syntenin-1 (SDCBP)</t>
  </si>
  <si>
    <t>SDCBP</t>
  </si>
  <si>
    <t>I3LF44</t>
  </si>
  <si>
    <t>Calcineurin Like Phosphoesterase Domain Containing 1</t>
  </si>
  <si>
    <t>CPPED1</t>
  </si>
  <si>
    <t>F1SRL9;I3L661</t>
  </si>
  <si>
    <t>Brain Abundant Membrane Attached Signal Protein 1 (BASP1)</t>
  </si>
  <si>
    <t>BASP1</t>
  </si>
  <si>
    <t>Q684M6</t>
  </si>
  <si>
    <t>Cell Division Cycle 37</t>
  </si>
  <si>
    <t>CDC37</t>
  </si>
  <si>
    <t>I3LKL3</t>
  </si>
  <si>
    <t>G Protein-Coupled Receptor Class C Group 5 Member C</t>
  </si>
  <si>
    <t>GPRC5C</t>
  </si>
  <si>
    <t>F1SI24</t>
  </si>
  <si>
    <t>Synaptosomal-associated protein SNAP23</t>
  </si>
  <si>
    <t>SNAP23</t>
  </si>
  <si>
    <t>F1SRV9;F1SRU2</t>
  </si>
  <si>
    <t>Zyxin</t>
  </si>
  <si>
    <t>ZYX</t>
  </si>
  <si>
    <t>I3LHT9</t>
  </si>
  <si>
    <t>Syntaxin-12 (STX12)</t>
  </si>
  <si>
    <t>STX12</t>
  </si>
  <si>
    <t>F1SLF0</t>
  </si>
  <si>
    <t>Sepiapterin Reductase</t>
  </si>
  <si>
    <t>SPR</t>
  </si>
  <si>
    <t>F1SFQ4</t>
  </si>
  <si>
    <t>Poly(RC) Binding Protein 2</t>
  </si>
  <si>
    <t>PCBP2</t>
  </si>
  <si>
    <t>F1RGF2</t>
  </si>
  <si>
    <t>Cysteine Rich Transmembrane Module Containing 1</t>
  </si>
  <si>
    <t>CYSTM1</t>
  </si>
  <si>
    <t>F1RIP3;Q9GLE7</t>
  </si>
  <si>
    <t>Ferritin, Light Polypeptide</t>
  </si>
  <si>
    <t>FTL</t>
  </si>
  <si>
    <t>F1S2E2;K7GQ59</t>
  </si>
  <si>
    <t>Annexin A11</t>
  </si>
  <si>
    <t>ANXA11</t>
  </si>
  <si>
    <t>Q06AT6;I3L725</t>
  </si>
  <si>
    <t>Ras Homolog Family Member G</t>
  </si>
  <si>
    <t>RHOG</t>
  </si>
  <si>
    <t>F2Z4Z1</t>
  </si>
  <si>
    <t>14-3-3 Gamma (YWHAG)</t>
  </si>
  <si>
    <t>YWHAG</t>
  </si>
  <si>
    <t>F1RWA6;I3LAD5</t>
  </si>
  <si>
    <t>Signal transducing adapter molecule 1 (STAM)</t>
  </si>
  <si>
    <t>STAM</t>
  </si>
  <si>
    <t>I3L8L8</t>
  </si>
  <si>
    <t>Sodium/potassium-transporting ATPase subunit alpha ATP1A4</t>
  </si>
  <si>
    <t>ATP1A4</t>
  </si>
  <si>
    <t>F1SUK6</t>
  </si>
  <si>
    <t>Calpain 5</t>
  </si>
  <si>
    <t>CAPN5</t>
  </si>
  <si>
    <t>F1SE87</t>
  </si>
  <si>
    <t>Charged Multivesicular Body Protein 5</t>
  </si>
  <si>
    <t xml:space="preserve">CHMP5 </t>
  </si>
  <si>
    <t>K7GN83;F1S5D0;I3L8B9;K7GKB6</t>
  </si>
  <si>
    <t>Bone Marrow Stromal Cell Antigen 1</t>
  </si>
  <si>
    <t>BST1</t>
  </si>
  <si>
    <t>A5A8V6;I3L7U0;Q9BDE8;Q9BDE9</t>
  </si>
  <si>
    <t>Heat shock 70kDa protein 1A HSPA1A</t>
  </si>
  <si>
    <t>HSPA1A</t>
  </si>
  <si>
    <t>F1SE73</t>
  </si>
  <si>
    <t>DnaJ Heat Shock Protein Family (Hsp40) Member A1</t>
  </si>
  <si>
    <t>DNAJA1</t>
  </si>
  <si>
    <t>F1RFQ7;Q8MJ37</t>
  </si>
  <si>
    <t>RAN, Member RAS Oncogene Family</t>
  </si>
  <si>
    <t>RAN</t>
  </si>
  <si>
    <t>F1SEQ6</t>
  </si>
  <si>
    <t>Tetraspanin 14</t>
  </si>
  <si>
    <t>TSPAN14</t>
  </si>
  <si>
    <t>G9JM01;F1S9C5;I3LK77</t>
  </si>
  <si>
    <t>Tumor susceptibility 101 protein (TSG101)</t>
  </si>
  <si>
    <t>TSG101</t>
  </si>
  <si>
    <t>F1S3B4;K9IVU1</t>
  </si>
  <si>
    <t>IST1 homolog (IST1)</t>
  </si>
  <si>
    <t>IST1</t>
  </si>
  <si>
    <t>F1SAY0;A4GUH6;I3LUK5;O02834;Q7JJ74</t>
  </si>
  <si>
    <t>Prostaglandin F2 receptor negative regulator (PTGFRN)</t>
  </si>
  <si>
    <t>PTGFRN</t>
  </si>
  <si>
    <t>F1SH25</t>
  </si>
  <si>
    <t>RAB21</t>
  </si>
  <si>
    <t>F1SPK8;K7GLY5;K7GST0;K7GP48</t>
  </si>
  <si>
    <t>CD63</t>
  </si>
  <si>
    <t>I3LHI3</t>
  </si>
  <si>
    <t>Phospholipid scramblase 3</t>
  </si>
  <si>
    <t>PLSCR3</t>
  </si>
  <si>
    <t>Q0R678;F1RII4;A0RZB0</t>
  </si>
  <si>
    <t>Parkinsonism Associated Deglycase</t>
  </si>
  <si>
    <t>PARK7</t>
  </si>
  <si>
    <t>F1SRB9</t>
  </si>
  <si>
    <t>Hsp70-interacting protein (ST13)</t>
  </si>
  <si>
    <t>ST13</t>
  </si>
  <si>
    <t>I3LCQ9;Q71U76;I3LPD9</t>
  </si>
  <si>
    <t>Kirsten Rat Sarcoma Viral Oncogene Homolog</t>
  </si>
  <si>
    <t>KRAS</t>
  </si>
  <si>
    <t>F1SKU3;F1SKU4</t>
  </si>
  <si>
    <t>Crumbs 2, Cell Polarity Complex Component</t>
  </si>
  <si>
    <t>CRB2</t>
  </si>
  <si>
    <t>I3LLD0</t>
  </si>
  <si>
    <t>Neuronal membrane glycoprotein M6 A (GPM6A)</t>
  </si>
  <si>
    <t>GPM6A</t>
  </si>
  <si>
    <t>F2Z4Y1</t>
  </si>
  <si>
    <t>14-3-3 Eta (YWHAH)</t>
  </si>
  <si>
    <t>YWHAH</t>
  </si>
  <si>
    <t>F1RWA2</t>
  </si>
  <si>
    <t>Solute Carrier Family 39 Member 12</t>
  </si>
  <si>
    <t>SLC39A12</t>
  </si>
  <si>
    <t>F1RIR2</t>
  </si>
  <si>
    <t>Syntaxin-4</t>
  </si>
  <si>
    <t>STX4</t>
  </si>
  <si>
    <t>A0A024A2N6;M3VH74;F1RQ14;I3L7D4</t>
  </si>
  <si>
    <t>CD2-associated protein CD2AP</t>
  </si>
  <si>
    <t>CD2AP</t>
  </si>
  <si>
    <t>F1RRD6</t>
  </si>
  <si>
    <t>PDCD6IP (ALIX)</t>
  </si>
  <si>
    <t>PDCD6IP</t>
  </si>
  <si>
    <t>K7GRF4</t>
  </si>
  <si>
    <t>Collectrin</t>
  </si>
  <si>
    <t>TMEM27</t>
  </si>
  <si>
    <t>K9IVK6</t>
  </si>
  <si>
    <t>Large neutral amino acids transporter small subunit 1 (SLC7A5)</t>
  </si>
  <si>
    <t>SLC7A5</t>
  </si>
  <si>
    <t>I3LKS6</t>
  </si>
  <si>
    <t>Quinoid Dihydropteridine Reductase</t>
  </si>
  <si>
    <t>QDPR</t>
  </si>
  <si>
    <t>F1SNL7</t>
  </si>
  <si>
    <t>CNDP Dipeptidase 2 (Metallopeptidase M20 Family)</t>
  </si>
  <si>
    <t>CNDP2</t>
  </si>
  <si>
    <t>F1SMW4</t>
  </si>
  <si>
    <t>Vacuolar Protein Sorting 4 Homolog B</t>
  </si>
  <si>
    <t>VPS4B</t>
  </si>
  <si>
    <t>A8VKH9;F1SL37</t>
  </si>
  <si>
    <t>CD47</t>
  </si>
  <si>
    <t>F1S8Y5;B5KJG2</t>
  </si>
  <si>
    <t>Phosphoglycerate Mutase 1</t>
  </si>
  <si>
    <t>PGAM1</t>
  </si>
  <si>
    <t>F1S4Z2</t>
  </si>
  <si>
    <t>Charged Multivesicular Body Protein 4B</t>
  </si>
  <si>
    <t>CHMP4B</t>
  </si>
  <si>
    <t>F1SJS8;O62766</t>
  </si>
  <si>
    <t>Transgelin</t>
  </si>
  <si>
    <t>TAGLN</t>
  </si>
  <si>
    <t>F1SJM4;K7GMJ2;K7GN87</t>
  </si>
  <si>
    <t>Neprilysin</t>
  </si>
  <si>
    <t>MME</t>
  </si>
  <si>
    <t>B1Q039</t>
  </si>
  <si>
    <t>Crystallin Alpha B</t>
  </si>
  <si>
    <t>CRYAB</t>
  </si>
  <si>
    <t>F1RGX2</t>
  </si>
  <si>
    <t>Family With Sequence Similarity 234 Member A</t>
  </si>
  <si>
    <t>FAM234A</t>
  </si>
  <si>
    <t>I3LVF9</t>
  </si>
  <si>
    <t>Vesicle Associated Membrane Protein 3</t>
  </si>
  <si>
    <t>VAMP3</t>
  </si>
  <si>
    <t>D0G0C5;F1SLC4</t>
  </si>
  <si>
    <t>Annexin A4</t>
  </si>
  <si>
    <t>ANXA4</t>
  </si>
  <si>
    <t>I3LN31;I3LNF5;F1SKF9;F1SL58</t>
  </si>
  <si>
    <t>Dynactin subunit 2</t>
  </si>
  <si>
    <t>DCTN2</t>
  </si>
  <si>
    <t>F1RWJ6;Q6QAR9</t>
  </si>
  <si>
    <t>Aminopeptidase Puromycin Sensitive</t>
  </si>
  <si>
    <t>NPEPPS</t>
  </si>
  <si>
    <t>M3VK46</t>
  </si>
  <si>
    <t>Solute carrier family 44, member 2</t>
  </si>
  <si>
    <t>SLC44A2</t>
  </si>
  <si>
    <t>A0PFK6;A9XFX7;Z4YP73</t>
  </si>
  <si>
    <t>F-actin capping protein subunit alpha 2</t>
  </si>
  <si>
    <t>CAPZA2</t>
  </si>
  <si>
    <t>I3LV17</t>
  </si>
  <si>
    <t>Ras Related GTP Binding Protein B</t>
  </si>
  <si>
    <t>RALB</t>
  </si>
  <si>
    <t>F1RZL4</t>
  </si>
  <si>
    <t>ADAM Metallopeptidase Domain 9</t>
  </si>
  <si>
    <t>ADAM9</t>
  </si>
  <si>
    <t>F1S9Q3;F1S9Q1;Q29578</t>
  </si>
  <si>
    <t>Heat shock 70 kDa protein 1B</t>
  </si>
  <si>
    <t>HSPA1B</t>
  </si>
  <si>
    <t>I3LH84;I3LG75</t>
  </si>
  <si>
    <t>Porcine endogenous retrovirus Envelope glycoprotein</t>
  </si>
  <si>
    <t>ENV</t>
  </si>
  <si>
    <t>F1S830</t>
  </si>
  <si>
    <t>Retinal Pigment Epithelium-Specific Protein 65kDa (Retinoid isomerohydrolase)</t>
  </si>
  <si>
    <t>RPE65</t>
  </si>
  <si>
    <t>I3L9H2</t>
  </si>
  <si>
    <t>Copine 2</t>
  </si>
  <si>
    <t>CPNE2</t>
  </si>
  <si>
    <t>F1SEX0</t>
  </si>
  <si>
    <t>Dimethylarginine Dimethylaminohydrolase 1</t>
  </si>
  <si>
    <t>DDAH1</t>
  </si>
  <si>
    <t>G3FNU5;A9X6R5;I3LF22</t>
  </si>
  <si>
    <t>Integrin beta-5 (ITGB5)</t>
  </si>
  <si>
    <t>ITGB5</t>
  </si>
  <si>
    <t>F1SJB5</t>
  </si>
  <si>
    <t>Annexin A1</t>
  </si>
  <si>
    <t>ANXA1</t>
  </si>
  <si>
    <t>I3LL91</t>
  </si>
  <si>
    <t>CD200</t>
  </si>
  <si>
    <t>F2Z5M4;K7GQD4;F1RY38</t>
  </si>
  <si>
    <t>S100 Calcium Binding Protein A16</t>
  </si>
  <si>
    <t>S100A16</t>
  </si>
  <si>
    <t>F1RV50</t>
  </si>
  <si>
    <t>Tweety Family Member 2</t>
  </si>
  <si>
    <t>TTYH2</t>
  </si>
  <si>
    <t>B7ZEQ3;I3L5L3</t>
  </si>
  <si>
    <t>CD82</t>
  </si>
  <si>
    <t>F2Z5M2;K7GMM3</t>
  </si>
  <si>
    <t>S100 Calcium Binding Protein A10</t>
  </si>
  <si>
    <t>S100A10</t>
  </si>
  <si>
    <t>F1RJ25</t>
  </si>
  <si>
    <t>Fructose-bisphosphate aldolase</t>
  </si>
  <si>
    <t>ALDOC</t>
  </si>
  <si>
    <t>F1SRH8;K7GKU6;K7GLB3;K7GLP0;K7GLQ9;K7GQJ5;K7GQS9;K7GS75;K7GT37</t>
  </si>
  <si>
    <t>Glycoprotein M6B</t>
  </si>
  <si>
    <t>GPM6B</t>
  </si>
  <si>
    <t>F2Z5U0;A4US66;A7U5U2</t>
  </si>
  <si>
    <t>Ribosomal Protein S27a</t>
  </si>
  <si>
    <t>RPS27A</t>
  </si>
  <si>
    <t>F1SFH7</t>
  </si>
  <si>
    <t>Lipoma-preferred partner</t>
  </si>
  <si>
    <t>LPP</t>
  </si>
  <si>
    <t>F1RKG8</t>
  </si>
  <si>
    <t>Phosphatidylethanolamine Binding Protein 1</t>
  </si>
  <si>
    <t>PEBP1</t>
  </si>
  <si>
    <t>F1SJY6</t>
  </si>
  <si>
    <t>Catenin Delta 1</t>
  </si>
  <si>
    <t>CTNND1</t>
  </si>
  <si>
    <t>F1SSV2;I3LTM8</t>
  </si>
  <si>
    <t>Calcineurin Like EF-Hand Protein 1</t>
  </si>
  <si>
    <t>CHP1</t>
  </si>
  <si>
    <t>F1SF43;Q9GJX4</t>
  </si>
  <si>
    <t>Gap Junction Protein Alpha 1</t>
  </si>
  <si>
    <t>GJA1</t>
  </si>
  <si>
    <t>Q8WNW4;F1RX81</t>
  </si>
  <si>
    <t>Beta-catenin</t>
  </si>
  <si>
    <t>CTNNB1</t>
  </si>
  <si>
    <t>F1REZ0</t>
  </si>
  <si>
    <t>EGF-like repeat and discoidin I-like domain-containing protein 3</t>
  </si>
  <si>
    <t>EDIL3</t>
  </si>
  <si>
    <t>F1ST88;I3LRZ5</t>
  </si>
  <si>
    <t>GLI Pathogenesis Related 2</t>
  </si>
  <si>
    <t>GLIPR2</t>
  </si>
  <si>
    <t>D0G0C8</t>
  </si>
  <si>
    <t>Chaperonin containing TCP1, subunit 2</t>
  </si>
  <si>
    <t>CCT2</t>
  </si>
  <si>
    <t>D9D839;Q95ME5;Q712P4</t>
  </si>
  <si>
    <t>Superoxide dismutase [Cu-Zn]</t>
  </si>
  <si>
    <t>SOD1</t>
  </si>
  <si>
    <t>B3VKE8;F1RZH3;K7GKL8</t>
  </si>
  <si>
    <t>Disintegrin and metallopeptidase domain 10</t>
  </si>
  <si>
    <t>ADAM10</t>
  </si>
  <si>
    <t>A2SY05;A9X4P2;F1SKM9;Q6J267</t>
  </si>
  <si>
    <t>Galectin 1</t>
  </si>
  <si>
    <t xml:space="preserve">LGALS1 </t>
  </si>
  <si>
    <t>M3V836;F1RVN0;F1RVM6;I3L7B9</t>
  </si>
  <si>
    <t>Glutathione S-transferase pi 1</t>
  </si>
  <si>
    <t>GSTP1</t>
  </si>
  <si>
    <t>F1SHN1;K7GK71;K7GL63;Q2Q6D5</t>
  </si>
  <si>
    <t>Contactin 1</t>
  </si>
  <si>
    <t>CNTN1</t>
  </si>
  <si>
    <t>K7GN86;K7GSP7;F1SQX7</t>
  </si>
  <si>
    <t>Discs Large Homolog 1</t>
  </si>
  <si>
    <t>DLG1</t>
  </si>
  <si>
    <t>F2Q9A3;Q9GK25;Q29564</t>
  </si>
  <si>
    <t>Peptidylprolyl Isomerase A</t>
  </si>
  <si>
    <t>PPIA</t>
  </si>
  <si>
    <t>F1SA70</t>
  </si>
  <si>
    <t>Heat Shock Protein Family A (Hsp70) Member 2</t>
  </si>
  <si>
    <t>HSPA2</t>
  </si>
  <si>
    <t>F1S073</t>
  </si>
  <si>
    <t>Annexin A2</t>
  </si>
  <si>
    <t>ANXA2</t>
  </si>
  <si>
    <t>F1STW3</t>
  </si>
  <si>
    <t>Sodium/potassium-transporting ATPase subunit beta 3</t>
  </si>
  <si>
    <t>ATP1B3</t>
  </si>
  <si>
    <t>C6KE31</t>
  </si>
  <si>
    <t>Solute Carrier Family 6 Member 8 (Creatine transporter)</t>
  </si>
  <si>
    <t>SLC6A8</t>
  </si>
  <si>
    <t>H6TBN0;A5J2A9;A5J2A8</t>
  </si>
  <si>
    <t>Thioredoxin</t>
  </si>
  <si>
    <t>TRX1</t>
  </si>
  <si>
    <t>F1S1D7</t>
  </si>
  <si>
    <t>N-Acetyl-Alpha-Glucosaminidase</t>
  </si>
  <si>
    <t>NAGLU</t>
  </si>
  <si>
    <t>G9M4N3</t>
  </si>
  <si>
    <t>Toll interacting protein</t>
  </si>
  <si>
    <t>TOLLIP</t>
  </si>
  <si>
    <t>D0G7F6;Q1W5B8;Q1PC32</t>
  </si>
  <si>
    <t>Triosephosphate isomerase 1</t>
  </si>
  <si>
    <t>TPI1</t>
  </si>
  <si>
    <t>E7EI20</t>
  </si>
  <si>
    <t>Rho GDP dissociation inhibitor alpha</t>
  </si>
  <si>
    <t>ARHGDIA</t>
  </si>
  <si>
    <t>I3L929</t>
  </si>
  <si>
    <t>Aldo-Keto Reductase Family 1, Member A1 (Aldehyde Reductase)</t>
  </si>
  <si>
    <t>AKR1A1</t>
  </si>
  <si>
    <t>F1SB62</t>
  </si>
  <si>
    <t>Acetyl-CoA Acetyltransferase 2</t>
  </si>
  <si>
    <t>ACAT2</t>
  </si>
  <si>
    <t>O77773</t>
  </si>
  <si>
    <t>Calcium Voltage-Gated Channel Auxiliary Subunit Alpha2delta 1</t>
  </si>
  <si>
    <t>CACNA2D1</t>
  </si>
  <si>
    <t>M3UYX3</t>
  </si>
  <si>
    <t>Hepatocyte growth factor-regulated tyrosine kinase substrate</t>
  </si>
  <si>
    <t>HGS</t>
  </si>
  <si>
    <t>F1SFV3</t>
  </si>
  <si>
    <t>S100 Calcium Binding Protein A14</t>
  </si>
  <si>
    <t>S100A14</t>
  </si>
  <si>
    <t>F1SPI3;I3L6B0;K9J4W3;F1RF13;F1S024;F1SK80;I3LFP8;I3LR93</t>
  </si>
  <si>
    <t>Sodium- and chloride-dependent taurine transporter</t>
  </si>
  <si>
    <t>SLC6A6</t>
  </si>
  <si>
    <t>F1S137;A0A0F6QEH3;Q9XT78;Q9XT79</t>
  </si>
  <si>
    <t>Pro-epidermal growth factor</t>
  </si>
  <si>
    <t>EGF</t>
  </si>
  <si>
    <t>F1RFY1</t>
  </si>
  <si>
    <t>Profilin OS=Sus scrofa GN=PFN1 PE=1 SV=1</t>
  </si>
  <si>
    <t>PFN</t>
  </si>
  <si>
    <t>F1RI15</t>
  </si>
  <si>
    <t>Heat Shock Protein Family A (Hsp70) Member 4</t>
  </si>
  <si>
    <t>HSPA4</t>
  </si>
  <si>
    <t>F1RGJ2;F1SNX6</t>
  </si>
  <si>
    <t>Catenin Alpha 1</t>
  </si>
  <si>
    <t>CTNNA</t>
  </si>
  <si>
    <t>F1SJM5;F2Z519</t>
  </si>
  <si>
    <t>Ras Family Small GTP Binding Protein RAP2B</t>
  </si>
  <si>
    <t>RAP2B</t>
  </si>
  <si>
    <t>L7UVL1</t>
  </si>
  <si>
    <t>MHC class I alpha chain</t>
  </si>
  <si>
    <t>SLA-3</t>
  </si>
  <si>
    <t>A8U4R4</t>
  </si>
  <si>
    <t>Transketolase</t>
  </si>
  <si>
    <t>TKT</t>
  </si>
  <si>
    <t>F1SA98;A4IE76</t>
  </si>
  <si>
    <t>14-3-3 Protein Tau</t>
  </si>
  <si>
    <t>YWHAQ</t>
  </si>
  <si>
    <t>B9ZSM8;K7GL43;Q27HS6</t>
  </si>
  <si>
    <t>Thy-1 Cell Surface Antigen (CD90)</t>
  </si>
  <si>
    <t>THY1</t>
  </si>
  <si>
    <t>F1SUT1</t>
  </si>
  <si>
    <t>Pleckstrin Homology Domain Containing B1</t>
  </si>
  <si>
    <t>PLEKHB1</t>
  </si>
  <si>
    <t>I3LL27</t>
  </si>
  <si>
    <t>Vacuolar Protein Sorting 4 Homolog A</t>
  </si>
  <si>
    <t>VPS4A</t>
  </si>
  <si>
    <t>I3LF32;B7STY5;F1RQS2</t>
  </si>
  <si>
    <t>Chloride intracellular channel 6</t>
  </si>
  <si>
    <t>CLIC6</t>
  </si>
  <si>
    <t>I3LQG7</t>
  </si>
  <si>
    <t>Vinculin</t>
  </si>
  <si>
    <t>VCL</t>
  </si>
  <si>
    <t>F1SK55;Q9TU79</t>
  </si>
  <si>
    <t>Coxsackievirus and adenovirus receptor</t>
  </si>
  <si>
    <t>CXADR</t>
  </si>
  <si>
    <t>B6ICW6;Q95HD5;A4ZVH3;L7USE8;L7USD9;L7UVQ8;L7UYV1;L7UVR8;L7UYW7</t>
  </si>
  <si>
    <t>SLA-2 histocompatibility antigen, class I</t>
  </si>
  <si>
    <t>SLA-2</t>
  </si>
  <si>
    <t>F1SGY1</t>
  </si>
  <si>
    <t>Anoctamin 6</t>
  </si>
  <si>
    <t>ANO6</t>
  </si>
  <si>
    <t>I3L677</t>
  </si>
  <si>
    <t>Glucose-6-phosphate dehydrogenase</t>
  </si>
  <si>
    <t>G6PD</t>
  </si>
  <si>
    <t>A2RQD8;B5B2Z3;A4USB0;F1RYJ4;A1Z1R6;K7GPM1;K7GT59;K7GS65;Q9GM52</t>
  </si>
  <si>
    <t>Integrin Subunit Alpha V</t>
  </si>
  <si>
    <t>ITGAV</t>
  </si>
  <si>
    <t>B8XH67</t>
  </si>
  <si>
    <t>Solute Carrier Family 9 Isoform A3 Regulatory Factor 1</t>
  </si>
  <si>
    <t>SLC9A3R1</t>
  </si>
  <si>
    <t>I3L9C8</t>
  </si>
  <si>
    <t>Integrin Linked Kinase</t>
  </si>
  <si>
    <t>ILK</t>
  </si>
  <si>
    <t>B2CZR7</t>
  </si>
  <si>
    <t>Cofilin 2</t>
  </si>
  <si>
    <t>CFL2</t>
  </si>
  <si>
    <t>G9BFT9;G9BFU0;F1SN37;G9BFU1</t>
  </si>
  <si>
    <t>Signal transducer and activator of transcription 1</t>
  </si>
  <si>
    <t>STAT1</t>
  </si>
  <si>
    <t>A9X6R3;A4GUC2;Q6RJT1</t>
  </si>
  <si>
    <t>Integrin beta-8</t>
  </si>
  <si>
    <t>ITGB8</t>
  </si>
  <si>
    <t>I3LFZ8</t>
  </si>
  <si>
    <t xml:space="preserve">RAB5B, Member RAS Oncogene Family </t>
  </si>
  <si>
    <t>RAB5B</t>
  </si>
  <si>
    <t>K7GSR6;F1S0I1</t>
  </si>
  <si>
    <t xml:space="preserve">5'-Nucleotidase Ecto </t>
  </si>
  <si>
    <t>NT5E</t>
  </si>
  <si>
    <t>M3TYK5;F1S6B3;I3LSA3;Q3YB86</t>
  </si>
  <si>
    <t>ATPase Plasma Membrane Ca2+ Transporting 4</t>
  </si>
  <si>
    <t>ATP2B4</t>
  </si>
  <si>
    <t>F1SVA0</t>
  </si>
  <si>
    <t>Penta-EF-Hand Domain Containing 1</t>
  </si>
  <si>
    <t>PEF1</t>
  </si>
  <si>
    <t>F1RI88</t>
  </si>
  <si>
    <t>Syntaxin 3</t>
  </si>
  <si>
    <t>STX3</t>
  </si>
  <si>
    <t>Q29568</t>
  </si>
  <si>
    <t>Enolase 1</t>
  </si>
  <si>
    <t>ENO1</t>
  </si>
  <si>
    <t>K9J6J2;F1SMD7</t>
  </si>
  <si>
    <t>Stomatin</t>
  </si>
  <si>
    <t>STOM</t>
  </si>
  <si>
    <t>F1RVE7;K7GS94;K7GNY7</t>
  </si>
  <si>
    <t>Integrin beta 1</t>
  </si>
  <si>
    <t>ITGB1</t>
  </si>
  <si>
    <t>M1KKG5</t>
  </si>
  <si>
    <t>RAP2A, Member Of RAS Oncogene Family</t>
  </si>
  <si>
    <t>RAP2A</t>
  </si>
  <si>
    <t>F1SMC0;I3LVT1</t>
  </si>
  <si>
    <t>Adenylyl cyclase-associated protein 1</t>
  </si>
  <si>
    <t>CAP1</t>
  </si>
  <si>
    <t>F1SR53;K7GNZ0;D0G772</t>
  </si>
  <si>
    <t>Integrin alpha-5</t>
  </si>
  <si>
    <t>ITGA5</t>
  </si>
  <si>
    <t>F1RHW4</t>
  </si>
  <si>
    <t>Ras Family Small GTP Binding Protein R-Ras</t>
  </si>
  <si>
    <t>RRAS</t>
  </si>
  <si>
    <t>I3LR69;Q95314</t>
  </si>
  <si>
    <t>Ferritin, Heavy Polypeptide 1</t>
  </si>
  <si>
    <t>FTH1</t>
  </si>
  <si>
    <t>A9XFX6;D2JYW3;A0PFK4;D2JYW4</t>
  </si>
  <si>
    <t>F-actin capping protein beta subunit</t>
  </si>
  <si>
    <t>CAPZB</t>
  </si>
  <si>
    <t>B5APU3</t>
  </si>
  <si>
    <t>ARP2 Actin-Related Protein 2 Homolog</t>
  </si>
  <si>
    <t>ACTR2</t>
  </si>
  <si>
    <t>F1SGT4;K7GL11;K7GN90;K7GND9;K7GLE2;K7GLL1;K7GM14;K7GKE4</t>
  </si>
  <si>
    <t>CD44</t>
  </si>
  <si>
    <t>I3LN55</t>
  </si>
  <si>
    <t>Sodium/potassium-transporting ATPase subunit alpha 2</t>
  </si>
  <si>
    <t>ATP12A</t>
  </si>
  <si>
    <t>B1A3A0;F1RFY2</t>
  </si>
  <si>
    <t>Enolase 3</t>
  </si>
  <si>
    <t>ENO3</t>
  </si>
  <si>
    <t>D0G6Y0;I3LE12;I3LJY8</t>
  </si>
  <si>
    <t>Hydroxysteroid (17-beta) dehydrogenase 12</t>
  </si>
  <si>
    <t>HSD17B12</t>
  </si>
  <si>
    <t>F1S9C6;I3LEE9</t>
  </si>
  <si>
    <t>Matrix metalloproteinase-14</t>
  </si>
  <si>
    <t>MMP14</t>
  </si>
  <si>
    <t>F1SIE2;I3LGH1</t>
  </si>
  <si>
    <t>Stimulated By Retinoic Acid 6</t>
  </si>
  <si>
    <t>STRA6</t>
  </si>
  <si>
    <t>I3LL80</t>
  </si>
  <si>
    <t>L-lactate dehydrogenase B</t>
  </si>
  <si>
    <t>LDHB</t>
  </si>
  <si>
    <t>F1RT62;K7GKU7;K7GNL6;K7GNC3;K7GSF0;K7GM89</t>
  </si>
  <si>
    <t>Integrin alpha-3</t>
  </si>
  <si>
    <t>ITGA3</t>
  </si>
  <si>
    <t>F1SLX0</t>
  </si>
  <si>
    <t>Mannose-6-Phosphate Receptor, Cation Dependent</t>
  </si>
  <si>
    <t>M6PR</t>
  </si>
  <si>
    <t>A0PFK5;F6Q4Y6</t>
  </si>
  <si>
    <t>Capping protein (Actin filament) muscle Z-line, alpha 1</t>
  </si>
  <si>
    <t>CAPZA1</t>
  </si>
  <si>
    <t>F1S9Z1;P79326</t>
  </si>
  <si>
    <t>Heat shock protein HSP 90-alpha</t>
  </si>
  <si>
    <t>HSP90AA1</t>
  </si>
  <si>
    <t>A4UXY9</t>
  </si>
  <si>
    <t>Nucleoside diphosphate kinase B</t>
  </si>
  <si>
    <t>NME2</t>
  </si>
  <si>
    <t>I3LJ42</t>
  </si>
  <si>
    <t>G Protein Subunit Gamma 2</t>
  </si>
  <si>
    <t>GNG2</t>
  </si>
  <si>
    <t>F2Z5C1</t>
  </si>
  <si>
    <t>Annexin A5</t>
  </si>
  <si>
    <t>ANXA5</t>
  </si>
  <si>
    <t>F2Z5U4;I3L6D2</t>
  </si>
  <si>
    <t>Ras-related protein Rab-1B</t>
  </si>
  <si>
    <t>RAB1B</t>
  </si>
  <si>
    <t>F1SU59;I3LEY2</t>
  </si>
  <si>
    <t>Annexin A7</t>
  </si>
  <si>
    <t>ANXA7</t>
  </si>
  <si>
    <t>Q5IZV0</t>
  </si>
  <si>
    <t>Heat shock protein beta-1</t>
  </si>
  <si>
    <t>HSPB1</t>
  </si>
  <si>
    <t>I3L5M4</t>
  </si>
  <si>
    <t>Carbonic Anhydrase 14</t>
  </si>
  <si>
    <t>CA14</t>
  </si>
  <si>
    <t>F1SEN1;K7GQD0</t>
  </si>
  <si>
    <t>Annexin A8</t>
  </si>
  <si>
    <t>ANXA8</t>
  </si>
  <si>
    <t>F1S182;I3L6Y6</t>
  </si>
  <si>
    <t>Adaptor Related Protein Complex 2 Beta 1 Subunit</t>
  </si>
  <si>
    <t>AP2B1</t>
  </si>
  <si>
    <t>F1SMP2;I3LBA8</t>
  </si>
  <si>
    <t>Protein Tyrosine Phosphatase, Receptor Type D</t>
  </si>
  <si>
    <t>PTPRD</t>
  </si>
  <si>
    <t>F1SSX0</t>
  </si>
  <si>
    <t>EH domain-containing protein 4</t>
  </si>
  <si>
    <t>EHD4</t>
  </si>
  <si>
    <t>F1RNK3;M3UZ75</t>
  </si>
  <si>
    <t>Myeloid-Associated Differentiation Marker</t>
  </si>
  <si>
    <t>MYADM</t>
  </si>
  <si>
    <t>Q6IG15;Q6IM70</t>
  </si>
  <si>
    <t>Reticulon 4</t>
  </si>
  <si>
    <t>RTN4</t>
  </si>
  <si>
    <t>F1S081;I3LEE5;K7GT68</t>
  </si>
  <si>
    <t>Integrin alpha-6</t>
  </si>
  <si>
    <t>ITGA</t>
  </si>
  <si>
    <t>F1S8A4</t>
  </si>
  <si>
    <t>Protein Tyrosine Phosphatase, Receptor Type A</t>
  </si>
  <si>
    <t>PTPRA</t>
  </si>
  <si>
    <t>F1RP17</t>
  </si>
  <si>
    <t xml:space="preserve">Chaperonin Containing TCP1 Subunit 3 </t>
  </si>
  <si>
    <t>CCT3</t>
  </si>
  <si>
    <t>L0N3Z3;I3L7Z1</t>
  </si>
  <si>
    <t>Solute Carrier Family 4 Member 5</t>
  </si>
  <si>
    <t>SLC4A5</t>
  </si>
  <si>
    <t>D2SW96;Q70PG4;Q29385</t>
  </si>
  <si>
    <t>L-lactate dehydrogenase</t>
  </si>
  <si>
    <t>LDHA</t>
  </si>
  <si>
    <t>B0LY43;B2CZF5;F1SBQ5;A9NJG8</t>
  </si>
  <si>
    <t>Monocarboxylate transporter 1</t>
  </si>
  <si>
    <t>SLC16A1</t>
  </si>
  <si>
    <t>F1RL75;Q9BDK8</t>
  </si>
  <si>
    <t>Platelet-derived growth factor receptor beta</t>
  </si>
  <si>
    <t>PDGFRB</t>
  </si>
  <si>
    <t>F2Z560;I3LR74;Q6QAR0</t>
  </si>
  <si>
    <t>RAB5C, Member RAS Oncogene Family</t>
  </si>
  <si>
    <t>RAB5C</t>
  </si>
  <si>
    <t>I3L9V2</t>
  </si>
  <si>
    <t>Vesicle Amine Transport 1</t>
  </si>
  <si>
    <t>VAT1</t>
  </si>
  <si>
    <t>F1RXD5;F1RVT1;F1RX25;F1SGL6;F1SHQ4;I3LB11;I3LHX9;K7GN09</t>
  </si>
  <si>
    <t>Copine-3</t>
  </si>
  <si>
    <t>CPNE3</t>
  </si>
  <si>
    <t>F1SDX9</t>
  </si>
  <si>
    <t>Peroxiredoxin 2</t>
  </si>
  <si>
    <t>PRDX2</t>
  </si>
  <si>
    <t>M3VK17;F1SIC6</t>
  </si>
  <si>
    <t>CD276</t>
  </si>
  <si>
    <t>I3LFQ5</t>
  </si>
  <si>
    <t>Phosphofructokinase, Liver Type</t>
  </si>
  <si>
    <t>PFKL</t>
  </si>
  <si>
    <t>F2Z558;G9F6X7;A0SNV3;Q00P21</t>
  </si>
  <si>
    <t>14-3-3 Zeta</t>
  </si>
  <si>
    <t>YWHAZ</t>
  </si>
  <si>
    <t>Q6RCS8;I3LE68;A9X946</t>
  </si>
  <si>
    <t>Coagulation Factor III, Tissue Factor</t>
  </si>
  <si>
    <t>F3</t>
  </si>
  <si>
    <t>F1RRN0</t>
  </si>
  <si>
    <t>Protein Tyrosine Kinase 7</t>
  </si>
  <si>
    <t>PTK7</t>
  </si>
  <si>
    <t>Q06AS6;Q06AS7;Q28946;I3LA61;E8ZF15</t>
  </si>
  <si>
    <t>G Protein Subunit Alpha I2</t>
  </si>
  <si>
    <t>GNAI2</t>
  </si>
  <si>
    <t>I3LIB6</t>
  </si>
  <si>
    <t>Golgin A7</t>
  </si>
  <si>
    <t>GOLGA7</t>
  </si>
  <si>
    <t>M3VH45;F1S0V2</t>
  </si>
  <si>
    <t>Annexin A6</t>
  </si>
  <si>
    <t>ANXA6</t>
  </si>
  <si>
    <t>A0A140H1A1;I3LGB8;A7LGJ4;I3L5Z2;F1SIC5;I3LSH8</t>
  </si>
  <si>
    <t>Solute Carrier Family 2 Member 1 (GLUT1)</t>
  </si>
  <si>
    <t>SLC2A1</t>
  </si>
  <si>
    <t>F1SB90;Q28945;I3LV59</t>
  </si>
  <si>
    <t>G Protein Subunit Alpha I1</t>
  </si>
  <si>
    <t>GNAI1</t>
  </si>
  <si>
    <t>F2Z5B6;A1X899;F1SG00;D0G7F7;F1RGK5;Q29219;Q2XQY5;Q6QA25</t>
  </si>
  <si>
    <t>Tropomyosin alpha-1 chain</t>
  </si>
  <si>
    <t>TPM1</t>
  </si>
  <si>
    <t>F1SB42</t>
  </si>
  <si>
    <t>Ezrin</t>
  </si>
  <si>
    <t>EZR</t>
  </si>
  <si>
    <t>F2Z5N8</t>
  </si>
  <si>
    <t>RAB14, Member RAS Oncogene Family</t>
  </si>
  <si>
    <t>RAB14</t>
  </si>
  <si>
    <t>F1S8J6</t>
  </si>
  <si>
    <t>RAB2B, Member RAS Oncogene Family</t>
  </si>
  <si>
    <t>RAB2B</t>
  </si>
  <si>
    <t>F2Z5G5;F1STD5</t>
  </si>
  <si>
    <t>ARP1 Actin-Related Protein 1 Homolog A, Centractin Alpha</t>
  </si>
  <si>
    <t>ACTR1A</t>
  </si>
  <si>
    <t>F1SK35</t>
  </si>
  <si>
    <t>Retinaldehyde Binding Protein 1</t>
  </si>
  <si>
    <t>RLBP1</t>
  </si>
  <si>
    <t>F1RP05</t>
  </si>
  <si>
    <t>DnaJ Heat Shock Protein Family (Hsp40) Member A2</t>
  </si>
  <si>
    <t>DNAJA2</t>
  </si>
  <si>
    <t>J9JIL3;Q9N0I6</t>
  </si>
  <si>
    <t>ATPase Na+/K+ Transporting Subunit Beta 1</t>
  </si>
  <si>
    <t>ATP1B1</t>
  </si>
  <si>
    <t>I3L893</t>
  </si>
  <si>
    <t>GDP Dissociation Inhibitor 1</t>
  </si>
  <si>
    <t>GDI1</t>
  </si>
  <si>
    <t>I3LSK5;F2Z4Z8;F1SLU8</t>
  </si>
  <si>
    <t>G Protein Subunit Beta 2 (Transducin Beta Chain 2)</t>
  </si>
  <si>
    <t>GNB2</t>
  </si>
  <si>
    <t>F1S8S4</t>
  </si>
  <si>
    <t>Enabled Homolog</t>
  </si>
  <si>
    <t>ENAH</t>
  </si>
  <si>
    <t>I3L6B4;I3L5Q1</t>
  </si>
  <si>
    <t>Sodium- and chloride-dependent transporter XTRP3</t>
  </si>
  <si>
    <t>SLC6A20</t>
  </si>
  <si>
    <t>F1RV20</t>
  </si>
  <si>
    <t>G Protein Subunit Alpha 13</t>
  </si>
  <si>
    <t>GNA13</t>
  </si>
  <si>
    <t>I3LKU0</t>
  </si>
  <si>
    <t>Ras-Related C3 Botulinum Toxin Substrate 3</t>
  </si>
  <si>
    <t>RAC3</t>
  </si>
  <si>
    <t>F1RKY3</t>
  </si>
  <si>
    <t>Phosphatidylinositol 4-Kinase Alpha</t>
  </si>
  <si>
    <t>PI4KA</t>
  </si>
  <si>
    <t>B0LY42;I3L9F1</t>
  </si>
  <si>
    <t>CD147 (Basigin)</t>
  </si>
  <si>
    <t>BSG</t>
  </si>
  <si>
    <t>F1RH60;I3LK24</t>
  </si>
  <si>
    <t>Adaptor Related Protein Complex 2 Alpha 1 Subunit</t>
  </si>
  <si>
    <t>AP2A1</t>
  </si>
  <si>
    <t>I3LIK6</t>
  </si>
  <si>
    <t>Alpha-actinin-1</t>
  </si>
  <si>
    <t>ACTN1</t>
  </si>
  <si>
    <t>I3LHC8;F1S109</t>
  </si>
  <si>
    <t>3-hydroxybutyrate dehydrogenase type 2</t>
  </si>
  <si>
    <t>BDH2</t>
  </si>
  <si>
    <t>F1SQX4;K7GKK8;K7GNQ6;K7GQJ9</t>
  </si>
  <si>
    <t>Melanotransferrin</t>
  </si>
  <si>
    <t>MELTF</t>
  </si>
  <si>
    <t>A5A766</t>
  </si>
  <si>
    <t>Glycoprotein NMB</t>
  </si>
  <si>
    <t>GPNMB</t>
  </si>
  <si>
    <t>A7VK01;K7GKN2;B7NZV3;F1SG50;Q1AFY9;Q1AFZ0</t>
  </si>
  <si>
    <t>MX Dynamin Like GTPase 1</t>
  </si>
  <si>
    <t>MX1</t>
  </si>
  <si>
    <t>J9JIM1</t>
  </si>
  <si>
    <t>Scavenger receptor class B member 1</t>
  </si>
  <si>
    <t>SCARB1</t>
  </si>
  <si>
    <t>F1SUT8;D3K5K6;F1RMX5;F1RY15;F1STZ2;I3L7R2;I3LEB9;B5M6R3;D3K5K5;F1RVG1;F1S1L0;F1SR66;F1STZ5;I3LG48</t>
  </si>
  <si>
    <t>EPH Receptor A2</t>
  </si>
  <si>
    <t>EPHA2</t>
  </si>
  <si>
    <t>I3LBB6</t>
  </si>
  <si>
    <t>Protein Tyrosine Phosphatase, Receptor Type J</t>
  </si>
  <si>
    <t>PTPRJ</t>
  </si>
  <si>
    <t>I3LLI8</t>
  </si>
  <si>
    <t>14-3-3 protein epsilon</t>
  </si>
  <si>
    <t>YWHAE</t>
  </si>
  <si>
    <t>I3LJW4;P79312</t>
  </si>
  <si>
    <t>Aconitase 1</t>
  </si>
  <si>
    <t>ACO1</t>
  </si>
  <si>
    <t>F1SNH3;I3L650;I3L7S4</t>
  </si>
  <si>
    <t>Caldesmon 1</t>
  </si>
  <si>
    <t>CALD1</t>
  </si>
  <si>
    <t>B2D2K7;I3LB80</t>
  </si>
  <si>
    <t>Solute carrier family 3 member 2</t>
  </si>
  <si>
    <t>SLC3A2</t>
  </si>
  <si>
    <t>B2CZF8</t>
  </si>
  <si>
    <t>Milk Fat Globule-EGF Factor 8 (Lactadherin)</t>
  </si>
  <si>
    <t>MFGE8</t>
  </si>
  <si>
    <t>F1RP42;F1SIN8</t>
  </si>
  <si>
    <t>Serine/Threonine Kinase 24</t>
  </si>
  <si>
    <t>STK24</t>
  </si>
  <si>
    <t>B9V4F1;C4MQ03</t>
  </si>
  <si>
    <t>ADP-ribosylation factor 6</t>
  </si>
  <si>
    <t>ARF6</t>
  </si>
  <si>
    <t>F1S3M9;I3LUL5</t>
  </si>
  <si>
    <t>Erythrocyte Membrane Protein Band 4.1 Like 2</t>
  </si>
  <si>
    <t>EPB41L2</t>
  </si>
  <si>
    <t>M3UYZ6</t>
  </si>
  <si>
    <t>ATPase Phospholipid Transporting 11A</t>
  </si>
  <si>
    <t>ATP11A</t>
  </si>
  <si>
    <t>F1SPG0</t>
  </si>
  <si>
    <t>RAB7A, Member RAS Oncogene Family</t>
  </si>
  <si>
    <t>RAB7A</t>
  </si>
  <si>
    <t>F1SV14</t>
  </si>
  <si>
    <t>Radixin</t>
  </si>
  <si>
    <t>RDX</t>
  </si>
  <si>
    <t>I3LL97</t>
  </si>
  <si>
    <t>Cysteine And Glycine Rich Protein 1</t>
  </si>
  <si>
    <t>CSRP1</t>
  </si>
  <si>
    <t>F1SMQ4;E7EI18;F1S610</t>
  </si>
  <si>
    <t>Adenosylhomocysteinase Like 2</t>
  </si>
  <si>
    <t>AHCYL2</t>
  </si>
  <si>
    <t>J9JIL5</t>
  </si>
  <si>
    <t>Protein S100-A11</t>
  </si>
  <si>
    <t>S100A11</t>
  </si>
  <si>
    <t>F2Z571</t>
  </si>
  <si>
    <t>Tubulin Beta 4B Class IVb</t>
  </si>
  <si>
    <t>TUBB4B</t>
  </si>
  <si>
    <t>D2WKD6;F1SAX3;I7HD36;O62815;Q95M24</t>
  </si>
  <si>
    <t>ATPase Na+/K+ Transporting Subunit Alpha 1</t>
  </si>
  <si>
    <t>ATP1A1</t>
  </si>
  <si>
    <t>F1SQA7</t>
  </si>
  <si>
    <t>Plasma membrane calcium-transporting ATPase 2</t>
  </si>
  <si>
    <t>ATP2B2</t>
  </si>
  <si>
    <t>D2WKD7;F1RGF9</t>
  </si>
  <si>
    <t>ATPase Na+/K+ Transporting Subunit Alpha 3</t>
  </si>
  <si>
    <t>ATP1A3</t>
  </si>
  <si>
    <t>M3V7Z1</t>
  </si>
  <si>
    <t>Cytoplasmic FMR1 interacting protein 1</t>
  </si>
  <si>
    <t>CYFIP1</t>
  </si>
  <si>
    <t>F1RIF8;D4N874</t>
  </si>
  <si>
    <t>Phosphogluconate Dehydrogenase</t>
  </si>
  <si>
    <t>PGD</t>
  </si>
  <si>
    <t>F1RJY0</t>
  </si>
  <si>
    <t>Nicastrin</t>
  </si>
  <si>
    <t>NCSTN</t>
  </si>
  <si>
    <t>F1S3U9</t>
  </si>
  <si>
    <t>Peroxiredoxin 1</t>
  </si>
  <si>
    <t>PRDX1</t>
  </si>
  <si>
    <t>F1RTA1;I3LGT1</t>
  </si>
  <si>
    <t>ATP Binding Cassette Subfamily C Member 3</t>
  </si>
  <si>
    <t>ABCC3</t>
  </si>
  <si>
    <t>F1S441</t>
  </si>
  <si>
    <t>Calnexin</t>
  </si>
  <si>
    <t>CANX</t>
  </si>
  <si>
    <t>A5A755;J9JIL1</t>
  </si>
  <si>
    <t>G Protein Subunit Alpha Q</t>
  </si>
  <si>
    <t>GNAQ</t>
  </si>
  <si>
    <t>F1SK96</t>
  </si>
  <si>
    <t>Discoidin, CUB and LCCL domain-containing protein 2</t>
  </si>
  <si>
    <t>DCBLD2</t>
  </si>
  <si>
    <t>A5GHL0;I3LIU8</t>
  </si>
  <si>
    <t xml:space="preserve">RAB22A, member RAS oncogene family </t>
  </si>
  <si>
    <t>RAB22A</t>
  </si>
  <si>
    <t>F1SIX3</t>
  </si>
  <si>
    <t>UDP-Glucose Pyrophosphorylase 2</t>
  </si>
  <si>
    <t>UGP2</t>
  </si>
  <si>
    <t>F1RI39;Q5MCI8</t>
  </si>
  <si>
    <t>Actinin Alpha- 4</t>
  </si>
  <si>
    <t>ACTN4</t>
  </si>
  <si>
    <t>I3LAB9</t>
  </si>
  <si>
    <t>Solute carrier family 23 member 2</t>
  </si>
  <si>
    <t>SLC23A2</t>
  </si>
  <si>
    <t>I3LII3</t>
  </si>
  <si>
    <t>Eukaryotic Translation Elongation Factor 2</t>
  </si>
  <si>
    <t>EEF2</t>
  </si>
  <si>
    <t>F1RM08</t>
  </si>
  <si>
    <t>Solute Carrier Family 1 Member 5</t>
  </si>
  <si>
    <t>SLC1A5</t>
  </si>
  <si>
    <t>F1RNU9</t>
  </si>
  <si>
    <t>Glucose-6-phosphate isomerase</t>
  </si>
  <si>
    <t>GPI</t>
  </si>
  <si>
    <t>F1SFE3</t>
  </si>
  <si>
    <t>Fermitin Family Member 2</t>
  </si>
  <si>
    <t>FERMT2</t>
  </si>
  <si>
    <t>F1RYZ1;K7GRT9</t>
  </si>
  <si>
    <t>CD151</t>
  </si>
  <si>
    <t>F1SCI9</t>
  </si>
  <si>
    <t>Syntaxin-binding protein 2</t>
  </si>
  <si>
    <t>STXBP2</t>
  </si>
  <si>
    <t>F1SB63</t>
  </si>
  <si>
    <t>T-Complex 1</t>
  </si>
  <si>
    <t>TCP1</t>
  </si>
  <si>
    <t>I3LAJ6</t>
  </si>
  <si>
    <t>Ras Family Small GTP Binding Protein RALA</t>
  </si>
  <si>
    <t>RALA</t>
  </si>
  <si>
    <t>F2Z5J9;F1RLQ0</t>
  </si>
  <si>
    <t>RAB11B, Member RAS Oncogene Family</t>
  </si>
  <si>
    <t>RAB11B</t>
  </si>
  <si>
    <t>F1SL52;Q53J08;D3U657</t>
  </si>
  <si>
    <t>Retinol Binding Protein 1</t>
  </si>
  <si>
    <t>RBP1</t>
  </si>
  <si>
    <t>B5APU4;F2Z5D2;Q9GL80</t>
  </si>
  <si>
    <t>Actin-related protein 3</t>
  </si>
  <si>
    <t>ACTR3</t>
  </si>
  <si>
    <t>L7UVJ6</t>
  </si>
  <si>
    <t>SLA-1</t>
  </si>
  <si>
    <t>F2Z5K4</t>
  </si>
  <si>
    <t>Ras Homolog Family Member C</t>
  </si>
  <si>
    <t>RHOC</t>
  </si>
  <si>
    <t>I3LIL4</t>
  </si>
  <si>
    <t>Myosin IC</t>
  </si>
  <si>
    <t>MYO1C</t>
  </si>
  <si>
    <t>F1SS00;I3L5W9;I3L884</t>
  </si>
  <si>
    <t>Transmembrane BAX Inhibitor Motif Containing 1</t>
  </si>
  <si>
    <t>TMBIM1</t>
  </si>
  <si>
    <t>F2Z5F2;F1RFW5;I3L5L9</t>
  </si>
  <si>
    <t>RAB10, Member RAS Oncogene Family</t>
  </si>
  <si>
    <t>RAB10</t>
  </si>
  <si>
    <t>F1RUK8;P79315;Q6EEJ3</t>
  </si>
  <si>
    <t>GDP Dissociation Inhibitor 2</t>
  </si>
  <si>
    <t>GDI2</t>
  </si>
  <si>
    <t>F1SIH8</t>
  </si>
  <si>
    <t>Valosin Containing Protein</t>
  </si>
  <si>
    <t>VCP</t>
  </si>
  <si>
    <t>F1RRT6;I3LSC5;M3TYQ4</t>
  </si>
  <si>
    <t>EFR3 Homolog A</t>
  </si>
  <si>
    <t>EFR3A</t>
  </si>
  <si>
    <t>I3LVD5;A0A140H1A5;A0SNU5;Q28937;Q8SPK6;Q95319;A1BPP7</t>
  </si>
  <si>
    <t>Actin Gamma 1</t>
  </si>
  <si>
    <t>ACTG1</t>
  </si>
  <si>
    <t>B5APU9;F1SQE6</t>
  </si>
  <si>
    <t>Actin-related protein 2/3 complex subunit 4</t>
  </si>
  <si>
    <t>ARPC4</t>
  </si>
  <si>
    <t>A0SNU7;F1SLR8;Q71UN0</t>
  </si>
  <si>
    <t>Glyceraldehyde-3-phosphate dehydrogenase</t>
  </si>
  <si>
    <t>GAPDH</t>
  </si>
  <si>
    <t>F1SUP1</t>
  </si>
  <si>
    <t>Aldo-Keto Reductase Family 7, Member A2</t>
  </si>
  <si>
    <t>AKR7A2</t>
  </si>
  <si>
    <t>I3LEC2;Q29181</t>
  </si>
  <si>
    <t>Poly(RC) Binding Protein 1</t>
  </si>
  <si>
    <t>PCBP1</t>
  </si>
  <si>
    <t>C0LZL0;C0LZL1;F1RFN9;I3LKF3</t>
  </si>
  <si>
    <t>Fascin Actin-Bundling Protein 1</t>
  </si>
  <si>
    <t>FSCN1</t>
  </si>
  <si>
    <t>F1SHL9;Q29582;I3LAK4</t>
  </si>
  <si>
    <t>Pyruvate Kinase, Muscle</t>
  </si>
  <si>
    <t>PKM</t>
  </si>
  <si>
    <t>I3VKE6</t>
  </si>
  <si>
    <t>Ceruloplasmin</t>
  </si>
  <si>
    <t>CP</t>
  </si>
  <si>
    <t>F1S340</t>
  </si>
  <si>
    <t>Sorcin</t>
  </si>
  <si>
    <t>SRI</t>
  </si>
  <si>
    <t>A5A756;I3L6U9</t>
  </si>
  <si>
    <t>G Protein Subunit Alpha 11</t>
  </si>
  <si>
    <t>GNA11</t>
  </si>
  <si>
    <t>K9IWF9;F1RMJ4;F1RP39;F1S2H7;K9J6M1</t>
  </si>
  <si>
    <t>IQ Motif Containing GTPase Activating Protein 1</t>
  </si>
  <si>
    <t>IQGAP</t>
  </si>
  <si>
    <t>I3LG15;K9IVW6;B6E5P8;B6C6Q5</t>
  </si>
  <si>
    <t>Solute carrier family 2, facilitated glucose transporter member 3</t>
  </si>
  <si>
    <t>SLC2A3</t>
  </si>
  <si>
    <t>F1RPY1;I3L9S5</t>
  </si>
  <si>
    <t>Atlastin GTPase 3</t>
  </si>
  <si>
    <t>ATL3</t>
  </si>
  <si>
    <t>F1SVB0</t>
  </si>
  <si>
    <t>Capping Actin Protein, Gelsolin Like</t>
  </si>
  <si>
    <t>CAPG</t>
  </si>
  <si>
    <t>Q56P20</t>
  </si>
  <si>
    <t>ADP-ribosylation factor 4</t>
  </si>
  <si>
    <t>ARF4</t>
  </si>
  <si>
    <t>K7GRY0;F1RWX8;Q9N1Y0</t>
  </si>
  <si>
    <t>Ubiquitin Like Modifier Activating Enzyme 1</t>
  </si>
  <si>
    <t>UBA1</t>
  </si>
  <si>
    <t>I3LPB5</t>
  </si>
  <si>
    <t>Creatine kinase B-type</t>
  </si>
  <si>
    <t>CKB</t>
  </si>
  <si>
    <t>F1SM78;F2Z5V6;I3LBF7;Q1HFY1;Q6QAQ4</t>
  </si>
  <si>
    <t>Myosin Light Chain 12B</t>
  </si>
  <si>
    <t>MYL12B</t>
  </si>
  <si>
    <t>C4MXZ1;C4MRC5;B9V4E8;F1RRS4</t>
  </si>
  <si>
    <t>ADP-ribosylation factor 1</t>
  </si>
  <si>
    <t>ARF1</t>
  </si>
  <si>
    <t>D4NVU5;Q6S7D1;Q9TNZ1</t>
  </si>
  <si>
    <t>MHC class I antigen</t>
  </si>
  <si>
    <t>SLA-8</t>
  </si>
  <si>
    <t>I3L5L1</t>
  </si>
  <si>
    <t>RAP1B, Member Of RAS Oncogene Family</t>
  </si>
  <si>
    <t>RAP1B</t>
  </si>
  <si>
    <t>I3LGE9;I3LUE2;F1SMP3</t>
  </si>
  <si>
    <t>Protein Tyrosine Phosphatase, Receptor Type S</t>
  </si>
  <si>
    <t>PTPRS</t>
  </si>
  <si>
    <t>Q06AT8</t>
  </si>
  <si>
    <t>Ras Homolog Family Member B</t>
  </si>
  <si>
    <t>RHOB</t>
  </si>
  <si>
    <t>I3LFI0</t>
  </si>
  <si>
    <t>Ras-Related C3 Botulinum Toxin Substrate 1</t>
  </si>
  <si>
    <t>RAC1</t>
  </si>
  <si>
    <t>A5GFT9;A5GFU0;A5GFU5;A5GFU2;A5GFU7;A5GFU4;A4H2R7;Q2I6X7;A4H2R3</t>
  </si>
  <si>
    <t>GNAS complex locus</t>
  </si>
  <si>
    <t>GNAS</t>
  </si>
  <si>
    <t>F1RS15</t>
  </si>
  <si>
    <t>Family With Sequence Similarity 129 Member B</t>
  </si>
  <si>
    <t>FAM129B</t>
  </si>
  <si>
    <t>K7GL05;K7GM61;F1SP53;K7GQR8</t>
  </si>
  <si>
    <t>Solute Carrier Family 44 Member 1</t>
  </si>
  <si>
    <t>SLC44A1</t>
  </si>
  <si>
    <t>F2Z5M5;F1RYM8</t>
  </si>
  <si>
    <t>Lin-7 Homolog C, Crumbs Cell Polarity Complex Component</t>
  </si>
  <si>
    <t>LIN7C</t>
  </si>
  <si>
    <t>D0G6X5</t>
  </si>
  <si>
    <t>Glutamate-Ammonia Ligase</t>
  </si>
  <si>
    <t>GLUL</t>
  </si>
  <si>
    <t>I3LBY9;F1SIX2;I3LSS1</t>
  </si>
  <si>
    <t>Malate dehydrogenase, cytoplasmic</t>
  </si>
  <si>
    <t>MDH1</t>
  </si>
  <si>
    <t>I3LVS7</t>
  </si>
  <si>
    <t>Ras Homolog Family Member A</t>
  </si>
  <si>
    <t>RHOA</t>
  </si>
  <si>
    <t>A0A068F143;O77732;Q5XPL9</t>
  </si>
  <si>
    <t>Glutathione peroxidase 1</t>
  </si>
  <si>
    <t>GPX1</t>
  </si>
  <si>
    <t>F1RGJ3</t>
  </si>
  <si>
    <t>Stress-70 protein, mitochondrial</t>
  </si>
  <si>
    <t>HSPA9</t>
  </si>
  <si>
    <t>F1RQR4;I3LTZ1</t>
  </si>
  <si>
    <t>EH Domain Containing 1</t>
  </si>
  <si>
    <t>EHD1</t>
  </si>
  <si>
    <t>F1SUT0;F2Z5S1</t>
  </si>
  <si>
    <t>RAB6A, Member RAS Oncogene Family</t>
  </si>
  <si>
    <t>RAB6A</t>
  </si>
  <si>
    <t>K7GQY9</t>
  </si>
  <si>
    <t>Cofilin-1</t>
  </si>
  <si>
    <t>CFL1</t>
  </si>
  <si>
    <t>F1SB33</t>
  </si>
  <si>
    <t>Synaptophysin Like 1</t>
  </si>
  <si>
    <t>SYPL1</t>
  </si>
  <si>
    <t>F1RS36</t>
  </si>
  <si>
    <t>Heat Shock Protein Family A (Hsp70) Member 5</t>
  </si>
  <si>
    <t>HSPA5</t>
  </si>
  <si>
    <t>F1SBA5;I3LVJ7</t>
  </si>
  <si>
    <t>Proteasome subunit alpha 8</t>
  </si>
  <si>
    <t>PSMA8</t>
  </si>
  <si>
    <t>I3L5D5</t>
  </si>
  <si>
    <t>AHNAK Nucleoprotein</t>
  </si>
  <si>
    <t>AHNAK</t>
  </si>
  <si>
    <t>A0A0K1TQQ7;I3LM03</t>
  </si>
  <si>
    <t>Carbonyl Reductase 3</t>
  </si>
  <si>
    <t>CBR3</t>
  </si>
  <si>
    <t>A5A754;F1RZJ8;F1S3B8;K7GKU3;K7GL40;K7GL48;K7GQJ1;K7GRT5;A1Y2K2;A2TNA6;B5AF37;B6E1W3;B8XSK4;D3K5N0;F1RV90;F1RZM8;F1S7C7;F1SI00;F1STN5;F1SV94;I3LQ97;K7GL51;K7GLJ8;K7GN44;K7GPU5;K7GSH3;K9IVM1;Q9N0K5</t>
  </si>
  <si>
    <t>Fibroblast growth factor receptor 2</t>
  </si>
  <si>
    <t>FGFR2</t>
  </si>
  <si>
    <t>F1S2Q3</t>
  </si>
  <si>
    <t>Transmembrane P24 Trafficking Protein 10</t>
  </si>
  <si>
    <t>TMED10</t>
  </si>
  <si>
    <t>F1SRM1</t>
  </si>
  <si>
    <t>Myosin X</t>
  </si>
  <si>
    <t>MYO10</t>
  </si>
  <si>
    <t>F1SD42;K7GMF6;Q95L62</t>
  </si>
  <si>
    <t>Adhesion G Protein-Coupled Receptor E5</t>
  </si>
  <si>
    <t>ADGRE5</t>
  </si>
  <si>
    <t>F1RIU3;I3L9J4;I3LT97</t>
  </si>
  <si>
    <t>T-complex protein 1 subunit zeta</t>
  </si>
  <si>
    <t>CCT6A</t>
  </si>
  <si>
    <t>F1S467</t>
  </si>
  <si>
    <t>Vesicle Amine Transport 1-Like</t>
  </si>
  <si>
    <t>VAT1L</t>
  </si>
  <si>
    <t>F1SL01;I3LNI2;Q6QAR1</t>
  </si>
  <si>
    <t>TRK-Fused Gene</t>
  </si>
  <si>
    <t>TFG</t>
  </si>
  <si>
    <t>E1CAJ5</t>
  </si>
  <si>
    <t>Protein disulfide-isomerase A3</t>
  </si>
  <si>
    <t>PDIA3</t>
  </si>
  <si>
    <t>Q0PY11;Q4QZ00;B9W5V0;F1STM4;F1STN7</t>
  </si>
  <si>
    <t>Elongation factor 1-alpha</t>
  </si>
  <si>
    <t>EEF1A</t>
  </si>
  <si>
    <t>Q4U1U4;Q5MJE5;Q4U1U3</t>
  </si>
  <si>
    <t>Cathepsin D</t>
  </si>
  <si>
    <t>CTSD</t>
  </si>
  <si>
    <t>F1RPW9</t>
  </si>
  <si>
    <t>Elongation factor 1-gamma</t>
  </si>
  <si>
    <t>EEF1G</t>
  </si>
  <si>
    <t>G9F6X8</t>
  </si>
  <si>
    <t xml:space="preserve">Protein disulfide-isomerase </t>
  </si>
  <si>
    <t>P4HB</t>
  </si>
  <si>
    <t>Q9TSW5;Q9TSW6</t>
  </si>
  <si>
    <t>Leucocyte antigen 5/2 (SLA-5/2)</t>
  </si>
  <si>
    <t>SLA-5</t>
  </si>
  <si>
    <t>Q2VTP6</t>
  </si>
  <si>
    <t>Peptidyl-prolyl cis-trans isomerase FKBP1A</t>
  </si>
  <si>
    <t>FKBP1A</t>
  </si>
  <si>
    <t>D0G0C9;F1SLF6</t>
  </si>
  <si>
    <t>Chaperonin containing TCP1 subunit 7</t>
  </si>
  <si>
    <t>CCT7</t>
  </si>
  <si>
    <t>F6PUK1;Q0PM28</t>
  </si>
  <si>
    <t>Serpin Family F Member 1 (PEDF)</t>
  </si>
  <si>
    <t>SERPINF1</t>
  </si>
  <si>
    <t>F1SE25</t>
  </si>
  <si>
    <t>Solute Carrier Family 20 Member 2</t>
  </si>
  <si>
    <t>SLC20A2</t>
  </si>
  <si>
    <t>I3LC73;Q866R7</t>
  </si>
  <si>
    <t>Fatty acid synthase</t>
  </si>
  <si>
    <t>FASN</t>
  </si>
  <si>
    <t>F1SGJ3;Q6QAP9</t>
  </si>
  <si>
    <t>Filamin-B</t>
  </si>
  <si>
    <t>FLNB</t>
  </si>
  <si>
    <t>K9IVR7</t>
  </si>
  <si>
    <t>WD repeat-containing protein 1</t>
  </si>
  <si>
    <t>WDR1</t>
  </si>
  <si>
    <t>Q2YHQ3</t>
  </si>
  <si>
    <t>Filamin-A</t>
  </si>
  <si>
    <t>FLNA</t>
  </si>
  <si>
    <t>F1RFH3;F1RJU4</t>
  </si>
  <si>
    <t>Neurofilament heavy polypeptide</t>
  </si>
  <si>
    <t>NEFH</t>
  </si>
  <si>
    <t>Q0Z8R0</t>
  </si>
  <si>
    <t>Cystatin C</t>
  </si>
  <si>
    <t>CST3</t>
  </si>
  <si>
    <t>F1SPK7</t>
  </si>
  <si>
    <t>Retinol Dehydrogenase 5</t>
  </si>
  <si>
    <t>RDH5</t>
  </si>
  <si>
    <t>F1S2F6</t>
  </si>
  <si>
    <t>Voltage-dependent anion-selective channel protein 2</t>
  </si>
  <si>
    <t>VDAC2</t>
  </si>
  <si>
    <t>F1SHC1;A7E1S4;A7E1S5;Q2XVP3;A7E1S6;Q29220;Q29196</t>
  </si>
  <si>
    <t>Tubulin Alpha 1c</t>
  </si>
  <si>
    <t>TUBA1C</t>
  </si>
  <si>
    <t>F2Z5B2;I3L630</t>
  </si>
  <si>
    <t>Tubulin Beta 2B Class IIb</t>
  </si>
  <si>
    <t>TUBB2B</t>
  </si>
  <si>
    <t>F2Z5L7</t>
  </si>
  <si>
    <t>Proteasome subunit alpha 1</t>
  </si>
  <si>
    <t>PSMA1</t>
  </si>
  <si>
    <t>Q06AS8;Q28947</t>
  </si>
  <si>
    <t>G Protein Subunit Alpha I3</t>
  </si>
  <si>
    <t>GNAI3</t>
  </si>
  <si>
    <t>F2Z521</t>
  </si>
  <si>
    <t>Platelet Activating Factor Acetylhydrolase 1b Regulatory Subunit 1</t>
  </si>
  <si>
    <t>PAFAH1B1</t>
  </si>
  <si>
    <t>F1SUE3</t>
  </si>
  <si>
    <t>Pyrophosphatase (Inorganic) 1</t>
  </si>
  <si>
    <t>PPA1</t>
  </si>
  <si>
    <t>B6VNT8;C7AI81;F1SLG5;B2ZFN7;O62788</t>
  </si>
  <si>
    <t>Cardiac muscle alpha actin 1</t>
  </si>
  <si>
    <t>ACTC1</t>
  </si>
  <si>
    <t>B8XSK0;F1S4V8</t>
  </si>
  <si>
    <t>Copine-1</t>
  </si>
  <si>
    <t>CPNE1</t>
  </si>
  <si>
    <t>I3LCA2</t>
  </si>
  <si>
    <t>Chaperonin Containing TCP1 Subunit 8</t>
  </si>
  <si>
    <t>CCT8</t>
  </si>
  <si>
    <t>F1RWT2;K7GMS2;K7GPC4;K7GQS5;K7GQL0;F1RK02;F1SKF1</t>
  </si>
  <si>
    <t>Plastin 3</t>
  </si>
  <si>
    <t>PLS3</t>
  </si>
  <si>
    <t>A6M928;I3LLD5;A6M929;A6M930</t>
  </si>
  <si>
    <t>Eukaryotic Translation Initiation Factor 4A1</t>
  </si>
  <si>
    <t>EIF4A1</t>
  </si>
  <si>
    <t>M3TYR7;Q6XQN2</t>
  </si>
  <si>
    <t>Nicotinate phosphoribosyltransferase domain containing 1</t>
  </si>
  <si>
    <t>NAPRT1</t>
  </si>
  <si>
    <t>D3K5N9;I3LI77</t>
  </si>
  <si>
    <t>Solute carrier family 5 (Sodium/myo-inositol cotransporter), member 3</t>
  </si>
  <si>
    <t>SLC5A3</t>
  </si>
  <si>
    <t>F1SSF7;Q1W0S7;Q1W0S8</t>
  </si>
  <si>
    <t>AE Binding Protein 1</t>
  </si>
  <si>
    <t>AEBP1</t>
  </si>
  <si>
    <t>F2Z5I8</t>
  </si>
  <si>
    <t>RAB8A, Member RAS Oncogene Family</t>
  </si>
  <si>
    <t>RAB8A</t>
  </si>
  <si>
    <t>F2Z5K3;I3LF84</t>
  </si>
  <si>
    <t>RAP1A, Member Of RAS Oncogene Family</t>
  </si>
  <si>
    <t>RAP1A</t>
  </si>
  <si>
    <t>F1S285;K7GT00</t>
  </si>
  <si>
    <t>Infinity</t>
  </si>
  <si>
    <t>Collagen Type XIV Alpha 1</t>
  </si>
  <si>
    <t>COL14A1</t>
  </si>
  <si>
    <t>C0MHR2;F6PV15;K7GQL8;I3LGD4;Q29199</t>
  </si>
  <si>
    <t>Clathrin heavy chain</t>
  </si>
  <si>
    <t>CLTC</t>
  </si>
  <si>
    <t>I3LD72</t>
  </si>
  <si>
    <t>EH Domain Containing 2</t>
  </si>
  <si>
    <t>EHD2</t>
  </si>
  <si>
    <t>I3LDC7;Q0QEQ1;F1SK00</t>
  </si>
  <si>
    <t>Isocitrate dehydrogenase [NADP]</t>
  </si>
  <si>
    <t>IDH1</t>
  </si>
  <si>
    <t>A6YNL5</t>
  </si>
  <si>
    <t>Calpain 2</t>
  </si>
  <si>
    <t>CAPN2</t>
  </si>
  <si>
    <t>F1SII4</t>
  </si>
  <si>
    <t>Glycyl-TRNA Synthetase</t>
  </si>
  <si>
    <t>GARS</t>
  </si>
  <si>
    <t>F1RKW9;Q29059</t>
  </si>
  <si>
    <t>Myosin ID</t>
  </si>
  <si>
    <t>MYO1D</t>
  </si>
  <si>
    <t>A5X2G6</t>
  </si>
  <si>
    <t>60S acidic ribosomal protein P0</t>
  </si>
  <si>
    <t>RPLP0</t>
  </si>
  <si>
    <t>F1SPZ4</t>
  </si>
  <si>
    <t>Plasma membrane calcium-transporting ATPase 1</t>
  </si>
  <si>
    <t>ATP2B1</t>
  </si>
  <si>
    <t>F1RPH0;K7GKJ8;K7GRJ0;K7GNI9;K7GSU7;F1RPH1;Q6T4P2;K7GMF2;K7GNH6;Q6T4P4</t>
  </si>
  <si>
    <t>Phosphoglycerate kinase 1</t>
  </si>
  <si>
    <t>PGK1</t>
  </si>
  <si>
    <t>F1SHC0</t>
  </si>
  <si>
    <t>Peripherin</t>
  </si>
  <si>
    <t>PRPH</t>
  </si>
  <si>
    <t>F2Z5I9</t>
  </si>
  <si>
    <t>Destrin</t>
  </si>
  <si>
    <t>DSTN</t>
  </si>
  <si>
    <t>F1RQU2;Q9GLE9;Q29284;F1SRK6;Q29379</t>
  </si>
  <si>
    <t>Heat Shock Protein 90kDa Alpha Family Class B Member 1</t>
  </si>
  <si>
    <t>HSP90AB1</t>
  </si>
  <si>
    <t>Q6QAS5</t>
  </si>
  <si>
    <t>60S ribosomal protein L12</t>
  </si>
  <si>
    <t>RPL12</t>
  </si>
  <si>
    <t>F1SDR7</t>
  </si>
  <si>
    <t>14-3-3 Beta</t>
  </si>
  <si>
    <t>YWHAB</t>
  </si>
  <si>
    <t>F1SPG5;I3LHL6</t>
  </si>
  <si>
    <t>Fibulin 2</t>
  </si>
  <si>
    <t>FBLN2</t>
  </si>
  <si>
    <t>I3LNG8</t>
  </si>
  <si>
    <t>Stress Induced Phosphoprotein 1</t>
  </si>
  <si>
    <t>STIP1</t>
  </si>
  <si>
    <t>F1SAM3;I3LFD4;K7GLI7</t>
  </si>
  <si>
    <t>Cadherin 2</t>
  </si>
  <si>
    <t>CDH2</t>
  </si>
  <si>
    <t>C1PIG4</t>
  </si>
  <si>
    <t>cAMP-dependent protein kinase regulatory subunit type II alpha</t>
  </si>
  <si>
    <t>PRKAR2A</t>
  </si>
  <si>
    <t>F1SAC1</t>
  </si>
  <si>
    <t>Enoyl-CoA Hydratase, Short Chain, 1, Mitochondrial</t>
  </si>
  <si>
    <t>ECHS1</t>
  </si>
  <si>
    <t>F1S021;F1S022;Q59IP3;Q8HYS4</t>
  </si>
  <si>
    <t>Collagen Type V Alpha 1</t>
  </si>
  <si>
    <t>COL5A1</t>
  </si>
  <si>
    <t>K9IVP5;Q95272;I3LIE3;I3LV99</t>
  </si>
  <si>
    <t>Myosin, Heavy Chain 9, Non-Muscle</t>
  </si>
  <si>
    <t>MYH9</t>
  </si>
  <si>
    <t>F2Z565;A5PI51;Q29368</t>
  </si>
  <si>
    <t>Solute Carrier Family 25 Member 5</t>
  </si>
  <si>
    <t>SLC25A5</t>
  </si>
  <si>
    <t>B3CL06;A0FJ29;Q6YST2;Q6YT39;Q7YS20;Q8WMN8</t>
  </si>
  <si>
    <t>Transferrin</t>
  </si>
  <si>
    <t>TF</t>
  </si>
  <si>
    <t>F1SLA0;Q0QEM6;K7GLT8;Q29235</t>
  </si>
  <si>
    <t>Mitochondrial ATP Synthase Beta Subunit</t>
  </si>
  <si>
    <t>ATP5B</t>
  </si>
  <si>
    <t>F1RPS8</t>
  </si>
  <si>
    <t>ATP Synthase Alpha Chain, Mitochondrial</t>
  </si>
  <si>
    <t>ATP5A1</t>
  </si>
  <si>
    <t>F1S431</t>
  </si>
  <si>
    <t>Alanyl-TRNA Synthetase</t>
  </si>
  <si>
    <t>AARS</t>
  </si>
  <si>
    <t>I3LBV1</t>
  </si>
  <si>
    <t>Tubulin Beta 6 Class V</t>
  </si>
  <si>
    <t>TUBB6</t>
  </si>
  <si>
    <t>F1S8X3</t>
  </si>
  <si>
    <t>Secreted Frizzled-Related Protein 5</t>
  </si>
  <si>
    <t>SFRP5</t>
  </si>
  <si>
    <t>F1RTN3</t>
  </si>
  <si>
    <t>Moesin</t>
  </si>
  <si>
    <t>MSN</t>
  </si>
  <si>
    <t>F1SC82;I3LR15</t>
  </si>
  <si>
    <t>Myoferlin</t>
  </si>
  <si>
    <t>MYOF</t>
  </si>
  <si>
    <t>F1RY92;I3LAE9</t>
  </si>
  <si>
    <t>Serine/Arginine-Rich Splicing Factor 3</t>
  </si>
  <si>
    <t>SRSF3</t>
  </si>
  <si>
    <t>F1RM45</t>
  </si>
  <si>
    <t>Apolipoprotein E</t>
  </si>
  <si>
    <t>APOE</t>
  </si>
  <si>
    <t>I3LDS3;F1RXF8;F1RXG1;I3L6B5</t>
  </si>
  <si>
    <t>Keratin 10</t>
  </si>
  <si>
    <t>KRT10</t>
  </si>
  <si>
    <t>A5A759</t>
  </si>
  <si>
    <t>Keratin 2A</t>
  </si>
  <si>
    <t>KRT2A</t>
  </si>
  <si>
    <t>I3LPQ3</t>
  </si>
  <si>
    <t>Potassium Voltage-Gated Channel Subfamily J Member 13</t>
  </si>
  <si>
    <t>KCNJ13</t>
  </si>
  <si>
    <t>F1SSA6;I3L5B3;I3LJ44</t>
  </si>
  <si>
    <t>Myosin, Heavy Chain 10, Non-Muscle</t>
  </si>
  <si>
    <t>MYH10</t>
  </si>
  <si>
    <t>B1A8Z3;F1SFF8;F1RQQ7;F1RQQ8;Q19PY1;Q19PY2</t>
  </si>
  <si>
    <t>Glycogen phosphorylase, liver form</t>
  </si>
  <si>
    <t>PYGL</t>
  </si>
  <si>
    <t>A0A0C3SG01</t>
  </si>
  <si>
    <t>Apolipoprotein A-I</t>
  </si>
  <si>
    <t>APOA1</t>
  </si>
  <si>
    <t>F1SFA7</t>
  </si>
  <si>
    <t>Collagen Type I Alpha 2</t>
  </si>
  <si>
    <t>COL1A2</t>
  </si>
  <si>
    <t>F1SS26;K7GPJ3;Q5U903;Q1RP81</t>
  </si>
  <si>
    <t>Thrombospondin 1</t>
  </si>
  <si>
    <t>THBS1</t>
  </si>
  <si>
    <t>Q5MBI0;Q5MG87;Q863H9</t>
  </si>
  <si>
    <t>Fibronectin</t>
  </si>
  <si>
    <t>FN1</t>
  </si>
  <si>
    <t>A5A758;F1SGG3</t>
  </si>
  <si>
    <t>Keratin 1</t>
  </si>
  <si>
    <t>KRT1</t>
  </si>
  <si>
    <t>F2Z5Q6;Q29198;A1XQU8</t>
  </si>
  <si>
    <t>40S ribosomal protein S6</t>
  </si>
  <si>
    <t>RPS6</t>
  </si>
  <si>
    <t>F1RF28;F1RF27;I3L8H4;Q866A6</t>
  </si>
  <si>
    <t>Thrombospondin-4</t>
  </si>
  <si>
    <t>THBS4</t>
  </si>
  <si>
    <t>F1S232</t>
  </si>
  <si>
    <t>Aldehyde Dehydrogenase 9 Family Member A1</t>
  </si>
  <si>
    <t>ALDH9A1</t>
  </si>
  <si>
    <t>F1SU03</t>
  </si>
  <si>
    <t>Heparan Sulfate Proteoglycan 2 (Perlecan)</t>
  </si>
  <si>
    <t>HSPG2</t>
  </si>
  <si>
    <t>F1SUM7</t>
  </si>
  <si>
    <t>40S ribosomal protein S3</t>
  </si>
  <si>
    <t>RPS3</t>
  </si>
  <si>
    <t>I3LJ87</t>
  </si>
  <si>
    <t>40S ribosomal protein S2</t>
  </si>
  <si>
    <t>RPS2</t>
  </si>
  <si>
    <t>F1SGG6;F1SGI5;I3L5C4;Q29386</t>
  </si>
  <si>
    <t>Keratin 5</t>
  </si>
  <si>
    <t>KRT5</t>
  </si>
  <si>
    <t>F1SGI7</t>
  </si>
  <si>
    <t>Keratin 75</t>
  </si>
  <si>
    <t>KRT75</t>
  </si>
  <si>
    <t>F1RJS2;K7GSW5;K7GNZ2;I6QTG7</t>
  </si>
  <si>
    <t>Clusterin</t>
  </si>
  <si>
    <t>CLU</t>
  </si>
  <si>
    <t>E2I6L6;I3LJI8;K7GLI1;Q2LGB0;F1SS18</t>
  </si>
  <si>
    <t>Insulin-like growth factor-binding protein 5</t>
  </si>
  <si>
    <t>IGFBP5</t>
  </si>
  <si>
    <t>B6V8C7;F1SEG5;K7GLK5;K7GSD9;K7GKC0;F1SP46</t>
  </si>
  <si>
    <t>40S ribosomal protein S16 OS=Sus scrofa GN=RPS16 PE=1 SV=1</t>
  </si>
  <si>
    <t>RPS16</t>
  </si>
  <si>
    <t>Q765P8</t>
  </si>
  <si>
    <t>Prostaglandin D synthase</t>
  </si>
  <si>
    <t>PGDS</t>
  </si>
  <si>
    <t>F1RUN2</t>
  </si>
  <si>
    <t>Serum albumin OS=Sus scrofa GN=ALB PE=1 SV=1</t>
  </si>
  <si>
    <t>ALB</t>
  </si>
  <si>
    <t>D0G0C3;F1S4Y7</t>
  </si>
  <si>
    <t>Adenosylhomocysteinase</t>
  </si>
  <si>
    <t>AHCY</t>
  </si>
  <si>
    <t>F1SGD7;K9JX42</t>
  </si>
  <si>
    <t>Nucleosome Assembly Protein 1 Like 1</t>
  </si>
  <si>
    <t>NAP1L1</t>
  </si>
  <si>
    <t>A8YQT9;F1RWI5;Q6QAS9;A8YQT8</t>
  </si>
  <si>
    <t>Ribosomal protein L7</t>
  </si>
  <si>
    <t>RPL7</t>
  </si>
  <si>
    <t>F1SFG0;I3LJ95</t>
  </si>
  <si>
    <t>Ninein</t>
  </si>
  <si>
    <t>NIN</t>
  </si>
  <si>
    <t>F1SMZ7;I3L9N6;G9F6X6;Q5UES3</t>
  </si>
  <si>
    <t>Heat Shock Protein Family D (Hsp60) Member 1</t>
  </si>
  <si>
    <t>HSPD1</t>
  </si>
  <si>
    <t>F1SQL2;F8SIP2</t>
  </si>
  <si>
    <t>EGF Containing Fibulin-Like Extracellular Matrix Protein 1</t>
  </si>
  <si>
    <t>EFEMP1</t>
  </si>
  <si>
    <t>F1S0L1;F1S0J9;F1RXG2;F1RXE5;F1RXG3;I3LHI0</t>
  </si>
  <si>
    <t>Keratin 14</t>
  </si>
  <si>
    <t>KRT14</t>
  </si>
  <si>
    <t>I3L6F1;I3LFL4;Q0QEV2</t>
  </si>
  <si>
    <t>60S ribosomal protein L18</t>
  </si>
  <si>
    <t>RPL18</t>
  </si>
  <si>
    <t>F2Z5C7;B6V8C8;Q6QAP5</t>
  </si>
  <si>
    <t>40S ribosomal protein S3a</t>
  </si>
  <si>
    <t>RPS3A</t>
  </si>
  <si>
    <t>F2Z5F5</t>
  </si>
  <si>
    <t>40S ribosomal protein S8</t>
  </si>
  <si>
    <t>RPS8</t>
  </si>
  <si>
    <t>F1RRY2;I3LTH8;I3LUP6</t>
  </si>
  <si>
    <t>Nucleophosmin (Nucleolar Phosphoprotein B23, Numatrin)</t>
  </si>
  <si>
    <t>NPM1</t>
  </si>
  <si>
    <t>F1STR4</t>
  </si>
  <si>
    <t>Protease, Serine 23</t>
  </si>
  <si>
    <t>PRSS23</t>
  </si>
  <si>
    <t>F1SJJ5;A0SNV0</t>
  </si>
  <si>
    <t>60S ribosomal protein L4</t>
  </si>
  <si>
    <t>RPL4</t>
  </si>
  <si>
    <t>B2ZF47;F1ST54</t>
  </si>
  <si>
    <t>Mitochondrial aldehyde dehydrogenase 2</t>
  </si>
  <si>
    <t>ALDH2</t>
  </si>
  <si>
    <t>I3LEX0</t>
  </si>
  <si>
    <t>40S ribosomal protein S9</t>
  </si>
  <si>
    <t>RPS9</t>
  </si>
  <si>
    <t>F1SVA2</t>
  </si>
  <si>
    <t>Tubulointerstitial Nephritis Antigen Like 1</t>
  </si>
  <si>
    <t>TINAGL1</t>
  </si>
  <si>
    <t>I3LVI8</t>
  </si>
  <si>
    <t>60S ribosomal protein L7a</t>
  </si>
  <si>
    <t>RPL7A</t>
  </si>
  <si>
    <t>F1SEN2</t>
  </si>
  <si>
    <t>Glutamate dehydrogenase 1, mitochondrial</t>
  </si>
  <si>
    <t>GLUD1</t>
  </si>
  <si>
    <t>F1SFF3</t>
  </si>
  <si>
    <t>Nidogen 2</t>
  </si>
  <si>
    <t>NID2</t>
  </si>
  <si>
    <t>F2Z567;K7GLA0;K7GRF2;K7GSL7;K7GNY4;K7GQ66;K7GST6</t>
  </si>
  <si>
    <t>Ribosomal Protein L8</t>
  </si>
  <si>
    <t>RPL8</t>
  </si>
  <si>
    <t>K7GMR8;Q8WNW8</t>
  </si>
  <si>
    <t>Serpin Family E Member 2</t>
  </si>
  <si>
    <t>SERPINE2</t>
  </si>
  <si>
    <t>F1SIC9;I3LV29</t>
  </si>
  <si>
    <t>Lysyl Oxidase Like 1</t>
  </si>
  <si>
    <t>LOXL1</t>
  </si>
  <si>
    <t>I3LK33;I3LS62</t>
  </si>
  <si>
    <t>Ribosomal protein L15</t>
  </si>
  <si>
    <t>RPL15</t>
  </si>
  <si>
    <t>K9J6H8</t>
  </si>
  <si>
    <t>Alpha-2-macroglobulin</t>
  </si>
  <si>
    <t>A2M</t>
  </si>
  <si>
    <t>B0FWK5;F1S530;I3LS96</t>
  </si>
  <si>
    <t>Ribosomal protein L5</t>
  </si>
  <si>
    <t>RPL5</t>
  </si>
  <si>
    <t>I3LJ41</t>
  </si>
  <si>
    <t>FK506 Binding Protein 14</t>
  </si>
  <si>
    <t>FKBP14</t>
  </si>
  <si>
    <t>F1SNY2</t>
  </si>
  <si>
    <t>60S ribosomal protein L3</t>
  </si>
  <si>
    <t>RPL3</t>
  </si>
  <si>
    <t>F1S935</t>
  </si>
  <si>
    <t>Ribosomal Protein L18a</t>
  </si>
  <si>
    <t>RPL18A</t>
  </si>
  <si>
    <t>F1RTM6;Q9BE98</t>
  </si>
  <si>
    <t>Androgen receptor</t>
  </si>
  <si>
    <t>AR</t>
  </si>
  <si>
    <t>I3LQ79</t>
  </si>
  <si>
    <t>Major Vault Protein</t>
  </si>
  <si>
    <t>MVP</t>
  </si>
  <si>
    <t>F1RQ91;Q6LEP1</t>
  </si>
  <si>
    <t>40S ribosomal protein S4, X-linked</t>
  </si>
  <si>
    <t>RPS4X</t>
  </si>
  <si>
    <t>F1RJ66</t>
  </si>
  <si>
    <t>Protocadherin 17</t>
  </si>
  <si>
    <t>PCDH17</t>
  </si>
  <si>
    <t>I3LIX1</t>
  </si>
  <si>
    <t>60S ribosomal protein L27</t>
  </si>
  <si>
    <t>RPL27</t>
  </si>
  <si>
    <t>F1RTJ9</t>
  </si>
  <si>
    <t>60S ribosomal protein L21</t>
  </si>
  <si>
    <t>RPL21</t>
  </si>
  <si>
    <t>F1RZQ6</t>
  </si>
  <si>
    <t>Solute Carrier Family 25 Member 4</t>
  </si>
  <si>
    <t>SLC25A4</t>
  </si>
  <si>
    <t>F1SGS9</t>
  </si>
  <si>
    <t>Catalase OS=Sus scrofa GN=CAT PE=1 SV=1</t>
  </si>
  <si>
    <t>CAT</t>
  </si>
  <si>
    <t>I3LRT4;I3LQA1</t>
  </si>
  <si>
    <t>Aldehyde dehydrogenase family 8 member A1</t>
  </si>
  <si>
    <t>ALDH8A1</t>
  </si>
  <si>
    <t>F1RYA4;I6NCL0</t>
  </si>
  <si>
    <t>Nucleosome Assembly Protein 1 Like 4</t>
  </si>
  <si>
    <t>NAP1L4</t>
  </si>
  <si>
    <t>F1SSS0;I3LIW0;I3LQI8</t>
  </si>
  <si>
    <t>Carbamoyl-Phosphate Synthase 1</t>
  </si>
  <si>
    <t>CPS1</t>
  </si>
  <si>
    <t>F1RVA0;F2Z576;F2Z5K9;K9IWF3;Q29569</t>
  </si>
  <si>
    <t>Histone H3</t>
  </si>
  <si>
    <t>H3F3A</t>
  </si>
  <si>
    <t>F1RII6;F1RII5</t>
  </si>
  <si>
    <t>Hemoglobin subunit epsilon 1</t>
  </si>
  <si>
    <t>HBE1</t>
  </si>
  <si>
    <t>F2Z578;F2Z579;F2Z580;F2Z581;F2Z584;I3LAQ1;F2Z5L0;I3LE39;I3LEB6;I3LL41;F1RTQ5;F1RTQ6;F1SSL5;Q29574</t>
  </si>
  <si>
    <t>Histone H2B type 1-K</t>
  </si>
  <si>
    <t>HIST1H2BK</t>
  </si>
  <si>
    <t>I3LT81</t>
  </si>
  <si>
    <t>Ribosomal Protein L17</t>
  </si>
  <si>
    <t>RPL17</t>
  </si>
  <si>
    <t>F1RPK0;F1RPL1;F1RPL3;F2Z575;F2Z5L2;F2Z5L5;F2Z587;B1PEY3;F1RTQ7;F2Z5I4;F2Z5P1;I3L7T6;Q29579;F1S0Z4;F2Z5L6</t>
  </si>
  <si>
    <t>Histone H2A type 1-D</t>
  </si>
  <si>
    <t>HIST1H2AD</t>
  </si>
  <si>
    <t>F1RG59</t>
  </si>
  <si>
    <t>Tetratricopeptide Repeat Domain 13</t>
  </si>
  <si>
    <t>TTC13</t>
  </si>
  <si>
    <t>F1SIJ9</t>
  </si>
  <si>
    <t>Uncharacterized protein OS=Sus scrofa GN=PSAT1 PE=1 SV=2</t>
  </si>
  <si>
    <t>PSAT1</t>
  </si>
  <si>
    <t>F1SBZ0;I3L6P9;Q5MIZ9</t>
  </si>
  <si>
    <t>Uncharacterized protein OS=Sus scrofa PE=4 SV=2</t>
  </si>
  <si>
    <t>F1RZ71</t>
  </si>
  <si>
    <t>Uncharacterized protein OS=Sus scrofa GN=SEPT9 PE=1 SV=2</t>
  </si>
  <si>
    <t>C9EF58;F1SLQ6;Q9TT27</t>
  </si>
  <si>
    <t>Prostaglandin-endoperoxide synthase-1 (Fragment) OS=Sus scrofa GN=PGHS-1 PE=4 SV=1</t>
  </si>
  <si>
    <t>PGHS-1</t>
  </si>
  <si>
    <t>Q29275</t>
  </si>
  <si>
    <t>Uridylate kinase (Fragment) OS=Sus scrofa PE=2 SV=1</t>
  </si>
  <si>
    <t>Sus scrofa</t>
  </si>
  <si>
    <t>K7GPJ9</t>
  </si>
  <si>
    <t>Flotillin-1 OS=Sus scrofa GN=FLOT1 PE=1 SV=1</t>
  </si>
  <si>
    <t>FLOT1</t>
  </si>
  <si>
    <t>I3LCN6</t>
  </si>
  <si>
    <t>Uncharacterized protein OS=Sus scrofa GN=PURA PE=1 SV=1</t>
  </si>
  <si>
    <t>PURA</t>
  </si>
  <si>
    <t>B6E241</t>
  </si>
  <si>
    <t>Growth factor receptor bound protein 2 OS=Sus scrofa GN=GRB2 PE=1 SV=1</t>
  </si>
  <si>
    <t>GRB2</t>
  </si>
  <si>
    <t>F1RN78;K7GNE9</t>
  </si>
  <si>
    <t>Uncharacterized protein OS=Sus scrofa GN=KIRREL PE=4 SV=3</t>
  </si>
  <si>
    <t>KIRREL</t>
  </si>
  <si>
    <t>F1RIF3</t>
  </si>
  <si>
    <t>Uncharacterized protein OS=Sus scrofa GN=FAH PE=1 SV=1</t>
  </si>
  <si>
    <t>FAH</t>
  </si>
  <si>
    <t>F1SL63;K7GS03</t>
  </si>
  <si>
    <t>Uncharacterized protein OS=Sus scrofa PE=1 SV=2</t>
  </si>
  <si>
    <t>F1SH61;K9IVH4</t>
  </si>
  <si>
    <t>Uncharacterized protein OS=Sus scrofa PE=1 SV=1</t>
  </si>
  <si>
    <t>F1RJH2</t>
  </si>
  <si>
    <t>Short-chain-specific acyl-CoA dehydrogenase, mitochondrial OS=Sus scrofa GN=ACADS PE=1 SV=2</t>
  </si>
  <si>
    <t>ACADS</t>
  </si>
  <si>
    <t>F1SPD2;I6YP72;I6YZK2;I6ZJZ7;I6ZT54;I6ZX61</t>
  </si>
  <si>
    <t>Uncharacterized protein OS=Sus scrofa GN=GSK3B PE=1 SV=2</t>
  </si>
  <si>
    <t>GSK3B</t>
  </si>
  <si>
    <t>I3LG67</t>
  </si>
  <si>
    <t>Uncharacterized protein OS=Sus scrofa GN=MARCKS PE=1 SV=1</t>
  </si>
  <si>
    <t>MARCKS</t>
  </si>
  <si>
    <t>F1SSG1</t>
  </si>
  <si>
    <t>Uncharacterized protein OS=Sus scrofa GN=YKT6 PE=1 SV=1</t>
  </si>
  <si>
    <t>YKT6</t>
  </si>
  <si>
    <t>B3VP30;F1RIT1;I3LF17</t>
  </si>
  <si>
    <t>Transient receptor potential cation channel subfamily V member 4 OS=Sus scrofa GN=TRPV4 PE=2 SV=1</t>
  </si>
  <si>
    <t>TRPV4</t>
  </si>
  <si>
    <t>F1SMJ9</t>
  </si>
  <si>
    <t>F1SKQ7;I3L9P8</t>
  </si>
  <si>
    <t>Uncharacterized protein OS=Sus scrofa GN=GOLGA1 PE=4 SV=2</t>
  </si>
  <si>
    <t>GOLGA1</t>
  </si>
  <si>
    <t>F1SEV7</t>
  </si>
  <si>
    <t>Uncharacterized protein OS=Sus scrofa GN=GSDMD PE=1 SV=1</t>
  </si>
  <si>
    <t>GSDMD</t>
  </si>
  <si>
    <t>F1SLS0</t>
  </si>
  <si>
    <t>Uncharacterized protein OS=Sus scrofa GN=MORC1 PE=4 SV=2</t>
  </si>
  <si>
    <t>MORC1</t>
  </si>
  <si>
    <t>A7UIU7;G1FJ20;H9BYW4</t>
  </si>
  <si>
    <t>ATP-citrate synthase OS=Sus scrofa GN=ACL PE=2 SV=1</t>
  </si>
  <si>
    <t>ACL</t>
  </si>
  <si>
    <t>B6VAQ1;F2Z5R5</t>
  </si>
  <si>
    <t>Programmed cell death 10 OS=Sus scrofa GN=PDCD10 PE=2 SV=1</t>
  </si>
  <si>
    <t>PDCD10</t>
  </si>
  <si>
    <t>I3LD66</t>
  </si>
  <si>
    <t>B6VGE2</t>
  </si>
  <si>
    <t>Caveolin (Fragment) OS=Sus scrofa GN=Cav1 PE=3 SV=1</t>
  </si>
  <si>
    <t>Cav1</t>
  </si>
  <si>
    <t>F2Z5E2;Q19AZ5</t>
  </si>
  <si>
    <t>Uncharacterized protein OS=Sus scrofa GN=SERPINC1 PE=1 SV=1</t>
  </si>
  <si>
    <t>SERPINC1</t>
  </si>
  <si>
    <t>F1SCA0;I3LD21;I3LTQ1</t>
  </si>
  <si>
    <t>Uncharacterized protein OS=Sus scrofa GN=BTAF1 PE=4 SV=2</t>
  </si>
  <si>
    <t>BTAF1</t>
  </si>
  <si>
    <t>F1S1X9</t>
  </si>
  <si>
    <t>Uncharacterized protein OS=Sus scrofa GN=TXNL1 PE=1 SV=1</t>
  </si>
  <si>
    <t>TXNL1</t>
  </si>
  <si>
    <t>I3LJA5</t>
  </si>
  <si>
    <t>Uncharacterized protein OS=Sus scrofa PE=4 SV=1</t>
  </si>
  <si>
    <t>F1RJH8</t>
  </si>
  <si>
    <t>Uncharacterized protein OS=Sus scrofa GN=ASL PE=1 SV=1</t>
  </si>
  <si>
    <t>ASL</t>
  </si>
  <si>
    <t>F6Q5P0</t>
  </si>
  <si>
    <t>40S ribosomal protein S13 OS=Sus scrofa GN=RPS13 PE=1 SV=2</t>
  </si>
  <si>
    <t>RPS13</t>
  </si>
  <si>
    <t>F2Z5C9</t>
  </si>
  <si>
    <t>Uncharacterized protein OS=Sus scrofa GN=MOB1B PE=4 SV=2</t>
  </si>
  <si>
    <t>MOB1B</t>
  </si>
  <si>
    <t>B9TRW9</t>
  </si>
  <si>
    <t>Guanine nucleotide-binding protein subunit gamma OS=Sus scrofa GN=GNG12 PE=2 SV=1</t>
  </si>
  <si>
    <t>GNG12</t>
  </si>
  <si>
    <t>A2IBS6;Q29222</t>
  </si>
  <si>
    <t>Sara2 protein OS=Sus scrofa PE=2 SV=1</t>
  </si>
  <si>
    <t>F1RFJ9</t>
  </si>
  <si>
    <t>Uncharacterized protein OS=Sus scrofa GN=RILPL2 PE=4 SV=1</t>
  </si>
  <si>
    <t>RILPL2</t>
  </si>
  <si>
    <t>F1RWC5;K9J4S7</t>
  </si>
  <si>
    <t>Kinesin-like protein OS=Sus scrofa GN=KIF5B PE=1 SV=1</t>
  </si>
  <si>
    <t>KIF5B</t>
  </si>
  <si>
    <t>Q9GJX2</t>
  </si>
  <si>
    <t>Diazepam binding inhibitor (Fragment) OS=Sus scrofa GN=DBI PE=2 SV=1</t>
  </si>
  <si>
    <t>DBI</t>
  </si>
  <si>
    <t>I3L8J8</t>
  </si>
  <si>
    <t>Uncharacterized protein OS=Sus scrofa GN=DIP2B PE=1 SV=1</t>
  </si>
  <si>
    <t>DIP2B</t>
  </si>
  <si>
    <t>F1SJQ6;I3LFN7;I3LIZ8</t>
  </si>
  <si>
    <t>60S ribosomal protein L14 OS=Sus scrofa GN=RPL14 PE=1 SV=1</t>
  </si>
  <si>
    <t>RPL14</t>
  </si>
  <si>
    <t>F1RL74;I3LNG5;I3LSJ3;Q7JFN2;Q7JFN3;Q7JFN4;Q95264</t>
  </si>
  <si>
    <t>D6QST6;Q6XGY2</t>
  </si>
  <si>
    <t>2,4-dienoyl-CoA reductase 1 OS=Sus scrofa GN=DECR1 PE=2 SV=1</t>
  </si>
  <si>
    <t>DECR1</t>
  </si>
  <si>
    <t>B7U3Y5;F1RJ33;Q9XSM8;Q9XSM9</t>
  </si>
  <si>
    <t>Galectin OS=Sus scrofa GN=LGALS9 PE=2 SV=1</t>
  </si>
  <si>
    <t>LGALS9</t>
  </si>
  <si>
    <t>I3LRW8</t>
  </si>
  <si>
    <t>Serine/arginine-rich-splicing factor 2 OS=Sus scrofa GN=SRSF2 PE=1 SV=1</t>
  </si>
  <si>
    <t>SRSF2</t>
  </si>
  <si>
    <t>I3LJC9</t>
  </si>
  <si>
    <t>Uncharacterized protein OS=Sus scrofa GN=HAPLN3 PE=1 SV=1</t>
  </si>
  <si>
    <t>HAPLN3</t>
  </si>
  <si>
    <t>I3L660</t>
  </si>
  <si>
    <t>Profilin OS=Sus scrofa GN=PFN2 PE=1 SV=1</t>
  </si>
  <si>
    <t>PFN2</t>
  </si>
  <si>
    <t>F1S087</t>
  </si>
  <si>
    <t>Uncharacterized protein OS=Sus scrofa GN=DYNC1I2 PE=1 SV=2</t>
  </si>
  <si>
    <t>DYNC1I2</t>
  </si>
  <si>
    <t>F1S4P6</t>
  </si>
  <si>
    <t>Eukaryotic translation initiation factor 3 subunit A OS=Sus scrofa GN=EIF3A PE=1 SV=1</t>
  </si>
  <si>
    <t>EIF3A</t>
  </si>
  <si>
    <t>I3L5P9</t>
  </si>
  <si>
    <t>Sarcoplasmic/endoplasmic reticulum calcium ATPase 2 OS=Sus scrofa GN=ATP2A2 PE=1 SV=1</t>
  </si>
  <si>
    <t>ATP2A2</t>
  </si>
  <si>
    <t>D0G776;E0D7H7;F1SQR8</t>
  </si>
  <si>
    <t>Leukotriene A(4) hydrolase OS=Sus scrofa GN=LTA4H PE=2 SV=1</t>
  </si>
  <si>
    <t>LTA4H</t>
  </si>
  <si>
    <t>F1RHJ9</t>
  </si>
  <si>
    <t>Uncharacterized protein OS=Sus scrofa GN=GLOD4 PE=1 SV=2</t>
  </si>
  <si>
    <t>GLOD4</t>
  </si>
  <si>
    <t>I3LL07</t>
  </si>
  <si>
    <t>Uncharacterized protein OS=Sus scrofa GN=AP2M1 PE=1 SV=1</t>
  </si>
  <si>
    <t>AP2M1</t>
  </si>
  <si>
    <t>F1SKI1</t>
  </si>
  <si>
    <t>Uncharacterized protein OS=Sus scrofa GN=CCDC36 PE=4 SV=2</t>
  </si>
  <si>
    <t>CCDC36</t>
  </si>
  <si>
    <t>H6WA55</t>
  </si>
  <si>
    <t>Solute carrier organic anion transporter family member OS=Sus scrofa GN=SLCO1A2 PE=2 SV=1</t>
  </si>
  <si>
    <t>SLCO1A2</t>
  </si>
  <si>
    <t>F1SIV0</t>
  </si>
  <si>
    <t>Uncharacterized protein OS=Sus scrofa GN=LOC100737148 PE=4 SV=2</t>
  </si>
  <si>
    <t>LOC100737148</t>
  </si>
  <si>
    <t>F1RSW3</t>
  </si>
  <si>
    <t>Uncharacterized protein OS=Sus scrofa GN=GSX1 PE=4 SV=2</t>
  </si>
  <si>
    <t>GSX1</t>
  </si>
  <si>
    <t>C7EDN1;F1RVH7</t>
  </si>
  <si>
    <t>Insulin-like growth factor binding protein 7 OS=Sus scrofa GN=IGFBP-7 PE=2 SV=1</t>
  </si>
  <si>
    <t>IGFBP-7</t>
  </si>
  <si>
    <t>F1S100;F1SU57;F2Q9B8;K7GMY6;K7GNY8;K7GPL8;K7GS05;Q95MZ3</t>
  </si>
  <si>
    <t>Serine/threonine-protein phosphatase OS=Sus scrofa PE=1 SV=2</t>
  </si>
  <si>
    <t>F1S7P0</t>
  </si>
  <si>
    <t>Uncharacterized protein OS=Sus scrofa GN=ANKRD24 PE=4 SV=2</t>
  </si>
  <si>
    <t>ANKRD24</t>
  </si>
  <si>
    <t>I3L5F4;I3LTC1</t>
  </si>
  <si>
    <t>Uncharacterized protein OS=Sus scrofa PE=3 SV=1</t>
  </si>
  <si>
    <t>F1SPS4</t>
  </si>
  <si>
    <t>Uncharacterized protein OS=Sus scrofa GN=TIMP3 PE=4 SV=2</t>
  </si>
  <si>
    <t>TIMP3</t>
  </si>
  <si>
    <t>I3LPH3</t>
  </si>
  <si>
    <t>F1S814;G0Z3A1;Q9TQR6</t>
  </si>
  <si>
    <t>Uncharacterized protein OS=Sus scrofa GN=PGM1 PE=1 SV=2</t>
  </si>
  <si>
    <t>PGM1</t>
  </si>
  <si>
    <t>F1RN32;K7GQB9;M1TFP4</t>
  </si>
  <si>
    <t>Uncharacterized protein OS=Sus scrofa GN=GAS6 PE=4 SV=2</t>
  </si>
  <si>
    <t>GAS6</t>
  </si>
  <si>
    <t>I3LC07</t>
  </si>
  <si>
    <t>Uncharacterized protein OS=Sus scrofa GN=RAB18 PE=1 SV=1</t>
  </si>
  <si>
    <t>RAB18</t>
  </si>
  <si>
    <t>F1S0P3</t>
  </si>
  <si>
    <t>2',3'-cyclic-nucleotide 3'-phosphodiesterase OS=Sus scrofa GN=CNP PE=1 SV=1</t>
  </si>
  <si>
    <t>CNP</t>
  </si>
  <si>
    <t>F1SD92</t>
  </si>
  <si>
    <t>Uncharacterized protein OS=Sus scrofa GN=GPR68 PE=3 SV=1</t>
  </si>
  <si>
    <t>GPR68</t>
  </si>
  <si>
    <t>B2LUG8;I3LU39</t>
  </si>
  <si>
    <t>Interferon stimulated gene 15 OS=Sus scrofa PE=2 SV=1</t>
  </si>
  <si>
    <t>F1SAP4;K9IVV5</t>
  </si>
  <si>
    <t>Uncharacterized protein OS=Sus scrofa GN=WARS PE=1 SV=1</t>
  </si>
  <si>
    <t>WARS</t>
  </si>
  <si>
    <t>F1RQP0;Q9GLW8</t>
  </si>
  <si>
    <t>Uncharacterized protein OS=Sus scrofa GN=PRDX5 PE=1 SV=2</t>
  </si>
  <si>
    <t>PRDX5</t>
  </si>
  <si>
    <t>D0G0C6</t>
  </si>
  <si>
    <t>Asparagine synthetase OS=Sus scrofa GN=ASNS PE=1 SV=1</t>
  </si>
  <si>
    <t>ASNS</t>
  </si>
  <si>
    <t>D3K5N3</t>
  </si>
  <si>
    <t>Midkine OS=Sus scrofa GN=MDK PE=2 SV=1</t>
  </si>
  <si>
    <t>MDK</t>
  </si>
  <si>
    <t>F1RRV6</t>
  </si>
  <si>
    <t>Uncharacterized protein OS=Sus scrofa GN=NDRG1 PE=1 SV=2</t>
  </si>
  <si>
    <t>NDRG1</t>
  </si>
  <si>
    <t>A0A142EGG6;E7EAX3;F1RGC3;F1RGC4;F4ZS15;I3LUQ7</t>
  </si>
  <si>
    <t>Interferon-induced transmembrane protein 3 OS=Sus scrofa PE=2 SV=1</t>
  </si>
  <si>
    <t>F1RUI1;K7GLL2;K7GMY3;K7GND4;K7GNR6;K7GP28;K7GQI9</t>
  </si>
  <si>
    <t>Uncharacterized protein OS=Sus scrofa GN=HSD17B10 PE=1 SV=1</t>
  </si>
  <si>
    <t>HSD17B10</t>
  </si>
  <si>
    <t>F1SFX1</t>
  </si>
  <si>
    <t>Uncharacterized protein OS=Sus scrofa GN=UEVLD PE=4 SV=2</t>
  </si>
  <si>
    <t>UEVLD</t>
  </si>
  <si>
    <t>F1SMI5;I3LDR6;I3LJU9</t>
  </si>
  <si>
    <t>I3LK58;I3LKY2;I3LPK8;I3LV34;I3LV80</t>
  </si>
  <si>
    <t>Uncharacterized protein OS=Sus scrofa GN=PCDHGB6 PE=4 SV=1</t>
  </si>
  <si>
    <t>PCDHGB6</t>
  </si>
  <si>
    <t>F2Z5I5</t>
  </si>
  <si>
    <t>Uncharacterized protein OS=Sus scrofa GN=CSNK2A3 PE=1 SV=1</t>
  </si>
  <si>
    <t>CSNK2A3</t>
  </si>
  <si>
    <t>Q6IU11</t>
  </si>
  <si>
    <t>F1SID4</t>
  </si>
  <si>
    <t>Uncharacterized protein OS=Sus scrofa GN=PSMC3 PE=1 SV=1</t>
  </si>
  <si>
    <t>PSMC3</t>
  </si>
  <si>
    <t>F1RGV7</t>
  </si>
  <si>
    <t>Uncharacterized protein OS=Sus scrofa GN=TMEM8A PE=4 SV=2</t>
  </si>
  <si>
    <t>TMEM8A</t>
  </si>
  <si>
    <t>F1RX15;K7GSB2</t>
  </si>
  <si>
    <t>Uncharacterized protein OS=Sus scrofa GN=CASK PE=1 SV=2</t>
  </si>
  <si>
    <t>CASK</t>
  </si>
  <si>
    <t>I3LD43</t>
  </si>
  <si>
    <t>F1RPQ3</t>
  </si>
  <si>
    <t>Uncharacterized protein OS=Sus scrofa GN=PSMD14 PE=1 SV=2</t>
  </si>
  <si>
    <t>PSMD14</t>
  </si>
  <si>
    <t>F1S792</t>
  </si>
  <si>
    <t>Solute carrier family 37 (Glycerol-3-phosphate transporter), member 2 tv2 OS=Sus scrofa GN=SLC37A2 PE=2 SV=1</t>
  </si>
  <si>
    <t>SLC37A2</t>
  </si>
  <si>
    <t>F1SI10</t>
  </si>
  <si>
    <t>60S ribosomal protein L10 OS=Sus scrofa GN=RPL10 PE=1 SV=1</t>
  </si>
  <si>
    <t>RPL10</t>
  </si>
  <si>
    <t>F2Z5Q1</t>
  </si>
  <si>
    <t>Uncharacterized protein OS=Sus scrofa GN=CHMP2B PE=3 SV=1</t>
  </si>
  <si>
    <t>CHMP2B</t>
  </si>
  <si>
    <t>Q29231</t>
  </si>
  <si>
    <t>Potential laminin-binding protein (Fragment) OS=Sus scrofa PE=2 SV=1</t>
  </si>
  <si>
    <t>F1S2A0</t>
  </si>
  <si>
    <t>Uncharacterized protein OS=Sus scrofa GN=PLXNB3 PE=4 SV=2</t>
  </si>
  <si>
    <t>PLXNB3</t>
  </si>
  <si>
    <t>I3L8I5</t>
  </si>
  <si>
    <t>Eukaryotic translation initiation factor 6 OS=Sus scrofa GN=EIF6 PE=1 SV=1</t>
  </si>
  <si>
    <t>EIF6</t>
  </si>
  <si>
    <t>A6P389</t>
  </si>
  <si>
    <t>TRDV3 protein (Fragment) OS=Sus scrofa GN=TRDV3 PE=4 SV=2</t>
  </si>
  <si>
    <t>TRDV3</t>
  </si>
  <si>
    <t>F1S3K9;Q0MS44</t>
  </si>
  <si>
    <t>Presenilin OS=Sus scrofa GN=PSEN1 PE=1 SV=2</t>
  </si>
  <si>
    <t>PSEN1</t>
  </si>
  <si>
    <t>I3LHE8</t>
  </si>
  <si>
    <t>Uncharacterized protein OS=Sus scrofa GN=RAB29 PE=4 SV=1</t>
  </si>
  <si>
    <t>RAB29</t>
  </si>
  <si>
    <t>F1RRT3;F2Z5E7</t>
  </si>
  <si>
    <t>Uncharacterized protein OS=Sus scrofa GN=FAM49B PE=1 SV=2</t>
  </si>
  <si>
    <t>FAM49B</t>
  </si>
  <si>
    <t>F1S9Y6;Q29349</t>
  </si>
  <si>
    <t>F1SQN1</t>
  </si>
  <si>
    <t>T-complex protein 1 subunit delta OS=Sus scrofa GN=CCT4 PE=1 SV=1</t>
  </si>
  <si>
    <t>CCT4</t>
  </si>
  <si>
    <t>I3LJX2</t>
  </si>
  <si>
    <t>F1SPH5;I3L5L2</t>
  </si>
  <si>
    <t>40S ribosomal protein S26 OS=Sus scrofa GN=RPS26 PE=1 SV=1</t>
  </si>
  <si>
    <t>RPS26</t>
  </si>
  <si>
    <t>F1SHW1</t>
  </si>
  <si>
    <t>Uncharacterized protein OS=Sus scrofa GN=ESYT2 PE=1 SV=2</t>
  </si>
  <si>
    <t>ESYT2</t>
  </si>
  <si>
    <t>F1RP57</t>
  </si>
  <si>
    <t>Uncharacterized protein OS=Sus scrofa GN=LOC100152536 PE=4 SV=2</t>
  </si>
  <si>
    <t>LOC100152536</t>
  </si>
  <si>
    <t>F1SUH8</t>
  </si>
  <si>
    <t>V-type proton ATPase proteolipid subunit OS=Sus scrofa GN=ATP6V0C PE=1 SV=1</t>
  </si>
  <si>
    <t>ATP6V0C</t>
  </si>
  <si>
    <t>F1RGC0;I3LK51</t>
  </si>
  <si>
    <t>60S ribosomal protein L27a OS=Sus scrofa GN=RPL27A PE=1 SV=2</t>
  </si>
  <si>
    <t>RPL27A</t>
  </si>
  <si>
    <t>F1RT87</t>
  </si>
  <si>
    <t>Uncharacterized protein OS=Sus scrofa GN=RAB2A PE=1 SV=2</t>
  </si>
  <si>
    <t>RAB2A</t>
  </si>
  <si>
    <t>I3L9A9;I3L9H1</t>
  </si>
  <si>
    <t>Uncharacterized protein OS=Sus scrofa GN=LOC100737211 PE=4 SV=1</t>
  </si>
  <si>
    <t>LOC100737211</t>
  </si>
  <si>
    <t>B2NJ26;Q00P28</t>
  </si>
  <si>
    <t>Beta-2-microglobulin OS=Sus scrofa GN=B2m PE=1 SV=1</t>
  </si>
  <si>
    <t>B2m</t>
  </si>
  <si>
    <t>F1SU64</t>
  </si>
  <si>
    <t>Uncharacterized protein OS=Sus scrofa GN=MAL PE=4 SV=1</t>
  </si>
  <si>
    <t>MAL</t>
  </si>
  <si>
    <t>I3LS61</t>
  </si>
  <si>
    <t>Uncharacterized protein OS=Sus scrofa GN=FIGNL1 PE=3 SV=1</t>
  </si>
  <si>
    <t>FIGNL1</t>
  </si>
  <si>
    <t>F1SMP0;M3VK11</t>
  </si>
  <si>
    <t>Uncharacterized protein OS=Sus scrofa GN=LOC100622077 PE=4 SV=2</t>
  </si>
  <si>
    <t>LOC100622077</t>
  </si>
  <si>
    <t>F2Z5G8</t>
  </si>
  <si>
    <t>Uncharacterized protein OS=Sus scrofa GN=RPS25 PE=1 SV=2</t>
  </si>
  <si>
    <t>RPS25</t>
  </si>
  <si>
    <t>B7TJ17;B7U653;I3LAU7;I3LIC4;M3UZ52</t>
  </si>
  <si>
    <t>Feline leukemia virus subgroup C cellular receptor family member 2 OS=Sus scrofa PE=2 SV=1</t>
  </si>
  <si>
    <t>I3LKW3</t>
  </si>
  <si>
    <t>Uncharacterized protein OS=Sus scrofa GN=LOC100622849 PE=4 SV=1</t>
  </si>
  <si>
    <t>LOC100622849</t>
  </si>
  <si>
    <t>F1SPF5</t>
  </si>
  <si>
    <t>Uncharacterized protein OS=Sus scrofa GN=KBTBD12 PE=4 SV=1</t>
  </si>
  <si>
    <t>KBTBD12</t>
  </si>
  <si>
    <t>F1SRU8</t>
  </si>
  <si>
    <t>Uncharacterized protein OS=Sus scrofa GN=TMEM30B PE=4 SV=2</t>
  </si>
  <si>
    <t>TMEM30B</t>
  </si>
  <si>
    <t>F1RPA3</t>
  </si>
  <si>
    <t>Uncharacterized protein OS=Sus scrofa GN=GPRC5B PE=4 SV=2</t>
  </si>
  <si>
    <t>GPRC5B</t>
  </si>
  <si>
    <t>I3LRH2</t>
  </si>
  <si>
    <t>Uncharacterized protein OS=Sus scrofa GN=LOC100519984 PE=1 SV=1</t>
  </si>
  <si>
    <t>LOC100519984</t>
  </si>
  <si>
    <t>F1S3J9;Q9MZU5</t>
  </si>
  <si>
    <t>Intercellular adhesion molecule 1 OS=Sus scrofa GN=ICAM1 PE=1 SV=1</t>
  </si>
  <si>
    <t>ICAM1</t>
  </si>
  <si>
    <t>M3UZ93</t>
  </si>
  <si>
    <t>Synaptogyrin OS=Sus scrofa GN=SYNGR2 PE=2 SV=1</t>
  </si>
  <si>
    <t>SYNGR2</t>
  </si>
  <si>
    <t>I3L6A4</t>
  </si>
  <si>
    <t>F1SHY8;I3LLX4</t>
  </si>
  <si>
    <t>A7XXV9;B0FWP7</t>
  </si>
  <si>
    <t>NAD-dependent protein deacylase sirtuin-5, mitochondrial OS=Sus scrofa GN=SIRT5 PE=2 SV=1</t>
  </si>
  <si>
    <t>SIRT5</t>
  </si>
  <si>
    <t>K7GNM1</t>
  </si>
  <si>
    <t>Uncharacterized protein (Fragment) OS=Sus scrofa GN=LOC100739773 PE=4 SV=1</t>
  </si>
  <si>
    <t>LOC100739773</t>
  </si>
  <si>
    <t>I3LK50</t>
  </si>
  <si>
    <t>I3LGP8;I3LV55</t>
  </si>
  <si>
    <t>I3L5Z9;I3LBR7;I3LPF3;K9J4W6</t>
  </si>
  <si>
    <t>F1SEV8;I3LT08</t>
  </si>
  <si>
    <t>Uncharacterized protein OS=Sus scrofa GN=EEF1D PE=1 SV=2</t>
  </si>
  <si>
    <t>EEF1D</t>
  </si>
  <si>
    <t>F1S887;I3L932;I3LAN1;K7GP73</t>
  </si>
  <si>
    <t>C3W4W6;C8BKC4;F6Q0Q4</t>
  </si>
  <si>
    <t>Influenza virus NS1A binding protein IV OS=Sus scrofa PE=2 SV=1</t>
  </si>
  <si>
    <t>F1S0C1</t>
  </si>
  <si>
    <t>S-(hydroxymethyl)glutathione dehydrogenase OS=Sus scrofa GN=ADH5 PE=1 SV=1</t>
  </si>
  <si>
    <t>ADH5</t>
  </si>
  <si>
    <t>K9J6J4</t>
  </si>
  <si>
    <t>Caspase-7 isoform alpha OS=Sus scrofa GN=CASP7 PE=2 SV=1</t>
  </si>
  <si>
    <t>CASP7</t>
  </si>
  <si>
    <t>F1RW55;K7GQM4</t>
  </si>
  <si>
    <t>Uncharacterized protein OS=Sus scrofa GN=PRAF2 PE=1 SV=1</t>
  </si>
  <si>
    <t>PRAF2</t>
  </si>
  <si>
    <t>Q9N0M7</t>
  </si>
  <si>
    <t>Micromolar calcium-activated neutral protease 1 isoform B OS=Sus scrofa PE=2 SV=1</t>
  </si>
  <si>
    <t>A4K553</t>
  </si>
  <si>
    <t>Complement cytolysis inhibitor (Fragment) OS=Sus scrofa PE=2 SV=1</t>
  </si>
  <si>
    <t>F1SS16</t>
  </si>
  <si>
    <t>Uncharacterized protein OS=Sus scrofa GN=FAM98B PE=1 SV=2</t>
  </si>
  <si>
    <t>FAM98B</t>
  </si>
  <si>
    <t>F1RW43;K7GP35</t>
  </si>
  <si>
    <t>Uncharacterized protein OS=Sus scrofa GN=PLP2 PE=1 SV=1</t>
  </si>
  <si>
    <t>PLP2</t>
  </si>
  <si>
    <t>B6VAQ2;F2Z5N0</t>
  </si>
  <si>
    <t>Proteasome subunit alpha type 6 OS=Sus scrofa GN=PSMA6 PE=2 SV=1</t>
  </si>
  <si>
    <t>PSMA6</t>
  </si>
  <si>
    <t>F2Z4Z0</t>
  </si>
  <si>
    <t>Uncharacterized protein OS=Sus scrofa GN=RAB35 PE=1 SV=1</t>
  </si>
  <si>
    <t>RAB35</t>
  </si>
  <si>
    <t>F1S5N0;K9IVF7</t>
  </si>
  <si>
    <t>Uncharacterized protein OS=Sus scrofa GN=XPNPEP1 PE=1 SV=2</t>
  </si>
  <si>
    <t>XPNPEP1</t>
  </si>
  <si>
    <t>F1SKH1</t>
  </si>
  <si>
    <t>I3LVB1</t>
  </si>
  <si>
    <t>F1RLZ2;F1SV36;I3LV92</t>
  </si>
  <si>
    <t>F1RG36</t>
  </si>
  <si>
    <t>Uncharacterized protein OS=Sus scrofa GN=RAB4A PE=1 SV=2</t>
  </si>
  <si>
    <t>RAB4A</t>
  </si>
  <si>
    <t>I3L855</t>
  </si>
  <si>
    <t>Protein XRP2 OS=Sus scrofa GN=RP2 PE=1 SV=1</t>
  </si>
  <si>
    <t>RP2</t>
  </si>
  <si>
    <t>A5JVA2;A9LJA0;B3XXC2;B6EUP3;D0V2A4;F1APT1;F1APT2;Q865R7;S5RTG0;T1UPX5</t>
  </si>
  <si>
    <t>Toll-like receptor 8 OS=Sus scrofa GN=TLR8 PE=2 SV=1</t>
  </si>
  <si>
    <t>TLR8</t>
  </si>
  <si>
    <t>K7GLQ8;K7GLZ4;K7GMC3;K7GPH5;K7GQC7;K7GS06;Q8WMK1;Q9GJV4;Q9GL05</t>
  </si>
  <si>
    <t>Uncharacterized protein (Fragment) OS=Sus scrofa GN=FHL1 PE=1 SV=1</t>
  </si>
  <si>
    <t>FHL1</t>
  </si>
  <si>
    <t>Q29194</t>
  </si>
  <si>
    <t>Ribosomal protein S2 (Fragment) OS=Sus scrofa PE=2 SV=1</t>
  </si>
  <si>
    <t>Q4TTS4;Q53DY7</t>
  </si>
  <si>
    <t>Histone H1.2-like protein OS=Sus scrofa PE=3 SV=1</t>
  </si>
  <si>
    <t>D0G0C7;I3L7P7</t>
  </si>
  <si>
    <t>Antioxidant protein 1 homolog (Yeast) OS=Sus scrofa GN=ATOX1 PE=2 SV=1</t>
  </si>
  <si>
    <t>ATOX1</t>
  </si>
  <si>
    <t>F1S3P8</t>
  </si>
  <si>
    <t>Uncharacterized protein OS=Sus scrofa GN=STX7 PE=1 SV=1</t>
  </si>
  <si>
    <t>STX7</t>
  </si>
  <si>
    <t>F1RM78</t>
  </si>
  <si>
    <t>Uncharacterized protein OS=Sus scrofa GN=LSR PE=4 SV=2</t>
  </si>
  <si>
    <t>LSR</t>
  </si>
  <si>
    <t>I3LDW3</t>
  </si>
  <si>
    <t>Fascin OS=Sus scrofa GN=FSCN2 PE=1 SV=1</t>
  </si>
  <si>
    <t>FSCN2</t>
  </si>
  <si>
    <t>F1SIP0</t>
  </si>
  <si>
    <t>Uncharacterized protein OS=Sus scrofa GN=SEPT2 PE=1 SV=2</t>
  </si>
  <si>
    <t>I3LTC6</t>
  </si>
  <si>
    <t>Inositol monophosphatase 1 OS=Sus scrofa GN=IMPA1 PE=1 SV=1</t>
  </si>
  <si>
    <t>IMPA1</t>
  </si>
  <si>
    <t>F1S204</t>
  </si>
  <si>
    <t>Uncharacterized protein OS=Sus scrofa GN=ZNHIT3 PE=4 SV=1</t>
  </si>
  <si>
    <t>ZNHIT3</t>
  </si>
  <si>
    <t>F1RMT1;K7GR94;M3VK20</t>
  </si>
  <si>
    <t>Uncharacterized protein OS=Sus scrofa GN=PVR PE=1 SV=2</t>
  </si>
  <si>
    <t>PVR</t>
  </si>
  <si>
    <t>F1RTW7</t>
  </si>
  <si>
    <t>I3L8R1</t>
  </si>
  <si>
    <t>Uncharacterized protein OS=Sus scrofa GN=CLIC4 PE=1 SV=1</t>
  </si>
  <si>
    <t>CLIC4</t>
  </si>
  <si>
    <t>F1SVB8;I3LJW6</t>
  </si>
  <si>
    <t>F1REY0</t>
  </si>
  <si>
    <t>Uncharacterized protein OS=Sus scrofa GN=VPS37B PE=1 SV=1</t>
  </si>
  <si>
    <t>VPS37B</t>
  </si>
  <si>
    <t>F1SV88</t>
  </si>
  <si>
    <t>Uncharacterized protein OS=Sus scrofa GN=LOC100628001 PE=1 SV=1</t>
  </si>
  <si>
    <t>LOC100628001</t>
  </si>
  <si>
    <t>F1SC32</t>
  </si>
  <si>
    <t>B5APU7;F1SS01</t>
  </si>
  <si>
    <t>Actin related protein 2/3 complex subunit 2 OS=Sus scrofa PE=2 SV=1</t>
  </si>
  <si>
    <t>F1RV81</t>
  </si>
  <si>
    <t>Phosphatase and actin regulator OS=Sus scrofa GN=PHACTR1 PE=3 SV=2</t>
  </si>
  <si>
    <t>PHACTR1</t>
  </si>
  <si>
    <t>B5APU6</t>
  </si>
  <si>
    <t>Actin related protein 2/3 complex subunit 1B OS=Sus scrofa PE=2 SV=1</t>
  </si>
  <si>
    <t>I3LVK0</t>
  </si>
  <si>
    <t>Uncharacterized protein OS=Sus scrofa GN=CSF2RA PE=4 SV=1</t>
  </si>
  <si>
    <t>CSF2RA</t>
  </si>
  <si>
    <t>G9F6X9;I3LJE2</t>
  </si>
  <si>
    <t>Dihydropyrimidinase-like 2 OS=Sus scrofa PE=2 SV=1</t>
  </si>
  <si>
    <t>F1S9G9</t>
  </si>
  <si>
    <t>Uncharacterized protein OS=Sus scrofa GN=BROX PE=1 SV=1</t>
  </si>
  <si>
    <t>BROX</t>
  </si>
  <si>
    <t>J9JIM2;K7GN58;K7GQM9</t>
  </si>
  <si>
    <t>Gamma-glutamyltranspeptidase 1 OS=Sus scrofa GN=GGT1 PE=1 SV=1</t>
  </si>
  <si>
    <t>GGT1</t>
  </si>
  <si>
    <t>F1RMT6;I3L8Z1;I3LAP4;I3LHJ4;I3LJ26;I3LQQ2</t>
  </si>
  <si>
    <t>Uncharacterized protein OS=Sus scrofa GN=PCDHGA7 PE=4 SV=2</t>
  </si>
  <si>
    <t>PCDHGA7</t>
  </si>
  <si>
    <t>F2Z528</t>
  </si>
  <si>
    <t>Proteasome subunit alpha type OS=Sus scrofa GN=PSMA4 PE=1 SV=1</t>
  </si>
  <si>
    <t>PSMA4</t>
  </si>
  <si>
    <t>F1SDH4</t>
  </si>
  <si>
    <t>Uncharacterized protein OS=Sus scrofa GN=SCAMP4 PE=1 SV=2</t>
  </si>
  <si>
    <t>SCAMP4</t>
  </si>
  <si>
    <t>F1RQI7</t>
  </si>
  <si>
    <t>Unconventional myosin-VI OS=Sus scrofa GN=MYO6 PE=1 SV=1</t>
  </si>
  <si>
    <t>MYO6</t>
  </si>
  <si>
    <t>F1SUM3</t>
  </si>
  <si>
    <t>Uncharacterized protein OS=Sus scrofa GN=SERPINH1 PE=1 SV=1</t>
  </si>
  <si>
    <t>SERPINH1</t>
  </si>
  <si>
    <t>I3LKB9</t>
  </si>
  <si>
    <t>Uncharacterized protein OS=Sus scrofa GN=EVA1A PE=4 SV=1</t>
  </si>
  <si>
    <t>EVA1A</t>
  </si>
  <si>
    <t>D0G6X4</t>
  </si>
  <si>
    <t>Farnesyl diphosphate synthase OS=Sus scrofa GN=FDPS PE=1 SV=1</t>
  </si>
  <si>
    <t>FDPS</t>
  </si>
  <si>
    <t>F1S135</t>
  </si>
  <si>
    <t>Uncharacterized protein OS=Sus scrofa GN=RRH PE=1 SV=1</t>
  </si>
  <si>
    <t>RRH</t>
  </si>
  <si>
    <t>I3LEV3</t>
  </si>
  <si>
    <t>Ubiquitin carboxyl-terminal hydrolase 37 OS=Sus scrofa GN=USP37 PE=3 SV=1</t>
  </si>
  <si>
    <t>USP37</t>
  </si>
  <si>
    <t>F1RUK3</t>
  </si>
  <si>
    <t>Uncharacterized protein OS=Sus scrofa GN=LOC100624768 PE=4 SV=1</t>
  </si>
  <si>
    <t>LOC100624768</t>
  </si>
  <si>
    <t>I3LQ54</t>
  </si>
  <si>
    <t>F1SFL1</t>
  </si>
  <si>
    <t>Uncharacterized protein OS=Sus scrofa GN=ARL8B PE=1 SV=2</t>
  </si>
  <si>
    <t>ARL8B</t>
  </si>
  <si>
    <t>F2Z546;Q95L19</t>
  </si>
  <si>
    <t>Ribosomal protein L19 OS=Sus scrofa GN=RPL19 PE=1 SV=2</t>
  </si>
  <si>
    <t>RPL19</t>
  </si>
  <si>
    <t>F1RKX0</t>
  </si>
  <si>
    <t>Uncharacterized protein OS=Sus scrofa GN=TMEM98 PE=4 SV=2</t>
  </si>
  <si>
    <t>TMEM98</t>
  </si>
  <si>
    <t>I3L701</t>
  </si>
  <si>
    <t>I3LKW2;K9J4N3</t>
  </si>
  <si>
    <t>Uncharacterized protein OS=Sus scrofa GN=BCAT1 PE=1 SV=1</t>
  </si>
  <si>
    <t>BCAT1</t>
  </si>
  <si>
    <t>I3LK68;K9J4R6</t>
  </si>
  <si>
    <t>Uncharacterized protein OS=Sus scrofa GN=PFKP PE=1 SV=1</t>
  </si>
  <si>
    <t>PFKP</t>
  </si>
  <si>
    <t>F1RI01</t>
  </si>
  <si>
    <t>60S ribosomal protein L13a OS=Sus scrofa GN=RPL13A PE=1 SV=1</t>
  </si>
  <si>
    <t>RPL13A</t>
  </si>
  <si>
    <t>F1S6Z8</t>
  </si>
  <si>
    <t>Uncharacterized protein OS=Sus scrofa GN=VTA1 PE=1 SV=2</t>
  </si>
  <si>
    <t>VTA1</t>
  </si>
  <si>
    <t>F6Q402;Q8MIA5;Q8SPK7;Q9GJX6;Q9GJX7</t>
  </si>
  <si>
    <t>Uncharacterized protein OS=Sus scrofa GN=SLC5A5 PE=1 SV=1</t>
  </si>
  <si>
    <t>SLC5A5</t>
  </si>
  <si>
    <t>F1RYV9</t>
  </si>
  <si>
    <t>Uncharacterized protein OS=Sus scrofa GN=LOC100623355 PE=1 SV=2</t>
  </si>
  <si>
    <t>LOC100623355</t>
  </si>
  <si>
    <t>F1S092</t>
  </si>
  <si>
    <t>Uncharacterized protein OS=Sus scrofa GN=CA12 PE=4 SV=2</t>
  </si>
  <si>
    <t>CA12</t>
  </si>
  <si>
    <t>I3LIM2</t>
  </si>
  <si>
    <t>UDP-glucose 6-dehydrogenase OS=Sus scrofa GN=UGDH PE=1 SV=1</t>
  </si>
  <si>
    <t>UGDH</t>
  </si>
  <si>
    <t>F1RMZ8</t>
  </si>
  <si>
    <t>Uncharacterized protein OS=Sus scrofa GN=LOC106504095 PE=1 SV=1</t>
  </si>
  <si>
    <t>LOC106504095</t>
  </si>
  <si>
    <t>C8C420;F1SQT3</t>
  </si>
  <si>
    <t>Solute carrier family 25 member 3 OS=Sus scrofa GN=SLC25A3 PE=2 SV=1</t>
  </si>
  <si>
    <t>SLC25A3</t>
  </si>
  <si>
    <t>grad/crude</t>
  </si>
  <si>
    <t xml:space="preserve">grad </t>
  </si>
  <si>
    <t>14-3-3 Protein Theta</t>
  </si>
  <si>
    <t>CLDN3</t>
  </si>
  <si>
    <t>Claudin-3</t>
  </si>
  <si>
    <t>ATP6V1G1</t>
  </si>
  <si>
    <t>ATPase H+ Transporting V1 Subunit G1</t>
  </si>
  <si>
    <t>ATPV61G1</t>
  </si>
  <si>
    <t>PTGDS</t>
  </si>
  <si>
    <t>IQGAP1</t>
  </si>
  <si>
    <t>Profilin</t>
  </si>
  <si>
    <t>PFN1</t>
  </si>
  <si>
    <t>CTNNA1</t>
  </si>
  <si>
    <t>ITGA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11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1" fillId="0" borderId="0" xfId="0" applyFont="1" applyAlignment="1">
      <alignment horizontal="left"/>
    </xf>
    <xf numFmtId="2" fontId="0" fillId="0" borderId="0" xfId="0" applyNumberFormat="1" applyFill="1" applyAlignment="1">
      <alignment horizontal="center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4"/>
  <sheetViews>
    <sheetView tabSelected="1" workbookViewId="0">
      <selection activeCell="H8" sqref="H8"/>
    </sheetView>
  </sheetViews>
  <sheetFormatPr baseColWidth="10" defaultColWidth="8.83203125" defaultRowHeight="15" x14ac:dyDescent="0.2"/>
  <cols>
    <col min="1" max="1" width="10.6640625" customWidth="1"/>
    <col min="2" max="2" width="8" customWidth="1"/>
    <col min="6" max="6" width="7.1640625" customWidth="1"/>
    <col min="7" max="7" width="6.5" customWidth="1"/>
    <col min="8" max="8" width="58.83203125" customWidth="1"/>
    <col min="9" max="9" width="11.1640625" style="1" customWidth="1"/>
    <col min="14" max="14" width="5.6640625" customWidth="1"/>
    <col min="17" max="17" width="6.1640625" customWidth="1"/>
    <col min="18" max="18" width="12.5" customWidth="1"/>
    <col min="19" max="19" width="5.1640625" customWidth="1"/>
    <col min="20" max="20" width="8.1640625" style="3" customWidth="1"/>
  </cols>
  <sheetData>
    <row r="1" spans="1:20" x14ac:dyDescent="0.2">
      <c r="A1" t="s">
        <v>0</v>
      </c>
    </row>
    <row r="2" spans="1:20" x14ac:dyDescent="0.2">
      <c r="A2" t="s">
        <v>1</v>
      </c>
    </row>
    <row r="3" spans="1:20" x14ac:dyDescent="0.2">
      <c r="A3" t="s">
        <v>2</v>
      </c>
    </row>
    <row r="4" spans="1:20" x14ac:dyDescent="0.2">
      <c r="A4" t="s">
        <v>3</v>
      </c>
    </row>
    <row r="5" spans="1:20" x14ac:dyDescent="0.2">
      <c r="A5" t="s">
        <v>4</v>
      </c>
    </row>
    <row r="7" spans="1:20" x14ac:dyDescent="0.2">
      <c r="J7" s="10" t="s">
        <v>6</v>
      </c>
      <c r="K7" s="5"/>
      <c r="L7" s="5"/>
      <c r="M7" s="5"/>
      <c r="N7" s="5"/>
      <c r="O7" s="5" t="s">
        <v>7</v>
      </c>
      <c r="P7" s="5" t="s">
        <v>1864</v>
      </c>
      <c r="Q7" s="5"/>
      <c r="R7" s="5" t="s">
        <v>1863</v>
      </c>
      <c r="T7" s="8" t="s">
        <v>5</v>
      </c>
    </row>
    <row r="8" spans="1:20" x14ac:dyDescent="0.2">
      <c r="J8" s="5" t="s">
        <v>7</v>
      </c>
      <c r="K8" s="5"/>
      <c r="L8" s="5" t="s">
        <v>8</v>
      </c>
      <c r="M8" s="5"/>
      <c r="N8" s="5"/>
      <c r="O8" s="5" t="s">
        <v>10</v>
      </c>
      <c r="P8" s="5" t="s">
        <v>10</v>
      </c>
      <c r="Q8" s="5"/>
      <c r="R8" s="5"/>
      <c r="T8" s="8" t="s">
        <v>1863</v>
      </c>
    </row>
    <row r="9" spans="1:20" x14ac:dyDescent="0.2">
      <c r="A9" t="s">
        <v>11</v>
      </c>
      <c r="B9" t="s">
        <v>12</v>
      </c>
      <c r="C9" t="s">
        <v>13</v>
      </c>
      <c r="D9" t="s">
        <v>14</v>
      </c>
      <c r="E9" t="s">
        <v>15</v>
      </c>
      <c r="F9" t="s">
        <v>16</v>
      </c>
      <c r="G9" t="s">
        <v>17</v>
      </c>
      <c r="H9" t="s">
        <v>18</v>
      </c>
      <c r="I9" s="1" t="s">
        <v>19</v>
      </c>
      <c r="J9">
        <v>1</v>
      </c>
      <c r="K9">
        <v>2</v>
      </c>
      <c r="L9">
        <v>1</v>
      </c>
      <c r="M9">
        <v>2</v>
      </c>
    </row>
    <row r="10" spans="1:20" x14ac:dyDescent="0.2">
      <c r="A10" t="s">
        <v>20</v>
      </c>
      <c r="B10">
        <v>3</v>
      </c>
      <c r="C10">
        <v>32.423200000000001</v>
      </c>
      <c r="D10">
        <v>1.3056824941242199E-3</v>
      </c>
      <c r="E10">
        <v>9.9495455640493198</v>
      </c>
      <c r="F10" t="s">
        <v>9</v>
      </c>
      <c r="G10" t="s">
        <v>7</v>
      </c>
      <c r="H10" s="6" t="s">
        <v>21</v>
      </c>
      <c r="I10" s="7" t="s">
        <v>21</v>
      </c>
      <c r="J10">
        <v>8720.6532150475396</v>
      </c>
      <c r="K10">
        <v>11620.7578440424</v>
      </c>
      <c r="L10">
        <v>60014.834603392897</v>
      </c>
      <c r="M10">
        <v>76908.052334145701</v>
      </c>
      <c r="O10">
        <f t="shared" ref="O10:O73" si="0">AVERAGE(J10:K10)</f>
        <v>10170.70552954497</v>
      </c>
      <c r="P10">
        <f t="shared" ref="P10:P73" si="1">AVERAGE(L10:M10)</f>
        <v>68461.443468769299</v>
      </c>
      <c r="R10">
        <f t="shared" ref="R10:R73" si="2">P10/O10</f>
        <v>6.7312383855667699</v>
      </c>
      <c r="T10" s="9">
        <f t="shared" ref="T10:T73" si="3">R10/6.23994533851795</f>
        <v>1.0787335497982915</v>
      </c>
    </row>
    <row r="11" spans="1:20" x14ac:dyDescent="0.2">
      <c r="A11" t="s">
        <v>22</v>
      </c>
      <c r="B11">
        <v>12</v>
      </c>
      <c r="C11">
        <v>123.73739999999999</v>
      </c>
      <c r="D11">
        <v>1.60680958155868E-3</v>
      </c>
      <c r="E11">
        <v>6.9170135359493798</v>
      </c>
      <c r="F11" t="s">
        <v>9</v>
      </c>
      <c r="G11" t="s">
        <v>7</v>
      </c>
      <c r="H11" s="6" t="s">
        <v>23</v>
      </c>
      <c r="I11" s="7" t="s">
        <v>23</v>
      </c>
      <c r="J11">
        <v>48370.893749407704</v>
      </c>
      <c r="K11">
        <v>43912.541530581897</v>
      </c>
      <c r="L11">
        <v>251665.52808746599</v>
      </c>
      <c r="M11">
        <v>356151.74239768903</v>
      </c>
      <c r="O11">
        <f t="shared" si="0"/>
        <v>46141.7176399948</v>
      </c>
      <c r="P11">
        <f t="shared" si="1"/>
        <v>303908.63524257753</v>
      </c>
      <c r="R11">
        <f t="shared" si="2"/>
        <v>6.5864179052397276</v>
      </c>
      <c r="T11" s="9">
        <f t="shared" si="3"/>
        <v>1.0555249361854295</v>
      </c>
    </row>
    <row r="12" spans="1:20" x14ac:dyDescent="0.2">
      <c r="A12" t="s">
        <v>24</v>
      </c>
      <c r="B12">
        <v>20</v>
      </c>
      <c r="C12">
        <v>217.62289999999999</v>
      </c>
      <c r="D12">
        <v>4.09217871079948E-4</v>
      </c>
      <c r="E12">
        <v>7.7743891988724698</v>
      </c>
      <c r="F12" t="s">
        <v>9</v>
      </c>
      <c r="G12" t="s">
        <v>7</v>
      </c>
      <c r="H12" s="2" t="s">
        <v>25</v>
      </c>
      <c r="I12" s="3" t="s">
        <v>26</v>
      </c>
      <c r="J12">
        <v>77989.404092513403</v>
      </c>
      <c r="K12">
        <v>72248.430641274303</v>
      </c>
      <c r="L12">
        <v>420680.27160458302</v>
      </c>
      <c r="M12">
        <v>516795.604911545</v>
      </c>
      <c r="O12">
        <f t="shared" si="0"/>
        <v>75118.917366893846</v>
      </c>
      <c r="P12">
        <f t="shared" si="1"/>
        <v>468737.93825806398</v>
      </c>
      <c r="R12">
        <f t="shared" si="2"/>
        <v>6.2399453385179457</v>
      </c>
      <c r="T12" s="9">
        <f t="shared" si="3"/>
        <v>0.99999999999999933</v>
      </c>
    </row>
    <row r="13" spans="1:20" x14ac:dyDescent="0.2">
      <c r="A13" t="s">
        <v>27</v>
      </c>
      <c r="B13">
        <v>2</v>
      </c>
      <c r="C13">
        <v>19.2241</v>
      </c>
      <c r="D13">
        <v>0.114845645237881</v>
      </c>
      <c r="E13">
        <v>6.03952073869171</v>
      </c>
      <c r="F13" t="s">
        <v>8</v>
      </c>
      <c r="G13" t="s">
        <v>7</v>
      </c>
      <c r="H13" t="s">
        <v>28</v>
      </c>
      <c r="I13" s="1" t="s">
        <v>29</v>
      </c>
      <c r="J13">
        <v>198.989566567743</v>
      </c>
      <c r="K13">
        <v>206.90763403386501</v>
      </c>
      <c r="L13">
        <v>976.00177415251801</v>
      </c>
      <c r="M13">
        <v>1475.4227866578001</v>
      </c>
      <c r="O13">
        <f t="shared" si="0"/>
        <v>202.948600300804</v>
      </c>
      <c r="P13">
        <f t="shared" si="1"/>
        <v>1225.7122804051592</v>
      </c>
      <c r="R13">
        <f t="shared" si="2"/>
        <v>6.0395207386917038</v>
      </c>
      <c r="T13" s="9">
        <f t="shared" si="3"/>
        <v>0.96788039174172491</v>
      </c>
    </row>
    <row r="14" spans="1:20" x14ac:dyDescent="0.2">
      <c r="A14" t="s">
        <v>30</v>
      </c>
      <c r="B14">
        <v>7</v>
      </c>
      <c r="C14">
        <v>68.6464</v>
      </c>
      <c r="D14">
        <v>3.9576655824370803E-2</v>
      </c>
      <c r="E14">
        <v>8.07102764353189</v>
      </c>
      <c r="F14" t="s">
        <v>9</v>
      </c>
      <c r="G14" t="s">
        <v>7</v>
      </c>
      <c r="H14" t="s">
        <v>31</v>
      </c>
      <c r="I14" s="1" t="s">
        <v>32</v>
      </c>
      <c r="J14">
        <v>6234.5890668012598</v>
      </c>
      <c r="K14">
        <v>8589.5276741101698</v>
      </c>
      <c r="L14">
        <v>42977.226939414897</v>
      </c>
      <c r="M14">
        <v>45470.780171431703</v>
      </c>
      <c r="O14">
        <f t="shared" si="0"/>
        <v>7412.0583704557148</v>
      </c>
      <c r="P14">
        <f t="shared" si="1"/>
        <v>44224.003555423304</v>
      </c>
      <c r="R14">
        <f t="shared" si="2"/>
        <v>5.9664942375115544</v>
      </c>
      <c r="T14" s="9">
        <f t="shared" si="3"/>
        <v>0.95617732429185942</v>
      </c>
    </row>
    <row r="15" spans="1:20" x14ac:dyDescent="0.2">
      <c r="A15" t="s">
        <v>33</v>
      </c>
      <c r="B15">
        <v>2</v>
      </c>
      <c r="C15">
        <v>26.5792</v>
      </c>
      <c r="D15">
        <v>6.1589519329540198E-3</v>
      </c>
      <c r="E15">
        <v>5.9569754846938601</v>
      </c>
      <c r="F15" t="s">
        <v>8</v>
      </c>
      <c r="G15" t="s">
        <v>7</v>
      </c>
      <c r="H15" t="s">
        <v>34</v>
      </c>
      <c r="I15" s="1" t="s">
        <v>35</v>
      </c>
      <c r="J15">
        <v>451.05493085638801</v>
      </c>
      <c r="K15">
        <v>266.70646549907201</v>
      </c>
      <c r="L15">
        <v>2210.5889103162299</v>
      </c>
      <c r="M15">
        <v>2065.0981316328798</v>
      </c>
      <c r="O15">
        <f t="shared" si="0"/>
        <v>358.88069817772998</v>
      </c>
      <c r="P15">
        <f t="shared" si="1"/>
        <v>2137.8435209745548</v>
      </c>
      <c r="R15">
        <f t="shared" si="2"/>
        <v>5.9569754846938627</v>
      </c>
      <c r="T15" s="9">
        <f t="shared" si="3"/>
        <v>0.95465186977242089</v>
      </c>
    </row>
    <row r="16" spans="1:20" x14ac:dyDescent="0.2">
      <c r="A16" t="s">
        <v>36</v>
      </c>
      <c r="B16">
        <v>10</v>
      </c>
      <c r="C16">
        <v>89.437399999999997</v>
      </c>
      <c r="D16">
        <v>7.8305915017873296E-4</v>
      </c>
      <c r="E16">
        <v>6.72125812863906</v>
      </c>
      <c r="F16" t="s">
        <v>9</v>
      </c>
      <c r="G16" t="s">
        <v>7</v>
      </c>
      <c r="H16" t="s">
        <v>37</v>
      </c>
      <c r="I16" s="1" t="s">
        <v>38</v>
      </c>
      <c r="J16">
        <v>7965.3772699959</v>
      </c>
      <c r="K16">
        <v>7389.9491215967901</v>
      </c>
      <c r="L16">
        <v>40906.846788469098</v>
      </c>
      <c r="M16">
        <v>50011.488684434902</v>
      </c>
      <c r="O16">
        <f t="shared" si="0"/>
        <v>7677.6631957963455</v>
      </c>
      <c r="P16">
        <f t="shared" si="1"/>
        <v>45459.167736452</v>
      </c>
      <c r="R16">
        <f t="shared" si="2"/>
        <v>5.9209640455889874</v>
      </c>
      <c r="T16" s="9">
        <f t="shared" si="3"/>
        <v>0.94888075525919202</v>
      </c>
    </row>
    <row r="17" spans="1:20" x14ac:dyDescent="0.2">
      <c r="A17" t="s">
        <v>39</v>
      </c>
      <c r="B17">
        <v>9</v>
      </c>
      <c r="C17">
        <v>58.969499999999996</v>
      </c>
      <c r="D17">
        <v>2.3654312949240499E-2</v>
      </c>
      <c r="E17">
        <v>8.8671479772758399</v>
      </c>
      <c r="F17" t="s">
        <v>9</v>
      </c>
      <c r="G17" t="s">
        <v>7</v>
      </c>
      <c r="H17" t="s">
        <v>40</v>
      </c>
      <c r="I17" s="1" t="s">
        <v>41</v>
      </c>
      <c r="J17">
        <v>615.27574500052594</v>
      </c>
      <c r="K17">
        <v>1583.0580105152801</v>
      </c>
      <c r="L17">
        <v>5208.2624036464304</v>
      </c>
      <c r="M17">
        <v>7791.4005117120196</v>
      </c>
      <c r="O17">
        <f t="shared" si="0"/>
        <v>1099.166877757903</v>
      </c>
      <c r="P17">
        <f t="shared" si="1"/>
        <v>6499.8314576792254</v>
      </c>
      <c r="R17">
        <f t="shared" si="2"/>
        <v>5.9134164149284398</v>
      </c>
      <c r="T17" s="9">
        <f t="shared" si="3"/>
        <v>0.94767118846796428</v>
      </c>
    </row>
    <row r="18" spans="1:20" x14ac:dyDescent="0.2">
      <c r="A18" t="s">
        <v>42</v>
      </c>
      <c r="B18">
        <v>2</v>
      </c>
      <c r="C18">
        <v>12.385300000000001</v>
      </c>
      <c r="D18">
        <v>6.7424744229653798E-3</v>
      </c>
      <c r="E18">
        <v>8.44755893668375</v>
      </c>
      <c r="F18" t="s">
        <v>9</v>
      </c>
      <c r="G18" t="s">
        <v>7</v>
      </c>
      <c r="H18" t="s">
        <v>43</v>
      </c>
      <c r="I18" s="1" t="s">
        <v>44</v>
      </c>
      <c r="J18">
        <v>320.16474072921</v>
      </c>
      <c r="K18">
        <v>198.74354802710701</v>
      </c>
      <c r="L18">
        <v>1244.0362807456499</v>
      </c>
      <c r="M18">
        <v>1813.9725525865099</v>
      </c>
      <c r="O18">
        <f t="shared" si="0"/>
        <v>259.4541443781585</v>
      </c>
      <c r="P18">
        <f t="shared" si="1"/>
        <v>1529.00441666608</v>
      </c>
      <c r="R18">
        <f t="shared" si="2"/>
        <v>5.8931585784867329</v>
      </c>
      <c r="T18" s="9">
        <f t="shared" si="3"/>
        <v>0.9444247118815976</v>
      </c>
    </row>
    <row r="19" spans="1:20" x14ac:dyDescent="0.2">
      <c r="A19" t="s">
        <v>45</v>
      </c>
      <c r="B19">
        <v>3</v>
      </c>
      <c r="C19">
        <v>25.571000000000002</v>
      </c>
      <c r="D19">
        <v>4.4055555835436501E-2</v>
      </c>
      <c r="E19">
        <v>6.3176552595323496</v>
      </c>
      <c r="F19" t="s">
        <v>9</v>
      </c>
      <c r="G19" t="s">
        <v>7</v>
      </c>
      <c r="H19" t="s">
        <v>46</v>
      </c>
      <c r="I19" s="1" t="s">
        <v>47</v>
      </c>
      <c r="J19">
        <v>445.92778245047703</v>
      </c>
      <c r="K19">
        <v>292.502963322938</v>
      </c>
      <c r="L19">
        <v>1863.22384679167</v>
      </c>
      <c r="M19">
        <v>2422.6686322068699</v>
      </c>
      <c r="O19">
        <f t="shared" si="0"/>
        <v>369.21537288670754</v>
      </c>
      <c r="P19">
        <f t="shared" si="1"/>
        <v>2142.9462394992697</v>
      </c>
      <c r="R19">
        <f t="shared" si="2"/>
        <v>5.8040547519586223</v>
      </c>
      <c r="T19" s="9">
        <f t="shared" si="3"/>
        <v>0.93014512741503341</v>
      </c>
    </row>
    <row r="20" spans="1:20" x14ac:dyDescent="0.2">
      <c r="A20" t="s">
        <v>48</v>
      </c>
      <c r="B20">
        <v>2</v>
      </c>
      <c r="C20">
        <v>19.5838</v>
      </c>
      <c r="D20">
        <v>3.2656736891122702E-2</v>
      </c>
      <c r="E20">
        <v>5.7995470626485002</v>
      </c>
      <c r="F20" t="s">
        <v>8</v>
      </c>
      <c r="G20" t="s">
        <v>7</v>
      </c>
      <c r="H20" t="s">
        <v>49</v>
      </c>
      <c r="I20" s="1" t="s">
        <v>50</v>
      </c>
      <c r="J20">
        <v>214.44930337218199</v>
      </c>
      <c r="K20">
        <v>579.70534523444098</v>
      </c>
      <c r="L20">
        <v>2203.4335913076302</v>
      </c>
      <c r="M20">
        <v>2402.3036683075602</v>
      </c>
      <c r="O20">
        <f t="shared" si="0"/>
        <v>397.07732430331146</v>
      </c>
      <c r="P20">
        <f t="shared" si="1"/>
        <v>2302.8686298075954</v>
      </c>
      <c r="R20">
        <f t="shared" si="2"/>
        <v>5.7995470626484993</v>
      </c>
      <c r="T20" s="9">
        <f t="shared" si="3"/>
        <v>0.92942273497959038</v>
      </c>
    </row>
    <row r="21" spans="1:20" x14ac:dyDescent="0.2">
      <c r="A21" t="s">
        <v>51</v>
      </c>
      <c r="B21">
        <v>3</v>
      </c>
      <c r="C21">
        <v>18.8965</v>
      </c>
      <c r="D21">
        <v>0.34050249857484899</v>
      </c>
      <c r="E21">
        <v>5.7579989907050004</v>
      </c>
      <c r="F21" t="s">
        <v>8</v>
      </c>
      <c r="G21" t="s">
        <v>7</v>
      </c>
      <c r="H21" t="s">
        <v>52</v>
      </c>
      <c r="I21" s="1" t="s">
        <v>53</v>
      </c>
      <c r="J21">
        <v>2545.7800131601898</v>
      </c>
      <c r="K21">
        <v>4384.8186276368297</v>
      </c>
      <c r="L21">
        <v>17618.054406466501</v>
      </c>
      <c r="M21">
        <v>22288.325572224199</v>
      </c>
      <c r="O21">
        <f t="shared" si="0"/>
        <v>3465.2993203985097</v>
      </c>
      <c r="P21">
        <f t="shared" si="1"/>
        <v>19953.189989345352</v>
      </c>
      <c r="R21">
        <f t="shared" si="2"/>
        <v>5.7579989907050031</v>
      </c>
      <c r="T21" s="9">
        <f t="shared" si="3"/>
        <v>0.92276433179021822</v>
      </c>
    </row>
    <row r="22" spans="1:20" x14ac:dyDescent="0.2">
      <c r="A22" t="s">
        <v>54</v>
      </c>
      <c r="B22">
        <v>2</v>
      </c>
      <c r="C22">
        <v>27.4665</v>
      </c>
      <c r="D22">
        <v>1.12958161449728E-2</v>
      </c>
      <c r="E22">
        <v>7.6667207757464997</v>
      </c>
      <c r="F22" t="s">
        <v>9</v>
      </c>
      <c r="G22" t="s">
        <v>7</v>
      </c>
      <c r="H22" t="s">
        <v>55</v>
      </c>
      <c r="I22" s="1" t="s">
        <v>56</v>
      </c>
      <c r="J22">
        <v>2658.6335302980401</v>
      </c>
      <c r="K22">
        <v>5453.3081696670797</v>
      </c>
      <c r="L22">
        <v>21124.8860483836</v>
      </c>
      <c r="M22">
        <v>24708.4671317264</v>
      </c>
      <c r="O22">
        <f t="shared" si="0"/>
        <v>4055.9708499825601</v>
      </c>
      <c r="P22">
        <f t="shared" si="1"/>
        <v>22916.676590055002</v>
      </c>
      <c r="R22">
        <f t="shared" si="2"/>
        <v>5.6501087995130783</v>
      </c>
      <c r="T22" s="9">
        <f t="shared" si="3"/>
        <v>0.90547408558790932</v>
      </c>
    </row>
    <row r="23" spans="1:20" x14ac:dyDescent="0.2">
      <c r="A23" t="s">
        <v>57</v>
      </c>
      <c r="B23">
        <v>7</v>
      </c>
      <c r="C23">
        <v>70.557000000000002</v>
      </c>
      <c r="D23">
        <v>3.7294618573278102E-3</v>
      </c>
      <c r="E23">
        <v>12.5427323091837</v>
      </c>
      <c r="F23" t="s">
        <v>9</v>
      </c>
      <c r="G23" t="s">
        <v>7</v>
      </c>
      <c r="H23" t="s">
        <v>58</v>
      </c>
      <c r="I23" s="1" t="s">
        <v>59</v>
      </c>
      <c r="J23">
        <v>2362.3757171050402</v>
      </c>
      <c r="K23">
        <v>1659.8323268480101</v>
      </c>
      <c r="L23">
        <v>13436.163289096599</v>
      </c>
      <c r="M23">
        <v>9248.3619712396303</v>
      </c>
      <c r="O23">
        <f t="shared" si="0"/>
        <v>2011.104021976525</v>
      </c>
      <c r="P23">
        <f t="shared" si="1"/>
        <v>11342.262630168116</v>
      </c>
      <c r="R23">
        <f t="shared" si="2"/>
        <v>5.6398189781455823</v>
      </c>
      <c r="T23" s="9">
        <f t="shared" si="3"/>
        <v>0.90382506130816465</v>
      </c>
    </row>
    <row r="24" spans="1:20" x14ac:dyDescent="0.2">
      <c r="A24" t="s">
        <v>60</v>
      </c>
      <c r="B24">
        <v>19</v>
      </c>
      <c r="C24">
        <v>175.51900000000001</v>
      </c>
      <c r="D24">
        <v>1.10556753802415E-3</v>
      </c>
      <c r="E24">
        <v>7.2633537966775004</v>
      </c>
      <c r="F24" t="s">
        <v>9</v>
      </c>
      <c r="G24" t="s">
        <v>7</v>
      </c>
      <c r="H24" t="s">
        <v>61</v>
      </c>
      <c r="I24" s="1" t="s">
        <v>62</v>
      </c>
      <c r="J24">
        <v>11224.789281831299</v>
      </c>
      <c r="K24">
        <v>8280.2120025316508</v>
      </c>
      <c r="L24">
        <v>51924.182060444102</v>
      </c>
      <c r="M24">
        <v>57055.1496406062</v>
      </c>
      <c r="O24">
        <f t="shared" si="0"/>
        <v>9752.500642181476</v>
      </c>
      <c r="P24">
        <f t="shared" si="1"/>
        <v>54489.665850525154</v>
      </c>
      <c r="R24">
        <f t="shared" si="2"/>
        <v>5.5872506805943365</v>
      </c>
      <c r="T24" s="9">
        <f t="shared" si="3"/>
        <v>0.89540058085210161</v>
      </c>
    </row>
    <row r="25" spans="1:20" x14ac:dyDescent="0.2">
      <c r="A25" t="s">
        <v>63</v>
      </c>
      <c r="B25">
        <v>8</v>
      </c>
      <c r="C25">
        <v>67.9422</v>
      </c>
      <c r="D25">
        <v>1.26748465527579E-2</v>
      </c>
      <c r="E25">
        <v>6.4216375322544197</v>
      </c>
      <c r="F25" t="s">
        <v>9</v>
      </c>
      <c r="G25" t="s">
        <v>7</v>
      </c>
      <c r="H25" t="s">
        <v>64</v>
      </c>
      <c r="I25" s="1" t="s">
        <v>65</v>
      </c>
      <c r="J25">
        <v>1623.8971423417199</v>
      </c>
      <c r="K25">
        <v>1564.3132176608599</v>
      </c>
      <c r="L25">
        <v>7719.2989900972498</v>
      </c>
      <c r="M25">
        <v>9999.22987805714</v>
      </c>
      <c r="O25">
        <f t="shared" si="0"/>
        <v>1594.1051800012899</v>
      </c>
      <c r="P25">
        <f t="shared" si="1"/>
        <v>8859.2644340771949</v>
      </c>
      <c r="R25">
        <f t="shared" si="2"/>
        <v>5.5575156176771383</v>
      </c>
      <c r="T25" s="9">
        <f t="shared" si="3"/>
        <v>0.89063530466712459</v>
      </c>
    </row>
    <row r="26" spans="1:20" x14ac:dyDescent="0.2">
      <c r="A26" t="s">
        <v>66</v>
      </c>
      <c r="B26">
        <v>4</v>
      </c>
      <c r="C26">
        <v>35.871499999999997</v>
      </c>
      <c r="D26">
        <v>6.4802327798638704E-3</v>
      </c>
      <c r="E26">
        <v>22.2828753152647</v>
      </c>
      <c r="F26" t="s">
        <v>9</v>
      </c>
      <c r="G26" t="s">
        <v>7</v>
      </c>
      <c r="H26" t="s">
        <v>67</v>
      </c>
      <c r="I26" s="1" t="s">
        <v>68</v>
      </c>
      <c r="J26">
        <v>683.33745648593901</v>
      </c>
      <c r="K26">
        <v>925.67095355675599</v>
      </c>
      <c r="L26">
        <v>4089.7436088245699</v>
      </c>
      <c r="M26">
        <v>4798.3135062937899</v>
      </c>
      <c r="O26">
        <f t="shared" si="0"/>
        <v>804.5042050213475</v>
      </c>
      <c r="P26">
        <f t="shared" si="1"/>
        <v>4444.0285575591797</v>
      </c>
      <c r="R26">
        <f t="shared" si="2"/>
        <v>5.5239345298900675</v>
      </c>
      <c r="T26" s="9">
        <f t="shared" si="3"/>
        <v>0.88525367294356105</v>
      </c>
    </row>
    <row r="27" spans="1:20" x14ac:dyDescent="0.2">
      <c r="A27" t="s">
        <v>69</v>
      </c>
      <c r="B27">
        <v>5</v>
      </c>
      <c r="C27">
        <v>32.792499999999997</v>
      </c>
      <c r="D27">
        <v>6.02761031013355E-3</v>
      </c>
      <c r="E27">
        <v>5.5158432706506799</v>
      </c>
      <c r="F27" t="s">
        <v>8</v>
      </c>
      <c r="G27" t="s">
        <v>7</v>
      </c>
      <c r="H27" t="s">
        <v>70</v>
      </c>
      <c r="I27" s="1" t="s">
        <v>71</v>
      </c>
      <c r="J27">
        <v>1728.9829197751801</v>
      </c>
      <c r="K27">
        <v>1187.6381735222999</v>
      </c>
      <c r="L27">
        <v>9146.1322425123508</v>
      </c>
      <c r="M27">
        <v>6941.4925879904004</v>
      </c>
      <c r="O27">
        <f t="shared" si="0"/>
        <v>1458.31054664874</v>
      </c>
      <c r="P27">
        <f t="shared" si="1"/>
        <v>8043.8124152513756</v>
      </c>
      <c r="R27">
        <f t="shared" si="2"/>
        <v>5.5158432706506861</v>
      </c>
      <c r="T27" s="9">
        <f t="shared" si="3"/>
        <v>0.88395698542461176</v>
      </c>
    </row>
    <row r="28" spans="1:20" x14ac:dyDescent="0.2">
      <c r="A28" t="s">
        <v>72</v>
      </c>
      <c r="B28">
        <v>6</v>
      </c>
      <c r="C28">
        <v>41.848799999999997</v>
      </c>
      <c r="D28">
        <v>0.15639911276891999</v>
      </c>
      <c r="E28">
        <v>5.4950005257761498</v>
      </c>
      <c r="F28" t="s">
        <v>8</v>
      </c>
      <c r="G28" t="s">
        <v>7</v>
      </c>
      <c r="H28" t="s">
        <v>73</v>
      </c>
      <c r="I28" s="1" t="s">
        <v>74</v>
      </c>
      <c r="J28">
        <v>4937.8475059698603</v>
      </c>
      <c r="K28">
        <v>4453.88554470294</v>
      </c>
      <c r="L28">
        <v>23942.915808872898</v>
      </c>
      <c r="M28">
        <v>27664.662242523402</v>
      </c>
      <c r="O28">
        <f t="shared" si="0"/>
        <v>4695.8665253363997</v>
      </c>
      <c r="P28">
        <f t="shared" si="1"/>
        <v>25803.789025698148</v>
      </c>
      <c r="R28">
        <f t="shared" si="2"/>
        <v>5.4950005257761516</v>
      </c>
      <c r="T28" s="9">
        <f t="shared" si="3"/>
        <v>0.88061677269135652</v>
      </c>
    </row>
    <row r="29" spans="1:20" x14ac:dyDescent="0.2">
      <c r="A29" t="s">
        <v>75</v>
      </c>
      <c r="B29">
        <v>2</v>
      </c>
      <c r="C29">
        <v>13.2896</v>
      </c>
      <c r="D29">
        <v>2.9334828967088899E-2</v>
      </c>
      <c r="E29">
        <v>5.4654726737057899</v>
      </c>
      <c r="F29" t="s">
        <v>8</v>
      </c>
      <c r="G29" t="s">
        <v>7</v>
      </c>
      <c r="H29" t="s">
        <v>76</v>
      </c>
      <c r="I29" s="1" t="s">
        <v>77</v>
      </c>
      <c r="J29">
        <v>723.57403707807202</v>
      </c>
      <c r="K29">
        <v>340.81120216477802</v>
      </c>
      <c r="L29">
        <v>2901.0049282298</v>
      </c>
      <c r="M29">
        <v>2916.3635111478002</v>
      </c>
      <c r="O29">
        <f t="shared" si="0"/>
        <v>532.19261962142502</v>
      </c>
      <c r="P29">
        <f t="shared" si="1"/>
        <v>2908.6842196888001</v>
      </c>
      <c r="R29">
        <f t="shared" si="2"/>
        <v>5.4654726737057935</v>
      </c>
      <c r="T29" s="9">
        <f t="shared" si="3"/>
        <v>0.87588470366375004</v>
      </c>
    </row>
    <row r="30" spans="1:20" x14ac:dyDescent="0.2">
      <c r="A30" t="s">
        <v>78</v>
      </c>
      <c r="B30">
        <v>3</v>
      </c>
      <c r="C30">
        <v>19.8477</v>
      </c>
      <c r="D30">
        <v>9.6729474937170906E-2</v>
      </c>
      <c r="E30">
        <v>9.6958987298772801</v>
      </c>
      <c r="F30" t="s">
        <v>9</v>
      </c>
      <c r="G30" t="s">
        <v>7</v>
      </c>
      <c r="H30" t="s">
        <v>79</v>
      </c>
      <c r="I30" s="1" t="s">
        <v>80</v>
      </c>
      <c r="J30">
        <v>377.15632918984898</v>
      </c>
      <c r="K30">
        <v>1265.5097429372499</v>
      </c>
      <c r="L30">
        <v>1815.88716453135</v>
      </c>
      <c r="M30">
        <v>7085.4891529844199</v>
      </c>
      <c r="O30">
        <f t="shared" si="0"/>
        <v>821.33303606354946</v>
      </c>
      <c r="P30">
        <f t="shared" si="1"/>
        <v>4450.6881587578846</v>
      </c>
      <c r="R30">
        <f t="shared" si="2"/>
        <v>5.4188592974281864</v>
      </c>
      <c r="T30" s="9">
        <f t="shared" si="3"/>
        <v>0.86841454587408617</v>
      </c>
    </row>
    <row r="31" spans="1:20" x14ac:dyDescent="0.2">
      <c r="A31" t="s">
        <v>81</v>
      </c>
      <c r="B31">
        <v>2</v>
      </c>
      <c r="C31">
        <v>14.8569</v>
      </c>
      <c r="D31">
        <v>1.4853523231875799E-3</v>
      </c>
      <c r="E31">
        <v>5.3945498937696996</v>
      </c>
      <c r="F31" t="s">
        <v>8</v>
      </c>
      <c r="G31" t="s">
        <v>7</v>
      </c>
      <c r="H31" t="s">
        <v>82</v>
      </c>
      <c r="I31" s="1" t="s">
        <v>83</v>
      </c>
      <c r="J31">
        <v>637.81504072438497</v>
      </c>
      <c r="K31">
        <v>501.81280696222001</v>
      </c>
      <c r="L31">
        <v>2888.7343666081601</v>
      </c>
      <c r="M31">
        <v>3259.0449180666001</v>
      </c>
      <c r="O31">
        <f t="shared" si="0"/>
        <v>569.81392384330252</v>
      </c>
      <c r="P31">
        <f t="shared" si="1"/>
        <v>3073.8896423373799</v>
      </c>
      <c r="R31">
        <f t="shared" si="2"/>
        <v>5.3945498937696934</v>
      </c>
      <c r="T31" s="9">
        <f t="shared" si="3"/>
        <v>0.86451877398191335</v>
      </c>
    </row>
    <row r="32" spans="1:20" x14ac:dyDescent="0.2">
      <c r="A32" t="s">
        <v>84</v>
      </c>
      <c r="B32">
        <v>28</v>
      </c>
      <c r="C32">
        <v>292.91800000000001</v>
      </c>
      <c r="D32">
        <v>4.2477576966026798E-4</v>
      </c>
      <c r="E32">
        <v>8.3489434990774107</v>
      </c>
      <c r="F32" t="s">
        <v>9</v>
      </c>
      <c r="G32" t="s">
        <v>7</v>
      </c>
      <c r="H32" t="s">
        <v>85</v>
      </c>
      <c r="I32" s="1" t="s">
        <v>86</v>
      </c>
      <c r="J32">
        <v>44897.183822718602</v>
      </c>
      <c r="K32">
        <v>46007.096232164498</v>
      </c>
      <c r="L32">
        <v>214271.15522162701</v>
      </c>
      <c r="M32">
        <v>266887.24204314098</v>
      </c>
      <c r="O32">
        <f t="shared" si="0"/>
        <v>45452.14002744155</v>
      </c>
      <c r="P32">
        <f t="shared" si="1"/>
        <v>240579.19863238401</v>
      </c>
      <c r="R32">
        <f t="shared" si="2"/>
        <v>5.2930224734662721</v>
      </c>
      <c r="T32" s="9">
        <f t="shared" si="3"/>
        <v>0.84824821153375973</v>
      </c>
    </row>
    <row r="33" spans="1:20" x14ac:dyDescent="0.2">
      <c r="A33" t="s">
        <v>87</v>
      </c>
      <c r="B33">
        <v>5</v>
      </c>
      <c r="C33">
        <v>32.624699999999997</v>
      </c>
      <c r="D33">
        <v>2.0250184837410398E-3</v>
      </c>
      <c r="E33">
        <v>8.7051231559961604</v>
      </c>
      <c r="F33" t="s">
        <v>9</v>
      </c>
      <c r="G33" t="s">
        <v>7</v>
      </c>
      <c r="H33" t="s">
        <v>88</v>
      </c>
      <c r="I33" s="1" t="s">
        <v>89</v>
      </c>
      <c r="J33">
        <v>1183.4345805733601</v>
      </c>
      <c r="K33">
        <v>1009.26448672238</v>
      </c>
      <c r="L33">
        <v>5950.6043263398697</v>
      </c>
      <c r="M33">
        <v>5550.4448531332</v>
      </c>
      <c r="O33">
        <f t="shared" si="0"/>
        <v>1096.34953364787</v>
      </c>
      <c r="P33">
        <f t="shared" si="1"/>
        <v>5750.5245897365348</v>
      </c>
      <c r="R33">
        <f t="shared" si="2"/>
        <v>5.2451562327963845</v>
      </c>
      <c r="T33" s="9">
        <f t="shared" si="3"/>
        <v>0.84057727243523606</v>
      </c>
    </row>
    <row r="34" spans="1:20" x14ac:dyDescent="0.2">
      <c r="A34" t="s">
        <v>90</v>
      </c>
      <c r="B34">
        <v>2</v>
      </c>
      <c r="C34">
        <v>13.566800000000001</v>
      </c>
      <c r="D34">
        <v>0.12718911501090699</v>
      </c>
      <c r="E34">
        <v>11.3006846421516</v>
      </c>
      <c r="F34" t="s">
        <v>9</v>
      </c>
      <c r="G34" t="s">
        <v>7</v>
      </c>
      <c r="H34" t="s">
        <v>91</v>
      </c>
      <c r="I34" s="1" t="s">
        <v>92</v>
      </c>
      <c r="J34">
        <v>47.221978622626303</v>
      </c>
      <c r="K34">
        <v>685.85007284857397</v>
      </c>
      <c r="L34">
        <v>1735.0032362252</v>
      </c>
      <c r="M34">
        <v>2096.7854711769301</v>
      </c>
      <c r="O34">
        <f t="shared" si="0"/>
        <v>366.53602573560016</v>
      </c>
      <c r="P34">
        <f t="shared" si="1"/>
        <v>1915.894353701065</v>
      </c>
      <c r="R34">
        <f t="shared" si="2"/>
        <v>5.2270287752917648</v>
      </c>
      <c r="T34" s="9">
        <f t="shared" si="3"/>
        <v>0.83767220572051304</v>
      </c>
    </row>
    <row r="35" spans="1:20" x14ac:dyDescent="0.2">
      <c r="A35" t="s">
        <v>93</v>
      </c>
      <c r="B35">
        <v>2</v>
      </c>
      <c r="C35">
        <v>13.6534</v>
      </c>
      <c r="D35">
        <v>8.4948564420875804E-3</v>
      </c>
      <c r="E35">
        <v>5.94845893994182</v>
      </c>
      <c r="F35" t="s">
        <v>9</v>
      </c>
      <c r="G35" t="s">
        <v>7</v>
      </c>
      <c r="H35" t="s">
        <v>94</v>
      </c>
      <c r="I35" s="1" t="s">
        <v>95</v>
      </c>
      <c r="J35">
        <v>1020.05742279632</v>
      </c>
      <c r="K35">
        <v>761.49370202194598</v>
      </c>
      <c r="L35">
        <v>4550.8434363645301</v>
      </c>
      <c r="M35">
        <v>4640.88146995233</v>
      </c>
      <c r="O35">
        <f t="shared" si="0"/>
        <v>890.77556240913304</v>
      </c>
      <c r="P35">
        <f t="shared" si="1"/>
        <v>4595.8624531584301</v>
      </c>
      <c r="R35">
        <f t="shared" si="2"/>
        <v>5.1593944053974301</v>
      </c>
      <c r="T35" s="9">
        <f t="shared" si="3"/>
        <v>0.82683326944380542</v>
      </c>
    </row>
    <row r="36" spans="1:20" x14ac:dyDescent="0.2">
      <c r="A36" t="s">
        <v>96</v>
      </c>
      <c r="B36">
        <v>9</v>
      </c>
      <c r="C36">
        <v>80.512</v>
      </c>
      <c r="D36">
        <v>2.5872628141457902E-3</v>
      </c>
      <c r="E36">
        <v>5.0718168788994102</v>
      </c>
      <c r="F36" t="s">
        <v>8</v>
      </c>
      <c r="G36" t="s">
        <v>7</v>
      </c>
      <c r="H36" t="s">
        <v>97</v>
      </c>
      <c r="I36" s="1" t="s">
        <v>98</v>
      </c>
      <c r="J36">
        <v>4288.6447879160496</v>
      </c>
      <c r="K36">
        <v>3633.7941615043701</v>
      </c>
      <c r="L36">
        <v>17071.5193537655</v>
      </c>
      <c r="M36">
        <v>23109.640231955102</v>
      </c>
      <c r="O36">
        <f t="shared" si="0"/>
        <v>3961.2194747102099</v>
      </c>
      <c r="P36">
        <f t="shared" si="1"/>
        <v>20090.579792860299</v>
      </c>
      <c r="R36">
        <f t="shared" si="2"/>
        <v>5.0718168788994102</v>
      </c>
      <c r="T36" s="9">
        <f t="shared" si="3"/>
        <v>0.81279828648371111</v>
      </c>
    </row>
    <row r="37" spans="1:20" x14ac:dyDescent="0.2">
      <c r="A37" t="s">
        <v>99</v>
      </c>
      <c r="B37">
        <v>8</v>
      </c>
      <c r="C37">
        <v>71.089799999999997</v>
      </c>
      <c r="D37">
        <v>9.8469964634628803E-4</v>
      </c>
      <c r="E37">
        <v>6.9002856861900703</v>
      </c>
      <c r="F37" t="s">
        <v>9</v>
      </c>
      <c r="G37" t="s">
        <v>7</v>
      </c>
      <c r="H37" t="s">
        <v>100</v>
      </c>
      <c r="I37" s="1" t="s">
        <v>101</v>
      </c>
      <c r="J37">
        <v>3548.72120691084</v>
      </c>
      <c r="K37">
        <v>3141.04024998263</v>
      </c>
      <c r="L37">
        <v>16355.2687698196</v>
      </c>
      <c r="M37">
        <v>17428.872464785301</v>
      </c>
      <c r="O37">
        <f t="shared" si="0"/>
        <v>3344.8807284467348</v>
      </c>
      <c r="P37">
        <f t="shared" si="1"/>
        <v>16892.070617302452</v>
      </c>
      <c r="R37">
        <f t="shared" si="2"/>
        <v>5.0501264435657882</v>
      </c>
      <c r="T37" s="9">
        <f t="shared" si="3"/>
        <v>0.80932222473045634</v>
      </c>
    </row>
    <row r="38" spans="1:20" x14ac:dyDescent="0.2">
      <c r="A38" t="s">
        <v>102</v>
      </c>
      <c r="B38">
        <v>13</v>
      </c>
      <c r="C38">
        <v>104.17270000000001</v>
      </c>
      <c r="D38">
        <v>1.09110518212163E-3</v>
      </c>
      <c r="E38">
        <v>5.5089536253412899</v>
      </c>
      <c r="F38" t="s">
        <v>9</v>
      </c>
      <c r="G38" t="s">
        <v>7</v>
      </c>
      <c r="H38" t="s">
        <v>103</v>
      </c>
      <c r="I38" s="1" t="s">
        <v>104</v>
      </c>
      <c r="J38">
        <v>4684.1438803277997</v>
      </c>
      <c r="K38">
        <v>4953.1154946596598</v>
      </c>
      <c r="L38">
        <v>20485.795461625101</v>
      </c>
      <c r="M38">
        <v>26895.9242837807</v>
      </c>
      <c r="O38">
        <f t="shared" si="0"/>
        <v>4818.6296874937298</v>
      </c>
      <c r="P38">
        <f t="shared" si="1"/>
        <v>23690.859872702902</v>
      </c>
      <c r="R38">
        <f t="shared" si="2"/>
        <v>4.9165139073023507</v>
      </c>
      <c r="T38" s="9">
        <f t="shared" si="3"/>
        <v>0.78790977173368515</v>
      </c>
    </row>
    <row r="39" spans="1:20" x14ac:dyDescent="0.2">
      <c r="A39" t="s">
        <v>105</v>
      </c>
      <c r="B39">
        <v>3</v>
      </c>
      <c r="C39">
        <v>25.5318</v>
      </c>
      <c r="D39">
        <v>2.6780455206164601E-3</v>
      </c>
      <c r="E39">
        <v>4.9026108166649198</v>
      </c>
      <c r="F39" t="s">
        <v>8</v>
      </c>
      <c r="G39" t="s">
        <v>7</v>
      </c>
      <c r="H39" t="s">
        <v>106</v>
      </c>
      <c r="I39" s="1" t="s">
        <v>106</v>
      </c>
      <c r="J39">
        <v>1021.10650388596</v>
      </c>
      <c r="K39">
        <v>1257.7047609338899</v>
      </c>
      <c r="L39">
        <v>5089.5389542645098</v>
      </c>
      <c r="M39">
        <v>6082.5858017791297</v>
      </c>
      <c r="O39">
        <f t="shared" si="0"/>
        <v>1139.4056324099249</v>
      </c>
      <c r="P39">
        <f t="shared" si="1"/>
        <v>5586.0623780218193</v>
      </c>
      <c r="R39">
        <f t="shared" si="2"/>
        <v>4.9026108166649092</v>
      </c>
      <c r="T39" s="9">
        <f t="shared" si="3"/>
        <v>0.78568169281901568</v>
      </c>
    </row>
    <row r="40" spans="1:20" x14ac:dyDescent="0.2">
      <c r="A40" t="s">
        <v>107</v>
      </c>
      <c r="B40">
        <v>4</v>
      </c>
      <c r="C40">
        <v>38.682000000000002</v>
      </c>
      <c r="D40">
        <v>1.43781888592243E-3</v>
      </c>
      <c r="E40">
        <v>5.6973459001942501</v>
      </c>
      <c r="F40" t="s">
        <v>9</v>
      </c>
      <c r="G40" t="s">
        <v>7</v>
      </c>
      <c r="H40" s="6" t="s">
        <v>108</v>
      </c>
      <c r="I40" s="7" t="s">
        <v>108</v>
      </c>
      <c r="J40">
        <v>11508.8779231396</v>
      </c>
      <c r="K40">
        <v>9228.8369056162101</v>
      </c>
      <c r="L40">
        <v>45331.388026709901</v>
      </c>
      <c r="M40">
        <v>56027.182540647103</v>
      </c>
      <c r="O40">
        <f t="shared" si="0"/>
        <v>10368.857414377904</v>
      </c>
      <c r="P40">
        <f t="shared" si="1"/>
        <v>50679.285283678502</v>
      </c>
      <c r="R40">
        <f t="shared" si="2"/>
        <v>4.8876441500106296</v>
      </c>
      <c r="T40" s="9">
        <f t="shared" si="3"/>
        <v>0.78328316753676797</v>
      </c>
    </row>
    <row r="41" spans="1:20" x14ac:dyDescent="0.2">
      <c r="A41" t="s">
        <v>109</v>
      </c>
      <c r="B41">
        <v>4</v>
      </c>
      <c r="C41">
        <v>39.820500000000003</v>
      </c>
      <c r="D41">
        <v>9.6015898708612401E-4</v>
      </c>
      <c r="E41">
        <v>4.8697331769526304</v>
      </c>
      <c r="F41" t="s">
        <v>8</v>
      </c>
      <c r="G41" t="s">
        <v>7</v>
      </c>
      <c r="H41" t="s">
        <v>110</v>
      </c>
      <c r="I41" s="1" t="s">
        <v>111</v>
      </c>
      <c r="J41">
        <v>2682.35042349069</v>
      </c>
      <c r="K41">
        <v>3418.74172402056</v>
      </c>
      <c r="L41">
        <v>15006.5778299634</v>
      </c>
      <c r="M41">
        <v>14704.113016417399</v>
      </c>
      <c r="O41">
        <f t="shared" si="0"/>
        <v>3050.546073755625</v>
      </c>
      <c r="P41">
        <f t="shared" si="1"/>
        <v>14855.3454231904</v>
      </c>
      <c r="R41">
        <f t="shared" si="2"/>
        <v>4.8697331769526455</v>
      </c>
      <c r="T41" s="9">
        <f t="shared" si="3"/>
        <v>0.78041279414624742</v>
      </c>
    </row>
    <row r="42" spans="1:20" x14ac:dyDescent="0.2">
      <c r="A42" t="s">
        <v>112</v>
      </c>
      <c r="B42">
        <v>10</v>
      </c>
      <c r="C42">
        <v>99.648200000000003</v>
      </c>
      <c r="D42">
        <v>9.8202304809758001E-4</v>
      </c>
      <c r="E42">
        <v>7.3826300438519601</v>
      </c>
      <c r="F42" t="s">
        <v>9</v>
      </c>
      <c r="G42" t="s">
        <v>7</v>
      </c>
      <c r="H42" t="s">
        <v>113</v>
      </c>
      <c r="I42" s="1" t="s">
        <v>114</v>
      </c>
      <c r="J42">
        <v>4328.7010002831203</v>
      </c>
      <c r="K42">
        <v>3712.0143476650101</v>
      </c>
      <c r="L42">
        <v>17871.966015654802</v>
      </c>
      <c r="M42">
        <v>21170.939202859801</v>
      </c>
      <c r="O42">
        <f t="shared" si="0"/>
        <v>4020.3576739740652</v>
      </c>
      <c r="P42">
        <f t="shared" si="1"/>
        <v>19521.4526092573</v>
      </c>
      <c r="R42">
        <f t="shared" si="2"/>
        <v>4.8556507137735903</v>
      </c>
      <c r="T42" s="9">
        <f t="shared" si="3"/>
        <v>0.77815596938015108</v>
      </c>
    </row>
    <row r="43" spans="1:20" x14ac:dyDescent="0.2">
      <c r="A43" t="s">
        <v>115</v>
      </c>
      <c r="B43">
        <v>9</v>
      </c>
      <c r="C43">
        <v>90.294899999999998</v>
      </c>
      <c r="D43">
        <v>6.5262387485121906E-2</v>
      </c>
      <c r="E43">
        <v>4.8370095001350997</v>
      </c>
      <c r="F43" t="s">
        <v>8</v>
      </c>
      <c r="G43" t="s">
        <v>7</v>
      </c>
      <c r="H43" t="s">
        <v>116</v>
      </c>
      <c r="I43" s="1" t="s">
        <v>117</v>
      </c>
      <c r="J43">
        <v>27328.928201906801</v>
      </c>
      <c r="K43">
        <v>35240.237392758201</v>
      </c>
      <c r="L43">
        <v>126649.062668118</v>
      </c>
      <c r="M43">
        <v>175998.58572880199</v>
      </c>
      <c r="O43">
        <f t="shared" si="0"/>
        <v>31284.582797332499</v>
      </c>
      <c r="P43">
        <f t="shared" si="1"/>
        <v>151323.82419846</v>
      </c>
      <c r="R43">
        <f t="shared" si="2"/>
        <v>4.8370095001350863</v>
      </c>
      <c r="T43" s="9">
        <f t="shared" si="3"/>
        <v>0.77516856923043576</v>
      </c>
    </row>
    <row r="44" spans="1:20" x14ac:dyDescent="0.2">
      <c r="A44" t="s">
        <v>118</v>
      </c>
      <c r="B44">
        <v>4</v>
      </c>
      <c r="C44">
        <v>37.013800000000003</v>
      </c>
      <c r="D44">
        <v>0.18789707101108499</v>
      </c>
      <c r="E44">
        <v>4.7959807365827896</v>
      </c>
      <c r="F44" t="s">
        <v>8</v>
      </c>
      <c r="G44" t="s">
        <v>7</v>
      </c>
      <c r="H44" t="s">
        <v>119</v>
      </c>
      <c r="I44" s="1" t="s">
        <v>120</v>
      </c>
      <c r="J44">
        <v>5121.4978836559103</v>
      </c>
      <c r="K44">
        <v>3459.8164187827201</v>
      </c>
      <c r="L44">
        <v>32049.936371575401</v>
      </c>
      <c r="M44">
        <v>9105.8817174825599</v>
      </c>
      <c r="O44">
        <f t="shared" si="0"/>
        <v>4290.657151219315</v>
      </c>
      <c r="P44">
        <f t="shared" si="1"/>
        <v>20577.90904452898</v>
      </c>
      <c r="R44">
        <f t="shared" si="2"/>
        <v>4.7959807365827798</v>
      </c>
      <c r="T44" s="9">
        <f t="shared" si="3"/>
        <v>0.76859338926867482</v>
      </c>
    </row>
    <row r="45" spans="1:20" x14ac:dyDescent="0.2">
      <c r="A45" t="s">
        <v>121</v>
      </c>
      <c r="B45">
        <v>8</v>
      </c>
      <c r="C45">
        <v>49.538499999999999</v>
      </c>
      <c r="D45">
        <v>8.5914203252559496E-3</v>
      </c>
      <c r="E45">
        <v>4.7427609592751301</v>
      </c>
      <c r="F45" t="s">
        <v>8</v>
      </c>
      <c r="G45" t="s">
        <v>7</v>
      </c>
      <c r="H45" t="s">
        <v>122</v>
      </c>
      <c r="I45" s="1" t="s">
        <v>123</v>
      </c>
      <c r="J45">
        <v>1967.36111718457</v>
      </c>
      <c r="K45">
        <v>1771.6696285870901</v>
      </c>
      <c r="L45">
        <v>8421.1835764445495</v>
      </c>
      <c r="M45">
        <v>9312.1454701306393</v>
      </c>
      <c r="O45">
        <f t="shared" si="0"/>
        <v>1869.5153728858299</v>
      </c>
      <c r="P45">
        <f t="shared" si="1"/>
        <v>8866.6645232875944</v>
      </c>
      <c r="R45">
        <f t="shared" si="2"/>
        <v>4.7427609592751265</v>
      </c>
      <c r="T45" s="9">
        <f t="shared" si="3"/>
        <v>0.7600645040909253</v>
      </c>
    </row>
    <row r="46" spans="1:20" x14ac:dyDescent="0.2">
      <c r="A46" t="s">
        <v>124</v>
      </c>
      <c r="B46">
        <v>4</v>
      </c>
      <c r="C46">
        <v>47.465000000000003</v>
      </c>
      <c r="D46">
        <v>1.47023059973039E-3</v>
      </c>
      <c r="E46">
        <v>6.48601454952715</v>
      </c>
      <c r="F46" t="s">
        <v>9</v>
      </c>
      <c r="G46" t="s">
        <v>7</v>
      </c>
      <c r="H46" t="s">
        <v>125</v>
      </c>
      <c r="I46" s="1" t="s">
        <v>126</v>
      </c>
      <c r="J46">
        <v>3706.2512964795101</v>
      </c>
      <c r="K46">
        <v>3024.8901694321498</v>
      </c>
      <c r="L46">
        <v>13894.430761977799</v>
      </c>
      <c r="M46">
        <v>17890.234026831698</v>
      </c>
      <c r="O46">
        <f t="shared" si="0"/>
        <v>3365.57073295583</v>
      </c>
      <c r="P46">
        <f t="shared" si="1"/>
        <v>15892.332394404748</v>
      </c>
      <c r="R46">
        <f t="shared" si="2"/>
        <v>4.7220319094132437</v>
      </c>
      <c r="T46" s="9">
        <f t="shared" si="3"/>
        <v>0.75674251187187058</v>
      </c>
    </row>
    <row r="47" spans="1:20" x14ac:dyDescent="0.2">
      <c r="A47" t="s">
        <v>127</v>
      </c>
      <c r="B47">
        <v>8</v>
      </c>
      <c r="C47">
        <v>69.115399999999994</v>
      </c>
      <c r="D47">
        <v>4.8150866962859401E-4</v>
      </c>
      <c r="E47">
        <v>7.5881230557434796</v>
      </c>
      <c r="F47" t="s">
        <v>9</v>
      </c>
      <c r="G47" t="s">
        <v>7</v>
      </c>
      <c r="H47" t="s">
        <v>128</v>
      </c>
      <c r="I47" s="1" t="s">
        <v>129</v>
      </c>
      <c r="J47">
        <v>2706.4137908692901</v>
      </c>
      <c r="K47">
        <v>3050.88321777801</v>
      </c>
      <c r="L47">
        <v>12986.9694939934</v>
      </c>
      <c r="M47">
        <v>14158.2227445852</v>
      </c>
      <c r="O47">
        <f t="shared" si="0"/>
        <v>2878.6485043236498</v>
      </c>
      <c r="P47">
        <f t="shared" si="1"/>
        <v>13572.596119289301</v>
      </c>
      <c r="R47">
        <f t="shared" si="2"/>
        <v>4.7149195530137282</v>
      </c>
      <c r="T47" s="9">
        <f t="shared" si="3"/>
        <v>0.75560270118224615</v>
      </c>
    </row>
    <row r="48" spans="1:20" x14ac:dyDescent="0.2">
      <c r="A48" t="s">
        <v>130</v>
      </c>
      <c r="B48">
        <v>4</v>
      </c>
      <c r="C48">
        <v>34.426299999999998</v>
      </c>
      <c r="D48">
        <v>7.0357365250763707E-2</v>
      </c>
      <c r="E48">
        <v>4.8919883872277996</v>
      </c>
      <c r="F48" t="s">
        <v>9</v>
      </c>
      <c r="G48" t="s">
        <v>7</v>
      </c>
      <c r="H48" t="s">
        <v>131</v>
      </c>
      <c r="I48" s="1" t="s">
        <v>132</v>
      </c>
      <c r="J48">
        <v>787.76530820654204</v>
      </c>
      <c r="K48">
        <v>2794.9396830352898</v>
      </c>
      <c r="L48">
        <v>7269.4305528725099</v>
      </c>
      <c r="M48">
        <v>9591.0711171270905</v>
      </c>
      <c r="O48">
        <f t="shared" si="0"/>
        <v>1791.352495620916</v>
      </c>
      <c r="P48">
        <f t="shared" si="1"/>
        <v>8430.2508349998006</v>
      </c>
      <c r="R48">
        <f t="shared" si="2"/>
        <v>4.7060814974205956</v>
      </c>
      <c r="T48" s="9">
        <f t="shared" si="3"/>
        <v>0.75418633371207344</v>
      </c>
    </row>
    <row r="49" spans="1:20" x14ac:dyDescent="0.2">
      <c r="A49" t="s">
        <v>133</v>
      </c>
      <c r="B49">
        <v>3</v>
      </c>
      <c r="C49">
        <v>18.597300000000001</v>
      </c>
      <c r="D49">
        <v>1.0843132993402199E-2</v>
      </c>
      <c r="E49">
        <v>167.19247787255699</v>
      </c>
      <c r="F49" t="s">
        <v>8</v>
      </c>
      <c r="G49" t="s">
        <v>9</v>
      </c>
      <c r="H49" t="s">
        <v>134</v>
      </c>
      <c r="I49" s="1" t="s">
        <v>135</v>
      </c>
      <c r="J49">
        <v>517.18876688499302</v>
      </c>
      <c r="K49">
        <v>493.23405519756</v>
      </c>
      <c r="L49">
        <v>2662.6498636660399</v>
      </c>
      <c r="M49">
        <v>2092.33489980073</v>
      </c>
      <c r="O49">
        <f t="shared" si="0"/>
        <v>505.21141104127651</v>
      </c>
      <c r="P49">
        <f t="shared" si="1"/>
        <v>2377.4923817333847</v>
      </c>
      <c r="R49">
        <f t="shared" si="2"/>
        <v>4.7059356336255442</v>
      </c>
      <c r="T49" s="9">
        <f t="shared" si="3"/>
        <v>0.75416295789912335</v>
      </c>
    </row>
    <row r="50" spans="1:20" x14ac:dyDescent="0.2">
      <c r="A50" t="s">
        <v>136</v>
      </c>
      <c r="B50">
        <v>8</v>
      </c>
      <c r="C50">
        <v>51.044800000000002</v>
      </c>
      <c r="D50">
        <v>2.19471306827534E-4</v>
      </c>
      <c r="E50">
        <v>6.5693167943488602</v>
      </c>
      <c r="F50" t="s">
        <v>9</v>
      </c>
      <c r="G50" t="s">
        <v>7</v>
      </c>
      <c r="H50" t="s">
        <v>137</v>
      </c>
      <c r="I50" s="1" t="s">
        <v>138</v>
      </c>
      <c r="J50">
        <v>1131.6124338284999</v>
      </c>
      <c r="K50">
        <v>958.85202790849405</v>
      </c>
      <c r="L50">
        <v>4841.2792121069897</v>
      </c>
      <c r="M50">
        <v>4914.6318314788004</v>
      </c>
      <c r="O50">
        <f t="shared" si="0"/>
        <v>1045.232230868497</v>
      </c>
      <c r="P50">
        <f t="shared" si="1"/>
        <v>4877.9555217928955</v>
      </c>
      <c r="R50">
        <f t="shared" si="2"/>
        <v>4.6668629015962688</v>
      </c>
      <c r="T50" s="9">
        <f t="shared" si="3"/>
        <v>0.74790124727353713</v>
      </c>
    </row>
    <row r="51" spans="1:20" x14ac:dyDescent="0.2">
      <c r="A51" t="s">
        <v>139</v>
      </c>
      <c r="B51">
        <v>37</v>
      </c>
      <c r="C51">
        <v>365.9864</v>
      </c>
      <c r="D51">
        <v>6.0825008837417404E-4</v>
      </c>
      <c r="E51">
        <v>5.7108342740538296</v>
      </c>
      <c r="F51" t="s">
        <v>9</v>
      </c>
      <c r="G51" t="s">
        <v>7</v>
      </c>
      <c r="H51" t="s">
        <v>140</v>
      </c>
      <c r="I51" s="1" t="s">
        <v>141</v>
      </c>
      <c r="J51">
        <v>52032.949276287902</v>
      </c>
      <c r="K51">
        <v>51654.861379489797</v>
      </c>
      <c r="L51">
        <v>217116.71150953401</v>
      </c>
      <c r="M51">
        <v>260445.46696057901</v>
      </c>
      <c r="O51">
        <f t="shared" si="0"/>
        <v>51843.905327888846</v>
      </c>
      <c r="P51">
        <f t="shared" si="1"/>
        <v>238781.08923505651</v>
      </c>
      <c r="R51">
        <f t="shared" si="2"/>
        <v>4.6057697182508921</v>
      </c>
      <c r="T51" s="9">
        <f t="shared" si="3"/>
        <v>0.73811058725472889</v>
      </c>
    </row>
    <row r="52" spans="1:20" x14ac:dyDescent="0.2">
      <c r="A52" t="s">
        <v>142</v>
      </c>
      <c r="B52">
        <v>2</v>
      </c>
      <c r="C52">
        <v>14.6279</v>
      </c>
      <c r="D52">
        <v>2.5825196981371602E-3</v>
      </c>
      <c r="E52">
        <v>6.2476852904987004</v>
      </c>
      <c r="F52" t="s">
        <v>9</v>
      </c>
      <c r="G52" t="s">
        <v>7</v>
      </c>
      <c r="H52" t="s">
        <v>143</v>
      </c>
      <c r="I52" s="1" t="s">
        <v>144</v>
      </c>
      <c r="J52">
        <v>1064.1280058960799</v>
      </c>
      <c r="K52">
        <v>739.71227374954901</v>
      </c>
      <c r="L52">
        <v>3961.9337302261602</v>
      </c>
      <c r="M52">
        <v>4274.5477404650001</v>
      </c>
      <c r="O52">
        <f t="shared" si="0"/>
        <v>901.92013982281446</v>
      </c>
      <c r="P52">
        <f t="shared" si="1"/>
        <v>4118.2407353455801</v>
      </c>
      <c r="R52">
        <f t="shared" si="2"/>
        <v>4.5660813563323064</v>
      </c>
      <c r="T52" s="9">
        <f t="shared" si="3"/>
        <v>0.7317502171287924</v>
      </c>
    </row>
    <row r="53" spans="1:20" x14ac:dyDescent="0.2">
      <c r="A53" t="s">
        <v>145</v>
      </c>
      <c r="B53">
        <v>5</v>
      </c>
      <c r="C53">
        <v>39.595199999999998</v>
      </c>
      <c r="D53">
        <v>8.4271770129878999E-3</v>
      </c>
      <c r="E53">
        <v>5.2671566627645401</v>
      </c>
      <c r="F53" t="s">
        <v>9</v>
      </c>
      <c r="G53" t="s">
        <v>7</v>
      </c>
      <c r="H53" t="s">
        <v>146</v>
      </c>
      <c r="I53" s="1" t="s">
        <v>147</v>
      </c>
      <c r="J53">
        <v>4051.6612422606099</v>
      </c>
      <c r="K53">
        <v>4878.9038772695903</v>
      </c>
      <c r="L53">
        <v>18969.981889289898</v>
      </c>
      <c r="M53">
        <v>21763.408235663501</v>
      </c>
      <c r="O53">
        <f t="shared" si="0"/>
        <v>4465.2825597650999</v>
      </c>
      <c r="P53">
        <f t="shared" si="1"/>
        <v>20366.695062476698</v>
      </c>
      <c r="R53">
        <f t="shared" si="2"/>
        <v>4.561121225786013</v>
      </c>
      <c r="T53" s="9">
        <f t="shared" si="3"/>
        <v>0.73095531744983611</v>
      </c>
    </row>
    <row r="54" spans="1:20" x14ac:dyDescent="0.2">
      <c r="A54" t="s">
        <v>148</v>
      </c>
      <c r="B54">
        <v>2</v>
      </c>
      <c r="C54">
        <v>12.855399999999999</v>
      </c>
      <c r="D54">
        <v>0.52536733368180699</v>
      </c>
      <c r="E54">
        <v>4.5010402489232302</v>
      </c>
      <c r="F54" t="s">
        <v>8</v>
      </c>
      <c r="G54" t="s">
        <v>7</v>
      </c>
      <c r="H54" t="s">
        <v>149</v>
      </c>
      <c r="I54" s="1" t="s">
        <v>150</v>
      </c>
      <c r="J54">
        <v>277.97503556084899</v>
      </c>
      <c r="K54">
        <v>138.58759289920999</v>
      </c>
      <c r="L54">
        <v>873.00797296420205</v>
      </c>
      <c r="M54">
        <v>1001.95718393178</v>
      </c>
      <c r="O54">
        <f t="shared" si="0"/>
        <v>208.28131423002949</v>
      </c>
      <c r="P54">
        <f t="shared" si="1"/>
        <v>937.48257844799105</v>
      </c>
      <c r="R54">
        <f t="shared" si="2"/>
        <v>4.5010402489232373</v>
      </c>
      <c r="T54" s="9">
        <f t="shared" si="3"/>
        <v>0.72132687142933849</v>
      </c>
    </row>
    <row r="55" spans="1:20" x14ac:dyDescent="0.2">
      <c r="A55" t="s">
        <v>151</v>
      </c>
      <c r="B55">
        <v>9</v>
      </c>
      <c r="C55">
        <v>70.378299999999996</v>
      </c>
      <c r="D55">
        <v>9.3955472332385402E-3</v>
      </c>
      <c r="E55">
        <v>5.6496867220255496</v>
      </c>
      <c r="F55" t="s">
        <v>9</v>
      </c>
      <c r="G55" t="s">
        <v>7</v>
      </c>
      <c r="H55" t="s">
        <v>152</v>
      </c>
      <c r="I55" s="1" t="s">
        <v>153</v>
      </c>
      <c r="J55">
        <v>5719.2661287573901</v>
      </c>
      <c r="K55">
        <v>5393.9600289667997</v>
      </c>
      <c r="L55">
        <v>17922.229458153201</v>
      </c>
      <c r="M55">
        <v>31482.336752519299</v>
      </c>
      <c r="O55">
        <f t="shared" si="0"/>
        <v>5556.6130788620949</v>
      </c>
      <c r="P55">
        <f t="shared" si="1"/>
        <v>24702.28310533625</v>
      </c>
      <c r="R55">
        <f t="shared" si="2"/>
        <v>4.4455647270647969</v>
      </c>
      <c r="T55" s="9">
        <f t="shared" si="3"/>
        <v>0.71243648556073136</v>
      </c>
    </row>
    <row r="56" spans="1:20" x14ac:dyDescent="0.2">
      <c r="A56" t="s">
        <v>154</v>
      </c>
      <c r="B56">
        <v>2</v>
      </c>
      <c r="C56">
        <v>12.7202</v>
      </c>
      <c r="D56">
        <v>8.4545647536473895E-2</v>
      </c>
      <c r="E56">
        <v>4.34741972002774</v>
      </c>
      <c r="F56" t="s">
        <v>8</v>
      </c>
      <c r="G56" t="s">
        <v>7</v>
      </c>
      <c r="H56" t="s">
        <v>155</v>
      </c>
      <c r="I56" s="1" t="s">
        <v>156</v>
      </c>
      <c r="J56">
        <v>1197.3955898352899</v>
      </c>
      <c r="K56">
        <v>602.64673952684097</v>
      </c>
      <c r="L56">
        <v>5319.9286018230396</v>
      </c>
      <c r="M56">
        <v>2505.6109177305598</v>
      </c>
      <c r="O56">
        <f t="shared" si="0"/>
        <v>900.02116468106544</v>
      </c>
      <c r="P56">
        <f t="shared" si="1"/>
        <v>3912.7697597767997</v>
      </c>
      <c r="R56">
        <f t="shared" si="2"/>
        <v>4.3474197200277418</v>
      </c>
      <c r="T56" s="9">
        <f t="shared" si="3"/>
        <v>0.69670798126899902</v>
      </c>
    </row>
    <row r="57" spans="1:20" x14ac:dyDescent="0.2">
      <c r="A57" t="s">
        <v>157</v>
      </c>
      <c r="B57">
        <v>3</v>
      </c>
      <c r="C57">
        <v>26.214600000000001</v>
      </c>
      <c r="D57">
        <v>0.273478201122274</v>
      </c>
      <c r="E57">
        <v>6.6830556015870801</v>
      </c>
      <c r="F57" t="s">
        <v>9</v>
      </c>
      <c r="G57" t="s">
        <v>7</v>
      </c>
      <c r="H57" t="s">
        <v>158</v>
      </c>
      <c r="I57" s="1" t="s">
        <v>158</v>
      </c>
      <c r="J57">
        <v>1614.4344527053199</v>
      </c>
      <c r="K57">
        <v>882.47045485125898</v>
      </c>
      <c r="L57">
        <v>7425.4530049130699</v>
      </c>
      <c r="M57">
        <v>3334.8214951720602</v>
      </c>
      <c r="O57">
        <f t="shared" si="0"/>
        <v>1248.4524537782895</v>
      </c>
      <c r="P57">
        <f t="shared" si="1"/>
        <v>5380.137250042565</v>
      </c>
      <c r="R57">
        <f t="shared" si="2"/>
        <v>4.3094450523608119</v>
      </c>
      <c r="T57" s="9">
        <f t="shared" si="3"/>
        <v>0.69062224403785377</v>
      </c>
    </row>
    <row r="58" spans="1:20" x14ac:dyDescent="0.2">
      <c r="A58" t="s">
        <v>159</v>
      </c>
      <c r="B58">
        <v>11</v>
      </c>
      <c r="C58">
        <v>128.00030000000001</v>
      </c>
      <c r="D58">
        <v>2.20160186667862E-3</v>
      </c>
      <c r="E58">
        <v>4.9121242810432797</v>
      </c>
      <c r="F58" t="s">
        <v>9</v>
      </c>
      <c r="G58" t="s">
        <v>7</v>
      </c>
      <c r="H58" t="s">
        <v>160</v>
      </c>
      <c r="I58" s="1" t="s">
        <v>161</v>
      </c>
      <c r="J58">
        <v>15243.5750348614</v>
      </c>
      <c r="K58">
        <v>20532.606194352298</v>
      </c>
      <c r="L58">
        <v>73534.899436446896</v>
      </c>
      <c r="M58">
        <v>78756.637888416997</v>
      </c>
      <c r="O58">
        <f t="shared" si="0"/>
        <v>17888.090614606848</v>
      </c>
      <c r="P58">
        <f t="shared" si="1"/>
        <v>76145.768662431947</v>
      </c>
      <c r="R58">
        <f t="shared" si="2"/>
        <v>4.2567857186643341</v>
      </c>
      <c r="T58" s="9">
        <f t="shared" si="3"/>
        <v>0.68218317432815256</v>
      </c>
    </row>
    <row r="59" spans="1:20" x14ac:dyDescent="0.2">
      <c r="A59" t="s">
        <v>162</v>
      </c>
      <c r="B59">
        <v>4</v>
      </c>
      <c r="C59">
        <v>37.441600000000001</v>
      </c>
      <c r="D59">
        <v>3.4727704714204603E-2</v>
      </c>
      <c r="E59">
        <v>6.67891390445571</v>
      </c>
      <c r="F59" t="s">
        <v>9</v>
      </c>
      <c r="G59" t="s">
        <v>7</v>
      </c>
      <c r="H59" t="s">
        <v>163</v>
      </c>
      <c r="I59" s="1" t="s">
        <v>164</v>
      </c>
      <c r="J59">
        <v>2254.0590869993698</v>
      </c>
      <c r="K59">
        <v>4230.4997886108604</v>
      </c>
      <c r="L59">
        <v>13920.435776877501</v>
      </c>
      <c r="M59">
        <v>13676.3146075689</v>
      </c>
      <c r="O59">
        <f t="shared" si="0"/>
        <v>3242.2794378051149</v>
      </c>
      <c r="P59">
        <f t="shared" si="1"/>
        <v>13798.3751922232</v>
      </c>
      <c r="R59">
        <f t="shared" si="2"/>
        <v>4.2557637171347924</v>
      </c>
      <c r="T59" s="9">
        <f t="shared" si="3"/>
        <v>0.68201939059703032</v>
      </c>
    </row>
    <row r="60" spans="1:20" x14ac:dyDescent="0.2">
      <c r="A60" t="s">
        <v>165</v>
      </c>
      <c r="B60">
        <v>18</v>
      </c>
      <c r="C60">
        <v>174.54300000000001</v>
      </c>
      <c r="D60">
        <v>6.2300079609620704E-3</v>
      </c>
      <c r="E60">
        <v>4.2831775560020802</v>
      </c>
      <c r="F60" t="s">
        <v>9</v>
      </c>
      <c r="G60" t="s">
        <v>7</v>
      </c>
      <c r="H60" t="s">
        <v>166</v>
      </c>
      <c r="I60" s="1" t="s">
        <v>167</v>
      </c>
      <c r="J60">
        <v>27165.257945827001</v>
      </c>
      <c r="K60">
        <v>21213.6429241193</v>
      </c>
      <c r="L60">
        <v>87585.481169767605</v>
      </c>
      <c r="M60">
        <v>113633.47938100599</v>
      </c>
      <c r="O60">
        <f t="shared" si="0"/>
        <v>24189.450434973151</v>
      </c>
      <c r="P60">
        <f t="shared" si="1"/>
        <v>100609.4802753868</v>
      </c>
      <c r="R60">
        <f t="shared" si="2"/>
        <v>4.1592296834460294</v>
      </c>
      <c r="T60" s="9">
        <f t="shared" si="3"/>
        <v>0.66654905737265457</v>
      </c>
    </row>
    <row r="61" spans="1:20" x14ac:dyDescent="0.2">
      <c r="A61" t="s">
        <v>168</v>
      </c>
      <c r="B61">
        <v>6</v>
      </c>
      <c r="C61">
        <v>45.055700000000002</v>
      </c>
      <c r="D61">
        <v>5.4465297967468702E-3</v>
      </c>
      <c r="E61">
        <v>4.1206907546820304</v>
      </c>
      <c r="F61" t="s">
        <v>8</v>
      </c>
      <c r="G61" t="s">
        <v>7</v>
      </c>
      <c r="H61" t="s">
        <v>169</v>
      </c>
      <c r="I61" s="1" t="s">
        <v>170</v>
      </c>
      <c r="J61">
        <v>2555.0668281599401</v>
      </c>
      <c r="K61">
        <v>1969.58587584729</v>
      </c>
      <c r="L61">
        <v>8758.6356617999099</v>
      </c>
      <c r="M61">
        <v>9886.0589037497193</v>
      </c>
      <c r="O61">
        <f t="shared" si="0"/>
        <v>2262.3263520036153</v>
      </c>
      <c r="P61">
        <f t="shared" si="1"/>
        <v>9322.3472827748155</v>
      </c>
      <c r="R61">
        <f t="shared" si="2"/>
        <v>4.1206907546820277</v>
      </c>
      <c r="T61" s="9">
        <f t="shared" si="3"/>
        <v>0.66037289289151579</v>
      </c>
    </row>
    <row r="62" spans="1:20" x14ac:dyDescent="0.2">
      <c r="A62" t="s">
        <v>171</v>
      </c>
      <c r="B62">
        <v>8</v>
      </c>
      <c r="C62">
        <v>80.936499999999995</v>
      </c>
      <c r="D62">
        <v>3.7001512791937602E-3</v>
      </c>
      <c r="E62">
        <v>4.0810035395616797</v>
      </c>
      <c r="F62" t="s">
        <v>8</v>
      </c>
      <c r="G62" t="s">
        <v>7</v>
      </c>
      <c r="H62" t="s">
        <v>172</v>
      </c>
      <c r="I62" s="1" t="s">
        <v>173</v>
      </c>
      <c r="J62">
        <v>19035.444923334398</v>
      </c>
      <c r="K62">
        <v>21814.233805171501</v>
      </c>
      <c r="L62">
        <v>72076.029823552395</v>
      </c>
      <c r="M62">
        <v>94631.653657437593</v>
      </c>
      <c r="O62">
        <f t="shared" si="0"/>
        <v>20424.839364252948</v>
      </c>
      <c r="P62">
        <f t="shared" si="1"/>
        <v>83353.841740495001</v>
      </c>
      <c r="R62">
        <f t="shared" si="2"/>
        <v>4.0810035395616797</v>
      </c>
      <c r="T62" s="9">
        <f t="shared" si="3"/>
        <v>0.65401270654895816</v>
      </c>
    </row>
    <row r="63" spans="1:20" x14ac:dyDescent="0.2">
      <c r="A63" t="s">
        <v>174</v>
      </c>
      <c r="B63">
        <v>4</v>
      </c>
      <c r="C63">
        <v>39.5246</v>
      </c>
      <c r="D63">
        <v>6.7815666353531201E-3</v>
      </c>
      <c r="E63">
        <v>5.1870601244869698</v>
      </c>
      <c r="F63" t="s">
        <v>9</v>
      </c>
      <c r="G63" t="s">
        <v>7</v>
      </c>
      <c r="H63" t="s">
        <v>175</v>
      </c>
      <c r="I63" s="1" t="s">
        <v>176</v>
      </c>
      <c r="J63">
        <v>1828.85655694409</v>
      </c>
      <c r="K63">
        <v>1559.55645281999</v>
      </c>
      <c r="L63">
        <v>7425.89991268418</v>
      </c>
      <c r="M63">
        <v>6392.0183606169803</v>
      </c>
      <c r="O63">
        <f t="shared" si="0"/>
        <v>1694.20650488204</v>
      </c>
      <c r="P63">
        <f t="shared" si="1"/>
        <v>6908.9591366505801</v>
      </c>
      <c r="R63">
        <f t="shared" si="2"/>
        <v>4.0779911520476775</v>
      </c>
      <c r="T63" s="9">
        <f t="shared" si="3"/>
        <v>0.65352994791076835</v>
      </c>
    </row>
    <row r="64" spans="1:20" x14ac:dyDescent="0.2">
      <c r="A64" t="s">
        <v>177</v>
      </c>
      <c r="B64">
        <v>3</v>
      </c>
      <c r="C64">
        <v>31.254799999999999</v>
      </c>
      <c r="D64">
        <v>1.5032338804121801E-3</v>
      </c>
      <c r="E64">
        <v>4.7674469157238804</v>
      </c>
      <c r="F64" t="s">
        <v>9</v>
      </c>
      <c r="G64" t="s">
        <v>7</v>
      </c>
      <c r="H64" t="s">
        <v>178</v>
      </c>
      <c r="I64" s="1" t="s">
        <v>179</v>
      </c>
      <c r="J64">
        <v>3177.868789014</v>
      </c>
      <c r="K64">
        <v>3718.6679373615698</v>
      </c>
      <c r="L64">
        <v>12534.7732553241</v>
      </c>
      <c r="M64">
        <v>15572.635220739299</v>
      </c>
      <c r="O64">
        <f t="shared" si="0"/>
        <v>3448.2683631877849</v>
      </c>
      <c r="P64">
        <f t="shared" si="1"/>
        <v>14053.7042380317</v>
      </c>
      <c r="R64">
        <f t="shared" si="2"/>
        <v>4.0755830921000644</v>
      </c>
      <c r="T64" s="9">
        <f t="shared" si="3"/>
        <v>0.65314403748736305</v>
      </c>
    </row>
    <row r="65" spans="1:20" x14ac:dyDescent="0.2">
      <c r="A65" t="s">
        <v>180</v>
      </c>
      <c r="B65">
        <v>19</v>
      </c>
      <c r="C65">
        <v>190.4727</v>
      </c>
      <c r="D65">
        <v>3.4538550943796802E-4</v>
      </c>
      <c r="E65">
        <v>5.4318748795423204</v>
      </c>
      <c r="F65" t="s">
        <v>9</v>
      </c>
      <c r="G65" t="s">
        <v>7</v>
      </c>
      <c r="H65" t="s">
        <v>181</v>
      </c>
      <c r="I65" s="1" t="s">
        <v>182</v>
      </c>
      <c r="J65">
        <v>31272.096983441599</v>
      </c>
      <c r="K65">
        <v>33320.700818669196</v>
      </c>
      <c r="L65">
        <v>121646.611913698</v>
      </c>
      <c r="M65">
        <v>140468.57566158299</v>
      </c>
      <c r="O65">
        <f t="shared" si="0"/>
        <v>32296.3989010554</v>
      </c>
      <c r="P65">
        <f t="shared" si="1"/>
        <v>131057.59378764049</v>
      </c>
      <c r="R65">
        <f t="shared" si="2"/>
        <v>4.0579630623573246</v>
      </c>
      <c r="T65" s="9">
        <f t="shared" si="3"/>
        <v>0.6503202900365681</v>
      </c>
    </row>
    <row r="66" spans="1:20" x14ac:dyDescent="0.2">
      <c r="A66" t="s">
        <v>183</v>
      </c>
      <c r="B66">
        <v>2</v>
      </c>
      <c r="C66">
        <v>12.218400000000001</v>
      </c>
      <c r="D66">
        <v>6.3533850702353095E-2</v>
      </c>
      <c r="E66">
        <v>6.0708758402025103</v>
      </c>
      <c r="F66" t="s">
        <v>9</v>
      </c>
      <c r="G66" t="s">
        <v>7</v>
      </c>
      <c r="H66" t="s">
        <v>184</v>
      </c>
      <c r="I66" s="1" t="s">
        <v>185</v>
      </c>
      <c r="J66">
        <v>797.57679497064305</v>
      </c>
      <c r="K66">
        <v>436.489315281801</v>
      </c>
      <c r="L66">
        <v>2480.6797323805499</v>
      </c>
      <c r="M66">
        <v>2524.8000567067102</v>
      </c>
      <c r="O66">
        <f t="shared" si="0"/>
        <v>617.03305512622205</v>
      </c>
      <c r="P66">
        <f t="shared" si="1"/>
        <v>2502.7398945436298</v>
      </c>
      <c r="R66">
        <f t="shared" si="2"/>
        <v>4.0560872286358505</v>
      </c>
      <c r="T66" s="9">
        <f t="shared" si="3"/>
        <v>0.65001967302476593</v>
      </c>
    </row>
    <row r="67" spans="1:20" x14ac:dyDescent="0.2">
      <c r="A67" t="s">
        <v>186</v>
      </c>
      <c r="B67">
        <v>3</v>
      </c>
      <c r="C67">
        <v>31.9161</v>
      </c>
      <c r="D67">
        <v>3.4025303270291997E-2</v>
      </c>
      <c r="E67">
        <v>4.0509289452199804</v>
      </c>
      <c r="F67" t="s">
        <v>8</v>
      </c>
      <c r="G67" t="s">
        <v>7</v>
      </c>
      <c r="H67" t="s">
        <v>187</v>
      </c>
      <c r="I67" s="1" t="s">
        <v>188</v>
      </c>
      <c r="J67">
        <v>612.57087217427897</v>
      </c>
      <c r="K67">
        <v>291.42518545444801</v>
      </c>
      <c r="L67">
        <v>1745.6925142998</v>
      </c>
      <c r="M67">
        <v>1916.33128191316</v>
      </c>
      <c r="O67">
        <f t="shared" si="0"/>
        <v>451.99802881436347</v>
      </c>
      <c r="P67">
        <f t="shared" si="1"/>
        <v>1831.01189810648</v>
      </c>
      <c r="R67">
        <f t="shared" si="2"/>
        <v>4.0509289452199813</v>
      </c>
      <c r="T67" s="9">
        <f t="shared" si="3"/>
        <v>0.64919301780007543</v>
      </c>
    </row>
    <row r="68" spans="1:20" x14ac:dyDescent="0.2">
      <c r="A68" t="s">
        <v>189</v>
      </c>
      <c r="B68">
        <v>2</v>
      </c>
      <c r="C68">
        <v>12.835599999999999</v>
      </c>
      <c r="D68">
        <v>0.51015287075546001</v>
      </c>
      <c r="E68">
        <v>4.0340094648906897</v>
      </c>
      <c r="F68" t="s">
        <v>8</v>
      </c>
      <c r="G68" t="s">
        <v>7</v>
      </c>
      <c r="H68" t="s">
        <v>190</v>
      </c>
      <c r="I68" s="1" t="s">
        <v>191</v>
      </c>
      <c r="J68">
        <v>562.88534710194904</v>
      </c>
      <c r="K68">
        <v>838.20902023913698</v>
      </c>
      <c r="L68">
        <v>1410.8150447826899</v>
      </c>
      <c r="M68">
        <v>4241.2128942762902</v>
      </c>
      <c r="O68">
        <f t="shared" si="0"/>
        <v>700.54718367054306</v>
      </c>
      <c r="P68">
        <f t="shared" si="1"/>
        <v>2826.0139695294902</v>
      </c>
      <c r="R68">
        <f t="shared" si="2"/>
        <v>4.0340094648906941</v>
      </c>
      <c r="T68" s="9">
        <f t="shared" si="3"/>
        <v>0.64648153886694337</v>
      </c>
    </row>
    <row r="69" spans="1:20" x14ac:dyDescent="0.2">
      <c r="A69" t="s">
        <v>192</v>
      </c>
      <c r="B69">
        <v>4</v>
      </c>
      <c r="C69">
        <v>26.775099999999998</v>
      </c>
      <c r="D69">
        <v>8.6762068631615098E-3</v>
      </c>
      <c r="E69">
        <v>5.2527456236912196</v>
      </c>
      <c r="F69" t="s">
        <v>9</v>
      </c>
      <c r="G69" t="s">
        <v>7</v>
      </c>
      <c r="H69" t="s">
        <v>193</v>
      </c>
      <c r="I69" s="1" t="s">
        <v>194</v>
      </c>
      <c r="J69">
        <v>1268.4875569774799</v>
      </c>
      <c r="K69">
        <v>2091.0779587113898</v>
      </c>
      <c r="L69">
        <v>6145.1941576798299</v>
      </c>
      <c r="M69">
        <v>7368.4704711352497</v>
      </c>
      <c r="O69">
        <f t="shared" si="0"/>
        <v>1679.7827578444349</v>
      </c>
      <c r="P69">
        <f t="shared" si="1"/>
        <v>6756.8323144075403</v>
      </c>
      <c r="R69">
        <f t="shared" si="2"/>
        <v>4.0224441421688244</v>
      </c>
      <c r="T69" s="9">
        <f t="shared" si="3"/>
        <v>0.64462810552827621</v>
      </c>
    </row>
    <row r="70" spans="1:20" x14ac:dyDescent="0.2">
      <c r="A70" t="s">
        <v>195</v>
      </c>
      <c r="B70">
        <v>3</v>
      </c>
      <c r="C70">
        <v>26.357900000000001</v>
      </c>
      <c r="D70">
        <v>2.7206606655235901E-2</v>
      </c>
      <c r="E70">
        <v>5.0140003903485004</v>
      </c>
      <c r="F70" t="s">
        <v>9</v>
      </c>
      <c r="G70" t="s">
        <v>7</v>
      </c>
      <c r="H70" t="s">
        <v>196</v>
      </c>
      <c r="I70" s="1" t="s">
        <v>197</v>
      </c>
      <c r="J70">
        <v>742.56989000913302</v>
      </c>
      <c r="K70">
        <v>1244.25002740687</v>
      </c>
      <c r="L70">
        <v>3531.7866893620499</v>
      </c>
      <c r="M70">
        <v>4421.9002132003498</v>
      </c>
      <c r="O70">
        <f t="shared" si="0"/>
        <v>993.40995870800157</v>
      </c>
      <c r="P70">
        <f t="shared" si="1"/>
        <v>3976.8434512812</v>
      </c>
      <c r="R70">
        <f t="shared" si="2"/>
        <v>4.0032248684655434</v>
      </c>
      <c r="T70" s="9">
        <f t="shared" si="3"/>
        <v>0.64154806673616627</v>
      </c>
    </row>
    <row r="71" spans="1:20" x14ac:dyDescent="0.2">
      <c r="A71" t="s">
        <v>198</v>
      </c>
      <c r="B71">
        <v>2</v>
      </c>
      <c r="C71">
        <v>12.2835</v>
      </c>
      <c r="D71">
        <v>2.9563041228648501E-3</v>
      </c>
      <c r="E71">
        <v>3.9712942926261499</v>
      </c>
      <c r="F71" t="s">
        <v>8</v>
      </c>
      <c r="G71" t="s">
        <v>7</v>
      </c>
      <c r="H71" t="s">
        <v>199</v>
      </c>
      <c r="I71" s="1" t="s">
        <v>200</v>
      </c>
      <c r="J71">
        <v>742.48062726440503</v>
      </c>
      <c r="K71">
        <v>558.83181105415997</v>
      </c>
      <c r="L71">
        <v>2556.0207894721598</v>
      </c>
      <c r="M71">
        <v>2611.8738697457702</v>
      </c>
      <c r="O71">
        <f t="shared" si="0"/>
        <v>650.6562191592825</v>
      </c>
      <c r="P71">
        <f t="shared" si="1"/>
        <v>2583.947329608965</v>
      </c>
      <c r="R71">
        <f t="shared" si="2"/>
        <v>3.9712942926261454</v>
      </c>
      <c r="T71" s="9">
        <f t="shared" si="3"/>
        <v>0.6364309424494683</v>
      </c>
    </row>
    <row r="72" spans="1:20" x14ac:dyDescent="0.2">
      <c r="A72" t="s">
        <v>201</v>
      </c>
      <c r="B72">
        <v>44</v>
      </c>
      <c r="C72">
        <v>486.32299999999998</v>
      </c>
      <c r="D72">
        <v>3.0610342693349101E-4</v>
      </c>
      <c r="E72">
        <v>5.5366891039321198</v>
      </c>
      <c r="F72" t="s">
        <v>9</v>
      </c>
      <c r="G72" t="s">
        <v>7</v>
      </c>
      <c r="H72" t="s">
        <v>202</v>
      </c>
      <c r="I72" s="1" t="s">
        <v>203</v>
      </c>
      <c r="J72">
        <v>183783.64381528401</v>
      </c>
      <c r="K72">
        <v>180713.19997867101</v>
      </c>
      <c r="L72">
        <v>658568.62954027101</v>
      </c>
      <c r="M72">
        <v>782308.64927155303</v>
      </c>
      <c r="O72">
        <f t="shared" si="0"/>
        <v>182248.42189697752</v>
      </c>
      <c r="P72">
        <f t="shared" si="1"/>
        <v>720438.63940591202</v>
      </c>
      <c r="R72">
        <f t="shared" si="2"/>
        <v>3.953058314069605</v>
      </c>
      <c r="T72" s="9">
        <f t="shared" si="3"/>
        <v>0.63350848438818153</v>
      </c>
    </row>
    <row r="73" spans="1:20" x14ac:dyDescent="0.2">
      <c r="A73" t="s">
        <v>204</v>
      </c>
      <c r="B73">
        <v>2</v>
      </c>
      <c r="C73">
        <v>14.305300000000001</v>
      </c>
      <c r="D73">
        <v>5.2142076951698898E-3</v>
      </c>
      <c r="E73">
        <v>3.9453575279903599</v>
      </c>
      <c r="F73" t="s">
        <v>8</v>
      </c>
      <c r="G73" t="s">
        <v>7</v>
      </c>
      <c r="H73" t="s">
        <v>205</v>
      </c>
      <c r="I73" s="1" t="s">
        <v>206</v>
      </c>
      <c r="J73">
        <v>424.41602108244501</v>
      </c>
      <c r="K73">
        <v>295.64668791553697</v>
      </c>
      <c r="L73">
        <v>1397.9099747344201</v>
      </c>
      <c r="M73">
        <v>1442.99485483589</v>
      </c>
      <c r="O73">
        <f t="shared" si="0"/>
        <v>360.03135449899099</v>
      </c>
      <c r="P73">
        <f t="shared" si="1"/>
        <v>1420.452414785155</v>
      </c>
      <c r="R73">
        <f t="shared" si="2"/>
        <v>3.9453575279903461</v>
      </c>
      <c r="T73" s="9">
        <f t="shared" si="3"/>
        <v>0.63227437324433489</v>
      </c>
    </row>
    <row r="74" spans="1:20" x14ac:dyDescent="0.2">
      <c r="A74" t="s">
        <v>207</v>
      </c>
      <c r="B74">
        <v>3</v>
      </c>
      <c r="C74">
        <v>18.7011</v>
      </c>
      <c r="D74">
        <v>0.24638654957554601</v>
      </c>
      <c r="E74">
        <v>4.1073936706219598</v>
      </c>
      <c r="F74" t="s">
        <v>9</v>
      </c>
      <c r="G74" t="s">
        <v>7</v>
      </c>
      <c r="H74" t="s">
        <v>208</v>
      </c>
      <c r="I74" s="1" t="s">
        <v>209</v>
      </c>
      <c r="J74">
        <v>416.026530401743</v>
      </c>
      <c r="K74">
        <v>2121.49842318729</v>
      </c>
      <c r="L74">
        <v>5233.2440678148696</v>
      </c>
      <c r="M74">
        <v>4773.8983727245904</v>
      </c>
      <c r="O74">
        <f t="shared" ref="O74:O137" si="4">AVERAGE(J74:K74)</f>
        <v>1268.7624767945165</v>
      </c>
      <c r="P74">
        <f t="shared" ref="P74:P137" si="5">AVERAGE(L74:M74)</f>
        <v>5003.5712202697305</v>
      </c>
      <c r="R74">
        <f t="shared" ref="R74:R137" si="6">P74/O74</f>
        <v>3.9436626727100852</v>
      </c>
      <c r="T74" s="9">
        <f t="shared" ref="T74:T137" si="7">R74/6.23994533851795</f>
        <v>0.63200275944191919</v>
      </c>
    </row>
    <row r="75" spans="1:20" x14ac:dyDescent="0.2">
      <c r="A75" t="s">
        <v>210</v>
      </c>
      <c r="B75">
        <v>13</v>
      </c>
      <c r="C75">
        <v>135.25909999999999</v>
      </c>
      <c r="D75">
        <v>1.0014387155779E-3</v>
      </c>
      <c r="E75">
        <v>5.1171811234131797</v>
      </c>
      <c r="F75" t="s">
        <v>9</v>
      </c>
      <c r="G75" t="s">
        <v>7</v>
      </c>
      <c r="H75" t="s">
        <v>211</v>
      </c>
      <c r="I75" s="1" t="s">
        <v>212</v>
      </c>
      <c r="J75">
        <v>13048.368628210799</v>
      </c>
      <c r="K75">
        <v>16447.971638277901</v>
      </c>
      <c r="L75">
        <v>54857.267592984397</v>
      </c>
      <c r="M75">
        <v>60083.976402874701</v>
      </c>
      <c r="O75">
        <f t="shared" si="4"/>
        <v>14748.17013324435</v>
      </c>
      <c r="P75">
        <f t="shared" si="5"/>
        <v>57470.621997929549</v>
      </c>
      <c r="R75">
        <f t="shared" si="6"/>
        <v>3.8967967875813336</v>
      </c>
      <c r="T75" s="9">
        <f t="shared" si="7"/>
        <v>0.6244921351357321</v>
      </c>
    </row>
    <row r="76" spans="1:20" x14ac:dyDescent="0.2">
      <c r="A76" t="s">
        <v>213</v>
      </c>
      <c r="B76">
        <v>2</v>
      </c>
      <c r="C76">
        <v>19.745699999999999</v>
      </c>
      <c r="D76">
        <v>0.68405877345803401</v>
      </c>
      <c r="E76">
        <v>3.8828492903799798</v>
      </c>
      <c r="F76" t="s">
        <v>8</v>
      </c>
      <c r="G76" t="s">
        <v>7</v>
      </c>
      <c r="H76" t="s">
        <v>214</v>
      </c>
      <c r="I76" s="1" t="s">
        <v>215</v>
      </c>
      <c r="J76">
        <v>996.83155583537905</v>
      </c>
      <c r="K76">
        <v>126.11060688318101</v>
      </c>
      <c r="L76">
        <v>803.43682417803097</v>
      </c>
      <c r="M76">
        <v>3556.7783554714902</v>
      </c>
      <c r="O76">
        <f t="shared" si="4"/>
        <v>561.47108135927999</v>
      </c>
      <c r="P76">
        <f t="shared" si="5"/>
        <v>2180.1075898247605</v>
      </c>
      <c r="R76">
        <f t="shared" si="6"/>
        <v>3.8828492903799803</v>
      </c>
      <c r="T76" s="9">
        <f t="shared" si="7"/>
        <v>0.62225693972219898</v>
      </c>
    </row>
    <row r="77" spans="1:20" x14ac:dyDescent="0.2">
      <c r="A77" t="s">
        <v>216</v>
      </c>
      <c r="B77">
        <v>10</v>
      </c>
      <c r="C77">
        <v>67.5608</v>
      </c>
      <c r="D77">
        <v>5.2584426668306197E-3</v>
      </c>
      <c r="E77">
        <v>5.6735351154959597</v>
      </c>
      <c r="F77" t="s">
        <v>9</v>
      </c>
      <c r="G77" t="s">
        <v>7</v>
      </c>
      <c r="H77" t="s">
        <v>217</v>
      </c>
      <c r="I77" s="1" t="s">
        <v>218</v>
      </c>
      <c r="J77">
        <v>4118.0955486639396</v>
      </c>
      <c r="K77">
        <v>3532.38867056044</v>
      </c>
      <c r="L77">
        <v>17171.710248826301</v>
      </c>
      <c r="M77">
        <v>12494.747419060801</v>
      </c>
      <c r="O77">
        <f t="shared" si="4"/>
        <v>3825.2421096121898</v>
      </c>
      <c r="P77">
        <f t="shared" si="5"/>
        <v>14833.228833943551</v>
      </c>
      <c r="R77">
        <f t="shared" si="6"/>
        <v>3.8777228758070352</v>
      </c>
      <c r="T77" s="9">
        <f t="shared" si="7"/>
        <v>0.62143539172861306</v>
      </c>
    </row>
    <row r="78" spans="1:20" x14ac:dyDescent="0.2">
      <c r="A78" t="s">
        <v>219</v>
      </c>
      <c r="B78">
        <v>25</v>
      </c>
      <c r="C78">
        <v>255.36619999999999</v>
      </c>
      <c r="D78">
        <v>1.51471745982201E-3</v>
      </c>
      <c r="E78">
        <v>5.8074402262031404</v>
      </c>
      <c r="F78" t="s">
        <v>9</v>
      </c>
      <c r="G78" t="s">
        <v>7</v>
      </c>
      <c r="H78" t="s">
        <v>220</v>
      </c>
      <c r="I78" s="1" t="s">
        <v>221</v>
      </c>
      <c r="J78">
        <v>137537.422626858</v>
      </c>
      <c r="K78">
        <v>149091.766926713</v>
      </c>
      <c r="L78">
        <v>479410.934904314</v>
      </c>
      <c r="M78">
        <v>628838.03667734796</v>
      </c>
      <c r="O78">
        <f t="shared" si="4"/>
        <v>143314.5947767855</v>
      </c>
      <c r="P78">
        <f t="shared" si="5"/>
        <v>554124.48579083104</v>
      </c>
      <c r="R78">
        <f t="shared" si="6"/>
        <v>3.8664902667721157</v>
      </c>
      <c r="T78" s="9">
        <f t="shared" si="7"/>
        <v>0.61963527835813481</v>
      </c>
    </row>
    <row r="79" spans="1:20" x14ac:dyDescent="0.2">
      <c r="A79" t="s">
        <v>222</v>
      </c>
      <c r="B79">
        <v>3</v>
      </c>
      <c r="C79">
        <v>29.1432</v>
      </c>
      <c r="D79">
        <v>0.17698964147419799</v>
      </c>
      <c r="E79">
        <v>3.8335503238050701</v>
      </c>
      <c r="F79" t="s">
        <v>8</v>
      </c>
      <c r="G79" t="s">
        <v>7</v>
      </c>
      <c r="H79" t="s">
        <v>223</v>
      </c>
      <c r="I79" s="1" t="s">
        <v>223</v>
      </c>
      <c r="J79">
        <v>2015.5977738460999</v>
      </c>
      <c r="K79">
        <v>531.12883028308295</v>
      </c>
      <c r="L79">
        <v>5162.3586848356599</v>
      </c>
      <c r="M79">
        <v>4600.6459130667599</v>
      </c>
      <c r="O79">
        <f t="shared" si="4"/>
        <v>1273.3633020645914</v>
      </c>
      <c r="P79">
        <f t="shared" si="5"/>
        <v>4881.5022989512099</v>
      </c>
      <c r="R79">
        <f t="shared" si="6"/>
        <v>3.8335503238050719</v>
      </c>
      <c r="T79" s="9">
        <f t="shared" si="7"/>
        <v>0.61435639510194473</v>
      </c>
    </row>
    <row r="80" spans="1:20" x14ac:dyDescent="0.2">
      <c r="A80" t="s">
        <v>224</v>
      </c>
      <c r="B80">
        <v>5</v>
      </c>
      <c r="C80">
        <v>59.408000000000001</v>
      </c>
      <c r="D80">
        <v>1.86114519237401E-3</v>
      </c>
      <c r="E80">
        <v>4.4672974172064999</v>
      </c>
      <c r="F80" t="s">
        <v>9</v>
      </c>
      <c r="G80" t="s">
        <v>7</v>
      </c>
      <c r="H80" t="s">
        <v>225</v>
      </c>
      <c r="I80" s="1" t="s">
        <v>226</v>
      </c>
      <c r="J80">
        <v>4488.9424306727497</v>
      </c>
      <c r="K80">
        <v>3911.9377942227102</v>
      </c>
      <c r="L80">
        <v>15753.144255302501</v>
      </c>
      <c r="M80">
        <v>16071.6270882873</v>
      </c>
      <c r="O80">
        <f t="shared" si="4"/>
        <v>4200.4401124477299</v>
      </c>
      <c r="P80">
        <f t="shared" si="5"/>
        <v>15912.3856717949</v>
      </c>
      <c r="R80">
        <f t="shared" si="6"/>
        <v>3.7882662877729372</v>
      </c>
      <c r="T80" s="9">
        <f t="shared" si="7"/>
        <v>0.60709927447420375</v>
      </c>
    </row>
    <row r="81" spans="1:20" x14ac:dyDescent="0.2">
      <c r="A81" t="s">
        <v>227</v>
      </c>
      <c r="B81">
        <v>7</v>
      </c>
      <c r="C81">
        <v>68.056799999999996</v>
      </c>
      <c r="D81" s="4">
        <v>4.1555981192265001E-5</v>
      </c>
      <c r="E81">
        <v>4.2949071675199297</v>
      </c>
      <c r="F81" t="s">
        <v>9</v>
      </c>
      <c r="G81" t="s">
        <v>7</v>
      </c>
      <c r="H81" t="s">
        <v>228</v>
      </c>
      <c r="I81" s="1" t="s">
        <v>229</v>
      </c>
      <c r="J81">
        <v>5747.3258254391703</v>
      </c>
      <c r="K81">
        <v>5980.1297276422401</v>
      </c>
      <c r="L81">
        <v>21710.1163228185</v>
      </c>
      <c r="M81">
        <v>22659.391601674</v>
      </c>
      <c r="O81">
        <f t="shared" si="4"/>
        <v>5863.7277765407052</v>
      </c>
      <c r="P81">
        <f t="shared" si="5"/>
        <v>22184.75396224625</v>
      </c>
      <c r="R81">
        <f t="shared" si="6"/>
        <v>3.7833874299216022</v>
      </c>
      <c r="T81" s="9">
        <f t="shared" si="7"/>
        <v>0.60631739937968665</v>
      </c>
    </row>
    <row r="82" spans="1:20" x14ac:dyDescent="0.2">
      <c r="A82" t="s">
        <v>230</v>
      </c>
      <c r="B82">
        <v>3</v>
      </c>
      <c r="C82">
        <v>36.833599999999997</v>
      </c>
      <c r="D82">
        <v>1.5200054409831899E-3</v>
      </c>
      <c r="E82">
        <v>5.4539054474135504</v>
      </c>
      <c r="F82" t="s">
        <v>9</v>
      </c>
      <c r="G82" t="s">
        <v>7</v>
      </c>
      <c r="H82" s="6" t="s">
        <v>231</v>
      </c>
      <c r="I82" s="7" t="s">
        <v>231</v>
      </c>
      <c r="J82">
        <v>5266.3674682952997</v>
      </c>
      <c r="K82">
        <v>4557.1537147825702</v>
      </c>
      <c r="L82">
        <v>16315.315037531</v>
      </c>
      <c r="M82">
        <v>20786.566250952401</v>
      </c>
      <c r="O82">
        <f t="shared" si="4"/>
        <v>4911.7605915389349</v>
      </c>
      <c r="P82">
        <f t="shared" si="5"/>
        <v>18550.940644241702</v>
      </c>
      <c r="R82">
        <f t="shared" si="6"/>
        <v>3.776841378669352</v>
      </c>
      <c r="T82" s="9">
        <f t="shared" si="7"/>
        <v>0.60526834351507153</v>
      </c>
    </row>
    <row r="83" spans="1:20" x14ac:dyDescent="0.2">
      <c r="A83" t="s">
        <v>232</v>
      </c>
      <c r="B83">
        <v>4</v>
      </c>
      <c r="C83">
        <v>46.7027</v>
      </c>
      <c r="D83">
        <v>6.37584248548428E-4</v>
      </c>
      <c r="E83">
        <v>5.8194968101017297</v>
      </c>
      <c r="F83" t="s">
        <v>9</v>
      </c>
      <c r="G83" t="s">
        <v>7</v>
      </c>
      <c r="H83" s="6" t="s">
        <v>233</v>
      </c>
      <c r="I83" s="7" t="s">
        <v>234</v>
      </c>
      <c r="J83">
        <v>15955.240455269</v>
      </c>
      <c r="K83">
        <v>14840.227430793901</v>
      </c>
      <c r="L83">
        <v>51742.2160350915</v>
      </c>
      <c r="M83">
        <v>63937.087692904301</v>
      </c>
      <c r="O83">
        <f t="shared" si="4"/>
        <v>15397.73394303145</v>
      </c>
      <c r="P83">
        <f t="shared" si="5"/>
        <v>57839.651863997904</v>
      </c>
      <c r="R83">
        <f t="shared" si="6"/>
        <v>3.756374287151155</v>
      </c>
      <c r="T83" s="9">
        <f t="shared" si="7"/>
        <v>0.60198833216755898</v>
      </c>
    </row>
    <row r="84" spans="1:20" x14ac:dyDescent="0.2">
      <c r="A84" t="s">
        <v>235</v>
      </c>
      <c r="B84">
        <v>10</v>
      </c>
      <c r="C84">
        <v>85.798100000000005</v>
      </c>
      <c r="D84">
        <v>1.4138080778696199E-3</v>
      </c>
      <c r="E84">
        <v>4.4190427045279703</v>
      </c>
      <c r="F84" t="s">
        <v>9</v>
      </c>
      <c r="G84" t="s">
        <v>7</v>
      </c>
      <c r="H84" s="6" t="s">
        <v>236</v>
      </c>
      <c r="I84" s="7" t="s">
        <v>237</v>
      </c>
      <c r="J84">
        <v>7888.7853929001203</v>
      </c>
      <c r="K84">
        <v>7355.0263936268702</v>
      </c>
      <c r="L84">
        <v>24566.152433469</v>
      </c>
      <c r="M84">
        <v>31418.3864238026</v>
      </c>
      <c r="O84">
        <f t="shared" si="4"/>
        <v>7621.9058932634953</v>
      </c>
      <c r="P84">
        <f t="shared" si="5"/>
        <v>27992.269428635802</v>
      </c>
      <c r="R84">
        <f t="shared" si="6"/>
        <v>3.6726075893138934</v>
      </c>
      <c r="T84" s="9">
        <f t="shared" si="7"/>
        <v>0.58856406427851415</v>
      </c>
    </row>
    <row r="85" spans="1:20" x14ac:dyDescent="0.2">
      <c r="A85" t="s">
        <v>238</v>
      </c>
      <c r="B85">
        <v>4</v>
      </c>
      <c r="C85">
        <v>44.785899999999998</v>
      </c>
      <c r="D85">
        <v>1.41517649311893E-2</v>
      </c>
      <c r="E85">
        <v>3.6675395161782798</v>
      </c>
      <c r="F85" t="s">
        <v>8</v>
      </c>
      <c r="G85" t="s">
        <v>7</v>
      </c>
      <c r="H85" s="6" t="s">
        <v>239</v>
      </c>
      <c r="I85" s="7" t="s">
        <v>240</v>
      </c>
      <c r="J85">
        <v>3284.6106451656401</v>
      </c>
      <c r="K85">
        <v>4499.2172084307103</v>
      </c>
      <c r="L85">
        <v>13138.0767417274</v>
      </c>
      <c r="M85">
        <v>15409.419498466399</v>
      </c>
      <c r="O85">
        <f t="shared" si="4"/>
        <v>3891.9139267981755</v>
      </c>
      <c r="P85">
        <f t="shared" si="5"/>
        <v>14273.7481200969</v>
      </c>
      <c r="R85">
        <f t="shared" si="6"/>
        <v>3.6675395161782824</v>
      </c>
      <c r="T85" s="9">
        <f t="shared" si="7"/>
        <v>0.58775186595614637</v>
      </c>
    </row>
    <row r="86" spans="1:20" x14ac:dyDescent="0.2">
      <c r="A86" t="s">
        <v>241</v>
      </c>
      <c r="B86">
        <v>9</v>
      </c>
      <c r="C86">
        <v>99.012799999999999</v>
      </c>
      <c r="D86">
        <v>3.4432350581112799E-3</v>
      </c>
      <c r="E86">
        <v>4.3104360194693703</v>
      </c>
      <c r="F86" t="s">
        <v>9</v>
      </c>
      <c r="G86" t="s">
        <v>7</v>
      </c>
      <c r="H86" s="6" t="s">
        <v>242</v>
      </c>
      <c r="I86" s="7" t="s">
        <v>243</v>
      </c>
      <c r="J86">
        <v>49745.887806871397</v>
      </c>
      <c r="K86">
        <v>54414.834006097502</v>
      </c>
      <c r="L86">
        <v>158292.834456198</v>
      </c>
      <c r="M86">
        <v>219228.55142095999</v>
      </c>
      <c r="O86">
        <f t="shared" si="4"/>
        <v>52080.36090648445</v>
      </c>
      <c r="P86">
        <f t="shared" si="5"/>
        <v>188760.69293857901</v>
      </c>
      <c r="R86">
        <f t="shared" si="6"/>
        <v>3.6244121517805512</v>
      </c>
      <c r="T86" s="9">
        <f t="shared" si="7"/>
        <v>0.58084036881024759</v>
      </c>
    </row>
    <row r="87" spans="1:20" x14ac:dyDescent="0.2">
      <c r="A87" t="s">
        <v>244</v>
      </c>
      <c r="B87">
        <v>2</v>
      </c>
      <c r="C87">
        <v>12.675700000000001</v>
      </c>
      <c r="D87">
        <v>0.14089173902258301</v>
      </c>
      <c r="E87">
        <v>4.4905991026142598</v>
      </c>
      <c r="F87" t="s">
        <v>9</v>
      </c>
      <c r="G87" t="s">
        <v>7</v>
      </c>
      <c r="H87" s="6" t="s">
        <v>245</v>
      </c>
      <c r="I87" s="7" t="s">
        <v>246</v>
      </c>
      <c r="J87">
        <v>246.677628965509</v>
      </c>
      <c r="K87">
        <v>51.633216853957698</v>
      </c>
      <c r="L87">
        <v>547.35773998638399</v>
      </c>
      <c r="M87">
        <v>525.21767329239697</v>
      </c>
      <c r="O87">
        <f t="shared" si="4"/>
        <v>149.15542290973335</v>
      </c>
      <c r="P87">
        <f t="shared" si="5"/>
        <v>536.28770663939054</v>
      </c>
      <c r="R87">
        <f t="shared" si="6"/>
        <v>3.5954958671797264</v>
      </c>
      <c r="T87" s="9">
        <f t="shared" si="7"/>
        <v>0.57620630824847785</v>
      </c>
    </row>
    <row r="88" spans="1:20" x14ac:dyDescent="0.2">
      <c r="A88" t="s">
        <v>247</v>
      </c>
      <c r="B88">
        <v>11</v>
      </c>
      <c r="C88">
        <v>117.414</v>
      </c>
      <c r="D88">
        <v>5.0656377257174401E-4</v>
      </c>
      <c r="E88">
        <v>5.0304757593802103</v>
      </c>
      <c r="F88" t="s">
        <v>9</v>
      </c>
      <c r="G88" t="s">
        <v>7</v>
      </c>
      <c r="H88" s="6" t="s">
        <v>248</v>
      </c>
      <c r="I88" s="7" t="s">
        <v>249</v>
      </c>
      <c r="J88">
        <v>17581.6632995523</v>
      </c>
      <c r="K88">
        <v>17411.145786691301</v>
      </c>
      <c r="L88">
        <v>57334.445860313099</v>
      </c>
      <c r="M88">
        <v>67940.114793701403</v>
      </c>
      <c r="O88">
        <f t="shared" si="4"/>
        <v>17496.4045431218</v>
      </c>
      <c r="P88">
        <f t="shared" si="5"/>
        <v>62637.280327007247</v>
      </c>
      <c r="R88">
        <f t="shared" si="6"/>
        <v>3.5800086910788345</v>
      </c>
      <c r="T88" s="9">
        <f t="shared" si="7"/>
        <v>0.57372436726010212</v>
      </c>
    </row>
    <row r="89" spans="1:20" x14ac:dyDescent="0.2">
      <c r="A89" t="s">
        <v>250</v>
      </c>
      <c r="B89">
        <v>6</v>
      </c>
      <c r="C89">
        <v>43.902500000000003</v>
      </c>
      <c r="D89">
        <v>5.81010706887841E-3</v>
      </c>
      <c r="E89">
        <v>5.3380552779604802</v>
      </c>
      <c r="F89" t="s">
        <v>9</v>
      </c>
      <c r="G89" t="s">
        <v>7</v>
      </c>
      <c r="H89" s="6" t="s">
        <v>251</v>
      </c>
      <c r="I89" s="7" t="s">
        <v>252</v>
      </c>
      <c r="J89">
        <v>1589.3429711215499</v>
      </c>
      <c r="K89">
        <v>2348.28746434195</v>
      </c>
      <c r="L89">
        <v>6873.4983496360901</v>
      </c>
      <c r="M89">
        <v>7025.1768605132802</v>
      </c>
      <c r="O89">
        <f t="shared" si="4"/>
        <v>1968.81521773175</v>
      </c>
      <c r="P89">
        <f t="shared" si="5"/>
        <v>6949.3376050746847</v>
      </c>
      <c r="R89">
        <f t="shared" si="6"/>
        <v>3.5297053489260097</v>
      </c>
      <c r="T89" s="9">
        <f t="shared" si="7"/>
        <v>0.56566286360520435</v>
      </c>
    </row>
    <row r="90" spans="1:20" x14ac:dyDescent="0.2">
      <c r="A90" t="s">
        <v>253</v>
      </c>
      <c r="B90">
        <v>3</v>
      </c>
      <c r="C90">
        <v>18.953900000000001</v>
      </c>
      <c r="D90">
        <v>7.5552152653898502E-2</v>
      </c>
      <c r="E90">
        <v>3.7387912728848298</v>
      </c>
      <c r="F90" t="s">
        <v>9</v>
      </c>
      <c r="G90" t="s">
        <v>7</v>
      </c>
      <c r="H90" s="6" t="s">
        <v>254</v>
      </c>
      <c r="I90" s="7" t="s">
        <v>255</v>
      </c>
      <c r="J90">
        <v>825.48698373911498</v>
      </c>
      <c r="K90">
        <v>326.57573739761102</v>
      </c>
      <c r="L90">
        <v>1970.34936408875</v>
      </c>
      <c r="M90">
        <v>2059.3326754211298</v>
      </c>
      <c r="O90">
        <f t="shared" si="4"/>
        <v>576.03136056836297</v>
      </c>
      <c r="P90">
        <f t="shared" si="5"/>
        <v>2014.8410197549399</v>
      </c>
      <c r="R90">
        <f t="shared" si="6"/>
        <v>3.4977974424290394</v>
      </c>
      <c r="T90" s="9">
        <f t="shared" si="7"/>
        <v>0.56054937225777068</v>
      </c>
    </row>
    <row r="91" spans="1:20" x14ac:dyDescent="0.2">
      <c r="A91" t="s">
        <v>256</v>
      </c>
      <c r="B91">
        <v>11</v>
      </c>
      <c r="C91">
        <v>95.2179</v>
      </c>
      <c r="D91">
        <v>5.01189099647553E-2</v>
      </c>
      <c r="E91">
        <v>8.8887805265113098</v>
      </c>
      <c r="F91" t="s">
        <v>9</v>
      </c>
      <c r="G91" t="s">
        <v>7</v>
      </c>
      <c r="H91" s="6" t="s">
        <v>257</v>
      </c>
      <c r="I91" s="7" t="s">
        <v>258</v>
      </c>
      <c r="J91">
        <v>4399.8482412248704</v>
      </c>
      <c r="K91">
        <v>5643.3445138197903</v>
      </c>
      <c r="L91">
        <v>19076.0238640637</v>
      </c>
      <c r="M91">
        <v>15734.2284780681</v>
      </c>
      <c r="O91">
        <f t="shared" si="4"/>
        <v>5021.5963775223299</v>
      </c>
      <c r="P91">
        <f t="shared" si="5"/>
        <v>17405.126171065902</v>
      </c>
      <c r="R91">
        <f t="shared" si="6"/>
        <v>3.4660543903876322</v>
      </c>
      <c r="T91" s="9">
        <f t="shared" si="7"/>
        <v>0.55546230012502884</v>
      </c>
    </row>
    <row r="92" spans="1:20" x14ac:dyDescent="0.2">
      <c r="A92" t="s">
        <v>259</v>
      </c>
      <c r="B92">
        <v>5</v>
      </c>
      <c r="C92">
        <v>38.899099999999997</v>
      </c>
      <c r="D92">
        <v>6.7910695260513503E-3</v>
      </c>
      <c r="E92">
        <v>3.6994829437471299</v>
      </c>
      <c r="F92" t="s">
        <v>9</v>
      </c>
      <c r="G92" t="s">
        <v>7</v>
      </c>
      <c r="H92" s="6" t="s">
        <v>260</v>
      </c>
      <c r="I92" s="7" t="s">
        <v>261</v>
      </c>
      <c r="J92">
        <v>2399.1219557221998</v>
      </c>
      <c r="K92">
        <v>2405.7060937657202</v>
      </c>
      <c r="L92">
        <v>6704.2572900656896</v>
      </c>
      <c r="M92">
        <v>9918.5885021330505</v>
      </c>
      <c r="O92">
        <f t="shared" si="4"/>
        <v>2402.41402474396</v>
      </c>
      <c r="P92">
        <f t="shared" si="5"/>
        <v>8311.4228960993696</v>
      </c>
      <c r="R92">
        <f t="shared" si="6"/>
        <v>3.4596130435865105</v>
      </c>
      <c r="T92" s="9">
        <f t="shared" si="7"/>
        <v>0.55443002396687713</v>
      </c>
    </row>
    <row r="93" spans="1:20" x14ac:dyDescent="0.2">
      <c r="A93" t="s">
        <v>262</v>
      </c>
      <c r="B93">
        <v>12</v>
      </c>
      <c r="C93">
        <v>126.37130000000001</v>
      </c>
      <c r="D93">
        <v>7.4540561036221496E-3</v>
      </c>
      <c r="E93">
        <v>4.2788389884686504</v>
      </c>
      <c r="F93" t="s">
        <v>9</v>
      </c>
      <c r="G93" t="s">
        <v>7</v>
      </c>
      <c r="H93" s="6" t="s">
        <v>263</v>
      </c>
      <c r="I93" s="7" t="s">
        <v>264</v>
      </c>
      <c r="J93">
        <v>35106.144015180696</v>
      </c>
      <c r="K93">
        <v>42529.376095089399</v>
      </c>
      <c r="L93">
        <v>108902.356241414</v>
      </c>
      <c r="M93">
        <v>157508.40913743601</v>
      </c>
      <c r="O93">
        <f t="shared" si="4"/>
        <v>38817.760055135048</v>
      </c>
      <c r="P93">
        <f t="shared" si="5"/>
        <v>133205.38268942502</v>
      </c>
      <c r="R93">
        <f t="shared" si="6"/>
        <v>3.4315576813351911</v>
      </c>
      <c r="T93" s="9">
        <f t="shared" si="7"/>
        <v>0.54993393293894155</v>
      </c>
    </row>
    <row r="94" spans="1:20" x14ac:dyDescent="0.2">
      <c r="A94" t="s">
        <v>265</v>
      </c>
      <c r="B94">
        <v>7</v>
      </c>
      <c r="C94">
        <v>51.500100000000003</v>
      </c>
      <c r="D94">
        <v>6.1024834775969005E-4</v>
      </c>
      <c r="E94">
        <v>4.6735814064583696</v>
      </c>
      <c r="F94" t="s">
        <v>9</v>
      </c>
      <c r="G94" t="s">
        <v>7</v>
      </c>
      <c r="H94" s="6" t="s">
        <v>266</v>
      </c>
      <c r="I94" s="7" t="s">
        <v>267</v>
      </c>
      <c r="J94">
        <v>9559.9895883344598</v>
      </c>
      <c r="K94">
        <v>9817.8289251195001</v>
      </c>
      <c r="L94">
        <v>30122.0701589563</v>
      </c>
      <c r="M94">
        <v>36218.993887909703</v>
      </c>
      <c r="O94">
        <f t="shared" si="4"/>
        <v>9688.9092567269799</v>
      </c>
      <c r="P94">
        <f t="shared" si="5"/>
        <v>33170.532023432999</v>
      </c>
      <c r="R94">
        <f t="shared" si="6"/>
        <v>3.4235568880369893</v>
      </c>
      <c r="T94" s="9">
        <f t="shared" si="7"/>
        <v>0.54865174329397548</v>
      </c>
    </row>
    <row r="95" spans="1:20" x14ac:dyDescent="0.2">
      <c r="A95" t="s">
        <v>268</v>
      </c>
      <c r="B95">
        <v>6</v>
      </c>
      <c r="C95">
        <v>58.238100000000003</v>
      </c>
      <c r="D95">
        <v>0.10497421952904799</v>
      </c>
      <c r="E95">
        <v>3.36702670693608</v>
      </c>
      <c r="F95" t="s">
        <v>8</v>
      </c>
      <c r="G95" t="s">
        <v>7</v>
      </c>
      <c r="H95" s="6" t="s">
        <v>269</v>
      </c>
      <c r="I95" s="7" t="s">
        <v>270</v>
      </c>
      <c r="J95">
        <v>1787.74017206965</v>
      </c>
      <c r="K95">
        <v>1218.6552073983801</v>
      </c>
      <c r="L95">
        <v>4268.4163949097001</v>
      </c>
      <c r="M95">
        <v>5854.1971393683898</v>
      </c>
      <c r="O95">
        <f t="shared" si="4"/>
        <v>1503.1976897340151</v>
      </c>
      <c r="P95">
        <f t="shared" si="5"/>
        <v>5061.3067671390454</v>
      </c>
      <c r="R95">
        <f t="shared" si="6"/>
        <v>3.3670267069360809</v>
      </c>
      <c r="T95" s="9">
        <f t="shared" si="7"/>
        <v>0.53959234004055934</v>
      </c>
    </row>
    <row r="96" spans="1:20" x14ac:dyDescent="0.2">
      <c r="A96" t="s">
        <v>271</v>
      </c>
      <c r="B96">
        <v>3</v>
      </c>
      <c r="C96">
        <v>23.929300000000001</v>
      </c>
      <c r="D96">
        <v>8.7433649507995303E-4</v>
      </c>
      <c r="E96">
        <v>4.12926201340054</v>
      </c>
      <c r="F96" t="s">
        <v>9</v>
      </c>
      <c r="G96" t="s">
        <v>7</v>
      </c>
      <c r="H96" s="6" t="s">
        <v>272</v>
      </c>
      <c r="I96" s="7" t="s">
        <v>273</v>
      </c>
      <c r="J96">
        <v>2701.5729493522999</v>
      </c>
      <c r="K96">
        <v>2818.2077210809298</v>
      </c>
      <c r="L96">
        <v>8339.0583198662007</v>
      </c>
      <c r="M96">
        <v>10194.2455598122</v>
      </c>
      <c r="O96">
        <f t="shared" si="4"/>
        <v>2759.8903352166149</v>
      </c>
      <c r="P96">
        <f t="shared" si="5"/>
        <v>9266.6519398392011</v>
      </c>
      <c r="R96">
        <f t="shared" si="6"/>
        <v>3.35761599712689</v>
      </c>
      <c r="T96" s="9">
        <f t="shared" si="7"/>
        <v>0.53808420025749093</v>
      </c>
    </row>
    <row r="97" spans="1:20" x14ac:dyDescent="0.2">
      <c r="A97" t="s">
        <v>274</v>
      </c>
      <c r="B97">
        <v>10</v>
      </c>
      <c r="C97">
        <v>89.633499999999998</v>
      </c>
      <c r="D97">
        <v>1.59154954221197E-3</v>
      </c>
      <c r="E97">
        <v>4.2034553692143204</v>
      </c>
      <c r="F97" t="s">
        <v>9</v>
      </c>
      <c r="G97" t="s">
        <v>7</v>
      </c>
      <c r="H97" t="s">
        <v>275</v>
      </c>
      <c r="I97" s="1" t="s">
        <v>276</v>
      </c>
      <c r="J97">
        <v>10064.4271351768</v>
      </c>
      <c r="K97">
        <v>12183.2617199137</v>
      </c>
      <c r="L97">
        <v>34654.920395764202</v>
      </c>
      <c r="M97">
        <v>39755.7433702665</v>
      </c>
      <c r="O97">
        <f t="shared" si="4"/>
        <v>11123.844427545249</v>
      </c>
      <c r="P97">
        <f t="shared" si="5"/>
        <v>37205.331883015351</v>
      </c>
      <c r="R97">
        <f t="shared" si="6"/>
        <v>3.3446469092004034</v>
      </c>
      <c r="T97" s="9">
        <f t="shared" si="7"/>
        <v>0.53600580257563457</v>
      </c>
    </row>
    <row r="98" spans="1:20" x14ac:dyDescent="0.2">
      <c r="A98" t="s">
        <v>277</v>
      </c>
      <c r="B98">
        <v>2</v>
      </c>
      <c r="C98">
        <v>13.5878</v>
      </c>
      <c r="D98">
        <v>5.3968529574289797E-2</v>
      </c>
      <c r="E98">
        <v>4.07242991813213</v>
      </c>
      <c r="F98" t="s">
        <v>9</v>
      </c>
      <c r="G98" t="s">
        <v>7</v>
      </c>
      <c r="H98" t="s">
        <v>278</v>
      </c>
      <c r="I98" s="1" t="s">
        <v>279</v>
      </c>
      <c r="J98">
        <v>279.02532592024801</v>
      </c>
      <c r="K98">
        <v>717.55894437625295</v>
      </c>
      <c r="L98">
        <v>1679.54468618652</v>
      </c>
      <c r="M98">
        <v>1652.1357594958699</v>
      </c>
      <c r="O98">
        <f t="shared" si="4"/>
        <v>498.29213514825051</v>
      </c>
      <c r="P98">
        <f t="shared" si="5"/>
        <v>1665.8402228411951</v>
      </c>
      <c r="R98">
        <f t="shared" si="6"/>
        <v>3.3430995701860291</v>
      </c>
      <c r="T98" s="9">
        <f t="shared" si="7"/>
        <v>0.53575782940753269</v>
      </c>
    </row>
    <row r="99" spans="1:20" x14ac:dyDescent="0.2">
      <c r="A99" t="s">
        <v>280</v>
      </c>
      <c r="B99">
        <v>14</v>
      </c>
      <c r="C99">
        <v>146.54470000000001</v>
      </c>
      <c r="D99">
        <v>1.2192781912203599E-3</v>
      </c>
      <c r="E99">
        <v>4.5935640189791602</v>
      </c>
      <c r="F99" t="s">
        <v>9</v>
      </c>
      <c r="G99" t="s">
        <v>7</v>
      </c>
      <c r="H99" t="s">
        <v>281</v>
      </c>
      <c r="I99" s="1" t="s">
        <v>282</v>
      </c>
      <c r="J99">
        <v>28225.982223484902</v>
      </c>
      <c r="K99">
        <v>27811.431443584301</v>
      </c>
      <c r="L99">
        <v>82125.904192608199</v>
      </c>
      <c r="M99">
        <v>104382.419722968</v>
      </c>
      <c r="O99">
        <f t="shared" si="4"/>
        <v>28018.706833534601</v>
      </c>
      <c r="P99">
        <f t="shared" si="5"/>
        <v>93254.161957788107</v>
      </c>
      <c r="R99">
        <f t="shared" si="6"/>
        <v>3.3282821549128561</v>
      </c>
      <c r="T99" s="9">
        <f t="shared" si="7"/>
        <v>0.53338322282537121</v>
      </c>
    </row>
    <row r="100" spans="1:20" x14ac:dyDescent="0.2">
      <c r="A100" t="s">
        <v>283</v>
      </c>
      <c r="B100">
        <v>10</v>
      </c>
      <c r="C100">
        <v>67.404700000000005</v>
      </c>
      <c r="D100">
        <v>6.4182221400975695E-2</v>
      </c>
      <c r="E100">
        <v>3.2803996530019002</v>
      </c>
      <c r="F100" t="s">
        <v>8</v>
      </c>
      <c r="G100" t="s">
        <v>7</v>
      </c>
      <c r="H100" t="s">
        <v>284</v>
      </c>
      <c r="I100" s="1" t="s">
        <v>285</v>
      </c>
      <c r="J100">
        <v>1260.3979660213799</v>
      </c>
      <c r="K100">
        <v>2706.1193053832098</v>
      </c>
      <c r="L100">
        <v>7018.6083808454096</v>
      </c>
      <c r="M100">
        <v>5993.1534998962297</v>
      </c>
      <c r="O100">
        <f t="shared" si="4"/>
        <v>1983.2586357022949</v>
      </c>
      <c r="P100">
        <f t="shared" si="5"/>
        <v>6505.8809403708201</v>
      </c>
      <c r="R100">
        <f t="shared" si="6"/>
        <v>3.2803996530018953</v>
      </c>
      <c r="T100" s="9">
        <f t="shared" si="7"/>
        <v>0.52570967773589872</v>
      </c>
    </row>
    <row r="101" spans="1:20" x14ac:dyDescent="0.2">
      <c r="A101" t="s">
        <v>286</v>
      </c>
      <c r="B101">
        <v>3</v>
      </c>
      <c r="C101">
        <v>19.425000000000001</v>
      </c>
      <c r="D101">
        <v>2.0172552554650201E-2</v>
      </c>
      <c r="E101">
        <v>5.01959593563888</v>
      </c>
      <c r="F101" t="s">
        <v>9</v>
      </c>
      <c r="G101" t="s">
        <v>7</v>
      </c>
      <c r="H101" t="s">
        <v>287</v>
      </c>
      <c r="I101" s="1" t="s">
        <v>288</v>
      </c>
      <c r="J101">
        <v>942.42849735726202</v>
      </c>
      <c r="K101">
        <v>1065.1728266161899</v>
      </c>
      <c r="L101">
        <v>2322.0714721182999</v>
      </c>
      <c r="M101">
        <v>4243.4924442403199</v>
      </c>
      <c r="O101">
        <f t="shared" si="4"/>
        <v>1003.800661986726</v>
      </c>
      <c r="P101">
        <f t="shared" si="5"/>
        <v>3282.7819581793101</v>
      </c>
      <c r="R101">
        <f t="shared" si="6"/>
        <v>3.2703524539244833</v>
      </c>
      <c r="T101" s="9">
        <f t="shared" si="7"/>
        <v>0.52409953557401268</v>
      </c>
    </row>
    <row r="102" spans="1:20" x14ac:dyDescent="0.2">
      <c r="A102" t="s">
        <v>289</v>
      </c>
      <c r="B102">
        <v>14</v>
      </c>
      <c r="C102">
        <v>147.8861</v>
      </c>
      <c r="D102">
        <v>8.2894778484837693E-3</v>
      </c>
      <c r="E102">
        <v>3.54708883967086</v>
      </c>
      <c r="F102" t="s">
        <v>9</v>
      </c>
      <c r="G102" t="s">
        <v>7</v>
      </c>
      <c r="H102" t="s">
        <v>290</v>
      </c>
      <c r="I102" s="1" t="s">
        <v>291</v>
      </c>
      <c r="J102">
        <v>36925.352672442103</v>
      </c>
      <c r="K102">
        <v>38398.358424821898</v>
      </c>
      <c r="L102">
        <v>105125.072720898</v>
      </c>
      <c r="M102">
        <v>140448.681556909</v>
      </c>
      <c r="O102">
        <f t="shared" si="4"/>
        <v>37661.855548631996</v>
      </c>
      <c r="P102">
        <f t="shared" si="5"/>
        <v>122786.8771389035</v>
      </c>
      <c r="R102">
        <f t="shared" si="6"/>
        <v>3.2602450237841114</v>
      </c>
      <c r="T102" s="9">
        <f t="shared" si="7"/>
        <v>0.52247974091363636</v>
      </c>
    </row>
    <row r="103" spans="1:20" x14ac:dyDescent="0.2">
      <c r="A103" t="s">
        <v>292</v>
      </c>
      <c r="B103">
        <v>14</v>
      </c>
      <c r="C103">
        <v>146.45099999999999</v>
      </c>
      <c r="D103">
        <v>8.02896502857375E-3</v>
      </c>
      <c r="E103">
        <v>4.7195285812747203</v>
      </c>
      <c r="F103" t="s">
        <v>9</v>
      </c>
      <c r="G103" t="s">
        <v>7</v>
      </c>
      <c r="H103" t="s">
        <v>293</v>
      </c>
      <c r="I103" s="1" t="s">
        <v>294</v>
      </c>
      <c r="J103">
        <v>55532.946087499004</v>
      </c>
      <c r="K103">
        <v>76411.919944387206</v>
      </c>
      <c r="L103">
        <v>179847.508553174</v>
      </c>
      <c r="M103">
        <v>247578.19567172101</v>
      </c>
      <c r="O103">
        <f t="shared" si="4"/>
        <v>65972.433015943097</v>
      </c>
      <c r="P103">
        <f t="shared" si="5"/>
        <v>213712.85211244749</v>
      </c>
      <c r="R103">
        <f t="shared" si="6"/>
        <v>3.2394265656505499</v>
      </c>
      <c r="T103" s="9">
        <f t="shared" si="7"/>
        <v>0.51914342032040084</v>
      </c>
    </row>
    <row r="104" spans="1:20" x14ac:dyDescent="0.2">
      <c r="A104" t="s">
        <v>295</v>
      </c>
      <c r="B104">
        <v>36</v>
      </c>
      <c r="C104">
        <v>434.7953</v>
      </c>
      <c r="D104">
        <v>3.07320352917562E-3</v>
      </c>
      <c r="E104">
        <v>4.8129836080373902</v>
      </c>
      <c r="F104" t="s">
        <v>9</v>
      </c>
      <c r="G104" t="s">
        <v>7</v>
      </c>
      <c r="H104" t="s">
        <v>296</v>
      </c>
      <c r="I104" s="1" t="s">
        <v>297</v>
      </c>
      <c r="J104">
        <v>322317.51285525202</v>
      </c>
      <c r="K104">
        <v>398144.65026515402</v>
      </c>
      <c r="L104">
        <v>1019712.61676721</v>
      </c>
      <c r="M104">
        <v>1304114.54174994</v>
      </c>
      <c r="O104">
        <f t="shared" si="4"/>
        <v>360231.08156020299</v>
      </c>
      <c r="P104">
        <f t="shared" si="5"/>
        <v>1161913.5792585751</v>
      </c>
      <c r="R104">
        <f t="shared" si="6"/>
        <v>3.2254673145531787</v>
      </c>
      <c r="T104" s="9">
        <f t="shared" si="7"/>
        <v>0.51690634125318469</v>
      </c>
    </row>
    <row r="105" spans="1:20" x14ac:dyDescent="0.2">
      <c r="A105" t="s">
        <v>298</v>
      </c>
      <c r="B105">
        <v>3</v>
      </c>
      <c r="C105">
        <v>19.167999999999999</v>
      </c>
      <c r="D105">
        <v>2.5914076325546102E-2</v>
      </c>
      <c r="E105">
        <v>4.9443485375952596</v>
      </c>
      <c r="F105" t="s">
        <v>9</v>
      </c>
      <c r="G105" t="s">
        <v>7</v>
      </c>
      <c r="H105" t="s">
        <v>299</v>
      </c>
      <c r="I105" s="1" t="s">
        <v>300</v>
      </c>
      <c r="J105">
        <v>1583.68895074181</v>
      </c>
      <c r="K105">
        <v>2453.8041206929302</v>
      </c>
      <c r="L105">
        <v>7201.8710888073401</v>
      </c>
      <c r="M105">
        <v>5750.8543596224799</v>
      </c>
      <c r="O105">
        <f t="shared" si="4"/>
        <v>2018.7465357173701</v>
      </c>
      <c r="P105">
        <f t="shared" si="5"/>
        <v>6476.3627242149105</v>
      </c>
      <c r="R105">
        <f t="shared" si="6"/>
        <v>3.2081108795134146</v>
      </c>
      <c r="T105" s="9">
        <f t="shared" si="7"/>
        <v>0.51412483691329469</v>
      </c>
    </row>
    <row r="106" spans="1:20" x14ac:dyDescent="0.2">
      <c r="A106" t="s">
        <v>301</v>
      </c>
      <c r="B106">
        <v>7</v>
      </c>
      <c r="C106">
        <v>55.523600000000002</v>
      </c>
      <c r="D106">
        <v>7.6362163911813897E-4</v>
      </c>
      <c r="E106">
        <v>4.8505708021279901</v>
      </c>
      <c r="F106" t="s">
        <v>9</v>
      </c>
      <c r="G106" t="s">
        <v>7</v>
      </c>
      <c r="H106" t="s">
        <v>302</v>
      </c>
      <c r="I106" s="1" t="s">
        <v>303</v>
      </c>
      <c r="J106">
        <v>5993.0640683352804</v>
      </c>
      <c r="K106">
        <v>7130.7648770908399</v>
      </c>
      <c r="L106">
        <v>19608.2656568251</v>
      </c>
      <c r="M106">
        <v>22167.803963588802</v>
      </c>
      <c r="O106">
        <f t="shared" si="4"/>
        <v>6561.9144727130606</v>
      </c>
      <c r="P106">
        <f t="shared" si="5"/>
        <v>20888.034810206951</v>
      </c>
      <c r="R106">
        <f t="shared" si="6"/>
        <v>3.1832226550753373</v>
      </c>
      <c r="T106" s="9">
        <f t="shared" si="7"/>
        <v>0.5101363044682351</v>
      </c>
    </row>
    <row r="107" spans="1:20" x14ac:dyDescent="0.2">
      <c r="A107" t="s">
        <v>304</v>
      </c>
      <c r="B107">
        <v>4</v>
      </c>
      <c r="C107">
        <v>39.923299999999998</v>
      </c>
      <c r="D107">
        <v>3.9204044241988303E-3</v>
      </c>
      <c r="E107">
        <v>3.63292772857909</v>
      </c>
      <c r="F107" t="s">
        <v>9</v>
      </c>
      <c r="G107" t="s">
        <v>7</v>
      </c>
      <c r="H107" t="s">
        <v>305</v>
      </c>
      <c r="I107" s="1" t="s">
        <v>306</v>
      </c>
      <c r="J107">
        <v>9023.5169899330394</v>
      </c>
      <c r="K107">
        <v>8692.4339269226803</v>
      </c>
      <c r="L107">
        <v>26634.523123967501</v>
      </c>
      <c r="M107">
        <v>29231.446051766499</v>
      </c>
      <c r="O107">
        <f t="shared" si="4"/>
        <v>8857.9754584278598</v>
      </c>
      <c r="P107">
        <f t="shared" si="5"/>
        <v>27932.984587867002</v>
      </c>
      <c r="R107">
        <f t="shared" si="6"/>
        <v>3.1534276335446783</v>
      </c>
      <c r="T107" s="9">
        <f t="shared" si="7"/>
        <v>0.50536141944692881</v>
      </c>
    </row>
    <row r="108" spans="1:20" x14ac:dyDescent="0.2">
      <c r="A108" t="s">
        <v>307</v>
      </c>
      <c r="B108">
        <v>3</v>
      </c>
      <c r="C108">
        <v>19.2392</v>
      </c>
      <c r="D108">
        <v>2.61394254511256E-2</v>
      </c>
      <c r="E108">
        <v>3.1194102200680902</v>
      </c>
      <c r="F108" t="s">
        <v>8</v>
      </c>
      <c r="G108" t="s">
        <v>7</v>
      </c>
      <c r="H108" t="s">
        <v>308</v>
      </c>
      <c r="I108" s="1" t="s">
        <v>309</v>
      </c>
      <c r="J108">
        <v>936.26366461689702</v>
      </c>
      <c r="K108">
        <v>774.890948520454</v>
      </c>
      <c r="L108">
        <v>3118.0343493118899</v>
      </c>
      <c r="M108">
        <v>2219.75883902542</v>
      </c>
      <c r="O108">
        <f t="shared" si="4"/>
        <v>855.57730656867557</v>
      </c>
      <c r="P108">
        <f t="shared" si="5"/>
        <v>2668.8965941686547</v>
      </c>
      <c r="R108">
        <f t="shared" si="6"/>
        <v>3.1194102200680884</v>
      </c>
      <c r="T108" s="9">
        <f t="shared" si="7"/>
        <v>0.49990986312213109</v>
      </c>
    </row>
    <row r="109" spans="1:20" x14ac:dyDescent="0.2">
      <c r="A109" t="s">
        <v>310</v>
      </c>
      <c r="B109">
        <v>2</v>
      </c>
      <c r="C109">
        <v>13.100899999999999</v>
      </c>
      <c r="D109">
        <v>0.60577373699655601</v>
      </c>
      <c r="E109">
        <v>3.0936721504808902</v>
      </c>
      <c r="F109" t="s">
        <v>8</v>
      </c>
      <c r="G109" t="s">
        <v>7</v>
      </c>
      <c r="H109" t="s">
        <v>311</v>
      </c>
      <c r="I109" s="1" t="s">
        <v>312</v>
      </c>
      <c r="J109">
        <v>652.59023018043695</v>
      </c>
      <c r="K109">
        <v>481.74108315836298</v>
      </c>
      <c r="L109">
        <v>1626.4812330903901</v>
      </c>
      <c r="M109">
        <v>1882.7679604042701</v>
      </c>
      <c r="O109">
        <f t="shared" si="4"/>
        <v>567.16565666939994</v>
      </c>
      <c r="P109">
        <f t="shared" si="5"/>
        <v>1754.6245967473301</v>
      </c>
      <c r="R109">
        <f t="shared" si="6"/>
        <v>3.0936721504808924</v>
      </c>
      <c r="T109" s="9">
        <f t="shared" si="7"/>
        <v>0.49578513635115762</v>
      </c>
    </row>
    <row r="110" spans="1:20" x14ac:dyDescent="0.2">
      <c r="A110" t="s">
        <v>313</v>
      </c>
      <c r="B110">
        <v>17</v>
      </c>
      <c r="C110">
        <v>188.89439999999999</v>
      </c>
      <c r="D110">
        <v>3.4044330781355398E-3</v>
      </c>
      <c r="E110">
        <v>3.6079072414150701</v>
      </c>
      <c r="F110" t="s">
        <v>9</v>
      </c>
      <c r="G110" t="s">
        <v>7</v>
      </c>
      <c r="H110" t="s">
        <v>314</v>
      </c>
      <c r="I110" s="1" t="s">
        <v>315</v>
      </c>
      <c r="J110">
        <v>41097.755667775004</v>
      </c>
      <c r="K110">
        <v>50073.348872940798</v>
      </c>
      <c r="L110">
        <v>125178.672103442</v>
      </c>
      <c r="M110">
        <v>155152.47570712899</v>
      </c>
      <c r="O110">
        <f t="shared" si="4"/>
        <v>45585.552270357904</v>
      </c>
      <c r="P110">
        <f t="shared" si="5"/>
        <v>140165.57390528551</v>
      </c>
      <c r="R110">
        <f t="shared" si="6"/>
        <v>3.0747806470347063</v>
      </c>
      <c r="T110" s="9">
        <f t="shared" si="7"/>
        <v>0.49275762530397382</v>
      </c>
    </row>
    <row r="111" spans="1:20" x14ac:dyDescent="0.2">
      <c r="A111" t="s">
        <v>316</v>
      </c>
      <c r="B111">
        <v>4</v>
      </c>
      <c r="C111">
        <v>38.568199999999997</v>
      </c>
      <c r="D111">
        <v>1.27384791630869E-3</v>
      </c>
      <c r="E111">
        <v>4.4056620499786199</v>
      </c>
      <c r="F111" t="s">
        <v>9</v>
      </c>
      <c r="G111" t="s">
        <v>7</v>
      </c>
      <c r="H111" t="s">
        <v>317</v>
      </c>
      <c r="I111" s="1" t="s">
        <v>318</v>
      </c>
      <c r="J111">
        <v>3964.0632655012801</v>
      </c>
      <c r="K111">
        <v>4483.0869912640401</v>
      </c>
      <c r="L111">
        <v>11614.648002226701</v>
      </c>
      <c r="M111">
        <v>14239.9051303572</v>
      </c>
      <c r="O111">
        <f t="shared" si="4"/>
        <v>4223.5751283826603</v>
      </c>
      <c r="P111">
        <f t="shared" si="5"/>
        <v>12927.27656629195</v>
      </c>
      <c r="R111">
        <f t="shared" si="6"/>
        <v>3.0607426583748754</v>
      </c>
      <c r="T111" s="9">
        <f t="shared" si="7"/>
        <v>0.49050792792711106</v>
      </c>
    </row>
    <row r="112" spans="1:20" x14ac:dyDescent="0.2">
      <c r="A112" t="s">
        <v>319</v>
      </c>
      <c r="B112">
        <v>6</v>
      </c>
      <c r="C112">
        <v>41.267600000000002</v>
      </c>
      <c r="D112">
        <v>4.16282250012467E-3</v>
      </c>
      <c r="E112">
        <v>5.4553677339942803</v>
      </c>
      <c r="F112" t="s">
        <v>9</v>
      </c>
      <c r="G112" t="s">
        <v>7</v>
      </c>
      <c r="H112" t="s">
        <v>320</v>
      </c>
      <c r="I112" s="1" t="s">
        <v>321</v>
      </c>
      <c r="J112">
        <v>3361.85823642271</v>
      </c>
      <c r="K112">
        <v>2435.5317679190598</v>
      </c>
      <c r="L112">
        <v>7921.4588967700702</v>
      </c>
      <c r="M112">
        <v>9810.5482142705296</v>
      </c>
      <c r="O112">
        <f t="shared" si="4"/>
        <v>2898.6950021708849</v>
      </c>
      <c r="P112">
        <f t="shared" si="5"/>
        <v>8866.0035555202994</v>
      </c>
      <c r="R112">
        <f t="shared" si="6"/>
        <v>3.0586189816039253</v>
      </c>
      <c r="T112" s="9">
        <f t="shared" si="7"/>
        <v>0.49016759212996219</v>
      </c>
    </row>
    <row r="113" spans="1:20" x14ac:dyDescent="0.2">
      <c r="A113" t="s">
        <v>322</v>
      </c>
      <c r="B113">
        <v>3</v>
      </c>
      <c r="C113">
        <v>18.3796</v>
      </c>
      <c r="D113">
        <v>5.4882755137869603E-2</v>
      </c>
      <c r="E113">
        <v>4.4057159839905804</v>
      </c>
      <c r="F113" t="s">
        <v>9</v>
      </c>
      <c r="G113" t="s">
        <v>7</v>
      </c>
      <c r="H113" t="s">
        <v>323</v>
      </c>
      <c r="I113" s="1" t="s">
        <v>324</v>
      </c>
      <c r="J113">
        <v>1045.1437924208899</v>
      </c>
      <c r="K113">
        <v>463.46289902418499</v>
      </c>
      <c r="L113">
        <v>1994.4986287604499</v>
      </c>
      <c r="M113">
        <v>2598.3983617641502</v>
      </c>
      <c r="O113">
        <f t="shared" si="4"/>
        <v>754.30334572253741</v>
      </c>
      <c r="P113">
        <f t="shared" si="5"/>
        <v>2296.4484952623002</v>
      </c>
      <c r="R113">
        <f t="shared" si="6"/>
        <v>3.0444628255792261</v>
      </c>
      <c r="T113" s="9">
        <f t="shared" si="7"/>
        <v>0.48789895750950868</v>
      </c>
    </row>
    <row r="114" spans="1:20" x14ac:dyDescent="0.2">
      <c r="A114" t="s">
        <v>325</v>
      </c>
      <c r="B114">
        <v>6</v>
      </c>
      <c r="C114">
        <v>39.630200000000002</v>
      </c>
      <c r="D114">
        <v>1.52264735803446E-2</v>
      </c>
      <c r="E114">
        <v>3.02065131140081</v>
      </c>
      <c r="F114" t="s">
        <v>8</v>
      </c>
      <c r="G114" t="s">
        <v>7</v>
      </c>
      <c r="H114" t="s">
        <v>326</v>
      </c>
      <c r="I114" s="1" t="s">
        <v>327</v>
      </c>
      <c r="J114">
        <v>3979.9856764678102</v>
      </c>
      <c r="K114">
        <v>3353.7550931180899</v>
      </c>
      <c r="L114">
        <v>10630.677522141999</v>
      </c>
      <c r="M114">
        <v>11521.9961509812</v>
      </c>
      <c r="O114">
        <f t="shared" si="4"/>
        <v>3666.8703847929501</v>
      </c>
      <c r="P114">
        <f t="shared" si="5"/>
        <v>11076.336836561601</v>
      </c>
      <c r="R114">
        <f t="shared" si="6"/>
        <v>3.0206513114008056</v>
      </c>
      <c r="T114" s="9">
        <f t="shared" si="7"/>
        <v>0.48408297629707131</v>
      </c>
    </row>
    <row r="115" spans="1:20" x14ac:dyDescent="0.2">
      <c r="A115" t="s">
        <v>328</v>
      </c>
      <c r="B115">
        <v>7</v>
      </c>
      <c r="C115">
        <v>46.768999999999998</v>
      </c>
      <c r="D115">
        <v>4.3861470838914798E-2</v>
      </c>
      <c r="E115">
        <v>4.0898855524904603</v>
      </c>
      <c r="F115" t="s">
        <v>9</v>
      </c>
      <c r="G115" t="s">
        <v>7</v>
      </c>
      <c r="H115" t="s">
        <v>329</v>
      </c>
      <c r="I115" s="1" t="s">
        <v>330</v>
      </c>
      <c r="J115">
        <v>5121.0778315151601</v>
      </c>
      <c r="K115">
        <v>7302.52668094409</v>
      </c>
      <c r="L115">
        <v>19702.153831964799</v>
      </c>
      <c r="M115">
        <v>17710.565008525798</v>
      </c>
      <c r="O115">
        <f t="shared" si="4"/>
        <v>6211.8022562296246</v>
      </c>
      <c r="P115">
        <f t="shared" si="5"/>
        <v>18706.359420245299</v>
      </c>
      <c r="R115">
        <f t="shared" si="6"/>
        <v>3.0114222328125897</v>
      </c>
      <c r="T115" s="9">
        <f t="shared" si="7"/>
        <v>0.48260394433644715</v>
      </c>
    </row>
    <row r="116" spans="1:20" x14ac:dyDescent="0.2">
      <c r="A116" t="s">
        <v>331</v>
      </c>
      <c r="B116">
        <v>3</v>
      </c>
      <c r="C116">
        <v>23.409500000000001</v>
      </c>
      <c r="D116">
        <v>4.8241841496476901E-4</v>
      </c>
      <c r="E116">
        <v>5.7088965774212204</v>
      </c>
      <c r="F116" t="s">
        <v>9</v>
      </c>
      <c r="G116" t="s">
        <v>7</v>
      </c>
      <c r="H116" t="s">
        <v>332</v>
      </c>
      <c r="I116" s="1" t="s">
        <v>333</v>
      </c>
      <c r="J116">
        <v>2012.0498306908901</v>
      </c>
      <c r="K116">
        <v>2221.4916164107299</v>
      </c>
      <c r="L116">
        <v>5775.6323841338999</v>
      </c>
      <c r="M116">
        <v>6745.7570081417798</v>
      </c>
      <c r="O116">
        <f t="shared" si="4"/>
        <v>2116.7707235508101</v>
      </c>
      <c r="P116">
        <f t="shared" si="5"/>
        <v>6260.6946961378399</v>
      </c>
      <c r="R116">
        <f t="shared" si="6"/>
        <v>2.9576631169745866</v>
      </c>
      <c r="T116" s="9">
        <f t="shared" si="7"/>
        <v>0.47398862594476854</v>
      </c>
    </row>
    <row r="117" spans="1:20" x14ac:dyDescent="0.2">
      <c r="A117" t="s">
        <v>334</v>
      </c>
      <c r="B117">
        <v>4</v>
      </c>
      <c r="C117">
        <v>26.560300000000002</v>
      </c>
      <c r="D117" s="4">
        <v>6.9178646720402499E-5</v>
      </c>
      <c r="E117">
        <v>4.7239801340607803</v>
      </c>
      <c r="F117" t="s">
        <v>9</v>
      </c>
      <c r="G117" t="s">
        <v>7</v>
      </c>
      <c r="H117" t="s">
        <v>335</v>
      </c>
      <c r="I117" s="1" t="s">
        <v>336</v>
      </c>
      <c r="J117">
        <v>1761.86399864699</v>
      </c>
      <c r="K117">
        <v>1722.7564932704499</v>
      </c>
      <c r="L117">
        <v>4946.8913032862902</v>
      </c>
      <c r="M117">
        <v>5354.8231065120899</v>
      </c>
      <c r="O117">
        <f t="shared" si="4"/>
        <v>1742.3102459587199</v>
      </c>
      <c r="P117">
        <f t="shared" si="5"/>
        <v>5150.85720489919</v>
      </c>
      <c r="R117">
        <f t="shared" si="6"/>
        <v>2.9563375505864</v>
      </c>
      <c r="T117" s="9">
        <f t="shared" si="7"/>
        <v>0.47377619357296485</v>
      </c>
    </row>
    <row r="118" spans="1:20" x14ac:dyDescent="0.2">
      <c r="A118" t="s">
        <v>337</v>
      </c>
      <c r="B118">
        <v>6</v>
      </c>
      <c r="C118">
        <v>43.148099999999999</v>
      </c>
      <c r="D118">
        <v>1.22480112739687E-2</v>
      </c>
      <c r="E118">
        <v>2.94583803233387</v>
      </c>
      <c r="F118" t="s">
        <v>8</v>
      </c>
      <c r="G118" t="s">
        <v>7</v>
      </c>
      <c r="H118" t="s">
        <v>338</v>
      </c>
      <c r="I118" s="1" t="s">
        <v>339</v>
      </c>
      <c r="J118">
        <v>4146.6500317692798</v>
      </c>
      <c r="K118">
        <v>3089.7103528579901</v>
      </c>
      <c r="L118">
        <v>9233.0908904235803</v>
      </c>
      <c r="M118">
        <v>12084.054746285599</v>
      </c>
      <c r="O118">
        <f t="shared" si="4"/>
        <v>3618.180192313635</v>
      </c>
      <c r="P118">
        <f t="shared" si="5"/>
        <v>10658.572818354591</v>
      </c>
      <c r="R118">
        <f t="shared" si="6"/>
        <v>2.9458380323338726</v>
      </c>
      <c r="T118" s="9">
        <f t="shared" si="7"/>
        <v>0.47209356372880323</v>
      </c>
    </row>
    <row r="119" spans="1:20" x14ac:dyDescent="0.2">
      <c r="A119" t="s">
        <v>340</v>
      </c>
      <c r="B119">
        <v>6</v>
      </c>
      <c r="C119">
        <v>48.136800000000001</v>
      </c>
      <c r="D119">
        <v>9.4685128146931895E-4</v>
      </c>
      <c r="E119">
        <v>3.4361494612632901</v>
      </c>
      <c r="F119" t="s">
        <v>9</v>
      </c>
      <c r="G119" t="s">
        <v>7</v>
      </c>
      <c r="H119" t="s">
        <v>1873</v>
      </c>
      <c r="I119" s="1" t="s">
        <v>1874</v>
      </c>
      <c r="J119">
        <v>10435.9119367319</v>
      </c>
      <c r="K119">
        <v>9402.6187931583208</v>
      </c>
      <c r="L119">
        <v>26897.7603662779</v>
      </c>
      <c r="M119">
        <v>31073.331728801499</v>
      </c>
      <c r="O119">
        <f t="shared" si="4"/>
        <v>9919.2653649451095</v>
      </c>
      <c r="P119">
        <f t="shared" si="5"/>
        <v>28985.546047539698</v>
      </c>
      <c r="R119">
        <f t="shared" si="6"/>
        <v>2.9221464474551939</v>
      </c>
      <c r="T119" s="9">
        <f t="shared" si="7"/>
        <v>0.46829680212378799</v>
      </c>
    </row>
    <row r="120" spans="1:20" x14ac:dyDescent="0.2">
      <c r="A120" t="s">
        <v>343</v>
      </c>
      <c r="B120">
        <v>3</v>
      </c>
      <c r="C120">
        <v>26.774699999999999</v>
      </c>
      <c r="D120">
        <v>3.0090417467293399E-3</v>
      </c>
      <c r="E120">
        <v>2.91877697589881</v>
      </c>
      <c r="F120" t="s">
        <v>8</v>
      </c>
      <c r="G120" t="s">
        <v>7</v>
      </c>
      <c r="H120" t="s">
        <v>344</v>
      </c>
      <c r="I120" s="1" t="s">
        <v>345</v>
      </c>
      <c r="J120">
        <v>971.17721929044001</v>
      </c>
      <c r="K120">
        <v>1018.86751328227</v>
      </c>
      <c r="L120">
        <v>3201.5456606502898</v>
      </c>
      <c r="M120">
        <v>2606.9510857916398</v>
      </c>
      <c r="O120">
        <f t="shared" si="4"/>
        <v>995.02236628635501</v>
      </c>
      <c r="P120">
        <f t="shared" si="5"/>
        <v>2904.2483732209648</v>
      </c>
      <c r="R120">
        <f t="shared" si="6"/>
        <v>2.9187769758988096</v>
      </c>
      <c r="T120" s="9">
        <f t="shared" si="7"/>
        <v>0.46775681797751911</v>
      </c>
    </row>
    <row r="121" spans="1:20" x14ac:dyDescent="0.2">
      <c r="A121" t="s">
        <v>346</v>
      </c>
      <c r="B121">
        <v>19</v>
      </c>
      <c r="C121">
        <v>153.4675</v>
      </c>
      <c r="D121">
        <v>9.6199198367840095E-3</v>
      </c>
      <c r="E121">
        <v>3.9986883473752202</v>
      </c>
      <c r="F121" t="s">
        <v>9</v>
      </c>
      <c r="G121" t="s">
        <v>7</v>
      </c>
      <c r="H121" t="s">
        <v>347</v>
      </c>
      <c r="I121" s="1" t="s">
        <v>1875</v>
      </c>
      <c r="J121">
        <v>7076.4980150851798</v>
      </c>
      <c r="K121">
        <v>8299.8038276873194</v>
      </c>
      <c r="L121">
        <v>22311.3997374172</v>
      </c>
      <c r="M121">
        <v>22336.370756016298</v>
      </c>
      <c r="O121">
        <f t="shared" si="4"/>
        <v>7688.15092138625</v>
      </c>
      <c r="P121">
        <f t="shared" si="5"/>
        <v>22323.885246716749</v>
      </c>
      <c r="R121">
        <f t="shared" si="6"/>
        <v>2.9036741701594395</v>
      </c>
      <c r="T121" s="9">
        <f t="shared" si="7"/>
        <v>0.46533647534308231</v>
      </c>
    </row>
    <row r="122" spans="1:20" x14ac:dyDescent="0.2">
      <c r="A122" t="s">
        <v>349</v>
      </c>
      <c r="B122">
        <v>7</v>
      </c>
      <c r="C122">
        <v>53.325699999999998</v>
      </c>
      <c r="D122">
        <v>5.9400939330454001E-3</v>
      </c>
      <c r="E122">
        <v>3.08254102735925</v>
      </c>
      <c r="F122" t="s">
        <v>9</v>
      </c>
      <c r="G122" t="s">
        <v>7</v>
      </c>
      <c r="H122" t="s">
        <v>350</v>
      </c>
      <c r="I122" s="1" t="s">
        <v>351</v>
      </c>
      <c r="J122">
        <v>4692.99556355613</v>
      </c>
      <c r="K122">
        <v>3792.9706058688498</v>
      </c>
      <c r="L122">
        <v>10890.1815233855</v>
      </c>
      <c r="M122">
        <v>13718.125701421101</v>
      </c>
      <c r="O122">
        <f t="shared" si="4"/>
        <v>4242.9830847124904</v>
      </c>
      <c r="P122">
        <f t="shared" si="5"/>
        <v>12304.153612403301</v>
      </c>
      <c r="R122">
        <f t="shared" si="6"/>
        <v>2.8998827868853136</v>
      </c>
      <c r="T122" s="9">
        <f t="shared" si="7"/>
        <v>0.46472887654718864</v>
      </c>
    </row>
    <row r="123" spans="1:20" x14ac:dyDescent="0.2">
      <c r="A123" t="s">
        <v>352</v>
      </c>
      <c r="B123">
        <v>3</v>
      </c>
      <c r="C123">
        <v>24.8855</v>
      </c>
      <c r="D123">
        <v>1.9004992719744401E-3</v>
      </c>
      <c r="E123">
        <v>5.2517841876336204</v>
      </c>
      <c r="F123" t="s">
        <v>9</v>
      </c>
      <c r="G123" t="s">
        <v>7</v>
      </c>
      <c r="H123" t="s">
        <v>353</v>
      </c>
      <c r="I123" s="1" t="s">
        <v>354</v>
      </c>
      <c r="J123">
        <v>2865.7963003148102</v>
      </c>
      <c r="K123">
        <v>2335.0212179326199</v>
      </c>
      <c r="L123">
        <v>7407.6203130489102</v>
      </c>
      <c r="M123">
        <v>7645.22637779659</v>
      </c>
      <c r="O123">
        <f t="shared" si="4"/>
        <v>2600.4087591237148</v>
      </c>
      <c r="P123">
        <f t="shared" si="5"/>
        <v>7526.4233454227506</v>
      </c>
      <c r="R123">
        <f t="shared" si="6"/>
        <v>2.8943231786217343</v>
      </c>
      <c r="T123" s="9">
        <f t="shared" si="7"/>
        <v>0.46383790587966356</v>
      </c>
    </row>
    <row r="124" spans="1:20" x14ac:dyDescent="0.2">
      <c r="A124" t="s">
        <v>355</v>
      </c>
      <c r="B124">
        <v>9</v>
      </c>
      <c r="C124">
        <v>69.8309</v>
      </c>
      <c r="D124">
        <v>5.6757967651838203E-3</v>
      </c>
      <c r="E124">
        <v>3.6922689795846799</v>
      </c>
      <c r="F124" t="s">
        <v>9</v>
      </c>
      <c r="G124" t="s">
        <v>7</v>
      </c>
      <c r="H124" t="s">
        <v>356</v>
      </c>
      <c r="I124" s="1" t="s">
        <v>357</v>
      </c>
      <c r="J124">
        <v>7672.4108486202504</v>
      </c>
      <c r="K124">
        <v>8193.7644818796107</v>
      </c>
      <c r="L124">
        <v>20601.668030248598</v>
      </c>
      <c r="M124">
        <v>25314.795455549101</v>
      </c>
      <c r="O124">
        <f t="shared" si="4"/>
        <v>7933.0876652499301</v>
      </c>
      <c r="P124">
        <f t="shared" si="5"/>
        <v>22958.23174289885</v>
      </c>
      <c r="R124">
        <f t="shared" si="6"/>
        <v>2.8939843742638831</v>
      </c>
      <c r="T124" s="9">
        <f t="shared" si="7"/>
        <v>0.46378360983386974</v>
      </c>
    </row>
    <row r="125" spans="1:20" x14ac:dyDescent="0.2">
      <c r="A125" t="s">
        <v>358</v>
      </c>
      <c r="B125">
        <v>4</v>
      </c>
      <c r="C125">
        <v>28.235600000000002</v>
      </c>
      <c r="D125">
        <v>4.7636007884841E-2</v>
      </c>
      <c r="E125">
        <v>14.090216856224099</v>
      </c>
      <c r="F125" t="s">
        <v>9</v>
      </c>
      <c r="G125" t="s">
        <v>7</v>
      </c>
      <c r="H125" t="s">
        <v>359</v>
      </c>
      <c r="I125" s="1" t="s">
        <v>360</v>
      </c>
      <c r="J125">
        <v>411.09067288072998</v>
      </c>
      <c r="K125">
        <v>376.256497314071</v>
      </c>
      <c r="L125">
        <v>662.01016942931801</v>
      </c>
      <c r="M125">
        <v>1605.7913202728901</v>
      </c>
      <c r="O125">
        <f t="shared" si="4"/>
        <v>393.67358509740052</v>
      </c>
      <c r="P125">
        <f t="shared" si="5"/>
        <v>1133.900744851104</v>
      </c>
      <c r="R125">
        <f t="shared" si="6"/>
        <v>2.88030690342244</v>
      </c>
      <c r="T125" s="9">
        <f t="shared" si="7"/>
        <v>0.46159168825452274</v>
      </c>
    </row>
    <row r="126" spans="1:20" x14ac:dyDescent="0.2">
      <c r="A126" t="s">
        <v>361</v>
      </c>
      <c r="B126">
        <v>3</v>
      </c>
      <c r="C126">
        <v>37.935200000000002</v>
      </c>
      <c r="D126">
        <v>0.271755275844073</v>
      </c>
      <c r="E126">
        <v>2.8688899542461299</v>
      </c>
      <c r="F126" t="s">
        <v>8</v>
      </c>
      <c r="G126" t="s">
        <v>7</v>
      </c>
      <c r="H126" t="s">
        <v>362</v>
      </c>
      <c r="I126" s="1" t="s">
        <v>363</v>
      </c>
      <c r="J126">
        <v>5575.0842593226498</v>
      </c>
      <c r="K126">
        <v>9037.0796343166494</v>
      </c>
      <c r="L126">
        <v>18528.938166067601</v>
      </c>
      <c r="M126">
        <v>23391.752038192299</v>
      </c>
      <c r="O126">
        <f t="shared" si="4"/>
        <v>7306.0819468196496</v>
      </c>
      <c r="P126">
        <f t="shared" si="5"/>
        <v>20960.345102129948</v>
      </c>
      <c r="R126">
        <f t="shared" si="6"/>
        <v>2.8688899542461366</v>
      </c>
      <c r="T126" s="9">
        <f t="shared" si="7"/>
        <v>0.45976203293593704</v>
      </c>
    </row>
    <row r="127" spans="1:20" x14ac:dyDescent="0.2">
      <c r="A127" t="s">
        <v>364</v>
      </c>
      <c r="B127">
        <v>3</v>
      </c>
      <c r="C127">
        <v>21.265899999999998</v>
      </c>
      <c r="D127">
        <v>3.6565447098880301E-2</v>
      </c>
      <c r="E127">
        <v>2.97259125061787</v>
      </c>
      <c r="F127" t="s">
        <v>9</v>
      </c>
      <c r="G127" t="s">
        <v>7</v>
      </c>
      <c r="H127" t="s">
        <v>365</v>
      </c>
      <c r="I127" s="1" t="s">
        <v>366</v>
      </c>
      <c r="J127">
        <v>1721.68231767826</v>
      </c>
      <c r="K127">
        <v>1944.8171866965399</v>
      </c>
      <c r="L127">
        <v>3752.8833555502401</v>
      </c>
      <c r="M127">
        <v>6758.13332213788</v>
      </c>
      <c r="O127">
        <f t="shared" si="4"/>
        <v>1833.2497521874</v>
      </c>
      <c r="P127">
        <f t="shared" si="5"/>
        <v>5255.5083388440598</v>
      </c>
      <c r="R127">
        <f t="shared" si="6"/>
        <v>2.8667716074000738</v>
      </c>
      <c r="T127" s="9">
        <f t="shared" si="7"/>
        <v>0.45942255130089982</v>
      </c>
    </row>
    <row r="128" spans="1:20" x14ac:dyDescent="0.2">
      <c r="A128" t="s">
        <v>367</v>
      </c>
      <c r="B128">
        <v>4</v>
      </c>
      <c r="C128">
        <v>33.081000000000003</v>
      </c>
      <c r="D128">
        <v>5.3456342917217502E-3</v>
      </c>
      <c r="E128">
        <v>4.8783847288753499</v>
      </c>
      <c r="F128" t="s">
        <v>9</v>
      </c>
      <c r="G128" t="s">
        <v>7</v>
      </c>
      <c r="H128" t="s">
        <v>368</v>
      </c>
      <c r="I128" s="1" t="s">
        <v>369</v>
      </c>
      <c r="J128">
        <v>2837.9186790355998</v>
      </c>
      <c r="K128">
        <v>2324.85418018788</v>
      </c>
      <c r="L128">
        <v>6214.6533491047603</v>
      </c>
      <c r="M128">
        <v>8411.6252412244994</v>
      </c>
      <c r="O128">
        <f t="shared" si="4"/>
        <v>2581.3864296117399</v>
      </c>
      <c r="P128">
        <f t="shared" si="5"/>
        <v>7313.1392951646303</v>
      </c>
      <c r="R128">
        <f t="shared" si="6"/>
        <v>2.8330277138183382</v>
      </c>
      <c r="T128" s="9">
        <f t="shared" si="7"/>
        <v>0.4540148286765619</v>
      </c>
    </row>
    <row r="129" spans="1:20" x14ac:dyDescent="0.2">
      <c r="A129" t="s">
        <v>370</v>
      </c>
      <c r="B129">
        <v>34</v>
      </c>
      <c r="C129">
        <v>348.13069999999999</v>
      </c>
      <c r="D129">
        <v>3.16656291863826E-3</v>
      </c>
      <c r="E129">
        <v>4.0007346399687602</v>
      </c>
      <c r="F129" t="s">
        <v>9</v>
      </c>
      <c r="G129" t="s">
        <v>7</v>
      </c>
      <c r="H129" t="s">
        <v>371</v>
      </c>
      <c r="I129" s="1" t="s">
        <v>372</v>
      </c>
      <c r="J129">
        <v>110533.633011721</v>
      </c>
      <c r="K129">
        <v>136083.804931363</v>
      </c>
      <c r="L129">
        <v>312171.56026796298</v>
      </c>
      <c r="M129">
        <v>385847.24099262903</v>
      </c>
      <c r="O129">
        <f t="shared" si="4"/>
        <v>123308.718971542</v>
      </c>
      <c r="P129">
        <f t="shared" si="5"/>
        <v>349009.40063029598</v>
      </c>
      <c r="R129">
        <f t="shared" si="6"/>
        <v>2.8303708248793233</v>
      </c>
      <c r="T129" s="9">
        <f t="shared" si="7"/>
        <v>0.45358904146291207</v>
      </c>
    </row>
    <row r="130" spans="1:20" x14ac:dyDescent="0.2">
      <c r="A130" t="s">
        <v>373</v>
      </c>
      <c r="B130">
        <v>2</v>
      </c>
      <c r="C130">
        <v>15.298400000000001</v>
      </c>
      <c r="D130">
        <v>6.7907836545240104E-3</v>
      </c>
      <c r="E130">
        <v>3.6637465127022901</v>
      </c>
      <c r="F130" t="s">
        <v>9</v>
      </c>
      <c r="G130" t="s">
        <v>7</v>
      </c>
      <c r="H130" t="s">
        <v>374</v>
      </c>
      <c r="I130" s="1" t="s">
        <v>375</v>
      </c>
      <c r="J130">
        <v>2792.4280093120101</v>
      </c>
      <c r="K130">
        <v>2056.9803048871299</v>
      </c>
      <c r="L130">
        <v>6082.6650414194801</v>
      </c>
      <c r="M130">
        <v>7556.556222614</v>
      </c>
      <c r="O130">
        <f t="shared" si="4"/>
        <v>2424.7041570995698</v>
      </c>
      <c r="P130">
        <f t="shared" si="5"/>
        <v>6819.6106320167401</v>
      </c>
      <c r="R130">
        <f t="shared" si="6"/>
        <v>2.8125536932201887</v>
      </c>
      <c r="T130" s="9">
        <f t="shared" si="7"/>
        <v>0.45073370688984249</v>
      </c>
    </row>
    <row r="131" spans="1:20" x14ac:dyDescent="0.2">
      <c r="A131" t="s">
        <v>376</v>
      </c>
      <c r="B131">
        <v>9</v>
      </c>
      <c r="C131">
        <v>66.721699999999998</v>
      </c>
      <c r="D131">
        <v>2.69829483770345E-3</v>
      </c>
      <c r="E131">
        <v>4.4128774327970097</v>
      </c>
      <c r="F131" t="s">
        <v>9</v>
      </c>
      <c r="G131" t="s">
        <v>7</v>
      </c>
      <c r="H131" t="s">
        <v>377</v>
      </c>
      <c r="I131" s="1" t="s">
        <v>378</v>
      </c>
      <c r="J131">
        <v>5048.5407126156797</v>
      </c>
      <c r="K131">
        <v>5416.3094092619403</v>
      </c>
      <c r="L131">
        <v>12841.0312592914</v>
      </c>
      <c r="M131">
        <v>16360.433389083</v>
      </c>
      <c r="O131">
        <f t="shared" si="4"/>
        <v>5232.42506093881</v>
      </c>
      <c r="P131">
        <f t="shared" si="5"/>
        <v>14600.7323241872</v>
      </c>
      <c r="R131">
        <f t="shared" si="6"/>
        <v>2.7904331460348737</v>
      </c>
      <c r="T131" s="9">
        <f t="shared" si="7"/>
        <v>0.44718871635142071</v>
      </c>
    </row>
    <row r="132" spans="1:20" x14ac:dyDescent="0.2">
      <c r="A132" t="s">
        <v>379</v>
      </c>
      <c r="B132">
        <v>14</v>
      </c>
      <c r="C132">
        <v>133.39490000000001</v>
      </c>
      <c r="D132">
        <v>1.8697686386787099E-3</v>
      </c>
      <c r="E132">
        <v>4.0950868366302604</v>
      </c>
      <c r="F132" t="s">
        <v>9</v>
      </c>
      <c r="G132" t="s">
        <v>7</v>
      </c>
      <c r="H132" t="s">
        <v>380</v>
      </c>
      <c r="I132" s="1" t="s">
        <v>381</v>
      </c>
      <c r="J132">
        <v>31915.734196437999</v>
      </c>
      <c r="K132">
        <v>39837.999515538701</v>
      </c>
      <c r="L132">
        <v>97337.652542725598</v>
      </c>
      <c r="M132">
        <v>102230.200091543</v>
      </c>
      <c r="O132">
        <f t="shared" si="4"/>
        <v>35876.866855988352</v>
      </c>
      <c r="P132">
        <f t="shared" si="5"/>
        <v>99783.92631713429</v>
      </c>
      <c r="R132">
        <f t="shared" si="6"/>
        <v>2.7812887540506885</v>
      </c>
      <c r="T132" s="9">
        <f t="shared" si="7"/>
        <v>0.44572325608084135</v>
      </c>
    </row>
    <row r="133" spans="1:20" x14ac:dyDescent="0.2">
      <c r="A133" t="s">
        <v>382</v>
      </c>
      <c r="B133">
        <v>3</v>
      </c>
      <c r="C133">
        <v>18.535699999999999</v>
      </c>
      <c r="D133">
        <v>1.09038261092509E-2</v>
      </c>
      <c r="E133">
        <v>3.07076984432938</v>
      </c>
      <c r="F133" t="s">
        <v>9</v>
      </c>
      <c r="G133" t="s">
        <v>7</v>
      </c>
      <c r="H133" t="s">
        <v>383</v>
      </c>
      <c r="I133" s="1" t="s">
        <v>384</v>
      </c>
      <c r="J133">
        <v>1157.0732894881401</v>
      </c>
      <c r="K133">
        <v>1284.4005781104099</v>
      </c>
      <c r="L133">
        <v>3130.0154457908002</v>
      </c>
      <c r="M133">
        <v>3622.36678506413</v>
      </c>
      <c r="O133">
        <f t="shared" si="4"/>
        <v>1220.736933799275</v>
      </c>
      <c r="P133">
        <f t="shared" si="5"/>
        <v>3376.1911154274649</v>
      </c>
      <c r="R133">
        <f t="shared" si="6"/>
        <v>2.765699162488525</v>
      </c>
      <c r="T133" s="9">
        <f t="shared" si="7"/>
        <v>0.44322490221451305</v>
      </c>
    </row>
    <row r="134" spans="1:20" x14ac:dyDescent="0.2">
      <c r="A134" t="s">
        <v>385</v>
      </c>
      <c r="B134">
        <v>10</v>
      </c>
      <c r="C134">
        <v>65.946200000000005</v>
      </c>
      <c r="D134">
        <v>1.34042657815936E-3</v>
      </c>
      <c r="E134">
        <v>3.9793785584250698</v>
      </c>
      <c r="F134" t="s">
        <v>9</v>
      </c>
      <c r="G134" t="s">
        <v>7</v>
      </c>
      <c r="H134" t="s">
        <v>386</v>
      </c>
      <c r="I134" s="1" t="s">
        <v>387</v>
      </c>
      <c r="J134">
        <v>5244.6588060823497</v>
      </c>
      <c r="K134">
        <v>5567.7514696186399</v>
      </c>
      <c r="L134">
        <v>13427.2763686121</v>
      </c>
      <c r="M134">
        <v>16219.404365575199</v>
      </c>
      <c r="O134">
        <f t="shared" si="4"/>
        <v>5406.2051378504948</v>
      </c>
      <c r="P134">
        <f t="shared" si="5"/>
        <v>14823.34036709365</v>
      </c>
      <c r="R134">
        <f t="shared" si="6"/>
        <v>2.7419123006100734</v>
      </c>
      <c r="T134" s="9">
        <f t="shared" si="7"/>
        <v>0.43941287172578103</v>
      </c>
    </row>
    <row r="135" spans="1:20" x14ac:dyDescent="0.2">
      <c r="A135" t="s">
        <v>388</v>
      </c>
      <c r="B135">
        <v>34</v>
      </c>
      <c r="C135">
        <v>313.30009999999999</v>
      </c>
      <c r="D135">
        <v>8.8857809588525107E-3</v>
      </c>
      <c r="E135">
        <v>2.7380036779337802</v>
      </c>
      <c r="F135" t="s">
        <v>9</v>
      </c>
      <c r="G135" t="s">
        <v>7</v>
      </c>
      <c r="H135" t="s">
        <v>389</v>
      </c>
      <c r="I135" s="1" t="s">
        <v>390</v>
      </c>
      <c r="J135">
        <v>54898.492200619701</v>
      </c>
      <c r="K135">
        <v>45028.973805322697</v>
      </c>
      <c r="L135">
        <v>116579.632573458</v>
      </c>
      <c r="M135">
        <v>154877.87643786101</v>
      </c>
      <c r="O135">
        <f t="shared" si="4"/>
        <v>49963.733002971203</v>
      </c>
      <c r="P135">
        <f t="shared" si="5"/>
        <v>135728.75450565951</v>
      </c>
      <c r="R135">
        <f t="shared" si="6"/>
        <v>2.7165455090713118</v>
      </c>
      <c r="T135" s="9">
        <f t="shared" si="7"/>
        <v>0.43534764516326974</v>
      </c>
    </row>
    <row r="136" spans="1:20" x14ac:dyDescent="0.2">
      <c r="A136" t="s">
        <v>391</v>
      </c>
      <c r="B136">
        <v>24</v>
      </c>
      <c r="C136">
        <v>227.16480000000001</v>
      </c>
      <c r="D136">
        <v>1.07721941202681E-2</v>
      </c>
      <c r="E136">
        <v>4.31723975106806</v>
      </c>
      <c r="F136" t="s">
        <v>9</v>
      </c>
      <c r="G136" t="s">
        <v>7</v>
      </c>
      <c r="H136" t="s">
        <v>392</v>
      </c>
      <c r="I136" s="1" t="s">
        <v>393</v>
      </c>
      <c r="J136">
        <v>62682.289872230402</v>
      </c>
      <c r="K136">
        <v>96056.039410299607</v>
      </c>
      <c r="L136">
        <v>192689.80754399701</v>
      </c>
      <c r="M136">
        <v>237895.41292474899</v>
      </c>
      <c r="O136">
        <f t="shared" si="4"/>
        <v>79369.164641265001</v>
      </c>
      <c r="P136">
        <f t="shared" si="5"/>
        <v>215292.61023437302</v>
      </c>
      <c r="R136">
        <f t="shared" si="6"/>
        <v>2.7125472619934787</v>
      </c>
      <c r="T136" s="9">
        <f t="shared" si="7"/>
        <v>0.43470689482637936</v>
      </c>
    </row>
    <row r="137" spans="1:20" x14ac:dyDescent="0.2">
      <c r="A137" t="s">
        <v>394</v>
      </c>
      <c r="B137">
        <v>7</v>
      </c>
      <c r="C137">
        <v>52.29</v>
      </c>
      <c r="D137">
        <v>1.25054316301088E-3</v>
      </c>
      <c r="E137">
        <v>4.11472085430783</v>
      </c>
      <c r="F137" t="s">
        <v>9</v>
      </c>
      <c r="G137" t="s">
        <v>7</v>
      </c>
      <c r="H137" t="s">
        <v>395</v>
      </c>
      <c r="I137" s="1" t="s">
        <v>396</v>
      </c>
      <c r="J137">
        <v>4595.1268035777302</v>
      </c>
      <c r="K137">
        <v>5634.4555394577801</v>
      </c>
      <c r="L137">
        <v>14493.809793524</v>
      </c>
      <c r="M137">
        <v>13224.5086919924</v>
      </c>
      <c r="O137">
        <f t="shared" si="4"/>
        <v>5114.7911715177552</v>
      </c>
      <c r="P137">
        <f t="shared" si="5"/>
        <v>13859.1592427582</v>
      </c>
      <c r="R137">
        <f t="shared" si="6"/>
        <v>2.7096236733836494</v>
      </c>
      <c r="T137" s="9">
        <f t="shared" si="7"/>
        <v>0.43423836690646594</v>
      </c>
    </row>
    <row r="138" spans="1:20" x14ac:dyDescent="0.2">
      <c r="A138" t="s">
        <v>397</v>
      </c>
      <c r="B138">
        <v>5</v>
      </c>
      <c r="C138">
        <v>41.682699999999997</v>
      </c>
      <c r="D138">
        <v>3.2012721004482901E-3</v>
      </c>
      <c r="E138">
        <v>4.2958201236995901</v>
      </c>
      <c r="F138" t="s">
        <v>9</v>
      </c>
      <c r="G138" t="s">
        <v>7</v>
      </c>
      <c r="H138" t="s">
        <v>398</v>
      </c>
      <c r="I138" s="1" t="s">
        <v>399</v>
      </c>
      <c r="J138">
        <v>13868.922328299201</v>
      </c>
      <c r="K138">
        <v>16142.223183160901</v>
      </c>
      <c r="L138">
        <v>35244.633045707698</v>
      </c>
      <c r="M138">
        <v>45623.615557461097</v>
      </c>
      <c r="O138">
        <f t="shared" ref="O138:O201" si="8">AVERAGE(J138:K138)</f>
        <v>15005.572755730051</v>
      </c>
      <c r="P138">
        <f t="shared" ref="P138:P201" si="9">AVERAGE(L138:M138)</f>
        <v>40434.124301584394</v>
      </c>
      <c r="R138">
        <f t="shared" ref="R138:R201" si="10">P138/O138</f>
        <v>2.6946071942601564</v>
      </c>
      <c r="T138" s="9">
        <f t="shared" ref="T138:T201" si="11">R138/6.23994533851795</f>
        <v>0.43183185878678748</v>
      </c>
    </row>
    <row r="139" spans="1:20" x14ac:dyDescent="0.2">
      <c r="A139" t="s">
        <v>400</v>
      </c>
      <c r="B139">
        <v>2</v>
      </c>
      <c r="C139">
        <v>12.2233</v>
      </c>
      <c r="D139">
        <v>4.8074856182820001E-2</v>
      </c>
      <c r="E139">
        <v>2.6581967870501999</v>
      </c>
      <c r="F139" t="s">
        <v>8</v>
      </c>
      <c r="G139" t="s">
        <v>7</v>
      </c>
      <c r="H139" t="s">
        <v>401</v>
      </c>
      <c r="I139" s="1" t="s">
        <v>402</v>
      </c>
      <c r="J139">
        <v>496.50862057665302</v>
      </c>
      <c r="K139">
        <v>271.72120267692202</v>
      </c>
      <c r="L139">
        <v>992.76011328062395</v>
      </c>
      <c r="M139">
        <v>1049.34593460817</v>
      </c>
      <c r="O139">
        <f t="shared" si="8"/>
        <v>384.11491162678749</v>
      </c>
      <c r="P139">
        <f t="shared" si="9"/>
        <v>1021.053023944397</v>
      </c>
      <c r="R139">
        <f t="shared" si="10"/>
        <v>2.6581967870501972</v>
      </c>
      <c r="T139" s="9">
        <f t="shared" si="11"/>
        <v>0.42599680651714583</v>
      </c>
    </row>
    <row r="140" spans="1:20" x14ac:dyDescent="0.2">
      <c r="A140" t="s">
        <v>403</v>
      </c>
      <c r="B140">
        <v>15</v>
      </c>
      <c r="C140">
        <v>159.96180000000001</v>
      </c>
      <c r="D140">
        <v>6.5292840216307803E-3</v>
      </c>
      <c r="E140">
        <v>2.9567842788600398</v>
      </c>
      <c r="F140" t="s">
        <v>9</v>
      </c>
      <c r="G140" t="s">
        <v>7</v>
      </c>
      <c r="H140" t="s">
        <v>404</v>
      </c>
      <c r="I140" s="1" t="s">
        <v>405</v>
      </c>
      <c r="J140">
        <v>18911.7811250825</v>
      </c>
      <c r="K140">
        <v>19419.621990821801</v>
      </c>
      <c r="L140">
        <v>44655.506452332498</v>
      </c>
      <c r="M140">
        <v>57204.922884203501</v>
      </c>
      <c r="O140">
        <f t="shared" si="8"/>
        <v>19165.70155795215</v>
      </c>
      <c r="P140">
        <f t="shared" si="9"/>
        <v>50930.214668268003</v>
      </c>
      <c r="R140">
        <f t="shared" si="10"/>
        <v>2.6573623988805282</v>
      </c>
      <c r="T140" s="9">
        <f t="shared" si="11"/>
        <v>0.42586308929297101</v>
      </c>
    </row>
    <row r="141" spans="1:20" x14ac:dyDescent="0.2">
      <c r="A141" t="s">
        <v>406</v>
      </c>
      <c r="B141">
        <v>3</v>
      </c>
      <c r="C141">
        <v>21.928699999999999</v>
      </c>
      <c r="D141">
        <v>2.9206582331984001E-2</v>
      </c>
      <c r="E141">
        <v>2.6506267164966699</v>
      </c>
      <c r="F141" t="s">
        <v>8</v>
      </c>
      <c r="G141" t="s">
        <v>7</v>
      </c>
      <c r="H141" t="s">
        <v>407</v>
      </c>
      <c r="I141" s="1" t="s">
        <v>408</v>
      </c>
      <c r="J141">
        <v>3692.30180836094</v>
      </c>
      <c r="K141">
        <v>2301.8630686407901</v>
      </c>
      <c r="L141">
        <v>7481.7273348817998</v>
      </c>
      <c r="M141">
        <v>8406.5662311849392</v>
      </c>
      <c r="O141">
        <f t="shared" si="8"/>
        <v>2997.082438500865</v>
      </c>
      <c r="P141">
        <f t="shared" si="9"/>
        <v>7944.1467830333695</v>
      </c>
      <c r="R141">
        <f t="shared" si="10"/>
        <v>2.6506267164966664</v>
      </c>
      <c r="T141" s="9">
        <f t="shared" si="11"/>
        <v>0.42478364355772014</v>
      </c>
    </row>
    <row r="142" spans="1:20" x14ac:dyDescent="0.2">
      <c r="A142" t="s">
        <v>409</v>
      </c>
      <c r="B142">
        <v>21</v>
      </c>
      <c r="C142">
        <v>231.71430000000001</v>
      </c>
      <c r="D142">
        <v>3.8857374160550201E-3</v>
      </c>
      <c r="E142">
        <v>3.35658558964756</v>
      </c>
      <c r="F142" t="s">
        <v>9</v>
      </c>
      <c r="G142" t="s">
        <v>7</v>
      </c>
      <c r="H142" t="s">
        <v>410</v>
      </c>
      <c r="I142" s="1" t="s">
        <v>411</v>
      </c>
      <c r="J142">
        <v>70333.357906528501</v>
      </c>
      <c r="K142">
        <v>67900.004309879601</v>
      </c>
      <c r="L142">
        <v>157003.51862321701</v>
      </c>
      <c r="M142">
        <v>208970.433602554</v>
      </c>
      <c r="O142">
        <f t="shared" si="8"/>
        <v>69116.681108204051</v>
      </c>
      <c r="P142">
        <f t="shared" si="9"/>
        <v>182986.97611288552</v>
      </c>
      <c r="R142">
        <f t="shared" si="10"/>
        <v>2.6475081438938655</v>
      </c>
      <c r="T142" s="9">
        <f t="shared" si="11"/>
        <v>0.42428386792931033</v>
      </c>
    </row>
    <row r="143" spans="1:20" x14ac:dyDescent="0.2">
      <c r="A143" t="s">
        <v>412</v>
      </c>
      <c r="B143">
        <v>18</v>
      </c>
      <c r="C143">
        <v>153.72370000000001</v>
      </c>
      <c r="D143">
        <v>8.7810889837514105E-4</v>
      </c>
      <c r="E143">
        <v>4.2613208887426604</v>
      </c>
      <c r="F143" t="s">
        <v>9</v>
      </c>
      <c r="G143" t="s">
        <v>7</v>
      </c>
      <c r="H143" t="s">
        <v>413</v>
      </c>
      <c r="I143" s="1" t="s">
        <v>414</v>
      </c>
      <c r="J143">
        <v>12362.593559334</v>
      </c>
      <c r="K143">
        <v>11511.351060144299</v>
      </c>
      <c r="L143">
        <v>28333.965409415501</v>
      </c>
      <c r="M143">
        <v>34106.1840932903</v>
      </c>
      <c r="O143">
        <f t="shared" si="8"/>
        <v>11936.972309739151</v>
      </c>
      <c r="P143">
        <f t="shared" si="9"/>
        <v>31220.074751352899</v>
      </c>
      <c r="R143">
        <f t="shared" si="10"/>
        <v>2.6154098326827002</v>
      </c>
      <c r="T143" s="9">
        <f t="shared" si="11"/>
        <v>0.41913986273858711</v>
      </c>
    </row>
    <row r="144" spans="1:20" x14ac:dyDescent="0.2">
      <c r="A144" t="s">
        <v>415</v>
      </c>
      <c r="B144">
        <v>3</v>
      </c>
      <c r="C144">
        <v>20.173100000000002</v>
      </c>
      <c r="D144">
        <v>3.1392689366811402E-2</v>
      </c>
      <c r="E144">
        <v>3.27299813213178</v>
      </c>
      <c r="F144" t="s">
        <v>9</v>
      </c>
      <c r="G144" t="s">
        <v>7</v>
      </c>
      <c r="H144" t="s">
        <v>416</v>
      </c>
      <c r="I144" s="1" t="s">
        <v>417</v>
      </c>
      <c r="J144">
        <v>2067.5673415876199</v>
      </c>
      <c r="K144">
        <v>1197.1312373603901</v>
      </c>
      <c r="L144">
        <v>3690.8102842400699</v>
      </c>
      <c r="M144">
        <v>4815.93343847912</v>
      </c>
      <c r="O144">
        <f t="shared" si="8"/>
        <v>1632.349289474005</v>
      </c>
      <c r="P144">
        <f t="shared" si="9"/>
        <v>4253.3718613595947</v>
      </c>
      <c r="R144">
        <f t="shared" si="10"/>
        <v>2.6056750775014379</v>
      </c>
      <c r="T144" s="9">
        <f t="shared" si="11"/>
        <v>0.41757979215252422</v>
      </c>
    </row>
    <row r="145" spans="1:20" x14ac:dyDescent="0.2">
      <c r="A145" t="s">
        <v>418</v>
      </c>
      <c r="B145">
        <v>5</v>
      </c>
      <c r="C145">
        <v>39.180700000000002</v>
      </c>
      <c r="D145">
        <v>0.16978191516937399</v>
      </c>
      <c r="E145">
        <v>2.5999340956075598</v>
      </c>
      <c r="F145" t="s">
        <v>8</v>
      </c>
      <c r="G145" t="s">
        <v>7</v>
      </c>
      <c r="H145" t="s">
        <v>419</v>
      </c>
      <c r="I145" s="1" t="s">
        <v>420</v>
      </c>
      <c r="J145">
        <v>4721.1326069082397</v>
      </c>
      <c r="K145">
        <v>3248.1455915943702</v>
      </c>
      <c r="L145">
        <v>9302.6310072806009</v>
      </c>
      <c r="M145">
        <v>11416.967098388301</v>
      </c>
      <c r="O145">
        <f t="shared" si="8"/>
        <v>3984.6390992513052</v>
      </c>
      <c r="P145">
        <f t="shared" si="9"/>
        <v>10359.799052834451</v>
      </c>
      <c r="R145">
        <f t="shared" si="10"/>
        <v>2.5999340956075567</v>
      </c>
      <c r="T145" s="9">
        <f t="shared" si="11"/>
        <v>0.41665975494347313</v>
      </c>
    </row>
    <row r="146" spans="1:20" x14ac:dyDescent="0.2">
      <c r="A146" t="s">
        <v>421</v>
      </c>
      <c r="B146">
        <v>6</v>
      </c>
      <c r="C146">
        <v>70.148399999999995</v>
      </c>
      <c r="D146">
        <v>1.02300063336169E-3</v>
      </c>
      <c r="E146">
        <v>2.59936081587131</v>
      </c>
      <c r="F146" t="s">
        <v>8</v>
      </c>
      <c r="G146" t="s">
        <v>7</v>
      </c>
      <c r="H146" t="s">
        <v>422</v>
      </c>
      <c r="I146" s="1" t="s">
        <v>423</v>
      </c>
      <c r="J146">
        <v>32840.798987457303</v>
      </c>
      <c r="K146">
        <v>30975.473026902499</v>
      </c>
      <c r="L146">
        <v>77000.002295301805</v>
      </c>
      <c r="M146">
        <v>88881.514593810003</v>
      </c>
      <c r="O146">
        <f t="shared" si="8"/>
        <v>31908.136007179899</v>
      </c>
      <c r="P146">
        <f t="shared" si="9"/>
        <v>82940.758444555904</v>
      </c>
      <c r="R146">
        <f t="shared" si="10"/>
        <v>2.5993608158713113</v>
      </c>
      <c r="T146" s="9">
        <f t="shared" si="11"/>
        <v>0.41656788238607961</v>
      </c>
    </row>
    <row r="147" spans="1:20" x14ac:dyDescent="0.2">
      <c r="A147" t="s">
        <v>424</v>
      </c>
      <c r="B147">
        <v>5</v>
      </c>
      <c r="C147">
        <v>48.9358</v>
      </c>
      <c r="D147">
        <v>7.0307962877188502E-3</v>
      </c>
      <c r="E147">
        <v>3.6387786858919902</v>
      </c>
      <c r="F147" t="s">
        <v>9</v>
      </c>
      <c r="G147" t="s">
        <v>7</v>
      </c>
      <c r="H147" t="s">
        <v>425</v>
      </c>
      <c r="I147" s="1" t="s">
        <v>426</v>
      </c>
      <c r="J147">
        <v>7251.7334413892804</v>
      </c>
      <c r="K147">
        <v>7983.7750953099903</v>
      </c>
      <c r="L147">
        <v>16385.814912790102</v>
      </c>
      <c r="M147">
        <v>23183.959487426899</v>
      </c>
      <c r="O147">
        <f t="shared" si="8"/>
        <v>7617.7542683496358</v>
      </c>
      <c r="P147">
        <f t="shared" si="9"/>
        <v>19784.8872001085</v>
      </c>
      <c r="R147">
        <f t="shared" si="10"/>
        <v>2.5972073268772999</v>
      </c>
      <c r="T147" s="9">
        <f t="shared" si="11"/>
        <v>0.4162227689472297</v>
      </c>
    </row>
    <row r="148" spans="1:20" x14ac:dyDescent="0.2">
      <c r="A148" t="s">
        <v>427</v>
      </c>
      <c r="B148">
        <v>26</v>
      </c>
      <c r="C148">
        <v>255.65469999999999</v>
      </c>
      <c r="D148">
        <v>8.2444363746592107E-3</v>
      </c>
      <c r="E148">
        <v>2.81744325092169</v>
      </c>
      <c r="F148" t="s">
        <v>9</v>
      </c>
      <c r="G148" t="s">
        <v>7</v>
      </c>
      <c r="H148" t="s">
        <v>428</v>
      </c>
      <c r="I148" s="1" t="s">
        <v>429</v>
      </c>
      <c r="J148">
        <v>127876.323140115</v>
      </c>
      <c r="K148">
        <v>142907.87412675199</v>
      </c>
      <c r="L148">
        <v>301204.58000004402</v>
      </c>
      <c r="M148">
        <v>398949.555676658</v>
      </c>
      <c r="O148">
        <f t="shared" si="8"/>
        <v>135392.09863343349</v>
      </c>
      <c r="P148">
        <f t="shared" si="9"/>
        <v>350077.06783835101</v>
      </c>
      <c r="R148">
        <f t="shared" si="10"/>
        <v>2.5856536043965539</v>
      </c>
      <c r="T148" s="9">
        <f t="shared" si="11"/>
        <v>0.41437119463784799</v>
      </c>
    </row>
    <row r="149" spans="1:20" x14ac:dyDescent="0.2">
      <c r="A149" t="s">
        <v>430</v>
      </c>
      <c r="B149">
        <v>2</v>
      </c>
      <c r="C149">
        <v>14.9191</v>
      </c>
      <c r="D149">
        <v>0.16503638834478801</v>
      </c>
      <c r="E149">
        <v>5.3240999891496203</v>
      </c>
      <c r="F149" t="s">
        <v>9</v>
      </c>
      <c r="G149" t="s">
        <v>7</v>
      </c>
      <c r="H149" t="s">
        <v>431</v>
      </c>
      <c r="I149" s="1" t="s">
        <v>432</v>
      </c>
      <c r="J149">
        <v>574.64222315765699</v>
      </c>
      <c r="K149">
        <v>507.18581579089101</v>
      </c>
      <c r="L149">
        <v>2300.78466613708</v>
      </c>
      <c r="M149">
        <v>490.75758937153</v>
      </c>
      <c r="O149">
        <f t="shared" si="8"/>
        <v>540.91401947427403</v>
      </c>
      <c r="P149">
        <f t="shared" si="9"/>
        <v>1395.7711277543049</v>
      </c>
      <c r="R149">
        <f t="shared" si="10"/>
        <v>2.5803936993736727</v>
      </c>
      <c r="T149" s="9">
        <f t="shared" si="11"/>
        <v>0.41352825375655328</v>
      </c>
    </row>
    <row r="150" spans="1:20" x14ac:dyDescent="0.2">
      <c r="A150" t="s">
        <v>433</v>
      </c>
      <c r="B150">
        <v>10</v>
      </c>
      <c r="C150">
        <v>103.4914</v>
      </c>
      <c r="D150">
        <v>1.2223866905705101E-3</v>
      </c>
      <c r="E150">
        <v>2.9057710278481701</v>
      </c>
      <c r="F150" t="s">
        <v>9</v>
      </c>
      <c r="G150" t="s">
        <v>7</v>
      </c>
      <c r="H150" t="s">
        <v>434</v>
      </c>
      <c r="I150" s="1" t="s">
        <v>435</v>
      </c>
      <c r="J150">
        <v>11788.7109554413</v>
      </c>
      <c r="K150">
        <v>13132.159124528</v>
      </c>
      <c r="L150">
        <v>31158.8629143668</v>
      </c>
      <c r="M150">
        <v>33068.748217385197</v>
      </c>
      <c r="O150">
        <f t="shared" si="8"/>
        <v>12460.43503998465</v>
      </c>
      <c r="P150">
        <f t="shared" si="9"/>
        <v>32113.805565875999</v>
      </c>
      <c r="R150">
        <f t="shared" si="10"/>
        <v>2.5772619866662021</v>
      </c>
      <c r="T150" s="9">
        <f t="shared" si="11"/>
        <v>0.41302637232369216</v>
      </c>
    </row>
    <row r="151" spans="1:20" x14ac:dyDescent="0.2">
      <c r="A151" t="s">
        <v>436</v>
      </c>
      <c r="B151">
        <v>19</v>
      </c>
      <c r="C151">
        <v>138.81039999999999</v>
      </c>
      <c r="D151">
        <v>1.5383039205807401E-3</v>
      </c>
      <c r="E151">
        <v>3.0463258615895201</v>
      </c>
      <c r="F151" t="s">
        <v>9</v>
      </c>
      <c r="G151" t="s">
        <v>7</v>
      </c>
      <c r="H151" t="s">
        <v>437</v>
      </c>
      <c r="I151" s="1" t="s">
        <v>438</v>
      </c>
      <c r="J151">
        <v>13369.280248856199</v>
      </c>
      <c r="K151">
        <v>12890.5105546344</v>
      </c>
      <c r="L151">
        <v>31830.226401630702</v>
      </c>
      <c r="M151">
        <v>35570.206610995097</v>
      </c>
      <c r="O151">
        <f t="shared" si="8"/>
        <v>13129.8954017453</v>
      </c>
      <c r="P151">
        <f t="shared" si="9"/>
        <v>33700.2165063129</v>
      </c>
      <c r="R151">
        <f t="shared" si="10"/>
        <v>2.5666782160224426</v>
      </c>
      <c r="T151" s="9">
        <f t="shared" si="11"/>
        <v>0.41133024037547972</v>
      </c>
    </row>
    <row r="152" spans="1:20" x14ac:dyDescent="0.2">
      <c r="A152" t="s">
        <v>439</v>
      </c>
      <c r="B152">
        <v>8</v>
      </c>
      <c r="C152">
        <v>56.950699999999998</v>
      </c>
      <c r="D152">
        <v>1.37068207849146E-2</v>
      </c>
      <c r="E152">
        <v>3.2071617606354401</v>
      </c>
      <c r="F152" t="s">
        <v>9</v>
      </c>
      <c r="G152" t="s">
        <v>7</v>
      </c>
      <c r="H152" t="s">
        <v>440</v>
      </c>
      <c r="I152" s="1" t="s">
        <v>441</v>
      </c>
      <c r="J152">
        <v>5399.6592060968997</v>
      </c>
      <c r="K152">
        <v>7010.7556081270995</v>
      </c>
      <c r="L152">
        <v>15467.630343826801</v>
      </c>
      <c r="M152">
        <v>16319.5101470916</v>
      </c>
      <c r="O152">
        <f t="shared" si="8"/>
        <v>6205.2074071119996</v>
      </c>
      <c r="P152">
        <f t="shared" si="9"/>
        <v>15893.570245459199</v>
      </c>
      <c r="R152">
        <f t="shared" si="10"/>
        <v>2.5613278014274008</v>
      </c>
      <c r="T152" s="9">
        <f t="shared" si="11"/>
        <v>0.41047279462799618</v>
      </c>
    </row>
    <row r="153" spans="1:20" x14ac:dyDescent="0.2">
      <c r="A153" t="s">
        <v>442</v>
      </c>
      <c r="B153">
        <v>3</v>
      </c>
      <c r="C153">
        <v>27.323699999999999</v>
      </c>
      <c r="D153">
        <v>0.19008865659211599</v>
      </c>
      <c r="E153">
        <v>2.5570883913925302</v>
      </c>
      <c r="F153" t="s">
        <v>8</v>
      </c>
      <c r="G153" t="s">
        <v>7</v>
      </c>
      <c r="H153" t="s">
        <v>443</v>
      </c>
      <c r="I153" s="1" t="s">
        <v>444</v>
      </c>
      <c r="J153">
        <v>1803.2398287129599</v>
      </c>
      <c r="K153">
        <v>3744.6003183565399</v>
      </c>
      <c r="L153">
        <v>6111.9966208721198</v>
      </c>
      <c r="M153">
        <v>8074.3210165007404</v>
      </c>
      <c r="O153">
        <f t="shared" si="8"/>
        <v>2773.9200735347499</v>
      </c>
      <c r="P153">
        <f t="shared" si="9"/>
        <v>7093.1588186864301</v>
      </c>
      <c r="R153">
        <f t="shared" si="10"/>
        <v>2.5570883913925329</v>
      </c>
      <c r="T153" s="9">
        <f t="shared" si="11"/>
        <v>0.4097933960427716</v>
      </c>
    </row>
    <row r="154" spans="1:20" x14ac:dyDescent="0.2">
      <c r="A154" t="s">
        <v>445</v>
      </c>
      <c r="B154">
        <v>8</v>
      </c>
      <c r="C154">
        <v>60.4024</v>
      </c>
      <c r="D154">
        <v>1.00305853469718E-3</v>
      </c>
      <c r="E154">
        <v>3.3813795356581</v>
      </c>
      <c r="F154" t="s">
        <v>9</v>
      </c>
      <c r="G154" t="s">
        <v>7</v>
      </c>
      <c r="H154" t="s">
        <v>446</v>
      </c>
      <c r="I154" s="1" t="s">
        <v>447</v>
      </c>
      <c r="J154">
        <v>6268.7905455131804</v>
      </c>
      <c r="K154">
        <v>5887.7547522167297</v>
      </c>
      <c r="L154">
        <v>14365.797835801301</v>
      </c>
      <c r="M154">
        <v>16685.339495947399</v>
      </c>
      <c r="O154">
        <f t="shared" si="8"/>
        <v>6078.272648864955</v>
      </c>
      <c r="P154">
        <f t="shared" si="9"/>
        <v>15525.568665874351</v>
      </c>
      <c r="R154">
        <f t="shared" si="10"/>
        <v>2.5542731566629486</v>
      </c>
      <c r="T154" s="9">
        <f t="shared" si="11"/>
        <v>0.40934223267885456</v>
      </c>
    </row>
    <row r="155" spans="1:20" x14ac:dyDescent="0.2">
      <c r="A155" t="s">
        <v>448</v>
      </c>
      <c r="B155">
        <v>3</v>
      </c>
      <c r="C155">
        <v>20.0379</v>
      </c>
      <c r="D155">
        <v>0.55825390221598103</v>
      </c>
      <c r="E155">
        <v>2.53317050707544</v>
      </c>
      <c r="F155" t="s">
        <v>8</v>
      </c>
      <c r="G155" t="s">
        <v>7</v>
      </c>
      <c r="H155" t="s">
        <v>449</v>
      </c>
      <c r="I155" s="1" t="s">
        <v>450</v>
      </c>
      <c r="J155">
        <v>2422.32293762581</v>
      </c>
      <c r="K155">
        <v>2075.9933971269202</v>
      </c>
      <c r="L155">
        <v>6038.7762615814299</v>
      </c>
      <c r="M155">
        <v>5356.2260091098697</v>
      </c>
      <c r="O155">
        <f t="shared" si="8"/>
        <v>2249.1581673763649</v>
      </c>
      <c r="P155">
        <f t="shared" si="9"/>
        <v>5697.5011353456503</v>
      </c>
      <c r="R155">
        <f t="shared" si="10"/>
        <v>2.5331705070754387</v>
      </c>
      <c r="T155" s="9">
        <f t="shared" si="11"/>
        <v>0.40596036818442582</v>
      </c>
    </row>
    <row r="156" spans="1:20" x14ac:dyDescent="0.2">
      <c r="A156" t="s">
        <v>451</v>
      </c>
      <c r="B156">
        <v>15</v>
      </c>
      <c r="C156">
        <v>171.1506</v>
      </c>
      <c r="D156">
        <v>1.2321367873419E-2</v>
      </c>
      <c r="E156">
        <v>3.4641510524235102</v>
      </c>
      <c r="F156" t="s">
        <v>9</v>
      </c>
      <c r="G156" t="s">
        <v>7</v>
      </c>
      <c r="H156" t="s">
        <v>452</v>
      </c>
      <c r="I156" s="1" t="s">
        <v>452</v>
      </c>
      <c r="J156">
        <v>64027.227754626198</v>
      </c>
      <c r="K156">
        <v>87557.008514233603</v>
      </c>
      <c r="L156">
        <v>164899.74734847501</v>
      </c>
      <c r="M156">
        <v>218327.04619069101</v>
      </c>
      <c r="O156">
        <f t="shared" si="8"/>
        <v>75792.118134429897</v>
      </c>
      <c r="P156">
        <f t="shared" si="9"/>
        <v>191613.39676958299</v>
      </c>
      <c r="R156">
        <f t="shared" si="10"/>
        <v>2.5281441063531811</v>
      </c>
      <c r="T156" s="9">
        <f t="shared" si="11"/>
        <v>0.40515484819192998</v>
      </c>
    </row>
    <row r="157" spans="1:20" x14ac:dyDescent="0.2">
      <c r="A157" t="s">
        <v>453</v>
      </c>
      <c r="B157">
        <v>6</v>
      </c>
      <c r="C157">
        <v>60.569400000000002</v>
      </c>
      <c r="D157">
        <v>4.6643828413325296E-3</v>
      </c>
      <c r="E157">
        <v>3.33926444239358</v>
      </c>
      <c r="F157" t="s">
        <v>9</v>
      </c>
      <c r="G157" t="s">
        <v>7</v>
      </c>
      <c r="H157" t="s">
        <v>454</v>
      </c>
      <c r="I157" s="1" t="s">
        <v>455</v>
      </c>
      <c r="J157">
        <v>20118.163088266101</v>
      </c>
      <c r="K157">
        <v>19310.670710000599</v>
      </c>
      <c r="L157">
        <v>42918.134956139504</v>
      </c>
      <c r="M157">
        <v>56558.025701746999</v>
      </c>
      <c r="O157">
        <f t="shared" si="8"/>
        <v>19714.41689913335</v>
      </c>
      <c r="P157">
        <f t="shared" si="9"/>
        <v>49738.080328943252</v>
      </c>
      <c r="R157">
        <f t="shared" si="10"/>
        <v>2.5229293153037538</v>
      </c>
      <c r="T157" s="9">
        <f t="shared" si="11"/>
        <v>0.40431913717740592</v>
      </c>
    </row>
    <row r="158" spans="1:20" x14ac:dyDescent="0.2">
      <c r="A158" t="s">
        <v>456</v>
      </c>
      <c r="B158">
        <v>5</v>
      </c>
      <c r="C158">
        <v>60.457799999999999</v>
      </c>
      <c r="D158">
        <v>2.5331164275029798E-3</v>
      </c>
      <c r="E158">
        <v>3.3185184999764998</v>
      </c>
      <c r="F158" t="s">
        <v>9</v>
      </c>
      <c r="G158" t="s">
        <v>7</v>
      </c>
      <c r="H158" t="s">
        <v>457</v>
      </c>
      <c r="I158" s="1" t="s">
        <v>458</v>
      </c>
      <c r="J158">
        <v>15387.6699486425</v>
      </c>
      <c r="K158">
        <v>14069.2192945513</v>
      </c>
      <c r="L158">
        <v>32919.696086280797</v>
      </c>
      <c r="M158">
        <v>40659.493905378302</v>
      </c>
      <c r="O158">
        <f t="shared" si="8"/>
        <v>14728.4446215969</v>
      </c>
      <c r="P158">
        <f t="shared" si="9"/>
        <v>36789.594995829553</v>
      </c>
      <c r="R158">
        <f t="shared" si="10"/>
        <v>2.4978601570652965</v>
      </c>
      <c r="T158" s="9">
        <f t="shared" si="11"/>
        <v>0.40030160867700221</v>
      </c>
    </row>
    <row r="159" spans="1:20" x14ac:dyDescent="0.2">
      <c r="A159" t="s">
        <v>459</v>
      </c>
      <c r="B159">
        <v>3</v>
      </c>
      <c r="C159">
        <v>19.084299999999999</v>
      </c>
      <c r="D159">
        <v>0.16852995440426799</v>
      </c>
      <c r="E159">
        <v>4.3864370186623098</v>
      </c>
      <c r="F159" t="s">
        <v>9</v>
      </c>
      <c r="G159" t="s">
        <v>7</v>
      </c>
      <c r="H159" t="s">
        <v>460</v>
      </c>
      <c r="I159" s="1" t="s">
        <v>461</v>
      </c>
      <c r="J159">
        <v>1220.8569791749001</v>
      </c>
      <c r="K159">
        <v>1161.89983881085</v>
      </c>
      <c r="L159">
        <v>3576.3275224399199</v>
      </c>
      <c r="M159">
        <v>2371.1475572129202</v>
      </c>
      <c r="O159">
        <f t="shared" si="8"/>
        <v>1191.3784089928749</v>
      </c>
      <c r="P159">
        <f t="shared" si="9"/>
        <v>2973.7375398264203</v>
      </c>
      <c r="R159">
        <f t="shared" si="10"/>
        <v>2.4960478697446371</v>
      </c>
      <c r="T159" s="9">
        <f t="shared" si="11"/>
        <v>0.40001117547248799</v>
      </c>
    </row>
    <row r="160" spans="1:20" x14ac:dyDescent="0.2">
      <c r="A160" t="s">
        <v>462</v>
      </c>
      <c r="B160">
        <v>2</v>
      </c>
      <c r="C160">
        <v>12.478899999999999</v>
      </c>
      <c r="D160">
        <v>3.5120214641483703E-2</v>
      </c>
      <c r="E160">
        <v>2.4951654726141101</v>
      </c>
      <c r="F160" t="s">
        <v>8</v>
      </c>
      <c r="G160" t="s">
        <v>7</v>
      </c>
      <c r="H160" t="s">
        <v>463</v>
      </c>
      <c r="I160" s="1" t="s">
        <v>464</v>
      </c>
      <c r="J160">
        <v>1124.7991545176301</v>
      </c>
      <c r="K160">
        <v>796.41783887756696</v>
      </c>
      <c r="L160">
        <v>2373.96337732438</v>
      </c>
      <c r="M160">
        <v>2419.7909299948101</v>
      </c>
      <c r="O160">
        <f t="shared" si="8"/>
        <v>960.60849669759853</v>
      </c>
      <c r="P160">
        <f t="shared" si="9"/>
        <v>2396.877153659595</v>
      </c>
      <c r="R160">
        <f t="shared" si="10"/>
        <v>2.4951654726141119</v>
      </c>
      <c r="T160" s="9">
        <f t="shared" si="11"/>
        <v>0.39986976443718958</v>
      </c>
    </row>
    <row r="161" spans="1:20" x14ac:dyDescent="0.2">
      <c r="A161" t="s">
        <v>465</v>
      </c>
      <c r="B161">
        <v>5</v>
      </c>
      <c r="C161">
        <v>33.397300000000001</v>
      </c>
      <c r="D161">
        <v>0.12726942955319501</v>
      </c>
      <c r="E161">
        <v>3.6090559950780698</v>
      </c>
      <c r="F161" t="s">
        <v>9</v>
      </c>
      <c r="G161" t="s">
        <v>7</v>
      </c>
      <c r="H161" t="s">
        <v>466</v>
      </c>
      <c r="I161" s="1" t="s">
        <v>467</v>
      </c>
      <c r="J161">
        <v>2542.40404085215</v>
      </c>
      <c r="K161">
        <v>4756.76093858063</v>
      </c>
      <c r="L161">
        <v>9039.7715281878991</v>
      </c>
      <c r="M161">
        <v>9171.7894222183295</v>
      </c>
      <c r="O161">
        <f t="shared" si="8"/>
        <v>3649.5824897163902</v>
      </c>
      <c r="P161">
        <f t="shared" si="9"/>
        <v>9105.7804752031152</v>
      </c>
      <c r="R161">
        <f t="shared" si="10"/>
        <v>2.4950197730455264</v>
      </c>
      <c r="T161" s="9">
        <f t="shared" si="11"/>
        <v>0.39984641494281403</v>
      </c>
    </row>
    <row r="162" spans="1:20" x14ac:dyDescent="0.2">
      <c r="A162" t="s">
        <v>468</v>
      </c>
      <c r="B162">
        <v>5</v>
      </c>
      <c r="C162">
        <v>39.955599999999997</v>
      </c>
      <c r="D162">
        <v>5.7836851627024498E-4</v>
      </c>
      <c r="E162">
        <v>3.61121022287956</v>
      </c>
      <c r="F162" t="s">
        <v>9</v>
      </c>
      <c r="G162" t="s">
        <v>7</v>
      </c>
      <c r="H162" t="s">
        <v>469</v>
      </c>
      <c r="I162" s="1" t="s">
        <v>470</v>
      </c>
      <c r="J162">
        <v>6285.7747361691499</v>
      </c>
      <c r="K162">
        <v>6895.1678747700298</v>
      </c>
      <c r="L162">
        <v>15687.4395203328</v>
      </c>
      <c r="M162">
        <v>17088.597838680798</v>
      </c>
      <c r="O162">
        <f t="shared" si="8"/>
        <v>6590.4713054695894</v>
      </c>
      <c r="P162">
        <f t="shared" si="9"/>
        <v>16388.0186795068</v>
      </c>
      <c r="R162">
        <f t="shared" si="10"/>
        <v>2.486623174568106</v>
      </c>
      <c r="T162" s="9">
        <f t="shared" si="11"/>
        <v>0.3985007944250204</v>
      </c>
    </row>
    <row r="163" spans="1:20" x14ac:dyDescent="0.2">
      <c r="A163" t="s">
        <v>471</v>
      </c>
      <c r="B163">
        <v>21</v>
      </c>
      <c r="C163">
        <v>188.13759999999999</v>
      </c>
      <c r="D163">
        <v>3.2934968024016498E-3</v>
      </c>
      <c r="E163">
        <v>3.3971988978947101</v>
      </c>
      <c r="F163" t="s">
        <v>9</v>
      </c>
      <c r="G163" t="s">
        <v>7</v>
      </c>
      <c r="H163" t="s">
        <v>472</v>
      </c>
      <c r="I163" s="1" t="s">
        <v>473</v>
      </c>
      <c r="J163">
        <v>24850.802666574498</v>
      </c>
      <c r="K163">
        <v>27805.906833826401</v>
      </c>
      <c r="L163">
        <v>57585.314711696999</v>
      </c>
      <c r="M163">
        <v>73287.884559361497</v>
      </c>
      <c r="O163">
        <f t="shared" si="8"/>
        <v>26328.354750200451</v>
      </c>
      <c r="P163">
        <f t="shared" si="9"/>
        <v>65436.599635529245</v>
      </c>
      <c r="R163">
        <f t="shared" si="10"/>
        <v>2.4854040541606968</v>
      </c>
      <c r="T163" s="9">
        <f t="shared" si="11"/>
        <v>0.39830542085341492</v>
      </c>
    </row>
    <row r="164" spans="1:20" x14ac:dyDescent="0.2">
      <c r="A164" t="s">
        <v>474</v>
      </c>
      <c r="B164">
        <v>3</v>
      </c>
      <c r="C164">
        <v>24.747699999999998</v>
      </c>
      <c r="D164">
        <v>0.12734476854375101</v>
      </c>
      <c r="E164">
        <v>2.4847455290503002</v>
      </c>
      <c r="F164" t="s">
        <v>8</v>
      </c>
      <c r="G164" t="s">
        <v>7</v>
      </c>
      <c r="H164" t="s">
        <v>475</v>
      </c>
      <c r="I164" s="1" t="s">
        <v>476</v>
      </c>
      <c r="J164">
        <v>1367.90712832588</v>
      </c>
      <c r="K164">
        <v>1211.1976570808999</v>
      </c>
      <c r="L164">
        <v>2919.3328870283699</v>
      </c>
      <c r="M164">
        <v>3489.0861974633499</v>
      </c>
      <c r="O164">
        <f t="shared" si="8"/>
        <v>1289.5523927033901</v>
      </c>
      <c r="P164">
        <f t="shared" si="9"/>
        <v>3204.2095422458597</v>
      </c>
      <c r="R164">
        <f t="shared" si="10"/>
        <v>2.4847455290502958</v>
      </c>
      <c r="T164" s="9">
        <f t="shared" si="11"/>
        <v>0.39819988705869785</v>
      </c>
    </row>
    <row r="165" spans="1:20" x14ac:dyDescent="0.2">
      <c r="A165" t="s">
        <v>477</v>
      </c>
      <c r="B165">
        <v>6</v>
      </c>
      <c r="C165">
        <v>52.495399999999997</v>
      </c>
      <c r="D165">
        <v>0.56072843157752505</v>
      </c>
      <c r="E165">
        <v>2.4831965785608099</v>
      </c>
      <c r="F165" t="s">
        <v>8</v>
      </c>
      <c r="G165" t="s">
        <v>7</v>
      </c>
      <c r="H165" t="s">
        <v>478</v>
      </c>
      <c r="I165" s="1" t="s">
        <v>479</v>
      </c>
      <c r="J165">
        <v>17907.303631643801</v>
      </c>
      <c r="K165">
        <v>4094.72311369913</v>
      </c>
      <c r="L165">
        <v>11814.280104142699</v>
      </c>
      <c r="M165">
        <v>42821.077431296297</v>
      </c>
      <c r="O165">
        <f t="shared" si="8"/>
        <v>11001.013372671465</v>
      </c>
      <c r="P165">
        <f t="shared" si="9"/>
        <v>27317.678767719499</v>
      </c>
      <c r="R165">
        <f t="shared" si="10"/>
        <v>2.4831965785608099</v>
      </c>
      <c r="T165" s="9">
        <f t="shared" si="11"/>
        <v>0.39795165563911722</v>
      </c>
    </row>
    <row r="166" spans="1:20" x14ac:dyDescent="0.2">
      <c r="A166" t="s">
        <v>480</v>
      </c>
      <c r="B166">
        <v>5</v>
      </c>
      <c r="C166">
        <v>39.509599999999999</v>
      </c>
      <c r="D166">
        <v>3.8427411982579901E-2</v>
      </c>
      <c r="E166">
        <v>2.7499595209860299</v>
      </c>
      <c r="F166" t="s">
        <v>9</v>
      </c>
      <c r="G166" t="s">
        <v>7</v>
      </c>
      <c r="H166" t="s">
        <v>481</v>
      </c>
      <c r="I166" s="1" t="s">
        <v>482</v>
      </c>
      <c r="J166">
        <v>2647.6243763907601</v>
      </c>
      <c r="K166">
        <v>4682.2812491280902</v>
      </c>
      <c r="L166">
        <v>8517.6723890118701</v>
      </c>
      <c r="M166">
        <v>9648.54031306242</v>
      </c>
      <c r="O166">
        <f t="shared" si="8"/>
        <v>3664.9528127594249</v>
      </c>
      <c r="P166">
        <f t="shared" si="9"/>
        <v>9083.1063510371459</v>
      </c>
      <c r="R166">
        <f t="shared" si="10"/>
        <v>2.4783692492341456</v>
      </c>
      <c r="T166" s="9">
        <f t="shared" si="11"/>
        <v>0.39717803839332722</v>
      </c>
    </row>
    <row r="167" spans="1:20" x14ac:dyDescent="0.2">
      <c r="A167" t="s">
        <v>483</v>
      </c>
      <c r="B167">
        <v>6</v>
      </c>
      <c r="C167">
        <v>66.518600000000006</v>
      </c>
      <c r="D167">
        <v>3.7502707591553501E-3</v>
      </c>
      <c r="E167">
        <v>4.0003452706954103</v>
      </c>
      <c r="F167" t="s">
        <v>9</v>
      </c>
      <c r="G167" t="s">
        <v>7</v>
      </c>
      <c r="H167" t="s">
        <v>484</v>
      </c>
      <c r="I167" s="1" t="s">
        <v>485</v>
      </c>
      <c r="J167">
        <v>9054.0553575797803</v>
      </c>
      <c r="K167">
        <v>10803.609703141299</v>
      </c>
      <c r="L167">
        <v>21330.216387790599</v>
      </c>
      <c r="M167">
        <v>27634.305932113901</v>
      </c>
      <c r="O167">
        <f t="shared" si="8"/>
        <v>9928.8325303605397</v>
      </c>
      <c r="P167">
        <f t="shared" si="9"/>
        <v>24482.26115995225</v>
      </c>
      <c r="R167">
        <f t="shared" si="10"/>
        <v>2.4657744085309132</v>
      </c>
      <c r="T167" s="9">
        <f t="shared" si="11"/>
        <v>0.39515961675339922</v>
      </c>
    </row>
    <row r="168" spans="1:20" x14ac:dyDescent="0.2">
      <c r="A168" t="s">
        <v>486</v>
      </c>
      <c r="B168">
        <v>4</v>
      </c>
      <c r="C168">
        <v>26.432300000000001</v>
      </c>
      <c r="D168">
        <v>1.15765572755046E-2</v>
      </c>
      <c r="E168">
        <v>5.7525061331823597</v>
      </c>
      <c r="F168" t="s">
        <v>9</v>
      </c>
      <c r="G168" t="s">
        <v>7</v>
      </c>
      <c r="H168" t="s">
        <v>487</v>
      </c>
      <c r="I168" s="1" t="s">
        <v>488</v>
      </c>
      <c r="J168">
        <v>1478.72923280597</v>
      </c>
      <c r="K168">
        <v>1142.6491548711101</v>
      </c>
      <c r="L168">
        <v>3930.46772210466</v>
      </c>
      <c r="M168">
        <v>2513.6973872185399</v>
      </c>
      <c r="O168">
        <f t="shared" si="8"/>
        <v>1310.6891938385402</v>
      </c>
      <c r="P168">
        <f t="shared" si="9"/>
        <v>3222.0825546615997</v>
      </c>
      <c r="R168">
        <f t="shared" si="10"/>
        <v>2.4583116804566547</v>
      </c>
      <c r="T168" s="9">
        <f t="shared" si="11"/>
        <v>0.39396365626506086</v>
      </c>
    </row>
    <row r="169" spans="1:20" x14ac:dyDescent="0.2">
      <c r="A169" t="s">
        <v>489</v>
      </c>
      <c r="B169">
        <v>26</v>
      </c>
      <c r="C169">
        <v>314.82619999999997</v>
      </c>
      <c r="D169">
        <v>3.65030154598744E-3</v>
      </c>
      <c r="E169">
        <v>3.5133591010455301</v>
      </c>
      <c r="F169" t="s">
        <v>9</v>
      </c>
      <c r="G169" t="s">
        <v>7</v>
      </c>
      <c r="H169" t="s">
        <v>490</v>
      </c>
      <c r="I169" s="1" t="s">
        <v>491</v>
      </c>
      <c r="J169">
        <v>335202.11262378597</v>
      </c>
      <c r="K169">
        <v>346320.39786104002</v>
      </c>
      <c r="L169">
        <v>718373.03951054602</v>
      </c>
      <c r="M169">
        <v>951265.72411070298</v>
      </c>
      <c r="O169">
        <f t="shared" si="8"/>
        <v>340761.25524241303</v>
      </c>
      <c r="P169">
        <f t="shared" si="9"/>
        <v>834819.3818106245</v>
      </c>
      <c r="R169">
        <f t="shared" si="10"/>
        <v>2.449865907486299</v>
      </c>
      <c r="T169" s="9">
        <f t="shared" si="11"/>
        <v>0.39261015515052039</v>
      </c>
    </row>
    <row r="170" spans="1:20" x14ac:dyDescent="0.2">
      <c r="A170" t="s">
        <v>492</v>
      </c>
      <c r="B170">
        <v>7</v>
      </c>
      <c r="C170">
        <v>74.878500000000003</v>
      </c>
      <c r="D170">
        <v>1.29377738024231E-2</v>
      </c>
      <c r="E170">
        <v>2.4510366974893101</v>
      </c>
      <c r="F170" t="s">
        <v>9</v>
      </c>
      <c r="G170" t="s">
        <v>7</v>
      </c>
      <c r="H170" t="s">
        <v>493</v>
      </c>
      <c r="I170" s="1" t="s">
        <v>494</v>
      </c>
      <c r="J170">
        <v>10754.037404324499</v>
      </c>
      <c r="K170">
        <v>8945.4159050115704</v>
      </c>
      <c r="L170">
        <v>23956.518659554102</v>
      </c>
      <c r="M170">
        <v>24291.544424190401</v>
      </c>
      <c r="O170">
        <f t="shared" si="8"/>
        <v>9849.7266546680348</v>
      </c>
      <c r="P170">
        <f t="shared" si="9"/>
        <v>24124.031541872253</v>
      </c>
      <c r="R170">
        <f t="shared" si="10"/>
        <v>2.4492082255337779</v>
      </c>
      <c r="T170" s="9">
        <f t="shared" si="11"/>
        <v>0.39250475647844207</v>
      </c>
    </row>
    <row r="171" spans="1:20" x14ac:dyDescent="0.2">
      <c r="A171" t="s">
        <v>495</v>
      </c>
      <c r="B171">
        <v>14</v>
      </c>
      <c r="C171">
        <v>145.7045</v>
      </c>
      <c r="D171">
        <v>3.6640405082075701E-3</v>
      </c>
      <c r="E171">
        <v>3.0767218741275499</v>
      </c>
      <c r="F171" t="s">
        <v>9</v>
      </c>
      <c r="G171" t="s">
        <v>7</v>
      </c>
      <c r="H171" t="s">
        <v>496</v>
      </c>
      <c r="I171" s="1" t="s">
        <v>497</v>
      </c>
      <c r="J171">
        <v>28091.575931217201</v>
      </c>
      <c r="K171">
        <v>27012.212838986899</v>
      </c>
      <c r="L171">
        <v>58786.376443797002</v>
      </c>
      <c r="M171">
        <v>75610.792112034498</v>
      </c>
      <c r="O171">
        <f t="shared" si="8"/>
        <v>27551.894385102052</v>
      </c>
      <c r="P171">
        <f t="shared" si="9"/>
        <v>67198.584277915754</v>
      </c>
      <c r="R171">
        <f t="shared" si="10"/>
        <v>2.4389823559374411</v>
      </c>
      <c r="T171" s="9">
        <f t="shared" si="11"/>
        <v>0.39086598096975061</v>
      </c>
    </row>
    <row r="172" spans="1:20" x14ac:dyDescent="0.2">
      <c r="A172" t="s">
        <v>498</v>
      </c>
      <c r="B172">
        <v>5</v>
      </c>
      <c r="C172">
        <v>46.198300000000003</v>
      </c>
      <c r="D172">
        <v>2.2985121886358599E-3</v>
      </c>
      <c r="E172">
        <v>3.48034428157758</v>
      </c>
      <c r="F172" t="s">
        <v>9</v>
      </c>
      <c r="G172" t="s">
        <v>7</v>
      </c>
      <c r="H172" t="s">
        <v>499</v>
      </c>
      <c r="I172" s="1" t="s">
        <v>500</v>
      </c>
      <c r="J172">
        <v>7535.6706713866897</v>
      </c>
      <c r="K172">
        <v>7142.5081353680798</v>
      </c>
      <c r="L172">
        <v>15699.4140657424</v>
      </c>
      <c r="M172">
        <v>19810.6019567109</v>
      </c>
      <c r="O172">
        <f t="shared" si="8"/>
        <v>7339.0894033773848</v>
      </c>
      <c r="P172">
        <f t="shared" si="9"/>
        <v>17755.008011226651</v>
      </c>
      <c r="R172">
        <f t="shared" si="10"/>
        <v>2.4192385506376244</v>
      </c>
      <c r="T172" s="9">
        <f t="shared" si="11"/>
        <v>0.38770188189055804</v>
      </c>
    </row>
    <row r="173" spans="1:20" x14ac:dyDescent="0.2">
      <c r="A173" t="s">
        <v>501</v>
      </c>
      <c r="B173">
        <v>4</v>
      </c>
      <c r="C173">
        <v>28.7315</v>
      </c>
      <c r="D173">
        <v>1.3587367402936299E-3</v>
      </c>
      <c r="E173">
        <v>2.7648459542994699</v>
      </c>
      <c r="F173" t="s">
        <v>9</v>
      </c>
      <c r="G173" t="s">
        <v>7</v>
      </c>
      <c r="H173" t="s">
        <v>502</v>
      </c>
      <c r="I173" s="1" t="s">
        <v>503</v>
      </c>
      <c r="J173">
        <v>42092.466850185097</v>
      </c>
      <c r="K173">
        <v>42865.823758428298</v>
      </c>
      <c r="L173">
        <v>94387.582716471399</v>
      </c>
      <c r="M173">
        <v>110423.76050753699</v>
      </c>
      <c r="O173">
        <f t="shared" si="8"/>
        <v>42479.145304306701</v>
      </c>
      <c r="P173">
        <f t="shared" si="9"/>
        <v>102405.6716120042</v>
      </c>
      <c r="R173">
        <f t="shared" si="10"/>
        <v>2.4107281556256246</v>
      </c>
      <c r="T173" s="9">
        <f t="shared" si="11"/>
        <v>0.38633802458888156</v>
      </c>
    </row>
    <row r="174" spans="1:20" x14ac:dyDescent="0.2">
      <c r="A174" t="s">
        <v>504</v>
      </c>
      <c r="B174">
        <v>13</v>
      </c>
      <c r="C174">
        <v>107.0303</v>
      </c>
      <c r="D174">
        <v>5.7485273001089997E-4</v>
      </c>
      <c r="E174">
        <v>2.8399205026273799</v>
      </c>
      <c r="F174" t="s">
        <v>9</v>
      </c>
      <c r="G174" t="s">
        <v>7</v>
      </c>
      <c r="H174" t="s">
        <v>505</v>
      </c>
      <c r="I174" s="1" t="s">
        <v>506</v>
      </c>
      <c r="J174">
        <v>14631.5574301863</v>
      </c>
      <c r="K174">
        <v>16004.0114840721</v>
      </c>
      <c r="L174">
        <v>35009.091780496601</v>
      </c>
      <c r="M174">
        <v>38396.694666509298</v>
      </c>
      <c r="O174">
        <f t="shared" si="8"/>
        <v>15317.784457129201</v>
      </c>
      <c r="P174">
        <f t="shared" si="9"/>
        <v>36702.89322350295</v>
      </c>
      <c r="R174">
        <f t="shared" si="10"/>
        <v>2.3960967283633958</v>
      </c>
      <c r="T174" s="9">
        <f t="shared" si="11"/>
        <v>0.3839932240388011</v>
      </c>
    </row>
    <row r="175" spans="1:20" x14ac:dyDescent="0.2">
      <c r="A175" t="s">
        <v>507</v>
      </c>
      <c r="B175">
        <v>2</v>
      </c>
      <c r="C175">
        <v>12.2097</v>
      </c>
      <c r="D175">
        <v>0.40865755995302899</v>
      </c>
      <c r="E175">
        <v>3.2744528792967298</v>
      </c>
      <c r="F175" t="s">
        <v>8</v>
      </c>
      <c r="G175" t="s">
        <v>9</v>
      </c>
      <c r="H175" t="s">
        <v>508</v>
      </c>
      <c r="I175" s="1" t="s">
        <v>509</v>
      </c>
      <c r="J175">
        <v>548.98064414326404</v>
      </c>
      <c r="K175">
        <v>344.07171299006802</v>
      </c>
      <c r="L175">
        <v>1198.1878430532699</v>
      </c>
      <c r="M175">
        <v>929.65426310879502</v>
      </c>
      <c r="O175">
        <f t="shared" si="8"/>
        <v>446.52617856666603</v>
      </c>
      <c r="P175">
        <f t="shared" si="9"/>
        <v>1063.9210530810324</v>
      </c>
      <c r="R175">
        <f t="shared" si="10"/>
        <v>2.3826622136605362</v>
      </c>
      <c r="T175" s="9">
        <f t="shared" si="11"/>
        <v>0.38184023807914358</v>
      </c>
    </row>
    <row r="176" spans="1:20" x14ac:dyDescent="0.2">
      <c r="A176" t="s">
        <v>510</v>
      </c>
      <c r="B176">
        <v>5</v>
      </c>
      <c r="C176">
        <v>36.294600000000003</v>
      </c>
      <c r="D176">
        <v>5.6931502142125598E-2</v>
      </c>
      <c r="E176">
        <v>3.9245124828742499</v>
      </c>
      <c r="F176" t="s">
        <v>9</v>
      </c>
      <c r="G176" t="s">
        <v>7</v>
      </c>
      <c r="H176" t="s">
        <v>511</v>
      </c>
      <c r="I176" s="1" t="s">
        <v>512</v>
      </c>
      <c r="J176">
        <v>3950.3829820590799</v>
      </c>
      <c r="K176">
        <v>2763.6612786430201</v>
      </c>
      <c r="L176">
        <v>8477.1791790075004</v>
      </c>
      <c r="M176">
        <v>7518.7226154648797</v>
      </c>
      <c r="O176">
        <f t="shared" si="8"/>
        <v>3357.0221303510498</v>
      </c>
      <c r="P176">
        <f t="shared" si="9"/>
        <v>7997.95089723619</v>
      </c>
      <c r="R176">
        <f t="shared" si="10"/>
        <v>2.3824540282073832</v>
      </c>
      <c r="T176" s="9">
        <f t="shared" si="11"/>
        <v>0.38180687473349567</v>
      </c>
    </row>
    <row r="177" spans="1:20" x14ac:dyDescent="0.2">
      <c r="A177" t="s">
        <v>513</v>
      </c>
      <c r="B177">
        <v>6</v>
      </c>
      <c r="C177">
        <v>48.735399999999998</v>
      </c>
      <c r="D177">
        <v>3.8578088811266299E-3</v>
      </c>
      <c r="E177">
        <v>3.3492558873518998</v>
      </c>
      <c r="F177" t="s">
        <v>9</v>
      </c>
      <c r="G177" t="s">
        <v>7</v>
      </c>
      <c r="H177" t="s">
        <v>514</v>
      </c>
      <c r="I177" s="1" t="s">
        <v>515</v>
      </c>
      <c r="J177">
        <v>2858.32306027923</v>
      </c>
      <c r="K177">
        <v>2928.8423236352201</v>
      </c>
      <c r="L177">
        <v>6725.7968739014896</v>
      </c>
      <c r="M177">
        <v>7058.3476499697199</v>
      </c>
      <c r="O177">
        <f t="shared" si="8"/>
        <v>2893.5826919572251</v>
      </c>
      <c r="P177">
        <f t="shared" si="9"/>
        <v>6892.0722619356047</v>
      </c>
      <c r="R177">
        <f t="shared" si="10"/>
        <v>2.3818473483036331</v>
      </c>
      <c r="T177" s="9">
        <f t="shared" si="11"/>
        <v>0.38170964953826758</v>
      </c>
    </row>
    <row r="178" spans="1:20" x14ac:dyDescent="0.2">
      <c r="A178" t="s">
        <v>516</v>
      </c>
      <c r="B178">
        <v>4</v>
      </c>
      <c r="C178">
        <v>34.060499999999998</v>
      </c>
      <c r="D178">
        <v>1.9381198801262E-2</v>
      </c>
      <c r="E178">
        <v>3.3954901691348098</v>
      </c>
      <c r="F178" t="s">
        <v>9</v>
      </c>
      <c r="G178" t="s">
        <v>7</v>
      </c>
      <c r="H178" t="s">
        <v>517</v>
      </c>
      <c r="I178" s="1" t="s">
        <v>518</v>
      </c>
      <c r="J178">
        <v>6208.3937550743303</v>
      </c>
      <c r="K178">
        <v>5945.3363328840496</v>
      </c>
      <c r="L178">
        <v>11157.2475650327</v>
      </c>
      <c r="M178">
        <v>17686.6671092953</v>
      </c>
      <c r="O178">
        <f t="shared" si="8"/>
        <v>6076.86504397919</v>
      </c>
      <c r="P178">
        <f t="shared" si="9"/>
        <v>14421.957337164</v>
      </c>
      <c r="R178">
        <f t="shared" si="10"/>
        <v>2.3732561498058815</v>
      </c>
      <c r="T178" s="9">
        <f t="shared" si="11"/>
        <v>0.38033284284659352</v>
      </c>
    </row>
    <row r="179" spans="1:20" x14ac:dyDescent="0.2">
      <c r="A179" t="s">
        <v>519</v>
      </c>
      <c r="B179">
        <v>2</v>
      </c>
      <c r="C179">
        <v>27.072800000000001</v>
      </c>
      <c r="D179">
        <v>0.52791157477166595</v>
      </c>
      <c r="E179">
        <v>2.3719144027479202</v>
      </c>
      <c r="F179" t="s">
        <v>8</v>
      </c>
      <c r="G179" t="s">
        <v>7</v>
      </c>
      <c r="H179" t="s">
        <v>520</v>
      </c>
      <c r="I179" s="1" t="s">
        <v>521</v>
      </c>
      <c r="J179">
        <v>5196.82279302798</v>
      </c>
      <c r="K179">
        <v>231.70418552304901</v>
      </c>
      <c r="L179">
        <v>3267.9579043434901</v>
      </c>
      <c r="M179">
        <v>9608.0434217873699</v>
      </c>
      <c r="O179">
        <f t="shared" si="8"/>
        <v>2714.2634892755145</v>
      </c>
      <c r="P179">
        <f t="shared" si="9"/>
        <v>6438.0006630654298</v>
      </c>
      <c r="R179">
        <f t="shared" si="10"/>
        <v>2.3719144027479246</v>
      </c>
      <c r="T179" s="9">
        <f t="shared" si="11"/>
        <v>0.38011781739602196</v>
      </c>
    </row>
    <row r="180" spans="1:20" x14ac:dyDescent="0.2">
      <c r="A180" t="s">
        <v>522</v>
      </c>
      <c r="B180">
        <v>8</v>
      </c>
      <c r="C180">
        <v>64.351500000000001</v>
      </c>
      <c r="D180">
        <v>1.0872626606713299E-2</v>
      </c>
      <c r="E180">
        <v>3.1187634439809901</v>
      </c>
      <c r="F180" t="s">
        <v>9</v>
      </c>
      <c r="G180" t="s">
        <v>7</v>
      </c>
      <c r="H180" t="s">
        <v>523</v>
      </c>
      <c r="I180" s="1" t="s">
        <v>1876</v>
      </c>
      <c r="J180">
        <v>4659.3729886294796</v>
      </c>
      <c r="K180">
        <v>3761.8931639878701</v>
      </c>
      <c r="L180">
        <v>8733.0095244473796</v>
      </c>
      <c r="M180">
        <v>11228.313851273</v>
      </c>
      <c r="O180">
        <f t="shared" si="8"/>
        <v>4210.6330763086753</v>
      </c>
      <c r="P180">
        <f t="shared" si="9"/>
        <v>9980.661687860189</v>
      </c>
      <c r="R180">
        <f t="shared" si="10"/>
        <v>2.3703470492398995</v>
      </c>
      <c r="T180" s="9">
        <f t="shared" si="11"/>
        <v>0.37986663674891752</v>
      </c>
    </row>
    <row r="181" spans="1:20" x14ac:dyDescent="0.2">
      <c r="A181" t="s">
        <v>525</v>
      </c>
      <c r="B181">
        <v>3</v>
      </c>
      <c r="C181">
        <v>33.268500000000003</v>
      </c>
      <c r="D181">
        <v>3.2714560014872801E-2</v>
      </c>
      <c r="E181">
        <v>2.3697605719394099</v>
      </c>
      <c r="F181" t="s">
        <v>8</v>
      </c>
      <c r="G181" t="s">
        <v>7</v>
      </c>
      <c r="H181" t="s">
        <v>526</v>
      </c>
      <c r="I181" s="1" t="s">
        <v>527</v>
      </c>
      <c r="J181">
        <v>1766.44620653583</v>
      </c>
      <c r="K181">
        <v>1308.3904085674501</v>
      </c>
      <c r="L181">
        <v>3620.7307087579102</v>
      </c>
      <c r="M181">
        <v>3665.8958668694399</v>
      </c>
      <c r="O181">
        <f t="shared" si="8"/>
        <v>1537.4183075516401</v>
      </c>
      <c r="P181">
        <f t="shared" si="9"/>
        <v>3643.3132878136748</v>
      </c>
      <c r="R181">
        <f t="shared" si="10"/>
        <v>2.3697605719393975</v>
      </c>
      <c r="T181" s="9">
        <f t="shared" si="11"/>
        <v>0.37977264917872494</v>
      </c>
    </row>
    <row r="182" spans="1:20" x14ac:dyDescent="0.2">
      <c r="A182" t="s">
        <v>528</v>
      </c>
      <c r="B182">
        <v>6</v>
      </c>
      <c r="C182">
        <v>38.1479</v>
      </c>
      <c r="D182">
        <v>0.38953958010043899</v>
      </c>
      <c r="E182">
        <v>2.3691127507293501</v>
      </c>
      <c r="F182" t="s">
        <v>8</v>
      </c>
      <c r="G182" t="s">
        <v>7</v>
      </c>
      <c r="H182" t="s">
        <v>529</v>
      </c>
      <c r="I182" s="1" t="s">
        <v>530</v>
      </c>
      <c r="J182">
        <v>5829.9881776166803</v>
      </c>
      <c r="K182">
        <v>4384.2729004270504</v>
      </c>
      <c r="L182">
        <v>10024.756913786199</v>
      </c>
      <c r="M182">
        <v>14173.9792454857</v>
      </c>
      <c r="O182">
        <f t="shared" si="8"/>
        <v>5107.1305390218658</v>
      </c>
      <c r="P182">
        <f t="shared" si="9"/>
        <v>12099.368079635949</v>
      </c>
      <c r="R182">
        <f t="shared" si="10"/>
        <v>2.3691127507293479</v>
      </c>
      <c r="T182" s="9">
        <f t="shared" si="11"/>
        <v>0.37966883076768043</v>
      </c>
    </row>
    <row r="183" spans="1:20" x14ac:dyDescent="0.2">
      <c r="A183" t="s">
        <v>531</v>
      </c>
      <c r="B183">
        <v>11</v>
      </c>
      <c r="C183">
        <v>75.504999999999995</v>
      </c>
      <c r="D183">
        <v>1.8495477093666301E-3</v>
      </c>
      <c r="E183">
        <v>3.4418283940007401</v>
      </c>
      <c r="F183" t="s">
        <v>9</v>
      </c>
      <c r="G183" t="s">
        <v>7</v>
      </c>
      <c r="H183" t="s">
        <v>532</v>
      </c>
      <c r="I183" s="1" t="s">
        <v>533</v>
      </c>
      <c r="J183">
        <v>6302.9471481418204</v>
      </c>
      <c r="K183">
        <v>6365.4101845612404</v>
      </c>
      <c r="L183">
        <v>16508.251817129101</v>
      </c>
      <c r="M183">
        <v>13491.0630694048</v>
      </c>
      <c r="O183">
        <f t="shared" si="8"/>
        <v>6334.1786663515304</v>
      </c>
      <c r="P183">
        <f t="shared" si="9"/>
        <v>14999.657443266951</v>
      </c>
      <c r="R183">
        <f t="shared" si="10"/>
        <v>2.3680508923671888</v>
      </c>
      <c r="T183" s="9">
        <f t="shared" si="11"/>
        <v>0.37949865966768626</v>
      </c>
    </row>
    <row r="184" spans="1:20" x14ac:dyDescent="0.2">
      <c r="A184" t="s">
        <v>534</v>
      </c>
      <c r="B184">
        <v>12</v>
      </c>
      <c r="C184">
        <v>124.8982</v>
      </c>
      <c r="D184">
        <v>2.4882598148535901E-2</v>
      </c>
      <c r="E184">
        <v>3.53819267844219</v>
      </c>
      <c r="F184" t="s">
        <v>9</v>
      </c>
      <c r="G184" t="s">
        <v>7</v>
      </c>
      <c r="H184" t="s">
        <v>535</v>
      </c>
      <c r="I184" s="1" t="s">
        <v>536</v>
      </c>
      <c r="J184">
        <v>38797.165048722098</v>
      </c>
      <c r="K184">
        <v>50790.489772703302</v>
      </c>
      <c r="L184">
        <v>81902.632432994098</v>
      </c>
      <c r="M184">
        <v>129254.25870551899</v>
      </c>
      <c r="O184">
        <f t="shared" si="8"/>
        <v>44793.8274107127</v>
      </c>
      <c r="P184">
        <f t="shared" si="9"/>
        <v>105578.44556925655</v>
      </c>
      <c r="R184">
        <f t="shared" si="10"/>
        <v>2.3569864794363804</v>
      </c>
      <c r="T184" s="9">
        <f t="shared" si="11"/>
        <v>0.37772550103719155</v>
      </c>
    </row>
    <row r="185" spans="1:20" x14ac:dyDescent="0.2">
      <c r="A185" t="s">
        <v>537</v>
      </c>
      <c r="B185">
        <v>9</v>
      </c>
      <c r="C185">
        <v>103.2131</v>
      </c>
      <c r="D185">
        <v>1.8543268251711299E-2</v>
      </c>
      <c r="E185">
        <v>2.6417912766060101</v>
      </c>
      <c r="F185" t="s">
        <v>9</v>
      </c>
      <c r="G185" t="s">
        <v>7</v>
      </c>
      <c r="H185" t="s">
        <v>538</v>
      </c>
      <c r="I185" s="1" t="s">
        <v>539</v>
      </c>
      <c r="J185">
        <v>36216.809784658602</v>
      </c>
      <c r="K185">
        <v>42684.822807272001</v>
      </c>
      <c r="L185">
        <v>85740.229334141404</v>
      </c>
      <c r="M185">
        <v>99896.979937727403</v>
      </c>
      <c r="O185">
        <f t="shared" si="8"/>
        <v>39450.816295965298</v>
      </c>
      <c r="P185">
        <f t="shared" si="9"/>
        <v>92818.604635934404</v>
      </c>
      <c r="R185">
        <f t="shared" si="10"/>
        <v>2.3527676573178313</v>
      </c>
      <c r="T185" s="9">
        <f t="shared" si="11"/>
        <v>0.37704940182643287</v>
      </c>
    </row>
    <row r="186" spans="1:20" x14ac:dyDescent="0.2">
      <c r="A186" t="s">
        <v>540</v>
      </c>
      <c r="B186">
        <v>2</v>
      </c>
      <c r="C186">
        <v>13.4353</v>
      </c>
      <c r="D186">
        <v>0.12083804203908401</v>
      </c>
      <c r="E186">
        <v>2.3342400683052502</v>
      </c>
      <c r="F186" t="s">
        <v>8</v>
      </c>
      <c r="G186" t="s">
        <v>7</v>
      </c>
      <c r="H186" t="s">
        <v>541</v>
      </c>
      <c r="I186" s="1" t="s">
        <v>542</v>
      </c>
      <c r="J186">
        <v>612.78322903409003</v>
      </c>
      <c r="K186">
        <v>269.20144408250297</v>
      </c>
      <c r="L186">
        <v>989.09804026230597</v>
      </c>
      <c r="M186">
        <v>1069.6659233575499</v>
      </c>
      <c r="O186">
        <f t="shared" si="8"/>
        <v>440.99233655829653</v>
      </c>
      <c r="P186">
        <f t="shared" si="9"/>
        <v>1029.381981809928</v>
      </c>
      <c r="R186">
        <f t="shared" si="10"/>
        <v>2.3342400683052458</v>
      </c>
      <c r="T186" s="9">
        <f t="shared" si="11"/>
        <v>0.37408021091089416</v>
      </c>
    </row>
    <row r="187" spans="1:20" x14ac:dyDescent="0.2">
      <c r="A187" t="s">
        <v>543</v>
      </c>
      <c r="B187">
        <v>5</v>
      </c>
      <c r="C187">
        <v>47.924199999999999</v>
      </c>
      <c r="D187">
        <v>4.1737541391538803E-3</v>
      </c>
      <c r="E187">
        <v>3.04311818991303</v>
      </c>
      <c r="F187" t="s">
        <v>9</v>
      </c>
      <c r="G187" t="s">
        <v>7</v>
      </c>
      <c r="H187" t="s">
        <v>544</v>
      </c>
      <c r="I187" s="1" t="s">
        <v>545</v>
      </c>
      <c r="J187">
        <v>14452.1283878022</v>
      </c>
      <c r="K187">
        <v>12082.2016875761</v>
      </c>
      <c r="L187">
        <v>28125.415928164901</v>
      </c>
      <c r="M187">
        <v>33689.334092982201</v>
      </c>
      <c r="O187">
        <f t="shared" si="8"/>
        <v>13267.16503768915</v>
      </c>
      <c r="P187">
        <f t="shared" si="9"/>
        <v>30907.375010573553</v>
      </c>
      <c r="R187">
        <f t="shared" si="10"/>
        <v>2.3296141204825882</v>
      </c>
      <c r="T187" s="9">
        <f t="shared" si="11"/>
        <v>0.37333886662473476</v>
      </c>
    </row>
    <row r="188" spans="1:20" x14ac:dyDescent="0.2">
      <c r="A188" t="s">
        <v>546</v>
      </c>
      <c r="B188">
        <v>14</v>
      </c>
      <c r="C188">
        <v>115.401</v>
      </c>
      <c r="D188">
        <v>2.00359150253537E-3</v>
      </c>
      <c r="E188">
        <v>3.4248256707404501</v>
      </c>
      <c r="F188" t="s">
        <v>9</v>
      </c>
      <c r="G188" t="s">
        <v>7</v>
      </c>
      <c r="H188" t="s">
        <v>547</v>
      </c>
      <c r="I188" s="1" t="s">
        <v>548</v>
      </c>
      <c r="J188">
        <v>20210.6449668639</v>
      </c>
      <c r="K188">
        <v>19670.0706317615</v>
      </c>
      <c r="L188">
        <v>42043.222780989097</v>
      </c>
      <c r="M188">
        <v>50317.988216687401</v>
      </c>
      <c r="O188">
        <f t="shared" si="8"/>
        <v>19940.3577993127</v>
      </c>
      <c r="P188">
        <f t="shared" si="9"/>
        <v>46180.605498838253</v>
      </c>
      <c r="R188">
        <f t="shared" si="10"/>
        <v>2.3159366528734</v>
      </c>
      <c r="T188" s="9">
        <f t="shared" si="11"/>
        <v>0.37114694556338185</v>
      </c>
    </row>
    <row r="189" spans="1:20" x14ac:dyDescent="0.2">
      <c r="A189" t="s">
        <v>549</v>
      </c>
      <c r="B189">
        <v>10</v>
      </c>
      <c r="C189">
        <v>85.125799999999998</v>
      </c>
      <c r="D189">
        <v>2.0138710503973E-3</v>
      </c>
      <c r="E189">
        <v>3.3826559412097499</v>
      </c>
      <c r="F189" t="s">
        <v>9</v>
      </c>
      <c r="G189" t="s">
        <v>7</v>
      </c>
      <c r="H189" t="s">
        <v>550</v>
      </c>
      <c r="I189" s="1" t="s">
        <v>551</v>
      </c>
      <c r="J189">
        <v>12224.636867667101</v>
      </c>
      <c r="K189">
        <v>11842.9766872688</v>
      </c>
      <c r="L189">
        <v>24704.863342981302</v>
      </c>
      <c r="M189">
        <v>30831.275450618399</v>
      </c>
      <c r="O189">
        <f t="shared" si="8"/>
        <v>12033.806777467951</v>
      </c>
      <c r="P189">
        <f t="shared" si="9"/>
        <v>27768.069396799852</v>
      </c>
      <c r="R189">
        <f t="shared" si="10"/>
        <v>2.3075050073757764</v>
      </c>
      <c r="T189" s="9">
        <f t="shared" si="11"/>
        <v>0.36979570848674004</v>
      </c>
    </row>
    <row r="190" spans="1:20" x14ac:dyDescent="0.2">
      <c r="A190" t="s">
        <v>552</v>
      </c>
      <c r="B190">
        <v>9</v>
      </c>
      <c r="C190">
        <v>72.836299999999994</v>
      </c>
      <c r="D190">
        <v>1.48383025810228E-3</v>
      </c>
      <c r="E190">
        <v>4.0811105479488603</v>
      </c>
      <c r="F190" t="s">
        <v>9</v>
      </c>
      <c r="G190" t="s">
        <v>7</v>
      </c>
      <c r="H190" t="s">
        <v>553</v>
      </c>
      <c r="I190" s="1" t="s">
        <v>554</v>
      </c>
      <c r="J190">
        <v>12702.2557690791</v>
      </c>
      <c r="K190">
        <v>11330.4848133716</v>
      </c>
      <c r="L190">
        <v>27478.285952857299</v>
      </c>
      <c r="M190">
        <v>27822.809563580999</v>
      </c>
      <c r="O190">
        <f t="shared" si="8"/>
        <v>12016.37029122535</v>
      </c>
      <c r="P190">
        <f t="shared" si="9"/>
        <v>27650.547758219149</v>
      </c>
      <c r="R190">
        <f t="shared" si="10"/>
        <v>2.3010732099700908</v>
      </c>
      <c r="T190" s="9">
        <f t="shared" si="11"/>
        <v>0.36876496269382686</v>
      </c>
    </row>
    <row r="191" spans="1:20" x14ac:dyDescent="0.2">
      <c r="A191" t="s">
        <v>555</v>
      </c>
      <c r="B191">
        <v>7</v>
      </c>
      <c r="C191">
        <v>74.159899999999993</v>
      </c>
      <c r="D191">
        <v>8.2513770110402805E-3</v>
      </c>
      <c r="E191">
        <v>2.2886466499459202</v>
      </c>
      <c r="F191" t="s">
        <v>8</v>
      </c>
      <c r="G191" t="s">
        <v>7</v>
      </c>
      <c r="H191" s="6" t="s">
        <v>556</v>
      </c>
      <c r="I191" s="1" t="s">
        <v>556</v>
      </c>
      <c r="J191">
        <v>20911.834101980199</v>
      </c>
      <c r="K191">
        <v>21132.3503575375</v>
      </c>
      <c r="L191">
        <v>42215.832751070302</v>
      </c>
      <c r="M191">
        <v>54008.449161913297</v>
      </c>
      <c r="O191">
        <f t="shared" si="8"/>
        <v>21022.092229758848</v>
      </c>
      <c r="P191">
        <f t="shared" si="9"/>
        <v>48112.140956491799</v>
      </c>
      <c r="R191">
        <f t="shared" si="10"/>
        <v>2.2886466499459228</v>
      </c>
      <c r="T191" s="9">
        <f t="shared" si="11"/>
        <v>0.36677350934767955</v>
      </c>
    </row>
    <row r="192" spans="1:20" x14ac:dyDescent="0.2">
      <c r="A192" t="s">
        <v>557</v>
      </c>
      <c r="B192">
        <v>5</v>
      </c>
      <c r="C192">
        <v>39.072899999999997</v>
      </c>
      <c r="D192">
        <v>2.2851363212763598E-3</v>
      </c>
      <c r="E192">
        <v>2.8889377686126299</v>
      </c>
      <c r="F192" t="s">
        <v>9</v>
      </c>
      <c r="G192" t="s">
        <v>7</v>
      </c>
      <c r="H192" s="6" t="s">
        <v>558</v>
      </c>
      <c r="I192" s="1" t="s">
        <v>559</v>
      </c>
      <c r="J192">
        <v>2063.3608442610198</v>
      </c>
      <c r="K192">
        <v>1988.53213313421</v>
      </c>
      <c r="L192">
        <v>4660.5355274471103</v>
      </c>
      <c r="M192">
        <v>4604.6074735761504</v>
      </c>
      <c r="O192">
        <f t="shared" si="8"/>
        <v>2025.9464886976148</v>
      </c>
      <c r="P192">
        <f t="shared" si="9"/>
        <v>4632.5715005116308</v>
      </c>
      <c r="R192">
        <f t="shared" si="10"/>
        <v>2.2866208591174053</v>
      </c>
      <c r="T192" s="9">
        <f t="shared" si="11"/>
        <v>0.36644886053769515</v>
      </c>
    </row>
    <row r="193" spans="1:20" x14ac:dyDescent="0.2">
      <c r="A193" t="s">
        <v>560</v>
      </c>
      <c r="B193">
        <v>9</v>
      </c>
      <c r="C193">
        <v>97.933800000000005</v>
      </c>
      <c r="D193">
        <v>1.3396607528161099E-3</v>
      </c>
      <c r="E193">
        <v>4.9595344889938104</v>
      </c>
      <c r="F193" t="s">
        <v>9</v>
      </c>
      <c r="G193" t="s">
        <v>7</v>
      </c>
      <c r="H193" s="6" t="s">
        <v>561</v>
      </c>
      <c r="I193" s="1" t="s">
        <v>562</v>
      </c>
      <c r="J193">
        <v>17832.155752269999</v>
      </c>
      <c r="K193">
        <v>13972.1816225774</v>
      </c>
      <c r="L193">
        <v>35617.142048576497</v>
      </c>
      <c r="M193">
        <v>37004.747501827303</v>
      </c>
      <c r="O193">
        <f t="shared" si="8"/>
        <v>15902.168687423698</v>
      </c>
      <c r="P193">
        <f t="shared" si="9"/>
        <v>36310.944775201904</v>
      </c>
      <c r="R193">
        <f t="shared" si="10"/>
        <v>2.2833957738052786</v>
      </c>
      <c r="T193" s="9">
        <f t="shared" si="11"/>
        <v>0.36593201541531584</v>
      </c>
    </row>
    <row r="194" spans="1:20" x14ac:dyDescent="0.2">
      <c r="A194" t="s">
        <v>563</v>
      </c>
      <c r="B194">
        <v>4</v>
      </c>
      <c r="C194">
        <v>26.5534</v>
      </c>
      <c r="D194">
        <v>3.0306702197023801E-3</v>
      </c>
      <c r="E194">
        <v>13.612179131512599</v>
      </c>
      <c r="F194" t="s">
        <v>8</v>
      </c>
      <c r="G194" t="s">
        <v>9</v>
      </c>
      <c r="H194" s="6" t="s">
        <v>564</v>
      </c>
      <c r="I194" s="1" t="s">
        <v>565</v>
      </c>
      <c r="J194">
        <v>4636.7866038928496</v>
      </c>
      <c r="K194">
        <v>6246.6565433387896</v>
      </c>
      <c r="L194">
        <v>11493.651679455001</v>
      </c>
      <c r="M194">
        <v>13328.0445584069</v>
      </c>
      <c r="O194">
        <f t="shared" si="8"/>
        <v>5441.7215736158196</v>
      </c>
      <c r="P194">
        <f t="shared" si="9"/>
        <v>12410.84811893095</v>
      </c>
      <c r="R194">
        <f t="shared" si="10"/>
        <v>2.2806841458234342</v>
      </c>
      <c r="T194" s="9">
        <f t="shared" si="11"/>
        <v>0.36549745584231663</v>
      </c>
    </row>
    <row r="195" spans="1:20" x14ac:dyDescent="0.2">
      <c r="A195" t="s">
        <v>566</v>
      </c>
      <c r="B195">
        <v>19</v>
      </c>
      <c r="C195">
        <v>145.7022</v>
      </c>
      <c r="D195">
        <v>4.80014514591232E-4</v>
      </c>
      <c r="E195">
        <v>3.2181483950857799</v>
      </c>
      <c r="F195" t="s">
        <v>9</v>
      </c>
      <c r="G195" t="s">
        <v>7</v>
      </c>
      <c r="H195" s="6" t="s">
        <v>567</v>
      </c>
      <c r="I195" s="1" t="s">
        <v>568</v>
      </c>
      <c r="J195">
        <v>18845.4622950105</v>
      </c>
      <c r="K195">
        <v>19243.213728982199</v>
      </c>
      <c r="L195">
        <v>40447.217496659498</v>
      </c>
      <c r="M195">
        <v>46067.523194866</v>
      </c>
      <c r="O195">
        <f t="shared" si="8"/>
        <v>19044.338011996348</v>
      </c>
      <c r="P195">
        <f t="shared" si="9"/>
        <v>43257.370345762749</v>
      </c>
      <c r="R195">
        <f t="shared" si="10"/>
        <v>2.2714032022806045</v>
      </c>
      <c r="T195" s="9">
        <f t="shared" si="11"/>
        <v>0.36401011211743817</v>
      </c>
    </row>
    <row r="196" spans="1:20" x14ac:dyDescent="0.2">
      <c r="A196" t="s">
        <v>569</v>
      </c>
      <c r="B196">
        <v>16</v>
      </c>
      <c r="C196">
        <v>177.24260000000001</v>
      </c>
      <c r="D196">
        <v>9.35902229535235E-3</v>
      </c>
      <c r="E196">
        <v>3.4950269492018</v>
      </c>
      <c r="F196" t="s">
        <v>9</v>
      </c>
      <c r="G196" t="s">
        <v>7</v>
      </c>
      <c r="H196" s="6" t="s">
        <v>570</v>
      </c>
      <c r="I196" s="1" t="s">
        <v>571</v>
      </c>
      <c r="J196">
        <v>47682.263798868502</v>
      </c>
      <c r="K196">
        <v>54087.581063361802</v>
      </c>
      <c r="L196">
        <v>94338.994369932698</v>
      </c>
      <c r="M196">
        <v>135907.88643322501</v>
      </c>
      <c r="O196">
        <f t="shared" si="8"/>
        <v>50884.922431115148</v>
      </c>
      <c r="P196">
        <f t="shared" si="9"/>
        <v>115123.44040157885</v>
      </c>
      <c r="R196">
        <f t="shared" si="10"/>
        <v>2.2624273537495476</v>
      </c>
      <c r="T196" s="9">
        <f t="shared" si="11"/>
        <v>0.36257166225223647</v>
      </c>
    </row>
    <row r="197" spans="1:20" x14ac:dyDescent="0.2">
      <c r="A197" t="s">
        <v>572</v>
      </c>
      <c r="B197">
        <v>5</v>
      </c>
      <c r="C197">
        <v>40.491799999999998</v>
      </c>
      <c r="D197">
        <v>0.220998707151111</v>
      </c>
      <c r="E197">
        <v>3.1499544779176998</v>
      </c>
      <c r="F197" t="s">
        <v>9</v>
      </c>
      <c r="G197" t="s">
        <v>7</v>
      </c>
      <c r="H197" s="6" t="s">
        <v>573</v>
      </c>
      <c r="I197" s="1" t="s">
        <v>574</v>
      </c>
      <c r="J197">
        <v>2203.89755251318</v>
      </c>
      <c r="K197">
        <v>1891.7666689341399</v>
      </c>
      <c r="L197">
        <v>3649.26729769746</v>
      </c>
      <c r="M197">
        <v>5585.3850900729303</v>
      </c>
      <c r="O197">
        <f t="shared" si="8"/>
        <v>2047.83211072366</v>
      </c>
      <c r="P197">
        <f t="shared" si="9"/>
        <v>4617.3261938851956</v>
      </c>
      <c r="R197">
        <f t="shared" si="10"/>
        <v>2.2547386427364553</v>
      </c>
      <c r="T197" s="9">
        <f t="shared" si="11"/>
        <v>0.36133948623209872</v>
      </c>
    </row>
    <row r="198" spans="1:20" x14ac:dyDescent="0.2">
      <c r="A198" t="s">
        <v>575</v>
      </c>
      <c r="B198">
        <v>50</v>
      </c>
      <c r="C198">
        <v>600.69140000000004</v>
      </c>
      <c r="D198">
        <v>6.4950428999654996E-4</v>
      </c>
      <c r="E198">
        <v>3.2452660607319901</v>
      </c>
      <c r="F198" t="s">
        <v>9</v>
      </c>
      <c r="G198" t="s">
        <v>7</v>
      </c>
      <c r="H198" s="6" t="s">
        <v>576</v>
      </c>
      <c r="I198" s="1" t="s">
        <v>577</v>
      </c>
      <c r="J198">
        <v>118687.13183171699</v>
      </c>
      <c r="K198">
        <v>120945.334975993</v>
      </c>
      <c r="L198">
        <v>252530.62118566901</v>
      </c>
      <c r="M198">
        <v>284088.51483672601</v>
      </c>
      <c r="O198">
        <f t="shared" si="8"/>
        <v>119816.233403855</v>
      </c>
      <c r="P198">
        <f t="shared" si="9"/>
        <v>268309.56801119749</v>
      </c>
      <c r="R198">
        <f t="shared" si="10"/>
        <v>2.2393423694669807</v>
      </c>
      <c r="T198" s="9">
        <f t="shared" si="11"/>
        <v>0.35887211313278061</v>
      </c>
    </row>
    <row r="199" spans="1:20" x14ac:dyDescent="0.2">
      <c r="A199" t="s">
        <v>578</v>
      </c>
      <c r="B199">
        <v>12</v>
      </c>
      <c r="C199">
        <v>121.1003</v>
      </c>
      <c r="D199">
        <v>1.6020054149031401E-2</v>
      </c>
      <c r="E199">
        <v>3.9584034020882002</v>
      </c>
      <c r="F199" t="s">
        <v>9</v>
      </c>
      <c r="G199" t="s">
        <v>7</v>
      </c>
      <c r="H199" s="6" t="s">
        <v>579</v>
      </c>
      <c r="I199" s="1" t="s">
        <v>580</v>
      </c>
      <c r="J199">
        <v>120935.40000289401</v>
      </c>
      <c r="K199">
        <v>123532.609562549</v>
      </c>
      <c r="L199">
        <v>229911.005161409</v>
      </c>
      <c r="M199">
        <v>317171.13751705602</v>
      </c>
      <c r="O199">
        <f t="shared" si="8"/>
        <v>122234.0047827215</v>
      </c>
      <c r="P199">
        <f t="shared" si="9"/>
        <v>273541.0713392325</v>
      </c>
      <c r="R199">
        <f t="shared" si="10"/>
        <v>2.2378475762572672</v>
      </c>
      <c r="T199" s="9">
        <f t="shared" si="11"/>
        <v>0.3586325608404734</v>
      </c>
    </row>
    <row r="200" spans="1:20" x14ac:dyDescent="0.2">
      <c r="A200" t="s">
        <v>581</v>
      </c>
      <c r="B200">
        <v>6</v>
      </c>
      <c r="C200">
        <v>65.596900000000005</v>
      </c>
      <c r="D200">
        <v>2.42489771949802E-2</v>
      </c>
      <c r="E200">
        <v>2.5376256929094398</v>
      </c>
      <c r="F200" t="s">
        <v>9</v>
      </c>
      <c r="G200" t="s">
        <v>7</v>
      </c>
      <c r="H200" s="6" t="s">
        <v>582</v>
      </c>
      <c r="I200" s="1" t="s">
        <v>583</v>
      </c>
      <c r="J200">
        <v>15004.2008702971</v>
      </c>
      <c r="K200">
        <v>20364.504006901101</v>
      </c>
      <c r="L200">
        <v>34430.893498049802</v>
      </c>
      <c r="M200">
        <v>44477.446383046998</v>
      </c>
      <c r="O200">
        <f t="shared" si="8"/>
        <v>17684.3524385991</v>
      </c>
      <c r="P200">
        <f t="shared" si="9"/>
        <v>39454.169940548396</v>
      </c>
      <c r="R200">
        <f t="shared" si="10"/>
        <v>2.2310214681332052</v>
      </c>
      <c r="T200" s="9">
        <f t="shared" si="11"/>
        <v>0.35753862367376044</v>
      </c>
    </row>
    <row r="201" spans="1:20" x14ac:dyDescent="0.2">
      <c r="A201" t="s">
        <v>584</v>
      </c>
      <c r="B201">
        <v>5</v>
      </c>
      <c r="C201">
        <v>44.114800000000002</v>
      </c>
      <c r="D201">
        <v>4.3195849607470197E-3</v>
      </c>
      <c r="E201">
        <v>3.4333980086742399</v>
      </c>
      <c r="F201" t="s">
        <v>9</v>
      </c>
      <c r="G201" t="s">
        <v>7</v>
      </c>
      <c r="H201" s="6" t="s">
        <v>585</v>
      </c>
      <c r="I201" s="1" t="s">
        <v>586</v>
      </c>
      <c r="J201">
        <v>8168.8713681697</v>
      </c>
      <c r="K201">
        <v>6995.7843826696399</v>
      </c>
      <c r="L201">
        <v>14859.274126793</v>
      </c>
      <c r="M201">
        <v>18527.627564434999</v>
      </c>
      <c r="O201">
        <f t="shared" si="8"/>
        <v>7582.3278754196699</v>
      </c>
      <c r="P201">
        <f t="shared" si="9"/>
        <v>16693.450845613999</v>
      </c>
      <c r="R201">
        <f t="shared" si="10"/>
        <v>2.2016260863277486</v>
      </c>
      <c r="T201" s="9">
        <f t="shared" si="11"/>
        <v>0.35282778404123921</v>
      </c>
    </row>
    <row r="202" spans="1:20" x14ac:dyDescent="0.2">
      <c r="A202" t="s">
        <v>587</v>
      </c>
      <c r="B202">
        <v>27</v>
      </c>
      <c r="C202">
        <v>273.27760000000001</v>
      </c>
      <c r="D202">
        <v>1.3229162476429799E-2</v>
      </c>
      <c r="E202">
        <v>3.44273867290029</v>
      </c>
      <c r="F202" t="s">
        <v>9</v>
      </c>
      <c r="G202" t="s">
        <v>7</v>
      </c>
      <c r="H202" s="6" t="s">
        <v>588</v>
      </c>
      <c r="I202" s="1" t="s">
        <v>589</v>
      </c>
      <c r="J202">
        <v>69586.7171169996</v>
      </c>
      <c r="K202">
        <v>92239.252104676707</v>
      </c>
      <c r="L202">
        <v>155839.56024280001</v>
      </c>
      <c r="M202">
        <v>198687.43736637701</v>
      </c>
      <c r="O202">
        <f t="shared" ref="O202:O265" si="12">AVERAGE(J202:K202)</f>
        <v>80912.984610838146</v>
      </c>
      <c r="P202">
        <f t="shared" ref="P202:P265" si="13">AVERAGE(L202:M202)</f>
        <v>177263.49880458851</v>
      </c>
      <c r="R202">
        <f t="shared" ref="R202:R265" si="14">P202/O202</f>
        <v>2.1907917456902757</v>
      </c>
      <c r="T202" s="9">
        <f t="shared" ref="T202:T265" si="15">R202/6.23994533851795</f>
        <v>0.3510914962935574</v>
      </c>
    </row>
    <row r="203" spans="1:20" x14ac:dyDescent="0.2">
      <c r="A203" t="s">
        <v>590</v>
      </c>
      <c r="B203">
        <v>5</v>
      </c>
      <c r="C203">
        <v>49.874899999999997</v>
      </c>
      <c r="D203">
        <v>2.6507249026006E-2</v>
      </c>
      <c r="E203">
        <v>2.18757973894671</v>
      </c>
      <c r="F203" t="s">
        <v>8</v>
      </c>
      <c r="G203" t="s">
        <v>7</v>
      </c>
      <c r="H203" s="6" t="s">
        <v>591</v>
      </c>
      <c r="I203" s="1" t="s">
        <v>592</v>
      </c>
      <c r="J203">
        <v>4470.4642523096099</v>
      </c>
      <c r="K203">
        <v>4968.4734634302704</v>
      </c>
      <c r="L203">
        <v>10915.826128086401</v>
      </c>
      <c r="M203">
        <v>9732.6027760461202</v>
      </c>
      <c r="O203">
        <f t="shared" si="12"/>
        <v>4719.4688578699406</v>
      </c>
      <c r="P203">
        <f t="shared" si="13"/>
        <v>10324.21445206626</v>
      </c>
      <c r="R203">
        <f t="shared" si="14"/>
        <v>2.1875797389467118</v>
      </c>
      <c r="T203" s="9">
        <f t="shared" si="15"/>
        <v>0.3505767471139874</v>
      </c>
    </row>
    <row r="204" spans="1:20" x14ac:dyDescent="0.2">
      <c r="A204" t="s">
        <v>593</v>
      </c>
      <c r="B204">
        <v>5</v>
      </c>
      <c r="C204">
        <v>34.308900000000001</v>
      </c>
      <c r="D204">
        <v>3.9755410401658302E-2</v>
      </c>
      <c r="E204">
        <v>2.9553376446462201</v>
      </c>
      <c r="F204" t="s">
        <v>9</v>
      </c>
      <c r="G204" t="s">
        <v>7</v>
      </c>
      <c r="H204" s="6" t="s">
        <v>594</v>
      </c>
      <c r="I204" s="1" t="s">
        <v>595</v>
      </c>
      <c r="J204">
        <v>2702.0913718678598</v>
      </c>
      <c r="K204">
        <v>1893.5731242741999</v>
      </c>
      <c r="L204">
        <v>3907.3556549903801</v>
      </c>
      <c r="M204">
        <v>6120.9844170905699</v>
      </c>
      <c r="O204">
        <f t="shared" si="12"/>
        <v>2297.8322480710299</v>
      </c>
      <c r="P204">
        <f t="shared" si="13"/>
        <v>5014.1700360404748</v>
      </c>
      <c r="R204">
        <f t="shared" si="14"/>
        <v>2.1821305886231421</v>
      </c>
      <c r="T204" s="9">
        <f t="shared" si="15"/>
        <v>0.34970347819447728</v>
      </c>
    </row>
    <row r="205" spans="1:20" x14ac:dyDescent="0.2">
      <c r="A205" t="s">
        <v>596</v>
      </c>
      <c r="B205">
        <v>3</v>
      </c>
      <c r="C205">
        <v>20.617599999999999</v>
      </c>
      <c r="D205">
        <v>0.18482983532264899</v>
      </c>
      <c r="E205">
        <v>2.5491578742595302</v>
      </c>
      <c r="F205" t="s">
        <v>9</v>
      </c>
      <c r="G205" t="s">
        <v>7</v>
      </c>
      <c r="H205" s="6" t="s">
        <v>597</v>
      </c>
      <c r="I205" s="1" t="s">
        <v>598</v>
      </c>
      <c r="J205">
        <v>1062.5922516353401</v>
      </c>
      <c r="K205">
        <v>927.53706741908604</v>
      </c>
      <c r="L205">
        <v>3116.4423633914198</v>
      </c>
      <c r="M205">
        <v>1219.30880893431</v>
      </c>
      <c r="O205">
        <f t="shared" si="12"/>
        <v>995.06465952721305</v>
      </c>
      <c r="P205">
        <f t="shared" si="13"/>
        <v>2167.8755861628651</v>
      </c>
      <c r="R205">
        <f t="shared" si="14"/>
        <v>2.1786278563976857</v>
      </c>
      <c r="T205" s="9">
        <f t="shared" si="15"/>
        <v>0.34914213798467852</v>
      </c>
    </row>
    <row r="206" spans="1:20" x14ac:dyDescent="0.2">
      <c r="A206" t="s">
        <v>599</v>
      </c>
      <c r="B206">
        <v>18</v>
      </c>
      <c r="C206">
        <v>168.0591</v>
      </c>
      <c r="D206">
        <v>2.96161963716823E-3</v>
      </c>
      <c r="E206">
        <v>3.03851945746618</v>
      </c>
      <c r="F206" t="s">
        <v>9</v>
      </c>
      <c r="G206" t="s">
        <v>7</v>
      </c>
      <c r="H206" s="6" t="s">
        <v>600</v>
      </c>
      <c r="I206" s="1" t="s">
        <v>601</v>
      </c>
      <c r="J206">
        <v>55621.447699328703</v>
      </c>
      <c r="K206">
        <v>56762.202255916098</v>
      </c>
      <c r="L206">
        <v>108637.54102345</v>
      </c>
      <c r="M206">
        <v>135655.28646924099</v>
      </c>
      <c r="O206">
        <f t="shared" si="12"/>
        <v>56191.824977622397</v>
      </c>
      <c r="P206">
        <f t="shared" si="13"/>
        <v>122146.4137463455</v>
      </c>
      <c r="R206">
        <f t="shared" si="14"/>
        <v>2.1737399309417089</v>
      </c>
      <c r="T206" s="9">
        <f t="shared" si="15"/>
        <v>0.34835880973566252</v>
      </c>
    </row>
    <row r="207" spans="1:20" x14ac:dyDescent="0.2">
      <c r="A207" t="s">
        <v>602</v>
      </c>
      <c r="B207">
        <v>12</v>
      </c>
      <c r="C207">
        <v>86.540400000000005</v>
      </c>
      <c r="D207">
        <v>0.105719441315424</v>
      </c>
      <c r="E207">
        <v>2.1730120036343101</v>
      </c>
      <c r="F207" t="s">
        <v>8</v>
      </c>
      <c r="G207" t="s">
        <v>7</v>
      </c>
      <c r="H207" s="6" t="s">
        <v>603</v>
      </c>
      <c r="I207" s="1" t="s">
        <v>604</v>
      </c>
      <c r="J207">
        <v>6090.7514909607798</v>
      </c>
      <c r="K207">
        <v>11398.964633465001</v>
      </c>
      <c r="L207">
        <v>18753.383869597401</v>
      </c>
      <c r="M207">
        <v>19251.9792089365</v>
      </c>
      <c r="O207">
        <f t="shared" si="12"/>
        <v>8744.8580622128902</v>
      </c>
      <c r="P207">
        <f t="shared" si="13"/>
        <v>19002.681539266952</v>
      </c>
      <c r="R207">
        <f t="shared" si="14"/>
        <v>2.1730120036343181</v>
      </c>
      <c r="T207" s="9">
        <f t="shared" si="15"/>
        <v>0.34824215369656275</v>
      </c>
    </row>
    <row r="208" spans="1:20" x14ac:dyDescent="0.2">
      <c r="A208" t="s">
        <v>605</v>
      </c>
      <c r="B208">
        <v>12</v>
      </c>
      <c r="C208">
        <v>167.18209999999999</v>
      </c>
      <c r="D208">
        <v>2.2204327293441201E-2</v>
      </c>
      <c r="E208">
        <v>2.3339927589718599</v>
      </c>
      <c r="F208" t="s">
        <v>9</v>
      </c>
      <c r="G208" t="s">
        <v>7</v>
      </c>
      <c r="H208" s="6" t="s">
        <v>606</v>
      </c>
      <c r="I208" s="1" t="s">
        <v>607</v>
      </c>
      <c r="J208">
        <v>112457.92334419901</v>
      </c>
      <c r="K208">
        <v>121340.089999481</v>
      </c>
      <c r="L208">
        <v>207173.45950675599</v>
      </c>
      <c r="M208">
        <v>300205.72398441599</v>
      </c>
      <c r="O208">
        <f t="shared" si="12"/>
        <v>116899.00667184</v>
      </c>
      <c r="P208">
        <f t="shared" si="13"/>
        <v>253689.59174558599</v>
      </c>
      <c r="R208">
        <f t="shared" si="14"/>
        <v>2.1701603714884063</v>
      </c>
      <c r="T208" s="9">
        <f t="shared" si="15"/>
        <v>0.34778515736226645</v>
      </c>
    </row>
    <row r="209" spans="1:20" x14ac:dyDescent="0.2">
      <c r="A209" t="s">
        <v>608</v>
      </c>
      <c r="B209">
        <v>8</v>
      </c>
      <c r="C209">
        <v>62.167099999999998</v>
      </c>
      <c r="D209">
        <v>1.0436097528470399E-2</v>
      </c>
      <c r="E209">
        <v>2.1595144270612199</v>
      </c>
      <c r="F209" t="s">
        <v>8</v>
      </c>
      <c r="G209" t="s">
        <v>7</v>
      </c>
      <c r="H209" s="6" t="s">
        <v>609</v>
      </c>
      <c r="I209" s="1" t="s">
        <v>610</v>
      </c>
      <c r="J209">
        <v>7646.8479653290797</v>
      </c>
      <c r="K209">
        <v>6454.0170425849101</v>
      </c>
      <c r="L209">
        <v>14194.252501225001</v>
      </c>
      <c r="M209">
        <v>16256.768917408001</v>
      </c>
      <c r="O209">
        <f t="shared" si="12"/>
        <v>7050.4325039569949</v>
      </c>
      <c r="P209">
        <f t="shared" si="13"/>
        <v>15225.510709316501</v>
      </c>
      <c r="R209">
        <f t="shared" si="14"/>
        <v>2.1595144270612212</v>
      </c>
      <c r="T209" s="9">
        <f t="shared" si="15"/>
        <v>0.34607906157942847</v>
      </c>
    </row>
    <row r="210" spans="1:20" x14ac:dyDescent="0.2">
      <c r="A210" t="s">
        <v>611</v>
      </c>
      <c r="B210">
        <v>11</v>
      </c>
      <c r="C210">
        <v>118.31870000000001</v>
      </c>
      <c r="D210">
        <v>3.37135149086355E-2</v>
      </c>
      <c r="E210">
        <v>2.6323556473090499</v>
      </c>
      <c r="F210" t="s">
        <v>9</v>
      </c>
      <c r="G210" t="s">
        <v>7</v>
      </c>
      <c r="H210" s="6" t="s">
        <v>612</v>
      </c>
      <c r="I210" s="1" t="s">
        <v>613</v>
      </c>
      <c r="J210">
        <v>49641.397948916703</v>
      </c>
      <c r="K210">
        <v>52228.492230302603</v>
      </c>
      <c r="L210">
        <v>85690.319575109199</v>
      </c>
      <c r="M210">
        <v>133973.49397311301</v>
      </c>
      <c r="O210">
        <f t="shared" si="12"/>
        <v>50934.945089609653</v>
      </c>
      <c r="P210">
        <f t="shared" si="13"/>
        <v>109831.90677411111</v>
      </c>
      <c r="R210">
        <f t="shared" si="14"/>
        <v>2.1563173687707771</v>
      </c>
      <c r="T210" s="9">
        <f t="shared" si="15"/>
        <v>0.34556670800627942</v>
      </c>
    </row>
    <row r="211" spans="1:20" x14ac:dyDescent="0.2">
      <c r="A211" t="s">
        <v>614</v>
      </c>
      <c r="B211">
        <v>2</v>
      </c>
      <c r="C211">
        <v>18.618400000000001</v>
      </c>
      <c r="D211">
        <v>2.31641346219635E-3</v>
      </c>
      <c r="E211">
        <v>5.1512794471228203</v>
      </c>
      <c r="F211" t="s">
        <v>9</v>
      </c>
      <c r="G211" t="s">
        <v>7</v>
      </c>
      <c r="H211" s="6" t="s">
        <v>615</v>
      </c>
      <c r="I211" s="1" t="s">
        <v>616</v>
      </c>
      <c r="J211">
        <v>1096.93415785719</v>
      </c>
      <c r="K211">
        <v>1493.0174914873</v>
      </c>
      <c r="L211">
        <v>2710.7790384763498</v>
      </c>
      <c r="M211">
        <v>2801.5220752452101</v>
      </c>
      <c r="O211">
        <f t="shared" si="12"/>
        <v>1294.9758246722449</v>
      </c>
      <c r="P211">
        <f t="shared" si="13"/>
        <v>2756.1505568607799</v>
      </c>
      <c r="R211">
        <f t="shared" si="14"/>
        <v>2.1283413206253132</v>
      </c>
      <c r="T211" s="9">
        <f t="shared" si="15"/>
        <v>0.3410833276835748</v>
      </c>
    </row>
    <row r="212" spans="1:20" x14ac:dyDescent="0.2">
      <c r="A212" t="s">
        <v>617</v>
      </c>
      <c r="B212">
        <v>4</v>
      </c>
      <c r="C212">
        <v>26.552099999999999</v>
      </c>
      <c r="D212">
        <v>6.4789622682528396E-3</v>
      </c>
      <c r="E212">
        <v>3.93143523167512</v>
      </c>
      <c r="F212" t="s">
        <v>9</v>
      </c>
      <c r="G212" t="s">
        <v>7</v>
      </c>
      <c r="H212" s="6" t="s">
        <v>618</v>
      </c>
      <c r="I212" s="1" t="s">
        <v>619</v>
      </c>
      <c r="J212">
        <v>4887.8010944348198</v>
      </c>
      <c r="K212">
        <v>4997.3018845022398</v>
      </c>
      <c r="L212">
        <v>11732.666575183899</v>
      </c>
      <c r="M212">
        <v>9293.71290489075</v>
      </c>
      <c r="O212">
        <f t="shared" si="12"/>
        <v>4942.5514894685293</v>
      </c>
      <c r="P212">
        <f t="shared" si="13"/>
        <v>10513.189740037324</v>
      </c>
      <c r="R212">
        <f t="shared" si="14"/>
        <v>2.1270774340820884</v>
      </c>
      <c r="T212" s="9">
        <f t="shared" si="15"/>
        <v>0.34088077998889821</v>
      </c>
    </row>
    <row r="213" spans="1:20" x14ac:dyDescent="0.2">
      <c r="A213" t="s">
        <v>620</v>
      </c>
      <c r="B213">
        <v>4</v>
      </c>
      <c r="C213">
        <v>26.797999999999998</v>
      </c>
      <c r="D213">
        <v>1.3877555276183499E-2</v>
      </c>
      <c r="E213">
        <v>2.1277928243782198</v>
      </c>
      <c r="F213" t="s">
        <v>9</v>
      </c>
      <c r="G213" t="s">
        <v>7</v>
      </c>
      <c r="H213" s="6" t="s">
        <v>621</v>
      </c>
      <c r="I213" s="1" t="s">
        <v>622</v>
      </c>
      <c r="J213">
        <v>2249.9836565707201</v>
      </c>
      <c r="K213">
        <v>2623.7574632628698</v>
      </c>
      <c r="L213">
        <v>4623.7833685166697</v>
      </c>
      <c r="M213">
        <v>5714.5720491321899</v>
      </c>
      <c r="O213">
        <f t="shared" si="12"/>
        <v>2436.8705599167952</v>
      </c>
      <c r="P213">
        <f t="shared" si="13"/>
        <v>5169.1777088244298</v>
      </c>
      <c r="R213">
        <f t="shared" si="14"/>
        <v>2.1212360614676746</v>
      </c>
      <c r="T213" s="9">
        <f t="shared" si="15"/>
        <v>0.33994465438241955</v>
      </c>
    </row>
    <row r="214" spans="1:20" x14ac:dyDescent="0.2">
      <c r="A214" t="s">
        <v>623</v>
      </c>
      <c r="B214">
        <v>4</v>
      </c>
      <c r="C214">
        <v>37.4587</v>
      </c>
      <c r="D214">
        <v>4.1873645476631201E-2</v>
      </c>
      <c r="E214">
        <v>3.1989606895767699</v>
      </c>
      <c r="F214" t="s">
        <v>9</v>
      </c>
      <c r="G214" t="s">
        <v>7</v>
      </c>
      <c r="H214" s="6" t="s">
        <v>624</v>
      </c>
      <c r="I214" s="1" t="s">
        <v>625</v>
      </c>
      <c r="J214">
        <v>8775.6494915184394</v>
      </c>
      <c r="K214">
        <v>15216.8459551748</v>
      </c>
      <c r="L214">
        <v>21626.7975565622</v>
      </c>
      <c r="M214">
        <v>29107.502200373001</v>
      </c>
      <c r="O214">
        <f t="shared" si="12"/>
        <v>11996.24772334662</v>
      </c>
      <c r="P214">
        <f t="shared" si="13"/>
        <v>25367.149878467601</v>
      </c>
      <c r="R214">
        <f t="shared" si="14"/>
        <v>2.1145903672111626</v>
      </c>
      <c r="T214" s="9">
        <f t="shared" si="15"/>
        <v>0.33887962994775195</v>
      </c>
    </row>
    <row r="215" spans="1:20" x14ac:dyDescent="0.2">
      <c r="A215" t="s">
        <v>626</v>
      </c>
      <c r="B215">
        <v>5</v>
      </c>
      <c r="C215">
        <v>38.143599999999999</v>
      </c>
      <c r="D215">
        <v>0.18241019800764899</v>
      </c>
      <c r="E215">
        <v>2.5472335511629098</v>
      </c>
      <c r="F215" t="s">
        <v>9</v>
      </c>
      <c r="G215" t="s">
        <v>7</v>
      </c>
      <c r="H215" s="6" t="s">
        <v>627</v>
      </c>
      <c r="I215" s="1" t="s">
        <v>628</v>
      </c>
      <c r="J215">
        <v>2597.9314168635501</v>
      </c>
      <c r="K215">
        <v>1660.78530348605</v>
      </c>
      <c r="L215">
        <v>4549.3214517329998</v>
      </c>
      <c r="M215">
        <v>4305.6853123134997</v>
      </c>
      <c r="O215">
        <f t="shared" si="12"/>
        <v>2129.3583601748001</v>
      </c>
      <c r="P215">
        <f t="shared" si="13"/>
        <v>4427.5033820232493</v>
      </c>
      <c r="R215">
        <f t="shared" si="14"/>
        <v>2.0792664423379601</v>
      </c>
      <c r="T215" s="9">
        <f t="shared" si="15"/>
        <v>0.33321869496244766</v>
      </c>
    </row>
    <row r="216" spans="1:20" x14ac:dyDescent="0.2">
      <c r="A216" t="s">
        <v>629</v>
      </c>
      <c r="B216">
        <v>14</v>
      </c>
      <c r="C216">
        <v>172.91480000000001</v>
      </c>
      <c r="D216">
        <v>2.5654698569002E-3</v>
      </c>
      <c r="E216">
        <v>3.68722345638963</v>
      </c>
      <c r="F216" t="s">
        <v>9</v>
      </c>
      <c r="G216" t="s">
        <v>7</v>
      </c>
      <c r="H216" s="6" t="s">
        <v>630</v>
      </c>
      <c r="I216" s="7" t="s">
        <v>631</v>
      </c>
      <c r="J216">
        <v>60006.975686628197</v>
      </c>
      <c r="K216">
        <v>59493.1476376383</v>
      </c>
      <c r="L216">
        <v>120884.699877775</v>
      </c>
      <c r="M216">
        <v>127319.079886069</v>
      </c>
      <c r="O216">
        <f t="shared" si="12"/>
        <v>59750.061662133245</v>
      </c>
      <c r="P216">
        <f t="shared" si="13"/>
        <v>124101.88988192199</v>
      </c>
      <c r="R216">
        <f t="shared" si="14"/>
        <v>2.0770169340355991</v>
      </c>
      <c r="T216" s="9">
        <f t="shared" si="15"/>
        <v>0.33285819367913111</v>
      </c>
    </row>
    <row r="217" spans="1:20" x14ac:dyDescent="0.2">
      <c r="A217" t="s">
        <v>632</v>
      </c>
      <c r="B217">
        <v>2</v>
      </c>
      <c r="C217">
        <v>12.494999999999999</v>
      </c>
      <c r="D217">
        <v>0.13091891831933899</v>
      </c>
      <c r="E217">
        <v>10.361586098313101</v>
      </c>
      <c r="F217" t="s">
        <v>9</v>
      </c>
      <c r="G217" t="s">
        <v>7</v>
      </c>
      <c r="H217" s="6" t="s">
        <v>633</v>
      </c>
      <c r="I217" s="1" t="s">
        <v>634</v>
      </c>
      <c r="J217">
        <v>329.65753126005899</v>
      </c>
      <c r="K217">
        <v>461.75883420866199</v>
      </c>
      <c r="L217">
        <v>657.82232640330005</v>
      </c>
      <c r="M217">
        <v>958.83664197375697</v>
      </c>
      <c r="O217">
        <f t="shared" si="12"/>
        <v>395.70818273436049</v>
      </c>
      <c r="P217">
        <f t="shared" si="13"/>
        <v>808.32948418852857</v>
      </c>
      <c r="R217">
        <f t="shared" si="14"/>
        <v>2.0427413924143223</v>
      </c>
      <c r="T217" s="9">
        <f t="shared" si="15"/>
        <v>0.32736527030211038</v>
      </c>
    </row>
    <row r="218" spans="1:20" x14ac:dyDescent="0.2">
      <c r="A218" t="s">
        <v>635</v>
      </c>
      <c r="B218">
        <v>4</v>
      </c>
      <c r="C218">
        <v>42.641199999999998</v>
      </c>
      <c r="D218">
        <v>2.9492556265355899E-3</v>
      </c>
      <c r="E218">
        <v>2.56759013737758</v>
      </c>
      <c r="F218" t="s">
        <v>9</v>
      </c>
      <c r="G218" t="s">
        <v>7</v>
      </c>
      <c r="H218" s="6" t="s">
        <v>636</v>
      </c>
      <c r="I218" s="1" t="s">
        <v>637</v>
      </c>
      <c r="J218">
        <v>7670.8360874906703</v>
      </c>
      <c r="K218">
        <v>7645.7013181091397</v>
      </c>
      <c r="L218">
        <v>14398.5908713883</v>
      </c>
      <c r="M218">
        <v>16701.935972445201</v>
      </c>
      <c r="O218">
        <f t="shared" si="12"/>
        <v>7658.2687027999054</v>
      </c>
      <c r="P218">
        <f t="shared" si="13"/>
        <v>15550.26342191675</v>
      </c>
      <c r="R218">
        <f t="shared" si="14"/>
        <v>2.0305194327056566</v>
      </c>
      <c r="T218" s="9">
        <f t="shared" si="15"/>
        <v>0.32540660575528779</v>
      </c>
    </row>
    <row r="219" spans="1:20" x14ac:dyDescent="0.2">
      <c r="A219" t="s">
        <v>638</v>
      </c>
      <c r="B219">
        <v>3</v>
      </c>
      <c r="C219">
        <v>20.031099999999999</v>
      </c>
      <c r="D219">
        <v>0.220895283519526</v>
      </c>
      <c r="E219">
        <v>2.5418048505681599</v>
      </c>
      <c r="F219" t="s">
        <v>9</v>
      </c>
      <c r="G219" t="s">
        <v>7</v>
      </c>
      <c r="H219" s="6" t="s">
        <v>639</v>
      </c>
      <c r="I219" s="1" t="s">
        <v>640</v>
      </c>
      <c r="J219">
        <v>1219.94528096627</v>
      </c>
      <c r="K219">
        <v>1384.0431556172</v>
      </c>
      <c r="L219">
        <v>2459.9336045727</v>
      </c>
      <c r="M219">
        <v>2816.6257551999602</v>
      </c>
      <c r="O219">
        <f t="shared" si="12"/>
        <v>1301.994218291735</v>
      </c>
      <c r="P219">
        <f t="shared" si="13"/>
        <v>2638.2796798863301</v>
      </c>
      <c r="R219">
        <f t="shared" si="14"/>
        <v>2.0263374774028193</v>
      </c>
      <c r="T219" s="9">
        <f t="shared" si="15"/>
        <v>0.32473641473982767</v>
      </c>
    </row>
    <row r="220" spans="1:20" x14ac:dyDescent="0.2">
      <c r="A220" t="s">
        <v>641</v>
      </c>
      <c r="B220">
        <v>5</v>
      </c>
      <c r="C220">
        <v>33.319099999999999</v>
      </c>
      <c r="D220">
        <v>0.13470292194782699</v>
      </c>
      <c r="E220">
        <v>2.0151991384546002</v>
      </c>
      <c r="F220" t="s">
        <v>8</v>
      </c>
      <c r="G220" t="s">
        <v>7</v>
      </c>
      <c r="H220" s="6" t="s">
        <v>642</v>
      </c>
      <c r="I220" s="1" t="s">
        <v>643</v>
      </c>
      <c r="J220">
        <v>1501.9587562404499</v>
      </c>
      <c r="K220">
        <v>2019.06565467471</v>
      </c>
      <c r="L220">
        <v>4292.6008735993601</v>
      </c>
      <c r="M220">
        <v>2802.9644857544999</v>
      </c>
      <c r="O220">
        <f t="shared" si="12"/>
        <v>1760.51220545758</v>
      </c>
      <c r="P220">
        <f t="shared" si="13"/>
        <v>3547.78267967693</v>
      </c>
      <c r="R220">
        <f t="shared" si="14"/>
        <v>2.0151991384546042</v>
      </c>
      <c r="T220" s="9">
        <f t="shared" si="15"/>
        <v>0.32295140888737883</v>
      </c>
    </row>
    <row r="221" spans="1:20" x14ac:dyDescent="0.2">
      <c r="A221" t="s">
        <v>644</v>
      </c>
      <c r="B221">
        <v>5</v>
      </c>
      <c r="C221">
        <v>48.707099999999997</v>
      </c>
      <c r="D221">
        <v>0.122313608785194</v>
      </c>
      <c r="E221">
        <v>2.0136118530466098</v>
      </c>
      <c r="F221" t="s">
        <v>8</v>
      </c>
      <c r="G221" t="s">
        <v>7</v>
      </c>
      <c r="H221" s="6" t="s">
        <v>645</v>
      </c>
      <c r="I221" s="1" t="s">
        <v>646</v>
      </c>
      <c r="J221">
        <v>11240.913985094399</v>
      </c>
      <c r="K221">
        <v>8945.6239689765607</v>
      </c>
      <c r="L221">
        <v>14740.241630069901</v>
      </c>
      <c r="M221">
        <v>25907.610466222701</v>
      </c>
      <c r="O221">
        <f t="shared" si="12"/>
        <v>10093.268977035481</v>
      </c>
      <c r="P221">
        <f t="shared" si="13"/>
        <v>20323.926048146299</v>
      </c>
      <c r="R221">
        <f t="shared" si="14"/>
        <v>2.0136118530466121</v>
      </c>
      <c r="T221" s="9">
        <f t="shared" si="15"/>
        <v>0.32269703399755506</v>
      </c>
    </row>
    <row r="222" spans="1:20" x14ac:dyDescent="0.2">
      <c r="A222" t="s">
        <v>647</v>
      </c>
      <c r="B222">
        <v>2</v>
      </c>
      <c r="C222">
        <v>12.5586</v>
      </c>
      <c r="D222">
        <v>8.0915036288449205E-3</v>
      </c>
      <c r="E222">
        <v>2.5429907149384801</v>
      </c>
      <c r="F222" t="s">
        <v>9</v>
      </c>
      <c r="G222" t="s">
        <v>7</v>
      </c>
      <c r="H222" s="6" t="s">
        <v>648</v>
      </c>
      <c r="I222" s="1" t="s">
        <v>649</v>
      </c>
      <c r="J222">
        <v>2140.6124428333401</v>
      </c>
      <c r="K222">
        <v>1750.7131123652</v>
      </c>
      <c r="L222">
        <v>3535.5314234811699</v>
      </c>
      <c r="M222">
        <v>4282.1228391301802</v>
      </c>
      <c r="O222">
        <f t="shared" si="12"/>
        <v>1945.6627775992702</v>
      </c>
      <c r="P222">
        <f t="shared" si="13"/>
        <v>3908.8271313056748</v>
      </c>
      <c r="R222">
        <f t="shared" si="14"/>
        <v>2.0089951744509031</v>
      </c>
      <c r="T222" s="9">
        <f t="shared" si="15"/>
        <v>0.32195717517744471</v>
      </c>
    </row>
    <row r="223" spans="1:20" x14ac:dyDescent="0.2">
      <c r="A223" t="s">
        <v>650</v>
      </c>
      <c r="B223">
        <v>2</v>
      </c>
      <c r="C223">
        <v>12.476900000000001</v>
      </c>
      <c r="D223">
        <v>0.81456885897567699</v>
      </c>
      <c r="E223">
        <v>2.4814266549856301</v>
      </c>
      <c r="F223" t="s">
        <v>9</v>
      </c>
      <c r="G223" t="s">
        <v>7</v>
      </c>
      <c r="H223" s="6" t="s">
        <v>651</v>
      </c>
      <c r="I223" s="1" t="s">
        <v>652</v>
      </c>
      <c r="J223">
        <v>621.240428919441</v>
      </c>
      <c r="K223">
        <v>1252.30133240074</v>
      </c>
      <c r="L223">
        <v>2698.7564659261402</v>
      </c>
      <c r="M223">
        <v>1064.4182046657399</v>
      </c>
      <c r="O223">
        <f t="shared" si="12"/>
        <v>936.77088066009048</v>
      </c>
      <c r="P223">
        <f t="shared" si="13"/>
        <v>1881.5873352959402</v>
      </c>
      <c r="R223">
        <f t="shared" si="14"/>
        <v>2.0085886251823819</v>
      </c>
      <c r="T223" s="9">
        <f t="shared" si="15"/>
        <v>0.32189202248035109</v>
      </c>
    </row>
    <row r="224" spans="1:20" x14ac:dyDescent="0.2">
      <c r="A224" t="s">
        <v>653</v>
      </c>
      <c r="B224">
        <v>19</v>
      </c>
      <c r="C224">
        <v>143.84100000000001</v>
      </c>
      <c r="D224">
        <v>9.3250167994895997E-3</v>
      </c>
      <c r="E224">
        <v>3.0959094015782198</v>
      </c>
      <c r="F224" t="s">
        <v>9</v>
      </c>
      <c r="G224" t="s">
        <v>7</v>
      </c>
      <c r="H224" s="6" t="s">
        <v>654</v>
      </c>
      <c r="I224" s="1" t="s">
        <v>655</v>
      </c>
      <c r="J224">
        <v>23479.9372445841</v>
      </c>
      <c r="K224">
        <v>29619.460355913401</v>
      </c>
      <c r="L224">
        <v>49317.125460226402</v>
      </c>
      <c r="M224">
        <v>57234.105026876197</v>
      </c>
      <c r="O224">
        <f t="shared" si="12"/>
        <v>26549.698800248749</v>
      </c>
      <c r="P224">
        <f t="shared" si="13"/>
        <v>53275.615243551299</v>
      </c>
      <c r="R224">
        <f t="shared" si="14"/>
        <v>2.0066372746591066</v>
      </c>
      <c r="T224" s="9">
        <f t="shared" si="15"/>
        <v>0.32157930331096507</v>
      </c>
    </row>
    <row r="225" spans="1:20" x14ac:dyDescent="0.2">
      <c r="A225" t="s">
        <v>656</v>
      </c>
      <c r="B225">
        <v>4</v>
      </c>
      <c r="C225">
        <v>31.854199999999999</v>
      </c>
      <c r="D225">
        <v>2.7104987889091402E-2</v>
      </c>
      <c r="E225">
        <v>2.0659336162979201</v>
      </c>
      <c r="F225" t="s">
        <v>9</v>
      </c>
      <c r="G225" t="s">
        <v>7</v>
      </c>
      <c r="H225" s="6" t="s">
        <v>657</v>
      </c>
      <c r="I225" s="1" t="s">
        <v>658</v>
      </c>
      <c r="J225">
        <v>2637.4367650404001</v>
      </c>
      <c r="K225">
        <v>2075.43812291018</v>
      </c>
      <c r="L225">
        <v>4622.0123606451998</v>
      </c>
      <c r="M225">
        <v>4774.8801509814302</v>
      </c>
      <c r="O225">
        <f t="shared" si="12"/>
        <v>2356.4374439752901</v>
      </c>
      <c r="P225">
        <f t="shared" si="13"/>
        <v>4698.4462558133146</v>
      </c>
      <c r="R225">
        <f t="shared" si="14"/>
        <v>1.9938769296956491</v>
      </c>
      <c r="T225" s="9">
        <f t="shared" si="15"/>
        <v>0.31953435832007065</v>
      </c>
    </row>
    <row r="226" spans="1:20" x14ac:dyDescent="0.2">
      <c r="A226" t="s">
        <v>659</v>
      </c>
      <c r="B226">
        <v>6</v>
      </c>
      <c r="C226">
        <v>56.411099999999998</v>
      </c>
      <c r="D226">
        <v>1.34803432833336E-2</v>
      </c>
      <c r="E226">
        <v>3.4012323084739999</v>
      </c>
      <c r="F226" t="s">
        <v>9</v>
      </c>
      <c r="G226" t="s">
        <v>7</v>
      </c>
      <c r="H226" t="s">
        <v>660</v>
      </c>
      <c r="I226" s="1" t="s">
        <v>661</v>
      </c>
      <c r="J226">
        <v>7559.7368614595398</v>
      </c>
      <c r="K226">
        <v>11235.006033887001</v>
      </c>
      <c r="L226">
        <v>17265.656453865198</v>
      </c>
      <c r="M226">
        <v>20012.143037449601</v>
      </c>
      <c r="O226">
        <f t="shared" si="12"/>
        <v>9397.3714476732712</v>
      </c>
      <c r="P226">
        <f t="shared" si="13"/>
        <v>18638.8997456574</v>
      </c>
      <c r="R226">
        <f t="shared" si="14"/>
        <v>1.9834163041700636</v>
      </c>
      <c r="T226" s="9">
        <f t="shared" si="15"/>
        <v>0.31785796133931277</v>
      </c>
    </row>
    <row r="227" spans="1:20" x14ac:dyDescent="0.2">
      <c r="A227" t="s">
        <v>662</v>
      </c>
      <c r="B227">
        <v>6</v>
      </c>
      <c r="C227">
        <v>37.734000000000002</v>
      </c>
      <c r="D227">
        <v>0.11539719644777199</v>
      </c>
      <c r="E227">
        <v>1.9703019295105599</v>
      </c>
      <c r="F227" t="s">
        <v>8</v>
      </c>
      <c r="G227" t="s">
        <v>7</v>
      </c>
      <c r="H227" t="s">
        <v>663</v>
      </c>
      <c r="I227" s="1" t="s">
        <v>664</v>
      </c>
      <c r="J227">
        <v>2198.9407222171399</v>
      </c>
      <c r="K227">
        <v>1943.02152281227</v>
      </c>
      <c r="L227">
        <v>4037.6592569561599</v>
      </c>
      <c r="M227">
        <v>4123.2569463851496</v>
      </c>
      <c r="O227">
        <f t="shared" si="12"/>
        <v>2070.981122514705</v>
      </c>
      <c r="P227">
        <f t="shared" si="13"/>
        <v>4080.4581016706547</v>
      </c>
      <c r="R227">
        <f t="shared" si="14"/>
        <v>1.9703019295105533</v>
      </c>
      <c r="T227" s="9">
        <f t="shared" si="15"/>
        <v>0.31575628032320552</v>
      </c>
    </row>
    <row r="228" spans="1:20" x14ac:dyDescent="0.2">
      <c r="A228" t="s">
        <v>665</v>
      </c>
      <c r="B228">
        <v>8</v>
      </c>
      <c r="C228">
        <v>73.899299999999997</v>
      </c>
      <c r="D228">
        <v>1.2289447047797401E-4</v>
      </c>
      <c r="E228">
        <v>3.37841177086815</v>
      </c>
      <c r="F228" t="s">
        <v>9</v>
      </c>
      <c r="G228" t="s">
        <v>7</v>
      </c>
      <c r="H228" t="s">
        <v>666</v>
      </c>
      <c r="I228" s="1" t="s">
        <v>667</v>
      </c>
      <c r="J228">
        <v>6121.2255652145896</v>
      </c>
      <c r="K228">
        <v>5766.0128692008302</v>
      </c>
      <c r="L228">
        <v>11401.5019447264</v>
      </c>
      <c r="M228">
        <v>11630.5657947527</v>
      </c>
      <c r="O228">
        <f t="shared" si="12"/>
        <v>5943.6192172077099</v>
      </c>
      <c r="P228">
        <f t="shared" si="13"/>
        <v>11516.033869739549</v>
      </c>
      <c r="R228">
        <f t="shared" si="14"/>
        <v>1.9375457021874525</v>
      </c>
      <c r="T228" s="9">
        <f t="shared" si="15"/>
        <v>0.31050683893452807</v>
      </c>
    </row>
    <row r="229" spans="1:20" x14ac:dyDescent="0.2">
      <c r="A229" t="s">
        <v>668</v>
      </c>
      <c r="B229">
        <v>28</v>
      </c>
      <c r="C229">
        <v>318.52550000000002</v>
      </c>
      <c r="D229">
        <v>1.4568770545060601E-2</v>
      </c>
      <c r="E229">
        <v>2.6883366634141601</v>
      </c>
      <c r="F229" t="s">
        <v>9</v>
      </c>
      <c r="G229" t="s">
        <v>7</v>
      </c>
      <c r="H229" t="s">
        <v>669</v>
      </c>
      <c r="I229" s="1" t="s">
        <v>670</v>
      </c>
      <c r="J229">
        <v>172305.45546902399</v>
      </c>
      <c r="K229">
        <v>187202.00547615401</v>
      </c>
      <c r="L229">
        <v>289574.06199986901</v>
      </c>
      <c r="M229">
        <v>406801.072513366</v>
      </c>
      <c r="O229">
        <f t="shared" si="12"/>
        <v>179753.730472589</v>
      </c>
      <c r="P229">
        <f t="shared" si="13"/>
        <v>348187.56725661748</v>
      </c>
      <c r="R229">
        <f t="shared" si="14"/>
        <v>1.9370255423417391</v>
      </c>
      <c r="T229" s="9">
        <f t="shared" si="15"/>
        <v>0.310423479254676</v>
      </c>
    </row>
    <row r="230" spans="1:20" x14ac:dyDescent="0.2">
      <c r="A230" t="s">
        <v>671</v>
      </c>
      <c r="B230">
        <v>38</v>
      </c>
      <c r="C230">
        <v>423.16550000000001</v>
      </c>
      <c r="D230">
        <v>1.6480347655927902E-2</v>
      </c>
      <c r="E230">
        <v>2.68728460120838</v>
      </c>
      <c r="F230" t="s">
        <v>9</v>
      </c>
      <c r="G230" t="s">
        <v>7</v>
      </c>
      <c r="H230" t="s">
        <v>672</v>
      </c>
      <c r="I230" s="1" t="s">
        <v>673</v>
      </c>
      <c r="J230">
        <v>1015744.03727381</v>
      </c>
      <c r="K230">
        <v>1177181.8636044799</v>
      </c>
      <c r="L230">
        <v>1765025.66502484</v>
      </c>
      <c r="M230">
        <v>2463072.03594189</v>
      </c>
      <c r="O230">
        <f t="shared" si="12"/>
        <v>1096462.9504391449</v>
      </c>
      <c r="P230">
        <f t="shared" si="13"/>
        <v>2114048.8504833649</v>
      </c>
      <c r="R230">
        <f t="shared" si="14"/>
        <v>1.9280622748234824</v>
      </c>
      <c r="T230" s="9">
        <f t="shared" si="15"/>
        <v>0.30898704559508472</v>
      </c>
    </row>
    <row r="231" spans="1:20" x14ac:dyDescent="0.2">
      <c r="A231" t="s">
        <v>674</v>
      </c>
      <c r="B231">
        <v>2</v>
      </c>
      <c r="C231">
        <v>12.824999999999999</v>
      </c>
      <c r="D231">
        <v>6.0071971644033599E-2</v>
      </c>
      <c r="E231">
        <v>2.4212818684623998</v>
      </c>
      <c r="F231" t="s">
        <v>9</v>
      </c>
      <c r="G231" t="s">
        <v>7</v>
      </c>
      <c r="H231" t="s">
        <v>675</v>
      </c>
      <c r="I231" s="1" t="s">
        <v>676</v>
      </c>
      <c r="J231">
        <v>658.20097821282297</v>
      </c>
      <c r="K231">
        <v>376.71234516564198</v>
      </c>
      <c r="L231">
        <v>1063.72229922821</v>
      </c>
      <c r="M231">
        <v>925.19385383289705</v>
      </c>
      <c r="O231">
        <f t="shared" si="12"/>
        <v>517.45666168923253</v>
      </c>
      <c r="P231">
        <f t="shared" si="13"/>
        <v>994.45807653055351</v>
      </c>
      <c r="R231">
        <f t="shared" si="14"/>
        <v>1.9218190626518445</v>
      </c>
      <c r="T231" s="9">
        <f t="shared" si="15"/>
        <v>0.30798652205954996</v>
      </c>
    </row>
    <row r="232" spans="1:20" x14ac:dyDescent="0.2">
      <c r="A232" t="s">
        <v>677</v>
      </c>
      <c r="B232">
        <v>4</v>
      </c>
      <c r="C232">
        <v>37.724600000000002</v>
      </c>
      <c r="D232">
        <v>6.0107047988483098E-2</v>
      </c>
      <c r="E232">
        <v>1.93687924154529</v>
      </c>
      <c r="F232" t="s">
        <v>9</v>
      </c>
      <c r="G232" t="s">
        <v>7</v>
      </c>
      <c r="H232" t="s">
        <v>678</v>
      </c>
      <c r="I232" s="1" t="s">
        <v>679</v>
      </c>
      <c r="J232">
        <v>7923.6197506692697</v>
      </c>
      <c r="K232">
        <v>6597.4179451056098</v>
      </c>
      <c r="L232">
        <v>12444.131715338301</v>
      </c>
      <c r="M232">
        <v>15406.85079223</v>
      </c>
      <c r="O232">
        <f t="shared" si="12"/>
        <v>7260.5188478874397</v>
      </c>
      <c r="P232">
        <f t="shared" si="13"/>
        <v>13925.49125378415</v>
      </c>
      <c r="R232">
        <f t="shared" si="14"/>
        <v>1.917974671718673</v>
      </c>
      <c r="T232" s="9">
        <f t="shared" si="15"/>
        <v>0.3073704283720875</v>
      </c>
    </row>
    <row r="233" spans="1:20" x14ac:dyDescent="0.2">
      <c r="A233" t="s">
        <v>680</v>
      </c>
      <c r="B233">
        <v>8</v>
      </c>
      <c r="C233">
        <v>52.365699999999997</v>
      </c>
      <c r="D233">
        <v>0.103430949451427</v>
      </c>
      <c r="E233">
        <v>2.8375952507514599</v>
      </c>
      <c r="F233" t="s">
        <v>9</v>
      </c>
      <c r="G233" t="s">
        <v>7</v>
      </c>
      <c r="H233" t="s">
        <v>681</v>
      </c>
      <c r="I233" s="1" t="s">
        <v>682</v>
      </c>
      <c r="J233">
        <v>3560.5306011941502</v>
      </c>
      <c r="K233">
        <v>1525.9283721008501</v>
      </c>
      <c r="L233">
        <v>4595.7175565754396</v>
      </c>
      <c r="M233">
        <v>5145.0271477087199</v>
      </c>
      <c r="O233">
        <f t="shared" si="12"/>
        <v>2543.2294866475004</v>
      </c>
      <c r="P233">
        <f t="shared" si="13"/>
        <v>4870.3723521420798</v>
      </c>
      <c r="R233">
        <f t="shared" si="14"/>
        <v>1.9150345565402485</v>
      </c>
      <c r="T233" s="9">
        <f t="shared" si="15"/>
        <v>0.30689925194041656</v>
      </c>
    </row>
    <row r="234" spans="1:20" x14ac:dyDescent="0.2">
      <c r="A234" t="s">
        <v>683</v>
      </c>
      <c r="B234">
        <v>7</v>
      </c>
      <c r="C234">
        <v>45.912399999999998</v>
      </c>
      <c r="D234">
        <v>6.9070676941487301E-3</v>
      </c>
      <c r="E234">
        <v>2.3179916167287402</v>
      </c>
      <c r="F234" t="s">
        <v>9</v>
      </c>
      <c r="G234" t="s">
        <v>7</v>
      </c>
      <c r="H234" t="s">
        <v>684</v>
      </c>
      <c r="I234" s="1" t="s">
        <v>685</v>
      </c>
      <c r="J234">
        <v>5860.5900033653998</v>
      </c>
      <c r="K234">
        <v>6865.0403334213797</v>
      </c>
      <c r="L234">
        <v>11211.369149272099</v>
      </c>
      <c r="M234">
        <v>13023.9503779027</v>
      </c>
      <c r="O234">
        <f t="shared" si="12"/>
        <v>6362.8151683933902</v>
      </c>
      <c r="P234">
        <f t="shared" si="13"/>
        <v>12117.659763587399</v>
      </c>
      <c r="R234">
        <f t="shared" si="14"/>
        <v>1.9044494367494107</v>
      </c>
      <c r="T234" s="9">
        <f t="shared" si="15"/>
        <v>0.30520290378084253</v>
      </c>
    </row>
    <row r="235" spans="1:20" x14ac:dyDescent="0.2">
      <c r="A235" t="s">
        <v>686</v>
      </c>
      <c r="B235">
        <v>8</v>
      </c>
      <c r="C235">
        <v>66.919799999999995</v>
      </c>
      <c r="D235">
        <v>1.4754654549449201E-3</v>
      </c>
      <c r="E235">
        <v>2.6698642819357898</v>
      </c>
      <c r="F235" t="s">
        <v>9</v>
      </c>
      <c r="G235" t="s">
        <v>7</v>
      </c>
      <c r="H235" t="s">
        <v>687</v>
      </c>
      <c r="I235" s="1" t="s">
        <v>688</v>
      </c>
      <c r="J235">
        <v>12264.453537494201</v>
      </c>
      <c r="K235">
        <v>12058.6580770324</v>
      </c>
      <c r="L235">
        <v>21626.929793372299</v>
      </c>
      <c r="M235">
        <v>24524.001734573099</v>
      </c>
      <c r="O235">
        <f t="shared" si="12"/>
        <v>12161.555807263299</v>
      </c>
      <c r="P235">
        <f t="shared" si="13"/>
        <v>23075.465763972701</v>
      </c>
      <c r="R235">
        <f t="shared" si="14"/>
        <v>1.8974106709432061</v>
      </c>
      <c r="T235" s="9">
        <f t="shared" si="15"/>
        <v>0.30407488655883969</v>
      </c>
    </row>
    <row r="236" spans="1:20" x14ac:dyDescent="0.2">
      <c r="A236" t="s">
        <v>689</v>
      </c>
      <c r="B236">
        <v>24</v>
      </c>
      <c r="C236">
        <v>238.00489999999999</v>
      </c>
      <c r="D236">
        <v>8.5585248805196707E-3</v>
      </c>
      <c r="E236">
        <v>4.1046420637713696</v>
      </c>
      <c r="F236" t="s">
        <v>9</v>
      </c>
      <c r="G236" t="s">
        <v>7</v>
      </c>
      <c r="H236" t="s">
        <v>690</v>
      </c>
      <c r="I236" s="1" t="s">
        <v>691</v>
      </c>
      <c r="J236">
        <v>14970.942401448399</v>
      </c>
      <c r="K236">
        <v>21214.751175182799</v>
      </c>
      <c r="L236">
        <v>30457.716124262399</v>
      </c>
      <c r="M236">
        <v>38193.753657790097</v>
      </c>
      <c r="O236">
        <f t="shared" si="12"/>
        <v>18092.846788315597</v>
      </c>
      <c r="P236">
        <f t="shared" si="13"/>
        <v>34325.734891026252</v>
      </c>
      <c r="R236">
        <f t="shared" si="14"/>
        <v>1.8971992242367239</v>
      </c>
      <c r="T236" s="9">
        <f t="shared" si="15"/>
        <v>0.30404100057186201</v>
      </c>
    </row>
    <row r="237" spans="1:20" x14ac:dyDescent="0.2">
      <c r="A237" t="s">
        <v>692</v>
      </c>
      <c r="B237">
        <v>8</v>
      </c>
      <c r="C237">
        <v>74.412800000000004</v>
      </c>
      <c r="D237">
        <v>1.4954072727611701E-2</v>
      </c>
      <c r="E237">
        <v>2.2273501354811498</v>
      </c>
      <c r="F237" t="s">
        <v>9</v>
      </c>
      <c r="G237" t="s">
        <v>7</v>
      </c>
      <c r="H237" t="s">
        <v>693</v>
      </c>
      <c r="I237" s="1" t="s">
        <v>694</v>
      </c>
      <c r="J237">
        <v>18365.319720701398</v>
      </c>
      <c r="K237">
        <v>16713.074579226799</v>
      </c>
      <c r="L237">
        <v>28421.473374678499</v>
      </c>
      <c r="M237">
        <v>37917.558951136598</v>
      </c>
      <c r="O237">
        <f t="shared" si="12"/>
        <v>17539.1971499641</v>
      </c>
      <c r="P237">
        <f t="shared" si="13"/>
        <v>33169.516162907545</v>
      </c>
      <c r="R237">
        <f t="shared" si="14"/>
        <v>1.8911650219391847</v>
      </c>
      <c r="T237" s="9">
        <f t="shared" si="15"/>
        <v>0.30307397250187379</v>
      </c>
    </row>
    <row r="238" spans="1:20" x14ac:dyDescent="0.2">
      <c r="A238" t="s">
        <v>695</v>
      </c>
      <c r="B238">
        <v>9</v>
      </c>
      <c r="C238">
        <v>74.4495</v>
      </c>
      <c r="D238">
        <v>0.24826293207003999</v>
      </c>
      <c r="E238">
        <v>2.0137894916880001</v>
      </c>
      <c r="F238" t="s">
        <v>9</v>
      </c>
      <c r="G238" t="s">
        <v>7</v>
      </c>
      <c r="H238" t="s">
        <v>696</v>
      </c>
      <c r="I238" s="1" t="s">
        <v>697</v>
      </c>
      <c r="J238">
        <v>3987.78526212114</v>
      </c>
      <c r="K238">
        <v>8882.4730808243203</v>
      </c>
      <c r="L238">
        <v>11778.979533760799</v>
      </c>
      <c r="M238">
        <v>12424.2933380787</v>
      </c>
      <c r="O238">
        <f t="shared" si="12"/>
        <v>6435.1291714727304</v>
      </c>
      <c r="P238">
        <f t="shared" si="13"/>
        <v>12101.636435919751</v>
      </c>
      <c r="R238">
        <f t="shared" si="14"/>
        <v>1.8805584337866825</v>
      </c>
      <c r="T238" s="9">
        <f t="shared" si="15"/>
        <v>0.30137418386958725</v>
      </c>
    </row>
    <row r="239" spans="1:20" x14ac:dyDescent="0.2">
      <c r="A239" t="s">
        <v>698</v>
      </c>
      <c r="B239">
        <v>2</v>
      </c>
      <c r="C239">
        <v>14.9575</v>
      </c>
      <c r="D239">
        <v>3.6648620779119297E-2</v>
      </c>
      <c r="E239">
        <v>4.07677126488682</v>
      </c>
      <c r="F239" t="s">
        <v>9</v>
      </c>
      <c r="G239" t="s">
        <v>7</v>
      </c>
      <c r="H239" t="s">
        <v>699</v>
      </c>
      <c r="I239" s="1" t="s">
        <v>700</v>
      </c>
      <c r="J239">
        <v>3894.7919865937301</v>
      </c>
      <c r="K239">
        <v>1925.3604162101001</v>
      </c>
      <c r="L239">
        <v>5194.8597880142697</v>
      </c>
      <c r="M239">
        <v>5619.2514015754296</v>
      </c>
      <c r="O239">
        <f t="shared" si="12"/>
        <v>2910.0762014019151</v>
      </c>
      <c r="P239">
        <f t="shared" si="13"/>
        <v>5407.0555947948496</v>
      </c>
      <c r="R239">
        <f t="shared" si="14"/>
        <v>1.8580460512305577</v>
      </c>
      <c r="T239" s="9">
        <f t="shared" si="15"/>
        <v>0.29776639865115584</v>
      </c>
    </row>
    <row r="240" spans="1:20" x14ac:dyDescent="0.2">
      <c r="A240" t="s">
        <v>701</v>
      </c>
      <c r="B240">
        <v>9</v>
      </c>
      <c r="C240">
        <v>69.016099999999994</v>
      </c>
      <c r="D240">
        <v>1.2415958694339899E-2</v>
      </c>
      <c r="E240">
        <v>3.1824487934085299</v>
      </c>
      <c r="F240" t="s">
        <v>9</v>
      </c>
      <c r="G240" t="s">
        <v>7</v>
      </c>
      <c r="H240" t="s">
        <v>702</v>
      </c>
      <c r="I240" s="1" t="s">
        <v>703</v>
      </c>
      <c r="J240">
        <v>13916.988848519501</v>
      </c>
      <c r="K240">
        <v>15181.1862599694</v>
      </c>
      <c r="L240">
        <v>25291.4055177999</v>
      </c>
      <c r="M240">
        <v>28521.439184802799</v>
      </c>
      <c r="O240">
        <f t="shared" si="12"/>
        <v>14549.08755424445</v>
      </c>
      <c r="P240">
        <f t="shared" si="13"/>
        <v>26906.422351301349</v>
      </c>
      <c r="R240">
        <f t="shared" si="14"/>
        <v>1.8493546245415133</v>
      </c>
      <c r="T240" s="9">
        <f t="shared" si="15"/>
        <v>0.29637352960863494</v>
      </c>
    </row>
    <row r="241" spans="1:20" x14ac:dyDescent="0.2">
      <c r="A241" t="s">
        <v>704</v>
      </c>
      <c r="B241">
        <v>56</v>
      </c>
      <c r="C241">
        <v>595.15869999999995</v>
      </c>
      <c r="D241">
        <v>9.8903731054430493E-3</v>
      </c>
      <c r="E241">
        <v>2.8591573802749499</v>
      </c>
      <c r="F241" t="s">
        <v>9</v>
      </c>
      <c r="G241" t="s">
        <v>7</v>
      </c>
      <c r="H241" t="s">
        <v>705</v>
      </c>
      <c r="I241" s="1" t="s">
        <v>706</v>
      </c>
      <c r="J241">
        <v>389673.368777689</v>
      </c>
      <c r="K241">
        <v>411878.50925518299</v>
      </c>
      <c r="L241">
        <v>643975.70268031396</v>
      </c>
      <c r="M241">
        <v>836823.47262353299</v>
      </c>
      <c r="O241">
        <f t="shared" si="12"/>
        <v>400775.93901643599</v>
      </c>
      <c r="P241">
        <f t="shared" si="13"/>
        <v>740399.58765192353</v>
      </c>
      <c r="R241">
        <f t="shared" si="14"/>
        <v>1.8474152651702962</v>
      </c>
      <c r="T241" s="9">
        <f t="shared" si="15"/>
        <v>0.29606273211506623</v>
      </c>
    </row>
    <row r="242" spans="1:20" x14ac:dyDescent="0.2">
      <c r="A242" t="s">
        <v>707</v>
      </c>
      <c r="B242">
        <v>8</v>
      </c>
      <c r="C242">
        <v>86.710899999999995</v>
      </c>
      <c r="D242">
        <v>3.6004137986956897E-2</v>
      </c>
      <c r="E242">
        <v>1.8407536126194</v>
      </c>
      <c r="F242" t="s">
        <v>8</v>
      </c>
      <c r="G242" t="s">
        <v>7</v>
      </c>
      <c r="H242" t="s">
        <v>708</v>
      </c>
      <c r="I242" s="1" t="s">
        <v>709</v>
      </c>
      <c r="J242">
        <v>4539.15958244784</v>
      </c>
      <c r="K242">
        <v>3558.1867381175398</v>
      </c>
      <c r="L242">
        <v>7316.0372255536104</v>
      </c>
      <c r="M242">
        <v>7589.1822666574999</v>
      </c>
      <c r="O242">
        <f t="shared" si="12"/>
        <v>4048.6731602826899</v>
      </c>
      <c r="P242">
        <f t="shared" si="13"/>
        <v>7452.6097461055551</v>
      </c>
      <c r="R242">
        <f t="shared" si="14"/>
        <v>1.8407536126193977</v>
      </c>
      <c r="T242" s="9">
        <f t="shared" si="15"/>
        <v>0.29499515023902362</v>
      </c>
    </row>
    <row r="243" spans="1:20" x14ac:dyDescent="0.2">
      <c r="A243" t="s">
        <v>710</v>
      </c>
      <c r="B243">
        <v>5</v>
      </c>
      <c r="C243">
        <v>45.094099999999997</v>
      </c>
      <c r="D243">
        <v>5.3064336244209802E-2</v>
      </c>
      <c r="E243">
        <v>2.1816775298053002</v>
      </c>
      <c r="F243" t="s">
        <v>9</v>
      </c>
      <c r="G243" t="s">
        <v>7</v>
      </c>
      <c r="H243" t="s">
        <v>711</v>
      </c>
      <c r="I243" s="1" t="s">
        <v>712</v>
      </c>
      <c r="J243">
        <v>34509.901099894698</v>
      </c>
      <c r="K243">
        <v>36187.379961005303</v>
      </c>
      <c r="L243">
        <v>50373.470276749496</v>
      </c>
      <c r="M243">
        <v>79751.470446232197</v>
      </c>
      <c r="O243">
        <f t="shared" si="12"/>
        <v>35348.64053045</v>
      </c>
      <c r="P243">
        <f t="shared" si="13"/>
        <v>65062.47036149085</v>
      </c>
      <c r="R243">
        <f t="shared" si="14"/>
        <v>1.8405932840739598</v>
      </c>
      <c r="T243" s="9">
        <f t="shared" si="15"/>
        <v>0.29496945633679528</v>
      </c>
    </row>
    <row r="244" spans="1:20" x14ac:dyDescent="0.2">
      <c r="A244" t="s">
        <v>713</v>
      </c>
      <c r="B244">
        <v>4</v>
      </c>
      <c r="C244">
        <v>24.957100000000001</v>
      </c>
      <c r="D244">
        <v>2.8925282790302998E-3</v>
      </c>
      <c r="E244">
        <v>4.1237963855840301</v>
      </c>
      <c r="F244" t="s">
        <v>9</v>
      </c>
      <c r="G244" t="s">
        <v>7</v>
      </c>
      <c r="H244" t="s">
        <v>714</v>
      </c>
      <c r="I244" s="1" t="s">
        <v>715</v>
      </c>
      <c r="J244">
        <v>1433.30020913114</v>
      </c>
      <c r="K244">
        <v>1539.3194831605099</v>
      </c>
      <c r="L244">
        <v>2750.9580163365799</v>
      </c>
      <c r="M244">
        <v>2692.9253251648802</v>
      </c>
      <c r="O244">
        <f t="shared" si="12"/>
        <v>1486.3098461458248</v>
      </c>
      <c r="P244">
        <f t="shared" si="13"/>
        <v>2721.9416707507298</v>
      </c>
      <c r="R244">
        <f t="shared" si="14"/>
        <v>1.8313420164772793</v>
      </c>
      <c r="T244" s="9">
        <f t="shared" si="15"/>
        <v>0.2934868684141777</v>
      </c>
    </row>
    <row r="245" spans="1:20" x14ac:dyDescent="0.2">
      <c r="A245" t="s">
        <v>716</v>
      </c>
      <c r="B245">
        <v>6</v>
      </c>
      <c r="C245">
        <v>40.228099999999998</v>
      </c>
      <c r="D245">
        <v>4.8217064083255802E-3</v>
      </c>
      <c r="E245">
        <v>5.6627028918220796</v>
      </c>
      <c r="F245" t="s">
        <v>9</v>
      </c>
      <c r="G245" t="s">
        <v>7</v>
      </c>
      <c r="H245" t="s">
        <v>717</v>
      </c>
      <c r="I245" s="1" t="s">
        <v>718</v>
      </c>
      <c r="J245">
        <v>1607.3221660252</v>
      </c>
      <c r="K245">
        <v>1969.17588197647</v>
      </c>
      <c r="L245">
        <v>2759.5520735248901</v>
      </c>
      <c r="M245">
        <v>3789.77379284374</v>
      </c>
      <c r="O245">
        <f t="shared" si="12"/>
        <v>1788.2490240008351</v>
      </c>
      <c r="P245">
        <f t="shared" si="13"/>
        <v>3274.6629331843151</v>
      </c>
      <c r="R245">
        <f t="shared" si="14"/>
        <v>1.8312119225195707</v>
      </c>
      <c r="T245" s="9">
        <f t="shared" si="15"/>
        <v>0.29346601984088883</v>
      </c>
    </row>
    <row r="246" spans="1:20" x14ac:dyDescent="0.2">
      <c r="A246" t="s">
        <v>719</v>
      </c>
      <c r="B246">
        <v>4</v>
      </c>
      <c r="C246">
        <v>27.423200000000001</v>
      </c>
      <c r="D246">
        <v>1.50112582309896E-2</v>
      </c>
      <c r="E246">
        <v>2.6048952906894902</v>
      </c>
      <c r="F246" t="s">
        <v>9</v>
      </c>
      <c r="G246" t="s">
        <v>7</v>
      </c>
      <c r="H246" t="s">
        <v>720</v>
      </c>
      <c r="I246" s="1" t="s">
        <v>721</v>
      </c>
      <c r="J246">
        <v>4972.8696194528002</v>
      </c>
      <c r="K246">
        <v>4760.01898964472</v>
      </c>
      <c r="L246">
        <v>7698.9038905669904</v>
      </c>
      <c r="M246">
        <v>10094.1021565912</v>
      </c>
      <c r="O246">
        <f t="shared" si="12"/>
        <v>4866.4443045487606</v>
      </c>
      <c r="P246">
        <f t="shared" si="13"/>
        <v>8896.5030235790946</v>
      </c>
      <c r="R246">
        <f t="shared" si="14"/>
        <v>1.8281320953911584</v>
      </c>
      <c r="T246" s="9">
        <f t="shared" si="15"/>
        <v>0.29297245347751044</v>
      </c>
    </row>
    <row r="247" spans="1:20" x14ac:dyDescent="0.2">
      <c r="A247" t="s">
        <v>722</v>
      </c>
      <c r="B247">
        <v>16</v>
      </c>
      <c r="C247">
        <v>134.14490000000001</v>
      </c>
      <c r="D247">
        <v>9.1690753009618896E-3</v>
      </c>
      <c r="E247">
        <v>2.70815256492864</v>
      </c>
      <c r="F247" t="s">
        <v>9</v>
      </c>
      <c r="G247" t="s">
        <v>7</v>
      </c>
      <c r="H247" t="s">
        <v>723</v>
      </c>
      <c r="I247" s="1" t="s">
        <v>724</v>
      </c>
      <c r="J247">
        <v>22327.0618160464</v>
      </c>
      <c r="K247">
        <v>24600.327713634699</v>
      </c>
      <c r="L247">
        <v>38477.679538530901</v>
      </c>
      <c r="M247">
        <v>47282.753755117898</v>
      </c>
      <c r="O247">
        <f t="shared" si="12"/>
        <v>23463.694764840548</v>
      </c>
      <c r="P247">
        <f t="shared" si="13"/>
        <v>42880.216646824396</v>
      </c>
      <c r="R247">
        <f t="shared" si="14"/>
        <v>1.8275134021551782</v>
      </c>
      <c r="T247" s="9">
        <f t="shared" si="15"/>
        <v>0.29287330305191922</v>
      </c>
    </row>
    <row r="248" spans="1:20" x14ac:dyDescent="0.2">
      <c r="A248" t="s">
        <v>725</v>
      </c>
      <c r="B248">
        <v>9</v>
      </c>
      <c r="C248">
        <v>64.0304</v>
      </c>
      <c r="D248">
        <v>0.159508248821493</v>
      </c>
      <c r="E248">
        <v>2.0119748024141</v>
      </c>
      <c r="F248" t="s">
        <v>9</v>
      </c>
      <c r="G248" t="s">
        <v>7</v>
      </c>
      <c r="H248" t="s">
        <v>726</v>
      </c>
      <c r="I248" s="1" t="s">
        <v>727</v>
      </c>
      <c r="J248">
        <v>5298.0987830924896</v>
      </c>
      <c r="K248">
        <v>4857.7860547045502</v>
      </c>
      <c r="L248">
        <v>6324.67556975363</v>
      </c>
      <c r="M248">
        <v>12174.4718439795</v>
      </c>
      <c r="O248">
        <f t="shared" si="12"/>
        <v>5077.9424188985195</v>
      </c>
      <c r="P248">
        <f t="shared" si="13"/>
        <v>9249.5737068665658</v>
      </c>
      <c r="R248">
        <f t="shared" si="14"/>
        <v>1.8215200063006887</v>
      </c>
      <c r="T248" s="9">
        <f t="shared" si="15"/>
        <v>0.29191281453329493</v>
      </c>
    </row>
    <row r="249" spans="1:20" x14ac:dyDescent="0.2">
      <c r="A249" t="s">
        <v>728</v>
      </c>
      <c r="B249">
        <v>2</v>
      </c>
      <c r="C249">
        <v>12.4108</v>
      </c>
      <c r="D249">
        <v>0.215594394677141</v>
      </c>
      <c r="E249">
        <v>2.0862611367931998</v>
      </c>
      <c r="F249" t="s">
        <v>9</v>
      </c>
      <c r="G249" t="s">
        <v>7</v>
      </c>
      <c r="H249" t="s">
        <v>729</v>
      </c>
      <c r="I249" s="1" t="s">
        <v>730</v>
      </c>
      <c r="J249">
        <v>1858.6210501450801</v>
      </c>
      <c r="K249">
        <v>1738.3716647982201</v>
      </c>
      <c r="L249">
        <v>2101.0704055832598</v>
      </c>
      <c r="M249">
        <v>4317.8399067664604</v>
      </c>
      <c r="O249">
        <f t="shared" si="12"/>
        <v>1798.4963574716501</v>
      </c>
      <c r="P249">
        <f t="shared" si="13"/>
        <v>3209.4551561748603</v>
      </c>
      <c r="R249">
        <f t="shared" si="14"/>
        <v>1.7845213546535923</v>
      </c>
      <c r="T249" s="9">
        <f t="shared" si="15"/>
        <v>0.28598349149600627</v>
      </c>
    </row>
    <row r="250" spans="1:20" x14ac:dyDescent="0.2">
      <c r="A250" t="s">
        <v>731</v>
      </c>
      <c r="B250">
        <v>13</v>
      </c>
      <c r="C250">
        <v>100.27589999999999</v>
      </c>
      <c r="D250">
        <v>3.5180803618297299E-2</v>
      </c>
      <c r="E250">
        <v>1.78332761653089</v>
      </c>
      <c r="F250" t="s">
        <v>8</v>
      </c>
      <c r="G250" t="s">
        <v>7</v>
      </c>
      <c r="H250" t="s">
        <v>732</v>
      </c>
      <c r="I250" s="1" t="s">
        <v>733</v>
      </c>
      <c r="J250">
        <v>11172.901475872201</v>
      </c>
      <c r="K250">
        <v>10398.4045420901</v>
      </c>
      <c r="L250">
        <v>22088.474291939401</v>
      </c>
      <c r="M250">
        <v>16380.2314545318</v>
      </c>
      <c r="O250">
        <f t="shared" si="12"/>
        <v>10785.653008981149</v>
      </c>
      <c r="P250">
        <f t="shared" si="13"/>
        <v>19234.352873235599</v>
      </c>
      <c r="R250">
        <f t="shared" si="14"/>
        <v>1.7833276165308922</v>
      </c>
      <c r="T250" s="9">
        <f t="shared" si="15"/>
        <v>0.28579218563386494</v>
      </c>
    </row>
    <row r="251" spans="1:20" x14ac:dyDescent="0.2">
      <c r="A251" t="s">
        <v>734</v>
      </c>
      <c r="B251">
        <v>3</v>
      </c>
      <c r="C251">
        <v>26.572199999999999</v>
      </c>
      <c r="D251">
        <v>7.0801966114871107E-2</v>
      </c>
      <c r="E251">
        <v>4.9670104399921398</v>
      </c>
      <c r="F251" t="s">
        <v>9</v>
      </c>
      <c r="G251" t="s">
        <v>7</v>
      </c>
      <c r="H251" t="s">
        <v>735</v>
      </c>
      <c r="I251" s="1" t="s">
        <v>736</v>
      </c>
      <c r="J251">
        <v>1189.4342627696701</v>
      </c>
      <c r="K251">
        <v>425.64832985493803</v>
      </c>
      <c r="L251">
        <v>1472.4198010489499</v>
      </c>
      <c r="M251">
        <v>1397.6965123406001</v>
      </c>
      <c r="O251">
        <f t="shared" si="12"/>
        <v>807.5412963123041</v>
      </c>
      <c r="P251">
        <f t="shared" si="13"/>
        <v>1435.0581566947749</v>
      </c>
      <c r="R251">
        <f t="shared" si="14"/>
        <v>1.7770709228717738</v>
      </c>
      <c r="T251" s="9">
        <f t="shared" si="15"/>
        <v>0.2847895015846158</v>
      </c>
    </row>
    <row r="252" spans="1:20" x14ac:dyDescent="0.2">
      <c r="A252" t="s">
        <v>737</v>
      </c>
      <c r="B252">
        <v>2</v>
      </c>
      <c r="C252">
        <v>13.1972</v>
      </c>
      <c r="D252">
        <v>4.6128899014208401E-4</v>
      </c>
      <c r="E252">
        <v>3.4821293072426198</v>
      </c>
      <c r="F252" t="s">
        <v>9</v>
      </c>
      <c r="G252" t="s">
        <v>7</v>
      </c>
      <c r="H252" t="s">
        <v>738</v>
      </c>
      <c r="I252" s="1" t="s">
        <v>739</v>
      </c>
      <c r="J252">
        <v>1602.7157839736101</v>
      </c>
      <c r="K252">
        <v>1779.9627374987599</v>
      </c>
      <c r="L252">
        <v>2869.7615061041702</v>
      </c>
      <c r="M252">
        <v>3125.61771273267</v>
      </c>
      <c r="O252">
        <f t="shared" si="12"/>
        <v>1691.339260736185</v>
      </c>
      <c r="P252">
        <f t="shared" si="13"/>
        <v>2997.6896094184203</v>
      </c>
      <c r="R252">
        <f t="shared" si="14"/>
        <v>1.7723762931593177</v>
      </c>
      <c r="T252" s="9">
        <f t="shared" si="15"/>
        <v>0.28403715048892958</v>
      </c>
    </row>
    <row r="253" spans="1:20" x14ac:dyDescent="0.2">
      <c r="A253" t="s">
        <v>740</v>
      </c>
      <c r="B253">
        <v>4</v>
      </c>
      <c r="C253">
        <v>30.731200000000001</v>
      </c>
      <c r="D253">
        <v>0.103926383226475</v>
      </c>
      <c r="E253">
        <v>1.7709013017656301</v>
      </c>
      <c r="F253" t="s">
        <v>8</v>
      </c>
      <c r="G253" t="s">
        <v>7</v>
      </c>
      <c r="H253" t="s">
        <v>741</v>
      </c>
      <c r="I253" s="1" t="s">
        <v>742</v>
      </c>
      <c r="J253">
        <v>2115.0492807038099</v>
      </c>
      <c r="K253">
        <v>2934.8661064267199</v>
      </c>
      <c r="L253">
        <v>3751.4393898393801</v>
      </c>
      <c r="M253">
        <v>5191.4623430363599</v>
      </c>
      <c r="O253">
        <f t="shared" si="12"/>
        <v>2524.9576935652649</v>
      </c>
      <c r="P253">
        <f t="shared" si="13"/>
        <v>4471.45086643787</v>
      </c>
      <c r="R253">
        <f t="shared" si="14"/>
        <v>1.7709013017656299</v>
      </c>
      <c r="T253" s="9">
        <f t="shared" si="15"/>
        <v>0.28380077159237371</v>
      </c>
    </row>
    <row r="254" spans="1:20" x14ac:dyDescent="0.2">
      <c r="A254" t="s">
        <v>743</v>
      </c>
      <c r="B254">
        <v>44</v>
      </c>
      <c r="C254">
        <v>448.87950000000001</v>
      </c>
      <c r="D254">
        <v>8.3156722055696096E-3</v>
      </c>
      <c r="E254">
        <v>2.3736300896206499</v>
      </c>
      <c r="F254" t="s">
        <v>9</v>
      </c>
      <c r="G254" t="s">
        <v>7</v>
      </c>
      <c r="H254" t="s">
        <v>744</v>
      </c>
      <c r="I254" s="1" t="s">
        <v>745</v>
      </c>
      <c r="J254">
        <v>64136.507669592997</v>
      </c>
      <c r="K254">
        <v>67574.253603157704</v>
      </c>
      <c r="L254">
        <v>102301.851742175</v>
      </c>
      <c r="M254">
        <v>130791.330983662</v>
      </c>
      <c r="O254">
        <f t="shared" si="12"/>
        <v>65855.380636375354</v>
      </c>
      <c r="P254">
        <f t="shared" si="13"/>
        <v>116546.59136291849</v>
      </c>
      <c r="R254">
        <f t="shared" si="14"/>
        <v>1.7697352932547434</v>
      </c>
      <c r="T254" s="9">
        <f t="shared" si="15"/>
        <v>0.28361390961720723</v>
      </c>
    </row>
    <row r="255" spans="1:20" x14ac:dyDescent="0.2">
      <c r="A255" t="s">
        <v>746</v>
      </c>
      <c r="B255">
        <v>5</v>
      </c>
      <c r="C255">
        <v>37.310899999999997</v>
      </c>
      <c r="D255">
        <v>2.0675797019361002E-2</v>
      </c>
      <c r="E255">
        <v>1.98720393757879</v>
      </c>
      <c r="F255" t="s">
        <v>9</v>
      </c>
      <c r="G255" t="s">
        <v>7</v>
      </c>
      <c r="H255" t="s">
        <v>747</v>
      </c>
      <c r="I255" s="1" t="s">
        <v>748</v>
      </c>
      <c r="J255">
        <v>16737.804924640201</v>
      </c>
      <c r="K255">
        <v>18775.3470342086</v>
      </c>
      <c r="L255">
        <v>27366.143162865799</v>
      </c>
      <c r="M255">
        <v>35399.547414584602</v>
      </c>
      <c r="O255">
        <f t="shared" si="12"/>
        <v>17756.5759794244</v>
      </c>
      <c r="P255">
        <f t="shared" si="13"/>
        <v>31382.845288725199</v>
      </c>
      <c r="R255">
        <f t="shared" si="14"/>
        <v>1.7673928422399885</v>
      </c>
      <c r="T255" s="9">
        <f t="shared" si="15"/>
        <v>0.2832385135379667</v>
      </c>
    </row>
    <row r="256" spans="1:20" x14ac:dyDescent="0.2">
      <c r="A256" t="s">
        <v>749</v>
      </c>
      <c r="B256">
        <v>18</v>
      </c>
      <c r="C256">
        <v>151.67349999999999</v>
      </c>
      <c r="D256">
        <v>0.10576787269669199</v>
      </c>
      <c r="E256">
        <v>1.8431546263292999</v>
      </c>
      <c r="F256" t="s">
        <v>9</v>
      </c>
      <c r="G256" t="s">
        <v>7</v>
      </c>
      <c r="H256" t="s">
        <v>750</v>
      </c>
      <c r="I256" s="1" t="s">
        <v>751</v>
      </c>
      <c r="J256">
        <v>15686.1528256482</v>
      </c>
      <c r="K256">
        <v>15674.889779548899</v>
      </c>
      <c r="L256">
        <v>26231.984784659799</v>
      </c>
      <c r="M256">
        <v>29119.882016806201</v>
      </c>
      <c r="O256">
        <f t="shared" si="12"/>
        <v>15680.52130259855</v>
      </c>
      <c r="P256">
        <f t="shared" si="13"/>
        <v>27675.933400733</v>
      </c>
      <c r="R256">
        <f t="shared" si="14"/>
        <v>1.7649880936130988</v>
      </c>
      <c r="T256" s="9">
        <f t="shared" si="15"/>
        <v>0.28285313377958232</v>
      </c>
    </row>
    <row r="257" spans="1:20" x14ac:dyDescent="0.2">
      <c r="A257" t="s">
        <v>752</v>
      </c>
      <c r="B257">
        <v>3</v>
      </c>
      <c r="C257">
        <v>25.151399999999999</v>
      </c>
      <c r="D257">
        <v>9.3228380216420201E-2</v>
      </c>
      <c r="E257">
        <v>6.8114641364507102</v>
      </c>
      <c r="F257" t="s">
        <v>9</v>
      </c>
      <c r="G257" t="s">
        <v>7</v>
      </c>
      <c r="H257" t="s">
        <v>753</v>
      </c>
      <c r="I257" s="1" t="s">
        <v>754</v>
      </c>
      <c r="J257">
        <v>1903.05694013735</v>
      </c>
      <c r="K257">
        <v>1768.3751781362901</v>
      </c>
      <c r="L257">
        <v>2623.2661104058502</v>
      </c>
      <c r="M257">
        <v>3851.4720777540101</v>
      </c>
      <c r="O257">
        <f t="shared" si="12"/>
        <v>1835.7160591368201</v>
      </c>
      <c r="P257">
        <f t="shared" si="13"/>
        <v>3237.3690940799302</v>
      </c>
      <c r="R257">
        <f t="shared" si="14"/>
        <v>1.7635456627220374</v>
      </c>
      <c r="T257" s="9">
        <f t="shared" si="15"/>
        <v>0.28262197295800306</v>
      </c>
    </row>
    <row r="258" spans="1:20" x14ac:dyDescent="0.2">
      <c r="A258" t="s">
        <v>755</v>
      </c>
      <c r="B258">
        <v>24</v>
      </c>
      <c r="C258">
        <v>263.2371</v>
      </c>
      <c r="D258">
        <v>9.7726057410858509E-3</v>
      </c>
      <c r="E258">
        <v>2.0216481661946002</v>
      </c>
      <c r="F258" t="s">
        <v>9</v>
      </c>
      <c r="G258" t="s">
        <v>7</v>
      </c>
      <c r="H258" t="s">
        <v>756</v>
      </c>
      <c r="I258" s="1" t="s">
        <v>757</v>
      </c>
      <c r="J258">
        <v>92258.704254486394</v>
      </c>
      <c r="K258">
        <v>84439.804910595907</v>
      </c>
      <c r="L258">
        <v>137594.28084743299</v>
      </c>
      <c r="M258">
        <v>169849.966019735</v>
      </c>
      <c r="O258">
        <f t="shared" si="12"/>
        <v>88349.254582541151</v>
      </c>
      <c r="P258">
        <f t="shared" si="13"/>
        <v>153722.123433584</v>
      </c>
      <c r="R258">
        <f t="shared" si="14"/>
        <v>1.7399368467785725</v>
      </c>
      <c r="T258" s="9">
        <f t="shared" si="15"/>
        <v>0.27883847572161985</v>
      </c>
    </row>
    <row r="259" spans="1:20" x14ac:dyDescent="0.2">
      <c r="A259" t="s">
        <v>758</v>
      </c>
      <c r="B259">
        <v>13</v>
      </c>
      <c r="C259">
        <v>105.29519999999999</v>
      </c>
      <c r="D259">
        <v>2.7824750519811503E-4</v>
      </c>
      <c r="E259">
        <v>1.9652065908192999</v>
      </c>
      <c r="F259" t="s">
        <v>9</v>
      </c>
      <c r="G259" t="s">
        <v>7</v>
      </c>
      <c r="H259" t="s">
        <v>759</v>
      </c>
      <c r="I259" s="1" t="s">
        <v>760</v>
      </c>
      <c r="J259">
        <v>12148.004960436099</v>
      </c>
      <c r="K259">
        <v>11754.8077810594</v>
      </c>
      <c r="L259">
        <v>20708.717785488399</v>
      </c>
      <c r="M259">
        <v>20784.532760406499</v>
      </c>
      <c r="O259">
        <f t="shared" si="12"/>
        <v>11951.406370747751</v>
      </c>
      <c r="P259">
        <f t="shared" si="13"/>
        <v>20746.625272947451</v>
      </c>
      <c r="R259">
        <f t="shared" si="14"/>
        <v>1.7359149734651202</v>
      </c>
      <c r="T259" s="9">
        <f t="shared" si="15"/>
        <v>0.27819393909585394</v>
      </c>
    </row>
    <row r="260" spans="1:20" x14ac:dyDescent="0.2">
      <c r="A260" t="s">
        <v>761</v>
      </c>
      <c r="B260">
        <v>3</v>
      </c>
      <c r="C260">
        <v>20.805299999999999</v>
      </c>
      <c r="D260">
        <v>3.9863366694115098E-4</v>
      </c>
      <c r="E260">
        <v>3.9819239948687</v>
      </c>
      <c r="F260" t="s">
        <v>9</v>
      </c>
      <c r="G260" t="s">
        <v>7</v>
      </c>
      <c r="H260" s="6" t="s">
        <v>762</v>
      </c>
      <c r="I260" s="1" t="s">
        <v>762</v>
      </c>
      <c r="J260">
        <v>4628.4076857743903</v>
      </c>
      <c r="K260">
        <v>4733.2453492177901</v>
      </c>
      <c r="L260">
        <v>7651.09843325369</v>
      </c>
      <c r="M260">
        <v>8549.9316942135192</v>
      </c>
      <c r="O260">
        <f t="shared" si="12"/>
        <v>4680.8265174960907</v>
      </c>
      <c r="P260">
        <f t="shared" si="13"/>
        <v>8100.5150637336046</v>
      </c>
      <c r="R260">
        <f t="shared" si="14"/>
        <v>1.7305736569076702</v>
      </c>
      <c r="T260" s="9">
        <f t="shared" si="15"/>
        <v>0.2773379513799874</v>
      </c>
    </row>
    <row r="261" spans="1:20" x14ac:dyDescent="0.2">
      <c r="A261" t="s">
        <v>763</v>
      </c>
      <c r="B261">
        <v>3</v>
      </c>
      <c r="C261">
        <v>19.606300000000001</v>
      </c>
      <c r="D261">
        <v>0.118939880122185</v>
      </c>
      <c r="E261">
        <v>2.7063723801103801</v>
      </c>
      <c r="F261" t="s">
        <v>9</v>
      </c>
      <c r="G261" t="s">
        <v>7</v>
      </c>
      <c r="H261" t="s">
        <v>764</v>
      </c>
      <c r="I261" s="1" t="s">
        <v>765</v>
      </c>
      <c r="J261">
        <v>1161.4903890370799</v>
      </c>
      <c r="K261">
        <v>876.12215708056794</v>
      </c>
      <c r="L261">
        <v>1671.9566112959801</v>
      </c>
      <c r="M261">
        <v>1852.5536552219801</v>
      </c>
      <c r="O261">
        <f t="shared" si="12"/>
        <v>1018.806273058824</v>
      </c>
      <c r="P261">
        <f t="shared" si="13"/>
        <v>1762.2551332589801</v>
      </c>
      <c r="R261">
        <f t="shared" si="14"/>
        <v>1.7297254442378476</v>
      </c>
      <c r="T261" s="9">
        <f t="shared" si="15"/>
        <v>0.27720201867163707</v>
      </c>
    </row>
    <row r="262" spans="1:20" x14ac:dyDescent="0.2">
      <c r="A262" t="s">
        <v>766</v>
      </c>
      <c r="B262">
        <v>4</v>
      </c>
      <c r="C262">
        <v>33.215600000000002</v>
      </c>
      <c r="D262">
        <v>2.0496029373330799E-2</v>
      </c>
      <c r="E262">
        <v>1.71420204189236</v>
      </c>
      <c r="F262" t="s">
        <v>8</v>
      </c>
      <c r="G262" t="s">
        <v>7</v>
      </c>
      <c r="H262" t="s">
        <v>767</v>
      </c>
      <c r="I262" s="1" t="s">
        <v>768</v>
      </c>
      <c r="J262">
        <v>5840.0018860145601</v>
      </c>
      <c r="K262">
        <v>6595.73804383275</v>
      </c>
      <c r="L262">
        <v>9883.3447750943506</v>
      </c>
      <c r="M262">
        <v>11434.026005092201</v>
      </c>
      <c r="O262">
        <f t="shared" si="12"/>
        <v>6217.8699649236551</v>
      </c>
      <c r="P262">
        <f t="shared" si="13"/>
        <v>10658.685390093277</v>
      </c>
      <c r="R262">
        <f t="shared" si="14"/>
        <v>1.7142020418923551</v>
      </c>
      <c r="T262" s="9">
        <f t="shared" si="15"/>
        <v>0.2747142721444889</v>
      </c>
    </row>
    <row r="263" spans="1:20" x14ac:dyDescent="0.2">
      <c r="A263" t="s">
        <v>769</v>
      </c>
      <c r="B263">
        <v>4</v>
      </c>
      <c r="C263">
        <v>35.146000000000001</v>
      </c>
      <c r="D263">
        <v>3.2355769236337997E-2</v>
      </c>
      <c r="E263">
        <v>2.1502745169196</v>
      </c>
      <c r="F263" t="s">
        <v>9</v>
      </c>
      <c r="G263" t="s">
        <v>7</v>
      </c>
      <c r="H263" t="s">
        <v>770</v>
      </c>
      <c r="I263" s="1" t="s">
        <v>771</v>
      </c>
      <c r="J263">
        <v>3423.8048703569798</v>
      </c>
      <c r="K263">
        <v>2690.2401464493801</v>
      </c>
      <c r="L263">
        <v>5021.6336481594799</v>
      </c>
      <c r="M263">
        <v>5399.8094782018397</v>
      </c>
      <c r="O263">
        <f t="shared" si="12"/>
        <v>3057.0225084031799</v>
      </c>
      <c r="P263">
        <f t="shared" si="13"/>
        <v>5210.7215631806594</v>
      </c>
      <c r="R263">
        <f t="shared" si="14"/>
        <v>1.7045087332060413</v>
      </c>
      <c r="T263" s="9">
        <f t="shared" si="15"/>
        <v>0.27316084368310817</v>
      </c>
    </row>
    <row r="264" spans="1:20" x14ac:dyDescent="0.2">
      <c r="A264" t="s">
        <v>772</v>
      </c>
      <c r="B264">
        <v>7</v>
      </c>
      <c r="C264">
        <v>52.178899999999999</v>
      </c>
      <c r="D264">
        <v>1.37273768872753E-2</v>
      </c>
      <c r="E264">
        <v>1.97371437459316</v>
      </c>
      <c r="F264" t="s">
        <v>9</v>
      </c>
      <c r="G264" t="s">
        <v>7</v>
      </c>
      <c r="H264" t="s">
        <v>773</v>
      </c>
      <c r="I264" s="1" t="s">
        <v>774</v>
      </c>
      <c r="J264">
        <v>11028.979352025999</v>
      </c>
      <c r="K264">
        <v>12997.257486717501</v>
      </c>
      <c r="L264">
        <v>18691.631184412701</v>
      </c>
      <c r="M264">
        <v>22217.3638324247</v>
      </c>
      <c r="O264">
        <f t="shared" si="12"/>
        <v>12013.118419371749</v>
      </c>
      <c r="P264">
        <f t="shared" si="13"/>
        <v>20454.497508418703</v>
      </c>
      <c r="R264">
        <f t="shared" si="14"/>
        <v>1.7026800864157645</v>
      </c>
      <c r="T264" s="9">
        <f t="shared" si="15"/>
        <v>0.27286778874575335</v>
      </c>
    </row>
    <row r="265" spans="1:20" x14ac:dyDescent="0.2">
      <c r="A265" t="s">
        <v>775</v>
      </c>
      <c r="B265">
        <v>10</v>
      </c>
      <c r="C265">
        <v>80.988500000000002</v>
      </c>
      <c r="D265">
        <v>1.0527408816731799E-3</v>
      </c>
      <c r="E265">
        <v>2.70626079360588</v>
      </c>
      <c r="F265" t="s">
        <v>9</v>
      </c>
      <c r="G265" t="s">
        <v>7</v>
      </c>
      <c r="H265" t="s">
        <v>776</v>
      </c>
      <c r="I265" s="1" t="s">
        <v>777</v>
      </c>
      <c r="J265">
        <v>14086.677203776</v>
      </c>
      <c r="K265">
        <v>14665.345312261001</v>
      </c>
      <c r="L265">
        <v>22757.1877809785</v>
      </c>
      <c r="M265">
        <v>26131.711174449101</v>
      </c>
      <c r="O265">
        <f t="shared" si="12"/>
        <v>14376.011258018501</v>
      </c>
      <c r="P265">
        <f t="shared" si="13"/>
        <v>24444.449477713802</v>
      </c>
      <c r="R265">
        <f t="shared" si="14"/>
        <v>1.7003638240808578</v>
      </c>
      <c r="T265" s="9">
        <f t="shared" si="15"/>
        <v>0.27249658960709927</v>
      </c>
    </row>
    <row r="266" spans="1:20" x14ac:dyDescent="0.2">
      <c r="A266" t="s">
        <v>778</v>
      </c>
      <c r="B266">
        <v>10</v>
      </c>
      <c r="C266">
        <v>66.754499999999993</v>
      </c>
      <c r="D266">
        <v>0.12743307144319899</v>
      </c>
      <c r="E266">
        <v>1.89804970130026</v>
      </c>
      <c r="F266" t="s">
        <v>9</v>
      </c>
      <c r="G266" t="s">
        <v>7</v>
      </c>
      <c r="H266" t="s">
        <v>779</v>
      </c>
      <c r="I266" s="1" t="s">
        <v>780</v>
      </c>
      <c r="J266">
        <v>4581.09235445789</v>
      </c>
      <c r="K266">
        <v>4796.5455951825797</v>
      </c>
      <c r="L266">
        <v>7909.78553309781</v>
      </c>
      <c r="M266">
        <v>7948.9155393246201</v>
      </c>
      <c r="O266">
        <f t="shared" ref="O266:O329" si="16">AVERAGE(J266:K266)</f>
        <v>4688.8189748202349</v>
      </c>
      <c r="P266">
        <f t="shared" ref="P266:P329" si="17">AVERAGE(L266:M266)</f>
        <v>7929.3505362112155</v>
      </c>
      <c r="R266">
        <f t="shared" ref="R266:R329" si="18">P266/O266</f>
        <v>1.6911189318233852</v>
      </c>
      <c r="T266" s="9">
        <f t="shared" ref="T266:T329" si="19">R266/6.23994533851795</f>
        <v>0.27101502338240724</v>
      </c>
    </row>
    <row r="267" spans="1:20" x14ac:dyDescent="0.2">
      <c r="A267" t="s">
        <v>781</v>
      </c>
      <c r="B267">
        <v>2</v>
      </c>
      <c r="C267">
        <v>16.204899999999999</v>
      </c>
      <c r="D267">
        <v>9.1221696596798206E-3</v>
      </c>
      <c r="E267">
        <v>3.2837258247995802</v>
      </c>
      <c r="F267" t="s">
        <v>9</v>
      </c>
      <c r="G267" t="s">
        <v>7</v>
      </c>
      <c r="H267" t="s">
        <v>353</v>
      </c>
      <c r="I267" s="1" t="s">
        <v>782</v>
      </c>
      <c r="J267">
        <v>488.74706146955998</v>
      </c>
      <c r="K267">
        <v>440.86439496076298</v>
      </c>
      <c r="L267">
        <v>648.53666433305398</v>
      </c>
      <c r="M267">
        <v>916.55197790572799</v>
      </c>
      <c r="O267">
        <f t="shared" si="16"/>
        <v>464.80572821516148</v>
      </c>
      <c r="P267">
        <f t="shared" si="17"/>
        <v>782.54432111939104</v>
      </c>
      <c r="R267">
        <f t="shared" si="18"/>
        <v>1.683594400018122</v>
      </c>
      <c r="T267" s="9">
        <f t="shared" si="19"/>
        <v>0.26980915836323538</v>
      </c>
    </row>
    <row r="268" spans="1:20" x14ac:dyDescent="0.2">
      <c r="A268" t="s">
        <v>783</v>
      </c>
      <c r="B268">
        <v>5</v>
      </c>
      <c r="C268">
        <v>43.603400000000001</v>
      </c>
      <c r="D268">
        <v>8.16182258892868E-2</v>
      </c>
      <c r="E268">
        <v>1.68066321781012</v>
      </c>
      <c r="F268" t="s">
        <v>8</v>
      </c>
      <c r="G268" t="s">
        <v>7</v>
      </c>
      <c r="H268" t="s">
        <v>784</v>
      </c>
      <c r="I268" s="1" t="s">
        <v>785</v>
      </c>
      <c r="J268">
        <v>8722.0296737369408</v>
      </c>
      <c r="K268">
        <v>8346.5384563737898</v>
      </c>
      <c r="L268">
        <v>11968.897268017499</v>
      </c>
      <c r="M268">
        <v>16717.617368945699</v>
      </c>
      <c r="O268">
        <f t="shared" si="16"/>
        <v>8534.2840650553662</v>
      </c>
      <c r="P268">
        <f t="shared" si="17"/>
        <v>14343.257318481599</v>
      </c>
      <c r="R268">
        <f t="shared" si="18"/>
        <v>1.680663217810122</v>
      </c>
      <c r="T268" s="9">
        <f t="shared" si="19"/>
        <v>0.269339413509878</v>
      </c>
    </row>
    <row r="269" spans="1:20" x14ac:dyDescent="0.2">
      <c r="A269" t="s">
        <v>786</v>
      </c>
      <c r="B269">
        <v>30</v>
      </c>
      <c r="C269">
        <v>237.7388</v>
      </c>
      <c r="D269">
        <v>1.6216091832584701E-2</v>
      </c>
      <c r="E269">
        <v>2.3260226934410899</v>
      </c>
      <c r="F269" t="s">
        <v>9</v>
      </c>
      <c r="G269" t="s">
        <v>7</v>
      </c>
      <c r="H269" t="s">
        <v>787</v>
      </c>
      <c r="I269" s="1" t="s">
        <v>788</v>
      </c>
      <c r="J269">
        <v>25466.946670786801</v>
      </c>
      <c r="K269">
        <v>24307.630402066701</v>
      </c>
      <c r="L269">
        <v>38155.7556611088</v>
      </c>
      <c r="M269">
        <v>45497.615107831203</v>
      </c>
      <c r="O269">
        <f t="shared" si="16"/>
        <v>24887.288536426749</v>
      </c>
      <c r="P269">
        <f t="shared" si="17"/>
        <v>41826.685384470002</v>
      </c>
      <c r="R269">
        <f t="shared" si="18"/>
        <v>1.6806445315748071</v>
      </c>
      <c r="T269" s="9">
        <f t="shared" si="19"/>
        <v>0.26933641889465287</v>
      </c>
    </row>
    <row r="270" spans="1:20" x14ac:dyDescent="0.2">
      <c r="A270" t="s">
        <v>789</v>
      </c>
      <c r="B270">
        <v>2</v>
      </c>
      <c r="C270">
        <v>23.314800000000002</v>
      </c>
      <c r="D270">
        <v>0.30141725620571003</v>
      </c>
      <c r="E270">
        <v>11.814171302634501</v>
      </c>
      <c r="F270" t="s">
        <v>9</v>
      </c>
      <c r="G270" t="s">
        <v>7</v>
      </c>
      <c r="H270" t="s">
        <v>790</v>
      </c>
      <c r="I270" s="1" t="s">
        <v>791</v>
      </c>
      <c r="J270">
        <v>544.97674753454896</v>
      </c>
      <c r="K270">
        <v>1209.21698252649</v>
      </c>
      <c r="L270">
        <v>1207.1343432220201</v>
      </c>
      <c r="M270">
        <v>1732.44894534787</v>
      </c>
      <c r="O270">
        <f t="shared" si="16"/>
        <v>877.09686503051944</v>
      </c>
      <c r="P270">
        <f t="shared" si="17"/>
        <v>1469.7916442849451</v>
      </c>
      <c r="R270">
        <f t="shared" si="18"/>
        <v>1.6757460924612952</v>
      </c>
      <c r="T270" s="9">
        <f t="shared" si="19"/>
        <v>0.26855140574986219</v>
      </c>
    </row>
    <row r="271" spans="1:20" x14ac:dyDescent="0.2">
      <c r="A271" t="s">
        <v>792</v>
      </c>
      <c r="B271">
        <v>6</v>
      </c>
      <c r="C271">
        <v>40.695300000000003</v>
      </c>
      <c r="D271">
        <v>2.5297065575096801E-2</v>
      </c>
      <c r="E271">
        <v>2.6957923981185901</v>
      </c>
      <c r="F271" t="s">
        <v>9</v>
      </c>
      <c r="G271" t="s">
        <v>7</v>
      </c>
      <c r="H271" t="s">
        <v>793</v>
      </c>
      <c r="I271" s="1" t="s">
        <v>794</v>
      </c>
      <c r="J271">
        <v>12137.3819029604</v>
      </c>
      <c r="K271">
        <v>12406.8805117673</v>
      </c>
      <c r="L271">
        <v>16690.359041545598</v>
      </c>
      <c r="M271">
        <v>24333.805684541599</v>
      </c>
      <c r="O271">
        <f t="shared" si="16"/>
        <v>12272.131207363851</v>
      </c>
      <c r="P271">
        <f t="shared" si="17"/>
        <v>20512.082363043599</v>
      </c>
      <c r="R271">
        <f t="shared" si="18"/>
        <v>1.6714360379992834</v>
      </c>
      <c r="T271" s="9">
        <f t="shared" si="19"/>
        <v>0.2678606858431658</v>
      </c>
    </row>
    <row r="272" spans="1:20" x14ac:dyDescent="0.2">
      <c r="A272" t="s">
        <v>795</v>
      </c>
      <c r="B272">
        <v>14</v>
      </c>
      <c r="C272">
        <v>121.35720000000001</v>
      </c>
      <c r="D272">
        <v>3.5394320480104498E-2</v>
      </c>
      <c r="E272">
        <v>1.9376799351128</v>
      </c>
      <c r="F272" t="s">
        <v>9</v>
      </c>
      <c r="G272" t="s">
        <v>7</v>
      </c>
      <c r="H272" t="s">
        <v>796</v>
      </c>
      <c r="I272" s="1" t="s">
        <v>797</v>
      </c>
      <c r="J272">
        <v>22815.4968617829</v>
      </c>
      <c r="K272">
        <v>18195.254437406798</v>
      </c>
      <c r="L272">
        <v>31280.397767453502</v>
      </c>
      <c r="M272">
        <v>36471.522201972599</v>
      </c>
      <c r="O272">
        <f t="shared" si="16"/>
        <v>20505.375649594847</v>
      </c>
      <c r="P272">
        <f t="shared" si="17"/>
        <v>33875.959984713052</v>
      </c>
      <c r="R272">
        <f t="shared" si="18"/>
        <v>1.6520526404198006</v>
      </c>
      <c r="T272" s="9">
        <f t="shared" si="19"/>
        <v>0.26475434491741551</v>
      </c>
    </row>
    <row r="273" spans="1:20" x14ac:dyDescent="0.2">
      <c r="A273" t="s">
        <v>798</v>
      </c>
      <c r="B273">
        <v>13</v>
      </c>
      <c r="C273">
        <v>94.159800000000004</v>
      </c>
      <c r="D273">
        <v>0.35787907812804698</v>
      </c>
      <c r="E273">
        <v>1.62899847983156</v>
      </c>
      <c r="F273" t="s">
        <v>8</v>
      </c>
      <c r="G273" t="s">
        <v>7</v>
      </c>
      <c r="H273" t="s">
        <v>799</v>
      </c>
      <c r="I273" s="1" t="s">
        <v>800</v>
      </c>
      <c r="J273">
        <v>11585.2321229549</v>
      </c>
      <c r="K273">
        <v>5363.3945115447696</v>
      </c>
      <c r="L273">
        <v>13633.715118186199</v>
      </c>
      <c r="M273">
        <v>13975.5719046463</v>
      </c>
      <c r="O273">
        <f t="shared" si="16"/>
        <v>8474.3133172498347</v>
      </c>
      <c r="P273">
        <f t="shared" si="17"/>
        <v>13804.643511416249</v>
      </c>
      <c r="R273">
        <f t="shared" si="18"/>
        <v>1.6289984798315509</v>
      </c>
      <c r="T273" s="9">
        <f t="shared" si="19"/>
        <v>0.26105973553583312</v>
      </c>
    </row>
    <row r="274" spans="1:20" x14ac:dyDescent="0.2">
      <c r="A274" t="s">
        <v>801</v>
      </c>
      <c r="B274">
        <v>2</v>
      </c>
      <c r="C274">
        <v>18.519300000000001</v>
      </c>
      <c r="D274">
        <v>0.24973609492091201</v>
      </c>
      <c r="E274">
        <v>3.2819329995016799</v>
      </c>
      <c r="F274" t="s">
        <v>9</v>
      </c>
      <c r="G274" t="s">
        <v>7</v>
      </c>
      <c r="H274" t="s">
        <v>802</v>
      </c>
      <c r="I274" s="1" t="s">
        <v>803</v>
      </c>
      <c r="J274">
        <v>886.29755418452703</v>
      </c>
      <c r="K274">
        <v>643.15539045709897</v>
      </c>
      <c r="L274">
        <v>1973.9408277955899</v>
      </c>
      <c r="M274">
        <v>512.38277373101505</v>
      </c>
      <c r="O274">
        <f t="shared" si="16"/>
        <v>764.72647232081295</v>
      </c>
      <c r="P274">
        <f t="shared" si="17"/>
        <v>1243.1618007633024</v>
      </c>
      <c r="R274">
        <f t="shared" si="18"/>
        <v>1.625629353447803</v>
      </c>
      <c r="T274" s="9">
        <f t="shared" si="19"/>
        <v>0.26051980670617642</v>
      </c>
    </row>
    <row r="275" spans="1:20" x14ac:dyDescent="0.2">
      <c r="A275" t="s">
        <v>804</v>
      </c>
      <c r="B275">
        <v>36</v>
      </c>
      <c r="C275">
        <v>495.99079999999998</v>
      </c>
      <c r="D275">
        <v>3.9929645448586598E-2</v>
      </c>
      <c r="E275">
        <v>2.1614215711866702</v>
      </c>
      <c r="F275" t="s">
        <v>9</v>
      </c>
      <c r="G275" t="s">
        <v>7</v>
      </c>
      <c r="H275" t="s">
        <v>805</v>
      </c>
      <c r="I275" s="1" t="s">
        <v>806</v>
      </c>
      <c r="J275">
        <v>1062108.2292963299</v>
      </c>
      <c r="K275">
        <v>1266484.65349678</v>
      </c>
      <c r="L275">
        <v>1568473.96352275</v>
      </c>
      <c r="M275">
        <v>2197480.0462001399</v>
      </c>
      <c r="O275">
        <f t="shared" si="16"/>
        <v>1164296.4413965549</v>
      </c>
      <c r="P275">
        <f t="shared" si="17"/>
        <v>1882977.0048614449</v>
      </c>
      <c r="R275">
        <f t="shared" si="18"/>
        <v>1.6172659624406687</v>
      </c>
      <c r="T275" s="9">
        <f t="shared" si="19"/>
        <v>0.25917950794498235</v>
      </c>
    </row>
    <row r="276" spans="1:20" x14ac:dyDescent="0.2">
      <c r="A276" t="s">
        <v>807</v>
      </c>
      <c r="B276">
        <v>3</v>
      </c>
      <c r="C276">
        <v>19.872299999999999</v>
      </c>
      <c r="D276">
        <v>0.10109161542297</v>
      </c>
      <c r="E276">
        <v>2.66170653853368</v>
      </c>
      <c r="F276" t="s">
        <v>9</v>
      </c>
      <c r="G276" t="s">
        <v>7</v>
      </c>
      <c r="H276" t="s">
        <v>808</v>
      </c>
      <c r="I276" s="1" t="s">
        <v>809</v>
      </c>
      <c r="J276">
        <v>1722.1683906283099</v>
      </c>
      <c r="K276">
        <v>1906.54929174328</v>
      </c>
      <c r="L276">
        <v>1919.6028398149001</v>
      </c>
      <c r="M276">
        <v>3940.9510682821101</v>
      </c>
      <c r="O276">
        <f t="shared" si="16"/>
        <v>1814.358841185795</v>
      </c>
      <c r="P276">
        <f t="shared" si="17"/>
        <v>2930.2769540485051</v>
      </c>
      <c r="R276">
        <f t="shared" si="18"/>
        <v>1.6150481853597325</v>
      </c>
      <c r="T276" s="9">
        <f t="shared" si="19"/>
        <v>0.25882409183784977</v>
      </c>
    </row>
    <row r="277" spans="1:20" x14ac:dyDescent="0.2">
      <c r="A277" t="s">
        <v>810</v>
      </c>
      <c r="B277">
        <v>5</v>
      </c>
      <c r="C277">
        <v>80.568600000000004</v>
      </c>
      <c r="D277">
        <v>3.57769466910162E-2</v>
      </c>
      <c r="E277">
        <v>1.67812610551285</v>
      </c>
      <c r="F277" t="s">
        <v>9</v>
      </c>
      <c r="G277" t="s">
        <v>7</v>
      </c>
      <c r="H277" t="s">
        <v>811</v>
      </c>
      <c r="I277" s="1" t="s">
        <v>812</v>
      </c>
      <c r="J277">
        <v>64543.8263355831</v>
      </c>
      <c r="K277">
        <v>62682.979901712999</v>
      </c>
      <c r="L277">
        <v>87866.657839621301</v>
      </c>
      <c r="M277">
        <v>116047.424378544</v>
      </c>
      <c r="O277">
        <f t="shared" si="16"/>
        <v>63613.40311864805</v>
      </c>
      <c r="P277">
        <f t="shared" si="17"/>
        <v>101957.04110908265</v>
      </c>
      <c r="R277">
        <f t="shared" si="18"/>
        <v>1.6027603635497736</v>
      </c>
      <c r="T277" s="9">
        <f t="shared" si="19"/>
        <v>0.2568548723746425</v>
      </c>
    </row>
    <row r="278" spans="1:20" x14ac:dyDescent="0.2">
      <c r="A278" t="s">
        <v>813</v>
      </c>
      <c r="B278">
        <v>7</v>
      </c>
      <c r="C278">
        <v>48.413600000000002</v>
      </c>
      <c r="D278">
        <v>1.2487021389245999E-2</v>
      </c>
      <c r="E278">
        <v>2.85340476611356</v>
      </c>
      <c r="F278" t="s">
        <v>9</v>
      </c>
      <c r="G278" t="s">
        <v>7</v>
      </c>
      <c r="H278" t="s">
        <v>814</v>
      </c>
      <c r="I278" s="1" t="s">
        <v>815</v>
      </c>
      <c r="J278">
        <v>4783.4189393934203</v>
      </c>
      <c r="K278">
        <v>4078.60189758856</v>
      </c>
      <c r="L278">
        <v>6607.7677233807999</v>
      </c>
      <c r="M278">
        <v>7585.0478203950097</v>
      </c>
      <c r="O278">
        <f t="shared" si="16"/>
        <v>4431.0104184909906</v>
      </c>
      <c r="P278">
        <f t="shared" si="17"/>
        <v>7096.4077718879053</v>
      </c>
      <c r="R278">
        <f t="shared" si="18"/>
        <v>1.6015326306329547</v>
      </c>
      <c r="T278" s="9">
        <f t="shared" si="19"/>
        <v>0.25665811858110521</v>
      </c>
    </row>
    <row r="279" spans="1:20" x14ac:dyDescent="0.2">
      <c r="A279" t="s">
        <v>816</v>
      </c>
      <c r="B279">
        <v>3</v>
      </c>
      <c r="C279">
        <v>20.855799999999999</v>
      </c>
      <c r="D279">
        <v>2.15947009403583E-2</v>
      </c>
      <c r="E279">
        <v>1.87427716749618</v>
      </c>
      <c r="F279" t="s">
        <v>9</v>
      </c>
      <c r="G279" t="s">
        <v>7</v>
      </c>
      <c r="H279" t="s">
        <v>817</v>
      </c>
      <c r="I279" s="1" t="s">
        <v>818</v>
      </c>
      <c r="J279">
        <v>2335.8578342097599</v>
      </c>
      <c r="K279">
        <v>2912.97222668206</v>
      </c>
      <c r="L279">
        <v>3857.2504614701702</v>
      </c>
      <c r="M279">
        <v>4381.7232631453098</v>
      </c>
      <c r="O279">
        <f t="shared" si="16"/>
        <v>2624.4150304459099</v>
      </c>
      <c r="P279">
        <f t="shared" si="17"/>
        <v>4119.48686230774</v>
      </c>
      <c r="R279">
        <f t="shared" si="18"/>
        <v>1.5696781242743474</v>
      </c>
      <c r="T279" s="9">
        <f t="shared" si="19"/>
        <v>0.2515531850231178</v>
      </c>
    </row>
    <row r="280" spans="1:20" x14ac:dyDescent="0.2">
      <c r="A280" t="s">
        <v>819</v>
      </c>
      <c r="B280">
        <v>5</v>
      </c>
      <c r="C280">
        <v>32.942799999999998</v>
      </c>
      <c r="D280">
        <v>8.1536250846934805E-2</v>
      </c>
      <c r="E280">
        <v>1.7515456583004001</v>
      </c>
      <c r="F280" t="s">
        <v>9</v>
      </c>
      <c r="G280" t="s">
        <v>7</v>
      </c>
      <c r="H280" t="s">
        <v>820</v>
      </c>
      <c r="I280" s="1" t="s">
        <v>821</v>
      </c>
      <c r="J280">
        <v>4678.9016246923102</v>
      </c>
      <c r="K280">
        <v>4640.1701991725804</v>
      </c>
      <c r="L280">
        <v>5940.7813855674603</v>
      </c>
      <c r="M280">
        <v>8677.3089993192807</v>
      </c>
      <c r="O280">
        <f t="shared" si="16"/>
        <v>4659.5359119324457</v>
      </c>
      <c r="P280">
        <f t="shared" si="17"/>
        <v>7309.045192443371</v>
      </c>
      <c r="R280">
        <f t="shared" si="18"/>
        <v>1.5686208520736771</v>
      </c>
      <c r="T280" s="9">
        <f t="shared" si="19"/>
        <v>0.25138374889133891</v>
      </c>
    </row>
    <row r="281" spans="1:20" x14ac:dyDescent="0.2">
      <c r="A281" t="s">
        <v>822</v>
      </c>
      <c r="B281">
        <v>34</v>
      </c>
      <c r="C281">
        <v>381.9984</v>
      </c>
      <c r="D281">
        <v>1.73750201480148E-2</v>
      </c>
      <c r="E281">
        <v>1.95964360139028</v>
      </c>
      <c r="F281" t="s">
        <v>9</v>
      </c>
      <c r="G281" t="s">
        <v>7</v>
      </c>
      <c r="H281" t="s">
        <v>823</v>
      </c>
      <c r="I281" s="1" t="s">
        <v>824</v>
      </c>
      <c r="J281">
        <v>246207.69563229001</v>
      </c>
      <c r="K281">
        <v>245123.672923579</v>
      </c>
      <c r="L281">
        <v>336112.47824678099</v>
      </c>
      <c r="M281">
        <v>433009.25607657997</v>
      </c>
      <c r="O281">
        <f t="shared" si="16"/>
        <v>245665.68427793449</v>
      </c>
      <c r="P281">
        <f t="shared" si="17"/>
        <v>384560.86716168048</v>
      </c>
      <c r="R281">
        <f t="shared" si="18"/>
        <v>1.5653829239195107</v>
      </c>
      <c r="T281" s="9">
        <f t="shared" si="19"/>
        <v>0.25086484560316757</v>
      </c>
    </row>
    <row r="282" spans="1:20" x14ac:dyDescent="0.2">
      <c r="A282" t="s">
        <v>825</v>
      </c>
      <c r="B282">
        <v>5</v>
      </c>
      <c r="C282">
        <v>36.737699999999997</v>
      </c>
      <c r="D282">
        <v>0.113505234353939</v>
      </c>
      <c r="E282">
        <v>2.1696272732323401</v>
      </c>
      <c r="F282" t="s">
        <v>9</v>
      </c>
      <c r="G282" t="s">
        <v>7</v>
      </c>
      <c r="H282" t="s">
        <v>826</v>
      </c>
      <c r="I282" s="1" t="s">
        <v>827</v>
      </c>
      <c r="J282">
        <v>9159.5816239636406</v>
      </c>
      <c r="K282">
        <v>15494.918023958</v>
      </c>
      <c r="L282">
        <v>18349.3177467241</v>
      </c>
      <c r="M282">
        <v>20002.779174753701</v>
      </c>
      <c r="O282">
        <f t="shared" si="16"/>
        <v>12327.249823960821</v>
      </c>
      <c r="P282">
        <f t="shared" si="17"/>
        <v>19176.048460738901</v>
      </c>
      <c r="R282">
        <f t="shared" si="18"/>
        <v>1.5555820425952491</v>
      </c>
      <c r="T282" s="9">
        <f t="shared" si="19"/>
        <v>0.24929417778597329</v>
      </c>
    </row>
    <row r="283" spans="1:20" x14ac:dyDescent="0.2">
      <c r="A283" t="s">
        <v>828</v>
      </c>
      <c r="B283">
        <v>3</v>
      </c>
      <c r="C283">
        <v>18.9268</v>
      </c>
      <c r="D283">
        <v>0.166176698925455</v>
      </c>
      <c r="E283">
        <v>3.02742648435287</v>
      </c>
      <c r="F283" t="s">
        <v>9</v>
      </c>
      <c r="G283" t="s">
        <v>7</v>
      </c>
      <c r="H283" t="s">
        <v>829</v>
      </c>
      <c r="I283" s="1" t="s">
        <v>830</v>
      </c>
      <c r="J283">
        <v>2410.3882584861299</v>
      </c>
      <c r="K283">
        <v>3999.8599025553599</v>
      </c>
      <c r="L283">
        <v>3910.0658957473302</v>
      </c>
      <c r="M283">
        <v>6006.02466855079</v>
      </c>
      <c r="O283">
        <f t="shared" si="16"/>
        <v>3205.1240805207449</v>
      </c>
      <c r="P283">
        <f t="shared" si="17"/>
        <v>4958.0452821490599</v>
      </c>
      <c r="R283">
        <f t="shared" si="18"/>
        <v>1.5469121187169494</v>
      </c>
      <c r="T283" s="9">
        <f t="shared" si="19"/>
        <v>0.24790475473689913</v>
      </c>
    </row>
    <row r="284" spans="1:20" x14ac:dyDescent="0.2">
      <c r="A284" t="s">
        <v>831</v>
      </c>
      <c r="B284">
        <v>6</v>
      </c>
      <c r="C284">
        <v>42.4587</v>
      </c>
      <c r="D284">
        <v>6.8291926552536096E-3</v>
      </c>
      <c r="E284">
        <v>2.0907272031989002</v>
      </c>
      <c r="F284" t="s">
        <v>9</v>
      </c>
      <c r="G284" t="s">
        <v>7</v>
      </c>
      <c r="H284" t="s">
        <v>832</v>
      </c>
      <c r="I284" s="1" t="s">
        <v>833</v>
      </c>
      <c r="J284">
        <v>6029.3131637321503</v>
      </c>
      <c r="K284">
        <v>6567.8935138803499</v>
      </c>
      <c r="L284">
        <v>8824.8708362544403</v>
      </c>
      <c r="M284">
        <v>10603.701982766799</v>
      </c>
      <c r="O284">
        <f t="shared" si="16"/>
        <v>6298.6033388062497</v>
      </c>
      <c r="P284">
        <f t="shared" si="17"/>
        <v>9714.2864095106197</v>
      </c>
      <c r="R284">
        <f t="shared" si="18"/>
        <v>1.5422921379506542</v>
      </c>
      <c r="T284" s="9">
        <f t="shared" si="19"/>
        <v>0.24716436671814887</v>
      </c>
    </row>
    <row r="285" spans="1:20" x14ac:dyDescent="0.2">
      <c r="A285" t="s">
        <v>834</v>
      </c>
      <c r="B285">
        <v>59</v>
      </c>
      <c r="C285">
        <v>530.71659999999997</v>
      </c>
      <c r="D285">
        <v>1.15445479776531E-2</v>
      </c>
      <c r="E285">
        <v>2.1677851638427001</v>
      </c>
      <c r="F285" t="s">
        <v>9</v>
      </c>
      <c r="G285" t="s">
        <v>7</v>
      </c>
      <c r="H285" t="s">
        <v>835</v>
      </c>
      <c r="I285" s="1" t="s">
        <v>1872</v>
      </c>
      <c r="J285">
        <v>113303.730546814</v>
      </c>
      <c r="K285">
        <v>110863.220622714</v>
      </c>
      <c r="L285">
        <v>149745.110198843</v>
      </c>
      <c r="M285">
        <v>192838.924333031</v>
      </c>
      <c r="O285">
        <f t="shared" si="16"/>
        <v>112083.475584764</v>
      </c>
      <c r="P285">
        <f t="shared" si="17"/>
        <v>171292.017265937</v>
      </c>
      <c r="R285">
        <f t="shared" si="18"/>
        <v>1.5282539765319472</v>
      </c>
      <c r="T285" s="9">
        <f t="shared" si="19"/>
        <v>0.24491464165532625</v>
      </c>
    </row>
    <row r="286" spans="1:20" x14ac:dyDescent="0.2">
      <c r="A286" t="s">
        <v>837</v>
      </c>
      <c r="B286">
        <v>10</v>
      </c>
      <c r="C286">
        <v>86.834999999999994</v>
      </c>
      <c r="D286">
        <v>3.0146741678122001E-3</v>
      </c>
      <c r="E286">
        <v>1.9747376725046899</v>
      </c>
      <c r="F286" t="s">
        <v>9</v>
      </c>
      <c r="G286" t="s">
        <v>7</v>
      </c>
      <c r="H286" t="s">
        <v>838</v>
      </c>
      <c r="I286" s="1" t="s">
        <v>839</v>
      </c>
      <c r="J286">
        <v>34340.337369486602</v>
      </c>
      <c r="K286">
        <v>34297.895494424498</v>
      </c>
      <c r="L286">
        <v>48616.000514728199</v>
      </c>
      <c r="M286">
        <v>55573.900098112303</v>
      </c>
      <c r="O286">
        <f t="shared" si="16"/>
        <v>34319.116431955554</v>
      </c>
      <c r="P286">
        <f t="shared" si="17"/>
        <v>52094.950306420251</v>
      </c>
      <c r="R286">
        <f t="shared" si="18"/>
        <v>1.5179572122641563</v>
      </c>
      <c r="T286" s="9">
        <f t="shared" si="19"/>
        <v>0.24326450472155681</v>
      </c>
    </row>
    <row r="287" spans="1:20" x14ac:dyDescent="0.2">
      <c r="A287" t="s">
        <v>840</v>
      </c>
      <c r="B287">
        <v>2</v>
      </c>
      <c r="C287">
        <v>13.9594</v>
      </c>
      <c r="D287">
        <v>0.42121712657367399</v>
      </c>
      <c r="E287">
        <v>1.76838824712099</v>
      </c>
      <c r="F287" t="s">
        <v>8</v>
      </c>
      <c r="G287" t="s">
        <v>9</v>
      </c>
      <c r="H287" t="s">
        <v>841</v>
      </c>
      <c r="I287" s="1" t="s">
        <v>842</v>
      </c>
      <c r="J287">
        <v>902.58978265381597</v>
      </c>
      <c r="K287">
        <v>866.64894823964698</v>
      </c>
      <c r="L287">
        <v>1362.5812324430799</v>
      </c>
      <c r="M287">
        <v>1293.8087507907901</v>
      </c>
      <c r="O287">
        <f t="shared" si="16"/>
        <v>884.61936544673154</v>
      </c>
      <c r="P287">
        <f t="shared" si="17"/>
        <v>1328.1949916169351</v>
      </c>
      <c r="R287">
        <f t="shared" si="18"/>
        <v>1.5014310600652503</v>
      </c>
      <c r="T287" s="9">
        <f t="shared" si="19"/>
        <v>0.24061605969482022</v>
      </c>
    </row>
    <row r="288" spans="1:20" x14ac:dyDescent="0.2">
      <c r="A288" t="s">
        <v>843</v>
      </c>
      <c r="B288">
        <v>7</v>
      </c>
      <c r="C288">
        <v>45.776200000000003</v>
      </c>
      <c r="D288">
        <v>9.0032275235703701E-2</v>
      </c>
      <c r="E288">
        <v>2.2592003287906199</v>
      </c>
      <c r="F288" t="s">
        <v>9</v>
      </c>
      <c r="G288" t="s">
        <v>7</v>
      </c>
      <c r="H288" t="s">
        <v>844</v>
      </c>
      <c r="I288" s="1" t="s">
        <v>845</v>
      </c>
      <c r="J288">
        <v>4487.1140938614199</v>
      </c>
      <c r="K288">
        <v>7463.4280254309597</v>
      </c>
      <c r="L288">
        <v>7589.4892296019398</v>
      </c>
      <c r="M288">
        <v>10336.164729946</v>
      </c>
      <c r="O288">
        <f t="shared" si="16"/>
        <v>5975.2710596461893</v>
      </c>
      <c r="P288">
        <f t="shared" si="17"/>
        <v>8962.8269797739704</v>
      </c>
      <c r="R288">
        <f t="shared" si="18"/>
        <v>1.4999866768060364</v>
      </c>
      <c r="T288" s="9">
        <f t="shared" si="19"/>
        <v>0.24038458599098855</v>
      </c>
    </row>
    <row r="289" spans="1:20" x14ac:dyDescent="0.2">
      <c r="A289" t="s">
        <v>846</v>
      </c>
      <c r="B289">
        <v>5</v>
      </c>
      <c r="C289">
        <v>38.418799999999997</v>
      </c>
      <c r="D289">
        <v>0.81295860519527996</v>
      </c>
      <c r="E289">
        <v>1.48667418822014</v>
      </c>
      <c r="F289" t="s">
        <v>8</v>
      </c>
      <c r="G289" t="s">
        <v>7</v>
      </c>
      <c r="H289" t="s">
        <v>847</v>
      </c>
      <c r="I289" s="1" t="s">
        <v>848</v>
      </c>
      <c r="J289">
        <v>7980.5283452272797</v>
      </c>
      <c r="K289">
        <v>7995.3505952993701</v>
      </c>
      <c r="L289">
        <v>10997.0375024556</v>
      </c>
      <c r="M289">
        <v>12753.889352554999</v>
      </c>
      <c r="O289">
        <f t="shared" si="16"/>
        <v>7987.9394702633253</v>
      </c>
      <c r="P289">
        <f t="shared" si="17"/>
        <v>11875.463427505299</v>
      </c>
      <c r="R289">
        <f t="shared" si="18"/>
        <v>1.4866741882201344</v>
      </c>
      <c r="T289" s="9">
        <f t="shared" si="19"/>
        <v>0.23825115567009669</v>
      </c>
    </row>
    <row r="290" spans="1:20" x14ac:dyDescent="0.2">
      <c r="A290" t="s">
        <v>849</v>
      </c>
      <c r="B290">
        <v>8</v>
      </c>
      <c r="C290">
        <v>51.715499999999999</v>
      </c>
      <c r="D290">
        <v>0.17085432426488401</v>
      </c>
      <c r="E290">
        <v>1.73195046990827</v>
      </c>
      <c r="F290" t="s">
        <v>9</v>
      </c>
      <c r="G290" t="s">
        <v>7</v>
      </c>
      <c r="H290" t="s">
        <v>850</v>
      </c>
      <c r="I290" s="1" t="s">
        <v>851</v>
      </c>
      <c r="J290">
        <v>7620.1023349445604</v>
      </c>
      <c r="K290">
        <v>6141.7653345298304</v>
      </c>
      <c r="L290">
        <v>10410.0103135715</v>
      </c>
      <c r="M290">
        <v>10033.6105219285</v>
      </c>
      <c r="O290">
        <f t="shared" si="16"/>
        <v>6880.9338347371959</v>
      </c>
      <c r="P290">
        <f t="shared" si="17"/>
        <v>10221.810417749999</v>
      </c>
      <c r="R290">
        <f t="shared" si="18"/>
        <v>1.4855266252012147</v>
      </c>
      <c r="T290" s="9">
        <f t="shared" si="19"/>
        <v>0.23806724972915264</v>
      </c>
    </row>
    <row r="291" spans="1:20" x14ac:dyDescent="0.2">
      <c r="A291" t="s">
        <v>852</v>
      </c>
      <c r="B291">
        <v>5</v>
      </c>
      <c r="C291">
        <v>32.958500000000001</v>
      </c>
      <c r="D291">
        <v>3.25889202181728E-3</v>
      </c>
      <c r="E291">
        <v>2.7163359621608199</v>
      </c>
      <c r="F291" t="s">
        <v>9</v>
      </c>
      <c r="G291" t="s">
        <v>7</v>
      </c>
      <c r="H291" t="s">
        <v>853</v>
      </c>
      <c r="I291" s="1" t="s">
        <v>854</v>
      </c>
      <c r="J291">
        <v>5823.1662759004703</v>
      </c>
      <c r="K291">
        <v>5522.0085448586397</v>
      </c>
      <c r="L291">
        <v>7660.6563256982899</v>
      </c>
      <c r="M291">
        <v>9094.0463522810205</v>
      </c>
      <c r="O291">
        <f t="shared" si="16"/>
        <v>5672.587410379555</v>
      </c>
      <c r="P291">
        <f t="shared" si="17"/>
        <v>8377.3513389896543</v>
      </c>
      <c r="R291">
        <f t="shared" si="18"/>
        <v>1.4768130895014491</v>
      </c>
      <c r="T291" s="9">
        <f t="shared" si="19"/>
        <v>0.23667083754490181</v>
      </c>
    </row>
    <row r="292" spans="1:20" x14ac:dyDescent="0.2">
      <c r="A292" t="s">
        <v>855</v>
      </c>
      <c r="B292">
        <v>4</v>
      </c>
      <c r="C292">
        <v>33.287300000000002</v>
      </c>
      <c r="D292">
        <v>0.39674645599566299</v>
      </c>
      <c r="E292">
        <v>1.46150225249759</v>
      </c>
      <c r="F292" t="s">
        <v>8</v>
      </c>
      <c r="G292" t="s">
        <v>7</v>
      </c>
      <c r="H292" t="s">
        <v>856</v>
      </c>
      <c r="I292" s="1" t="s">
        <v>857</v>
      </c>
      <c r="J292">
        <v>3360.6850200120398</v>
      </c>
      <c r="K292">
        <v>3394.5500202312501</v>
      </c>
      <c r="L292">
        <v>3841.8481508359</v>
      </c>
      <c r="M292">
        <v>6030.9430766303103</v>
      </c>
      <c r="O292">
        <f t="shared" si="16"/>
        <v>3377.6175201216447</v>
      </c>
      <c r="P292">
        <f t="shared" si="17"/>
        <v>4936.3956137331052</v>
      </c>
      <c r="R292">
        <f t="shared" si="18"/>
        <v>1.4615022524975891</v>
      </c>
      <c r="T292" s="9">
        <f t="shared" si="19"/>
        <v>0.23421715627475523</v>
      </c>
    </row>
    <row r="293" spans="1:20" x14ac:dyDescent="0.2">
      <c r="A293" t="s">
        <v>858</v>
      </c>
      <c r="B293">
        <v>9</v>
      </c>
      <c r="C293">
        <v>101.0869</v>
      </c>
      <c r="D293">
        <v>2.8003338491864201E-2</v>
      </c>
      <c r="E293">
        <v>1.4578460722432001</v>
      </c>
      <c r="F293" t="s">
        <v>8</v>
      </c>
      <c r="G293" t="s">
        <v>7</v>
      </c>
      <c r="H293" t="s">
        <v>859</v>
      </c>
      <c r="I293" s="1" t="s">
        <v>860</v>
      </c>
      <c r="J293">
        <v>22489.8746645502</v>
      </c>
      <c r="K293">
        <v>21180.2122590414</v>
      </c>
      <c r="L293">
        <v>31532.909189717699</v>
      </c>
      <c r="M293">
        <v>32131.355506359501</v>
      </c>
      <c r="O293">
        <f t="shared" si="16"/>
        <v>21835.043461795802</v>
      </c>
      <c r="P293">
        <f t="shared" si="17"/>
        <v>31832.132348038598</v>
      </c>
      <c r="R293">
        <f t="shared" si="18"/>
        <v>1.4578460722432012</v>
      </c>
      <c r="T293" s="9">
        <f t="shared" si="19"/>
        <v>0.23363122481926329</v>
      </c>
    </row>
    <row r="294" spans="1:20" x14ac:dyDescent="0.2">
      <c r="A294" t="s">
        <v>861</v>
      </c>
      <c r="B294">
        <v>2</v>
      </c>
      <c r="C294">
        <v>21.009799999999998</v>
      </c>
      <c r="D294">
        <v>0.54168038530766105</v>
      </c>
      <c r="E294">
        <v>9.8512197270926407</v>
      </c>
      <c r="F294" t="s">
        <v>8</v>
      </c>
      <c r="G294" t="s">
        <v>9</v>
      </c>
      <c r="H294" t="s">
        <v>862</v>
      </c>
      <c r="I294" s="1" t="s">
        <v>863</v>
      </c>
      <c r="J294">
        <v>6494.2853948667098</v>
      </c>
      <c r="K294">
        <v>6322.9392251562804</v>
      </c>
      <c r="L294">
        <v>300.27487261716499</v>
      </c>
      <c r="M294">
        <v>18210.395295669299</v>
      </c>
      <c r="O294">
        <f t="shared" si="16"/>
        <v>6408.6123100114946</v>
      </c>
      <c r="P294">
        <f t="shared" si="17"/>
        <v>9255.335084143233</v>
      </c>
      <c r="R294">
        <f t="shared" si="18"/>
        <v>1.4442026817076461</v>
      </c>
      <c r="T294" s="9">
        <f t="shared" si="19"/>
        <v>0.23144476487524149</v>
      </c>
    </row>
    <row r="295" spans="1:20" x14ac:dyDescent="0.2">
      <c r="A295" t="s">
        <v>864</v>
      </c>
      <c r="B295">
        <v>8</v>
      </c>
      <c r="C295">
        <v>66.3065</v>
      </c>
      <c r="D295">
        <v>5.7628271580024704E-3</v>
      </c>
      <c r="E295">
        <v>2.1650776301179699</v>
      </c>
      <c r="F295" t="s">
        <v>9</v>
      </c>
      <c r="G295" t="s">
        <v>7</v>
      </c>
      <c r="H295" t="s">
        <v>865</v>
      </c>
      <c r="I295" s="1" t="s">
        <v>866</v>
      </c>
      <c r="J295">
        <v>14666.0424839805</v>
      </c>
      <c r="K295">
        <v>13253.6944878678</v>
      </c>
      <c r="L295">
        <v>18251.311402863601</v>
      </c>
      <c r="M295">
        <v>21644.501558699001</v>
      </c>
      <c r="O295">
        <f t="shared" si="16"/>
        <v>13959.868485924151</v>
      </c>
      <c r="P295">
        <f t="shared" si="17"/>
        <v>19947.906480781301</v>
      </c>
      <c r="R295">
        <f t="shared" si="18"/>
        <v>1.4289465907859331</v>
      </c>
      <c r="T295" s="9">
        <f t="shared" si="19"/>
        <v>0.22899985709254983</v>
      </c>
    </row>
    <row r="296" spans="1:20" x14ac:dyDescent="0.2">
      <c r="A296" t="s">
        <v>867</v>
      </c>
      <c r="B296">
        <v>9</v>
      </c>
      <c r="C296">
        <v>73.667500000000004</v>
      </c>
      <c r="D296">
        <v>0.20459681484935099</v>
      </c>
      <c r="E296">
        <v>9.4972232798139196</v>
      </c>
      <c r="F296" t="s">
        <v>9</v>
      </c>
      <c r="G296" t="s">
        <v>7</v>
      </c>
      <c r="H296" t="s">
        <v>868</v>
      </c>
      <c r="I296" s="1" t="s">
        <v>869</v>
      </c>
      <c r="J296">
        <v>11027.179036932201</v>
      </c>
      <c r="K296">
        <v>13423.163103046099</v>
      </c>
      <c r="L296">
        <v>20741.588436933798</v>
      </c>
      <c r="M296">
        <v>14009.1763670523</v>
      </c>
      <c r="O296">
        <f t="shared" si="16"/>
        <v>12225.17106998915</v>
      </c>
      <c r="P296">
        <f t="shared" si="17"/>
        <v>17375.382401993047</v>
      </c>
      <c r="R296">
        <f t="shared" si="18"/>
        <v>1.4212792853792326</v>
      </c>
      <c r="T296" s="9">
        <f t="shared" si="19"/>
        <v>0.22777111148810172</v>
      </c>
    </row>
    <row r="297" spans="1:20" x14ac:dyDescent="0.2">
      <c r="A297" t="s">
        <v>870</v>
      </c>
      <c r="B297">
        <v>3</v>
      </c>
      <c r="C297">
        <v>20.663</v>
      </c>
      <c r="D297">
        <v>0.25235767884345101</v>
      </c>
      <c r="E297">
        <v>1.77346662783082</v>
      </c>
      <c r="F297" t="s">
        <v>9</v>
      </c>
      <c r="G297" t="s">
        <v>7</v>
      </c>
      <c r="H297" t="s">
        <v>871</v>
      </c>
      <c r="I297" s="1" t="s">
        <v>872</v>
      </c>
      <c r="J297">
        <v>2185.4488152388799</v>
      </c>
      <c r="K297">
        <v>3252.9580647521202</v>
      </c>
      <c r="L297">
        <v>2829.8634662958898</v>
      </c>
      <c r="M297">
        <v>4887.8084080181998</v>
      </c>
      <c r="O297">
        <f t="shared" si="16"/>
        <v>2719.2034399955</v>
      </c>
      <c r="P297">
        <f t="shared" si="17"/>
        <v>3858.835937157045</v>
      </c>
      <c r="R297">
        <f t="shared" si="18"/>
        <v>1.4191052719333979</v>
      </c>
      <c r="T297" s="9">
        <f t="shared" si="19"/>
        <v>0.22742270884546717</v>
      </c>
    </row>
    <row r="298" spans="1:20" x14ac:dyDescent="0.2">
      <c r="A298" t="s">
        <v>873</v>
      </c>
      <c r="B298">
        <v>5</v>
      </c>
      <c r="C298">
        <v>38.464399999999998</v>
      </c>
      <c r="D298">
        <v>8.6494118366228206E-3</v>
      </c>
      <c r="E298">
        <v>2.0995326523526701</v>
      </c>
      <c r="F298" t="s">
        <v>9</v>
      </c>
      <c r="G298" t="s">
        <v>7</v>
      </c>
      <c r="H298" t="s">
        <v>874</v>
      </c>
      <c r="I298" s="1" t="s">
        <v>875</v>
      </c>
      <c r="J298">
        <v>21643.592061670799</v>
      </c>
      <c r="K298">
        <v>21917.467453420599</v>
      </c>
      <c r="L298">
        <v>27485.0711177999</v>
      </c>
      <c r="M298">
        <v>34182.595150895402</v>
      </c>
      <c r="O298">
        <f t="shared" si="16"/>
        <v>21780.529757545701</v>
      </c>
      <c r="P298">
        <f t="shared" si="17"/>
        <v>30833.833134347653</v>
      </c>
      <c r="R298">
        <f t="shared" si="18"/>
        <v>1.4156603846453966</v>
      </c>
      <c r="T298" s="9">
        <f t="shared" si="19"/>
        <v>0.22687063873890123</v>
      </c>
    </row>
    <row r="299" spans="1:20" x14ac:dyDescent="0.2">
      <c r="A299" t="s">
        <v>876</v>
      </c>
      <c r="B299">
        <v>16</v>
      </c>
      <c r="C299">
        <v>124.60299999999999</v>
      </c>
      <c r="D299">
        <v>1.4214512393640999E-3</v>
      </c>
      <c r="E299">
        <v>2.36639606582151</v>
      </c>
      <c r="F299" t="s">
        <v>9</v>
      </c>
      <c r="G299" t="s">
        <v>7</v>
      </c>
      <c r="H299" t="s">
        <v>877</v>
      </c>
      <c r="I299" s="1" t="s">
        <v>878</v>
      </c>
      <c r="J299">
        <v>19008.2197222225</v>
      </c>
      <c r="K299">
        <v>20535.914991101301</v>
      </c>
      <c r="L299">
        <v>27360.612714667201</v>
      </c>
      <c r="M299">
        <v>28308.070573963902</v>
      </c>
      <c r="O299">
        <f t="shared" si="16"/>
        <v>19772.067356661901</v>
      </c>
      <c r="P299">
        <f t="shared" si="17"/>
        <v>27834.341644315551</v>
      </c>
      <c r="R299">
        <f t="shared" si="18"/>
        <v>1.4077608143964364</v>
      </c>
      <c r="T299" s="9">
        <f t="shared" si="19"/>
        <v>0.2256046708785423</v>
      </c>
    </row>
    <row r="300" spans="1:20" x14ac:dyDescent="0.2">
      <c r="A300" t="s">
        <v>879</v>
      </c>
      <c r="B300">
        <v>7</v>
      </c>
      <c r="C300">
        <v>45.552700000000002</v>
      </c>
      <c r="D300">
        <v>3.2769097977321998E-2</v>
      </c>
      <c r="E300">
        <v>1.47457560608628</v>
      </c>
      <c r="F300" t="s">
        <v>9</v>
      </c>
      <c r="G300" t="s">
        <v>7</v>
      </c>
      <c r="H300" t="s">
        <v>880</v>
      </c>
      <c r="I300" s="1" t="s">
        <v>881</v>
      </c>
      <c r="J300">
        <v>5461.0230799992596</v>
      </c>
      <c r="K300">
        <v>4922.5718554575196</v>
      </c>
      <c r="L300">
        <v>7415.6406842076703</v>
      </c>
      <c r="M300">
        <v>7170.9671895102501</v>
      </c>
      <c r="O300">
        <f t="shared" si="16"/>
        <v>5191.7974677283892</v>
      </c>
      <c r="P300">
        <f t="shared" si="17"/>
        <v>7293.3039368589598</v>
      </c>
      <c r="R300">
        <f t="shared" si="18"/>
        <v>1.4047743545839935</v>
      </c>
      <c r="T300" s="9">
        <f t="shared" si="19"/>
        <v>0.22512606735712873</v>
      </c>
    </row>
    <row r="301" spans="1:20" x14ac:dyDescent="0.2">
      <c r="A301" t="s">
        <v>882</v>
      </c>
      <c r="B301">
        <v>6</v>
      </c>
      <c r="C301">
        <v>39.807000000000002</v>
      </c>
      <c r="D301">
        <v>1.0634284416715401E-2</v>
      </c>
      <c r="E301">
        <v>2.1856401393415998</v>
      </c>
      <c r="F301" t="s">
        <v>9</v>
      </c>
      <c r="G301" t="s">
        <v>7</v>
      </c>
      <c r="H301" t="s">
        <v>883</v>
      </c>
      <c r="I301" s="1" t="s">
        <v>884</v>
      </c>
      <c r="J301">
        <v>4957.62129868381</v>
      </c>
      <c r="K301">
        <v>5072.4618623569904</v>
      </c>
      <c r="L301">
        <v>6562.4635287961501</v>
      </c>
      <c r="M301">
        <v>7297.02841452558</v>
      </c>
      <c r="O301">
        <f t="shared" si="16"/>
        <v>5015.0415805204002</v>
      </c>
      <c r="P301">
        <f t="shared" si="17"/>
        <v>6929.7459716608646</v>
      </c>
      <c r="R301">
        <f t="shared" si="18"/>
        <v>1.3817923262246969</v>
      </c>
      <c r="T301" s="9">
        <f t="shared" si="19"/>
        <v>0.22144301772888392</v>
      </c>
    </row>
    <row r="302" spans="1:20" x14ac:dyDescent="0.2">
      <c r="A302" t="s">
        <v>885</v>
      </c>
      <c r="B302">
        <v>3</v>
      </c>
      <c r="C302">
        <v>19.152899999999999</v>
      </c>
      <c r="D302">
        <v>0.123330718680256</v>
      </c>
      <c r="E302">
        <v>1.72893219028928</v>
      </c>
      <c r="F302" t="s">
        <v>9</v>
      </c>
      <c r="G302" t="s">
        <v>7</v>
      </c>
      <c r="H302" t="s">
        <v>886</v>
      </c>
      <c r="I302" s="1" t="s">
        <v>887</v>
      </c>
      <c r="J302">
        <v>1823.62721492839</v>
      </c>
      <c r="K302">
        <v>1158.5192768501599</v>
      </c>
      <c r="L302">
        <v>1945.19921457857</v>
      </c>
      <c r="M302">
        <v>2164.6478098247298</v>
      </c>
      <c r="O302">
        <f t="shared" si="16"/>
        <v>1491.0732458892749</v>
      </c>
      <c r="P302">
        <f t="shared" si="17"/>
        <v>2054.9235122016498</v>
      </c>
      <c r="R302">
        <f t="shared" si="18"/>
        <v>1.3781506159183314</v>
      </c>
      <c r="T302" s="9">
        <f t="shared" si="19"/>
        <v>0.22085940519563207</v>
      </c>
    </row>
    <row r="303" spans="1:20" x14ac:dyDescent="0.2">
      <c r="A303" t="s">
        <v>888</v>
      </c>
      <c r="B303">
        <v>3</v>
      </c>
      <c r="C303">
        <v>27.702999999999999</v>
      </c>
      <c r="D303">
        <v>0.116322129231829</v>
      </c>
      <c r="E303">
        <v>2.1042803921077602</v>
      </c>
      <c r="F303" t="s">
        <v>9</v>
      </c>
      <c r="G303" t="s">
        <v>7</v>
      </c>
      <c r="H303" t="s">
        <v>889</v>
      </c>
      <c r="I303" s="1" t="s">
        <v>890</v>
      </c>
      <c r="J303">
        <v>3333.31285231731</v>
      </c>
      <c r="K303">
        <v>3874.7287862774001</v>
      </c>
      <c r="L303">
        <v>3923.1194364441799</v>
      </c>
      <c r="M303">
        <v>6003.6040639237199</v>
      </c>
      <c r="O303">
        <f t="shared" si="16"/>
        <v>3604.020819297355</v>
      </c>
      <c r="P303">
        <f t="shared" si="17"/>
        <v>4963.3617501839499</v>
      </c>
      <c r="R303">
        <f t="shared" si="18"/>
        <v>1.377173440177744</v>
      </c>
      <c r="T303" s="9">
        <f t="shared" si="19"/>
        <v>0.22070280514746249</v>
      </c>
    </row>
    <row r="304" spans="1:20" x14ac:dyDescent="0.2">
      <c r="A304" t="s">
        <v>891</v>
      </c>
      <c r="B304">
        <v>10</v>
      </c>
      <c r="C304">
        <v>75.599500000000006</v>
      </c>
      <c r="D304">
        <v>0.116515437057369</v>
      </c>
      <c r="E304">
        <v>1.82633105713996</v>
      </c>
      <c r="F304" t="s">
        <v>9</v>
      </c>
      <c r="G304" t="s">
        <v>7</v>
      </c>
      <c r="H304" t="s">
        <v>892</v>
      </c>
      <c r="I304" s="1" t="s">
        <v>893</v>
      </c>
      <c r="J304">
        <v>28533.691795308201</v>
      </c>
      <c r="K304">
        <v>19045.731870306001</v>
      </c>
      <c r="L304">
        <v>27918.744629126901</v>
      </c>
      <c r="M304">
        <v>36712.336835303598</v>
      </c>
      <c r="O304">
        <f t="shared" si="16"/>
        <v>23789.711832807101</v>
      </c>
      <c r="P304">
        <f t="shared" si="17"/>
        <v>32315.54073221525</v>
      </c>
      <c r="R304">
        <f t="shared" si="18"/>
        <v>1.3583830253736255</v>
      </c>
      <c r="T304" s="9">
        <f t="shared" si="19"/>
        <v>0.21769149434508592</v>
      </c>
    </row>
    <row r="305" spans="1:20" x14ac:dyDescent="0.2">
      <c r="A305" t="s">
        <v>894</v>
      </c>
      <c r="B305">
        <v>7</v>
      </c>
      <c r="C305">
        <v>52.950800000000001</v>
      </c>
      <c r="D305">
        <v>1.4088362310801499E-2</v>
      </c>
      <c r="E305">
        <v>1.7300888553087099</v>
      </c>
      <c r="F305" t="s">
        <v>9</v>
      </c>
      <c r="G305" t="s">
        <v>7</v>
      </c>
      <c r="H305" t="s">
        <v>895</v>
      </c>
      <c r="I305" s="1" t="s">
        <v>896</v>
      </c>
      <c r="J305">
        <v>19703.726192082198</v>
      </c>
      <c r="K305">
        <v>18749.295751187001</v>
      </c>
      <c r="L305">
        <v>23956.3074980811</v>
      </c>
      <c r="M305">
        <v>28196.934113788098</v>
      </c>
      <c r="O305">
        <f t="shared" si="16"/>
        <v>19226.510971634598</v>
      </c>
      <c r="P305">
        <f t="shared" si="17"/>
        <v>26076.620805934599</v>
      </c>
      <c r="R305">
        <f t="shared" si="18"/>
        <v>1.3562846032962588</v>
      </c>
      <c r="T305" s="9">
        <f t="shared" si="19"/>
        <v>0.21735520580992621</v>
      </c>
    </row>
    <row r="306" spans="1:20" x14ac:dyDescent="0.2">
      <c r="A306" t="s">
        <v>897</v>
      </c>
      <c r="B306">
        <v>5</v>
      </c>
      <c r="C306">
        <v>35.649299999999997</v>
      </c>
      <c r="D306">
        <v>0.19119408923997899</v>
      </c>
      <c r="E306">
        <v>1.8477106060112301</v>
      </c>
      <c r="F306" t="s">
        <v>9</v>
      </c>
      <c r="G306" t="s">
        <v>7</v>
      </c>
      <c r="H306" t="s">
        <v>898</v>
      </c>
      <c r="I306" s="1" t="s">
        <v>899</v>
      </c>
      <c r="J306">
        <v>4721.8226635341498</v>
      </c>
      <c r="K306">
        <v>4961.8750723349403</v>
      </c>
      <c r="L306">
        <v>4804.4996495262203</v>
      </c>
      <c r="M306">
        <v>8304.9820702483394</v>
      </c>
      <c r="O306">
        <f t="shared" si="16"/>
        <v>4841.8488679345446</v>
      </c>
      <c r="P306">
        <f t="shared" si="17"/>
        <v>6554.7408598872798</v>
      </c>
      <c r="R306">
        <f t="shared" si="18"/>
        <v>1.3537681655651155</v>
      </c>
      <c r="T306" s="9">
        <f t="shared" si="19"/>
        <v>0.21695192699983634</v>
      </c>
    </row>
    <row r="307" spans="1:20" x14ac:dyDescent="0.2">
      <c r="A307" t="s">
        <v>900</v>
      </c>
      <c r="B307">
        <v>2</v>
      </c>
      <c r="C307">
        <v>12.4002</v>
      </c>
      <c r="D307">
        <v>9.2888165890340196E-3</v>
      </c>
      <c r="E307">
        <v>2.0836109638404001</v>
      </c>
      <c r="F307" t="s">
        <v>8</v>
      </c>
      <c r="G307" t="s">
        <v>9</v>
      </c>
      <c r="H307" t="s">
        <v>901</v>
      </c>
      <c r="I307" s="1" t="s">
        <v>902</v>
      </c>
      <c r="J307">
        <v>789.08955013907098</v>
      </c>
      <c r="K307">
        <v>685.127834945171</v>
      </c>
      <c r="L307">
        <v>987.684085154169</v>
      </c>
      <c r="M307">
        <v>1007.71181465487</v>
      </c>
      <c r="O307">
        <f t="shared" si="16"/>
        <v>737.10869254212093</v>
      </c>
      <c r="P307">
        <f t="shared" si="17"/>
        <v>997.69794990451942</v>
      </c>
      <c r="R307">
        <f t="shared" si="18"/>
        <v>1.353528943558765</v>
      </c>
      <c r="T307" s="9">
        <f t="shared" si="19"/>
        <v>0.21691358980401609</v>
      </c>
    </row>
    <row r="308" spans="1:20" x14ac:dyDescent="0.2">
      <c r="A308" t="s">
        <v>903</v>
      </c>
      <c r="B308">
        <v>23</v>
      </c>
      <c r="C308">
        <v>179.1892</v>
      </c>
      <c r="D308">
        <v>2.4403161352911901E-2</v>
      </c>
      <c r="E308">
        <v>1.7940774910236801</v>
      </c>
      <c r="F308" t="s">
        <v>9</v>
      </c>
      <c r="G308" t="s">
        <v>7</v>
      </c>
      <c r="H308" t="s">
        <v>904</v>
      </c>
      <c r="I308" s="1" t="s">
        <v>905</v>
      </c>
      <c r="J308">
        <v>35441.456601831698</v>
      </c>
      <c r="K308">
        <v>37490.570413347399</v>
      </c>
      <c r="L308">
        <v>43684.108257642103</v>
      </c>
      <c r="M308">
        <v>54973.5528785918</v>
      </c>
      <c r="O308">
        <f t="shared" si="16"/>
        <v>36466.013507589552</v>
      </c>
      <c r="P308">
        <f t="shared" si="17"/>
        <v>49328.830568116951</v>
      </c>
      <c r="R308">
        <f t="shared" si="18"/>
        <v>1.3527343908280598</v>
      </c>
      <c r="T308" s="9">
        <f t="shared" si="19"/>
        <v>0.21678625652021302</v>
      </c>
    </row>
    <row r="309" spans="1:20" x14ac:dyDescent="0.2">
      <c r="A309" t="s">
        <v>906</v>
      </c>
      <c r="B309">
        <v>4</v>
      </c>
      <c r="C309">
        <v>27.847999999999999</v>
      </c>
      <c r="D309">
        <v>0.226158221406074</v>
      </c>
      <c r="E309">
        <v>1.5372712308012699</v>
      </c>
      <c r="F309" t="s">
        <v>9</v>
      </c>
      <c r="G309" t="s">
        <v>7</v>
      </c>
      <c r="H309" t="s">
        <v>907</v>
      </c>
      <c r="I309" s="1" t="s">
        <v>908</v>
      </c>
      <c r="J309">
        <v>2567.8604278630501</v>
      </c>
      <c r="K309">
        <v>3044.0747705672702</v>
      </c>
      <c r="L309">
        <v>3192.7303059236501</v>
      </c>
      <c r="M309">
        <v>4398.2627926527402</v>
      </c>
      <c r="O309">
        <f t="shared" si="16"/>
        <v>2805.9675992151601</v>
      </c>
      <c r="P309">
        <f t="shared" si="17"/>
        <v>3795.4965492881952</v>
      </c>
      <c r="R309">
        <f t="shared" si="18"/>
        <v>1.3526515952464349</v>
      </c>
      <c r="T309" s="9">
        <f t="shared" si="19"/>
        <v>0.21677298788128538</v>
      </c>
    </row>
    <row r="310" spans="1:20" x14ac:dyDescent="0.2">
      <c r="A310" t="s">
        <v>909</v>
      </c>
      <c r="B310">
        <v>2</v>
      </c>
      <c r="C310">
        <v>33.511200000000002</v>
      </c>
      <c r="D310">
        <v>7.8937277898018E-3</v>
      </c>
      <c r="E310">
        <v>1.4521968663285001</v>
      </c>
      <c r="F310" t="s">
        <v>9</v>
      </c>
      <c r="G310" t="s">
        <v>7</v>
      </c>
      <c r="H310" t="s">
        <v>910</v>
      </c>
      <c r="I310" s="1" t="s">
        <v>911</v>
      </c>
      <c r="J310">
        <v>7205.0007515920497</v>
      </c>
      <c r="K310">
        <v>7282.9603939312201</v>
      </c>
      <c r="L310">
        <v>9371.6984115484101</v>
      </c>
      <c r="M310">
        <v>10219.926462604701</v>
      </c>
      <c r="O310">
        <f t="shared" si="16"/>
        <v>7243.9805727616349</v>
      </c>
      <c r="P310">
        <f t="shared" si="17"/>
        <v>9795.8124370765545</v>
      </c>
      <c r="R310">
        <f t="shared" si="18"/>
        <v>1.3522692860207493</v>
      </c>
      <c r="T310" s="9">
        <f t="shared" si="19"/>
        <v>0.21671171984047008</v>
      </c>
    </row>
    <row r="311" spans="1:20" x14ac:dyDescent="0.2">
      <c r="A311" t="s">
        <v>912</v>
      </c>
      <c r="B311">
        <v>2</v>
      </c>
      <c r="C311">
        <v>12.937799999999999</v>
      </c>
      <c r="D311">
        <v>1.62671274759464E-2</v>
      </c>
      <c r="E311">
        <v>2.2843059112295401</v>
      </c>
      <c r="F311" t="s">
        <v>9</v>
      </c>
      <c r="G311" t="s">
        <v>7</v>
      </c>
      <c r="H311" t="s">
        <v>913</v>
      </c>
      <c r="I311" s="1" t="s">
        <v>914</v>
      </c>
      <c r="J311">
        <v>5022.4626199014001</v>
      </c>
      <c r="K311">
        <v>3874.1463371691598</v>
      </c>
      <c r="L311">
        <v>5511.0586678313302</v>
      </c>
      <c r="M311">
        <v>6472.0723220379195</v>
      </c>
      <c r="O311">
        <f t="shared" si="16"/>
        <v>4448.3044785352795</v>
      </c>
      <c r="P311">
        <f t="shared" si="17"/>
        <v>5991.5654949346244</v>
      </c>
      <c r="R311">
        <f t="shared" si="18"/>
        <v>1.3469324152261053</v>
      </c>
      <c r="T311" s="9">
        <f t="shared" si="19"/>
        <v>0.21585644459283282</v>
      </c>
    </row>
    <row r="312" spans="1:20" x14ac:dyDescent="0.2">
      <c r="A312" t="s">
        <v>915</v>
      </c>
      <c r="B312">
        <v>21</v>
      </c>
      <c r="C312">
        <v>180.78729999999999</v>
      </c>
      <c r="D312">
        <v>2.3045025076504699E-2</v>
      </c>
      <c r="E312">
        <v>1.5864457917282799</v>
      </c>
      <c r="F312" t="s">
        <v>9</v>
      </c>
      <c r="G312" t="s">
        <v>7</v>
      </c>
      <c r="H312" t="s">
        <v>916</v>
      </c>
      <c r="I312" s="1" t="s">
        <v>917</v>
      </c>
      <c r="J312">
        <v>23518.5654998149</v>
      </c>
      <c r="K312">
        <v>21948.479373295799</v>
      </c>
      <c r="L312">
        <v>28208.1429631256</v>
      </c>
      <c r="M312">
        <v>32940.561620599699</v>
      </c>
      <c r="O312">
        <f t="shared" si="16"/>
        <v>22733.522436555351</v>
      </c>
      <c r="P312">
        <f t="shared" si="17"/>
        <v>30574.352291862648</v>
      </c>
      <c r="R312">
        <f t="shared" si="18"/>
        <v>1.3449016700860794</v>
      </c>
      <c r="T312" s="9">
        <f t="shared" si="19"/>
        <v>0.21553100181571577</v>
      </c>
    </row>
    <row r="313" spans="1:20" x14ac:dyDescent="0.2">
      <c r="A313" t="s">
        <v>918</v>
      </c>
      <c r="B313">
        <v>3</v>
      </c>
      <c r="C313">
        <v>27.261500000000002</v>
      </c>
      <c r="D313">
        <v>0.15546458604067001</v>
      </c>
      <c r="E313">
        <v>1.43960328368427</v>
      </c>
      <c r="F313" t="s">
        <v>9</v>
      </c>
      <c r="G313" t="s">
        <v>7</v>
      </c>
      <c r="H313" t="s">
        <v>919</v>
      </c>
      <c r="I313" s="1" t="s">
        <v>920</v>
      </c>
      <c r="J313">
        <v>2610.2025048612099</v>
      </c>
      <c r="K313">
        <v>2833.53773199944</v>
      </c>
      <c r="L313">
        <v>3048.4973768408299</v>
      </c>
      <c r="M313">
        <v>4257.1183358651397</v>
      </c>
      <c r="O313">
        <f t="shared" si="16"/>
        <v>2721.870118430325</v>
      </c>
      <c r="P313">
        <f t="shared" si="17"/>
        <v>3652.8078563529848</v>
      </c>
      <c r="R313">
        <f t="shared" si="18"/>
        <v>1.3420213667136778</v>
      </c>
      <c r="T313" s="9">
        <f t="shared" si="19"/>
        <v>0.21506941069333491</v>
      </c>
    </row>
    <row r="314" spans="1:20" x14ac:dyDescent="0.2">
      <c r="A314" t="s">
        <v>921</v>
      </c>
      <c r="B314">
        <v>37</v>
      </c>
      <c r="C314">
        <v>300.15530000000001</v>
      </c>
      <c r="D314">
        <v>7.0868160318643597E-2</v>
      </c>
      <c r="E314">
        <v>1.87505487602235</v>
      </c>
      <c r="F314" t="s">
        <v>9</v>
      </c>
      <c r="G314" t="s">
        <v>7</v>
      </c>
      <c r="H314" t="s">
        <v>922</v>
      </c>
      <c r="I314" s="1" t="s">
        <v>923</v>
      </c>
      <c r="J314">
        <v>80146.6514690529</v>
      </c>
      <c r="K314">
        <v>94436.220853114006</v>
      </c>
      <c r="L314">
        <v>99315.520432189398</v>
      </c>
      <c r="M314">
        <v>133659.957883161</v>
      </c>
      <c r="O314">
        <f t="shared" si="16"/>
        <v>87291.43616108346</v>
      </c>
      <c r="P314">
        <f t="shared" si="17"/>
        <v>116487.7391576752</v>
      </c>
      <c r="R314">
        <f t="shared" si="18"/>
        <v>1.3344692707623034</v>
      </c>
      <c r="T314" s="9">
        <f t="shared" si="19"/>
        <v>0.21385912830435999</v>
      </c>
    </row>
    <row r="315" spans="1:20" x14ac:dyDescent="0.2">
      <c r="A315" t="s">
        <v>924</v>
      </c>
      <c r="B315">
        <v>3</v>
      </c>
      <c r="C315">
        <v>19.0305</v>
      </c>
      <c r="D315">
        <v>0.53522679796070605</v>
      </c>
      <c r="E315">
        <v>1.4953768099623601</v>
      </c>
      <c r="F315" t="s">
        <v>9</v>
      </c>
      <c r="G315" t="s">
        <v>7</v>
      </c>
      <c r="H315" t="s">
        <v>925</v>
      </c>
      <c r="I315" s="1" t="s">
        <v>926</v>
      </c>
      <c r="J315">
        <v>1386.68851252433</v>
      </c>
      <c r="K315">
        <v>1007.36121747917</v>
      </c>
      <c r="L315">
        <v>1062.96137699058</v>
      </c>
      <c r="M315">
        <v>2084.0238665503098</v>
      </c>
      <c r="O315">
        <f t="shared" si="16"/>
        <v>1197.02486500175</v>
      </c>
      <c r="P315">
        <f t="shared" si="17"/>
        <v>1573.4926217704449</v>
      </c>
      <c r="R315">
        <f t="shared" si="18"/>
        <v>1.314502871056187</v>
      </c>
      <c r="T315" s="9">
        <f t="shared" si="19"/>
        <v>0.21065935673218489</v>
      </c>
    </row>
    <row r="316" spans="1:20" x14ac:dyDescent="0.2">
      <c r="A316" t="s">
        <v>927</v>
      </c>
      <c r="B316">
        <v>2</v>
      </c>
      <c r="C316">
        <v>13.4335</v>
      </c>
      <c r="D316">
        <v>2.4955653167903501E-2</v>
      </c>
      <c r="E316">
        <v>2.3350494185957298</v>
      </c>
      <c r="F316" t="s">
        <v>9</v>
      </c>
      <c r="G316" t="s">
        <v>7</v>
      </c>
      <c r="H316" t="s">
        <v>928</v>
      </c>
      <c r="I316" s="1" t="s">
        <v>929</v>
      </c>
      <c r="J316">
        <v>1608.2147754459399</v>
      </c>
      <c r="K316">
        <v>1253.61966620673</v>
      </c>
      <c r="L316">
        <v>1611.2205241003701</v>
      </c>
      <c r="M316">
        <v>2138.18591218748</v>
      </c>
      <c r="O316">
        <f t="shared" si="16"/>
        <v>1430.9172208263349</v>
      </c>
      <c r="P316">
        <f t="shared" si="17"/>
        <v>1874.7032181439249</v>
      </c>
      <c r="R316">
        <f t="shared" si="18"/>
        <v>1.3101409297885938</v>
      </c>
      <c r="T316" s="9">
        <f t="shared" si="19"/>
        <v>0.2099603215594458</v>
      </c>
    </row>
    <row r="317" spans="1:20" x14ac:dyDescent="0.2">
      <c r="A317" t="s">
        <v>930</v>
      </c>
      <c r="B317">
        <v>2</v>
      </c>
      <c r="C317">
        <v>19.761600000000001</v>
      </c>
      <c r="D317">
        <v>0.661352092480751</v>
      </c>
      <c r="E317">
        <v>1.3094953522275301</v>
      </c>
      <c r="F317" t="s">
        <v>8</v>
      </c>
      <c r="G317" t="s">
        <v>7</v>
      </c>
      <c r="H317" t="s">
        <v>931</v>
      </c>
      <c r="I317" s="1" t="s">
        <v>932</v>
      </c>
      <c r="J317">
        <v>3665.47117962837</v>
      </c>
      <c r="K317">
        <v>3373.38482468552</v>
      </c>
      <c r="L317">
        <v>3985.2185473930199</v>
      </c>
      <c r="M317">
        <v>5232.1306752548699</v>
      </c>
      <c r="O317">
        <f t="shared" si="16"/>
        <v>3519.4280021569448</v>
      </c>
      <c r="P317">
        <f t="shared" si="17"/>
        <v>4608.6746113239451</v>
      </c>
      <c r="R317">
        <f t="shared" si="18"/>
        <v>1.3094953522275312</v>
      </c>
      <c r="T317" s="9">
        <f t="shared" si="19"/>
        <v>0.20985686271068354</v>
      </c>
    </row>
    <row r="318" spans="1:20" x14ac:dyDescent="0.2">
      <c r="A318" t="s">
        <v>933</v>
      </c>
      <c r="B318">
        <v>5</v>
      </c>
      <c r="C318">
        <v>32.359400000000001</v>
      </c>
      <c r="D318">
        <v>0.12725576471672501</v>
      </c>
      <c r="E318">
        <v>2.0948865467970101</v>
      </c>
      <c r="F318" t="s">
        <v>9</v>
      </c>
      <c r="G318" t="s">
        <v>7</v>
      </c>
      <c r="H318" t="s">
        <v>934</v>
      </c>
      <c r="I318" s="1" t="s">
        <v>935</v>
      </c>
      <c r="J318">
        <v>2689.31231958951</v>
      </c>
      <c r="K318">
        <v>3720.9780354182499</v>
      </c>
      <c r="L318">
        <v>3932.58191882138</v>
      </c>
      <c r="M318">
        <v>4424.0100413138798</v>
      </c>
      <c r="O318">
        <f t="shared" si="16"/>
        <v>3205.1451775038799</v>
      </c>
      <c r="P318">
        <f t="shared" si="17"/>
        <v>4178.2959800676299</v>
      </c>
      <c r="R318">
        <f t="shared" si="18"/>
        <v>1.3036214426086077</v>
      </c>
      <c r="T318" s="9">
        <f t="shared" si="19"/>
        <v>0.20891552279498507</v>
      </c>
    </row>
    <row r="319" spans="1:20" x14ac:dyDescent="0.2">
      <c r="A319" t="s">
        <v>936</v>
      </c>
      <c r="B319">
        <v>2</v>
      </c>
      <c r="C319">
        <v>13.1629</v>
      </c>
      <c r="D319">
        <v>0.37615530546169901</v>
      </c>
      <c r="E319">
        <v>2.1680076496943599</v>
      </c>
      <c r="F319" t="s">
        <v>8</v>
      </c>
      <c r="G319" t="s">
        <v>9</v>
      </c>
      <c r="H319" t="s">
        <v>937</v>
      </c>
      <c r="I319" s="1" t="s">
        <v>938</v>
      </c>
      <c r="J319">
        <v>1892.4232731582199</v>
      </c>
      <c r="K319">
        <v>1707.5055705150601</v>
      </c>
      <c r="L319">
        <v>2354.1901822072</v>
      </c>
      <c r="M319">
        <v>2327.2529103688998</v>
      </c>
      <c r="O319">
        <f t="shared" si="16"/>
        <v>1799.96442183664</v>
      </c>
      <c r="P319">
        <f t="shared" si="17"/>
        <v>2340.7215462880499</v>
      </c>
      <c r="R319">
        <f t="shared" si="18"/>
        <v>1.300426562820411</v>
      </c>
      <c r="T319" s="9">
        <f t="shared" si="19"/>
        <v>0.20840351834384424</v>
      </c>
    </row>
    <row r="320" spans="1:20" x14ac:dyDescent="0.2">
      <c r="A320" t="s">
        <v>939</v>
      </c>
      <c r="B320">
        <v>7</v>
      </c>
      <c r="C320">
        <v>60.298400000000001</v>
      </c>
      <c r="D320">
        <v>6.8297197190740205E-2</v>
      </c>
      <c r="E320">
        <v>1.5596728766044601</v>
      </c>
      <c r="F320" t="s">
        <v>9</v>
      </c>
      <c r="G320" t="s">
        <v>7</v>
      </c>
      <c r="H320" t="s">
        <v>940</v>
      </c>
      <c r="I320" s="1" t="s">
        <v>941</v>
      </c>
      <c r="J320">
        <v>5246.3016468350497</v>
      </c>
      <c r="K320">
        <v>6426.0916642337697</v>
      </c>
      <c r="L320">
        <v>7995.7342803846504</v>
      </c>
      <c r="M320">
        <v>7123.1461756106301</v>
      </c>
      <c r="O320">
        <f t="shared" si="16"/>
        <v>5836.1966555344097</v>
      </c>
      <c r="P320">
        <f t="shared" si="17"/>
        <v>7559.4402279976402</v>
      </c>
      <c r="R320">
        <f t="shared" si="18"/>
        <v>1.2952682498848107</v>
      </c>
      <c r="T320" s="9">
        <f t="shared" si="19"/>
        <v>0.20757685838838613</v>
      </c>
    </row>
    <row r="321" spans="1:20" x14ac:dyDescent="0.2">
      <c r="A321" t="s">
        <v>942</v>
      </c>
      <c r="B321">
        <v>13</v>
      </c>
      <c r="C321">
        <v>112.9718</v>
      </c>
      <c r="D321">
        <v>0.213695750723571</v>
      </c>
      <c r="E321">
        <v>1.61849514337705</v>
      </c>
      <c r="F321" t="s">
        <v>9</v>
      </c>
      <c r="G321" t="s">
        <v>7</v>
      </c>
      <c r="H321" t="s">
        <v>943</v>
      </c>
      <c r="I321" s="1" t="s">
        <v>944</v>
      </c>
      <c r="J321">
        <v>17768.899714785501</v>
      </c>
      <c r="K321">
        <v>29735.582336053099</v>
      </c>
      <c r="L321">
        <v>28336.059835711902</v>
      </c>
      <c r="M321">
        <v>32395.403162889699</v>
      </c>
      <c r="O321">
        <f t="shared" si="16"/>
        <v>23752.241025419302</v>
      </c>
      <c r="P321">
        <f t="shared" si="17"/>
        <v>30365.7314993008</v>
      </c>
      <c r="R321">
        <f t="shared" si="18"/>
        <v>1.2784364838165727</v>
      </c>
      <c r="T321" s="9">
        <f t="shared" si="19"/>
        <v>0.20487943635099443</v>
      </c>
    </row>
    <row r="322" spans="1:20" x14ac:dyDescent="0.2">
      <c r="A322" t="s">
        <v>945</v>
      </c>
      <c r="B322">
        <v>2</v>
      </c>
      <c r="C322">
        <v>19.101900000000001</v>
      </c>
      <c r="D322">
        <v>0.43248574803721201</v>
      </c>
      <c r="E322">
        <v>1.8718432940506899</v>
      </c>
      <c r="F322" t="s">
        <v>9</v>
      </c>
      <c r="G322" t="s">
        <v>7</v>
      </c>
      <c r="H322" t="s">
        <v>946</v>
      </c>
      <c r="I322" s="1" t="s">
        <v>947</v>
      </c>
      <c r="J322">
        <v>1119.11328227991</v>
      </c>
      <c r="K322">
        <v>719.90261093383197</v>
      </c>
      <c r="L322">
        <v>1339.2466494206601</v>
      </c>
      <c r="M322">
        <v>996.04673550152199</v>
      </c>
      <c r="O322">
        <f t="shared" si="16"/>
        <v>919.50794660687097</v>
      </c>
      <c r="P322">
        <f t="shared" si="17"/>
        <v>1167.6466924610911</v>
      </c>
      <c r="R322">
        <f t="shared" si="18"/>
        <v>1.2698603603915455</v>
      </c>
      <c r="T322" s="9">
        <f t="shared" si="19"/>
        <v>0.20350504555752247</v>
      </c>
    </row>
    <row r="323" spans="1:20" x14ac:dyDescent="0.2">
      <c r="A323" t="s">
        <v>948</v>
      </c>
      <c r="B323">
        <v>11</v>
      </c>
      <c r="C323">
        <v>95.546199999999999</v>
      </c>
      <c r="D323">
        <v>0.457845417299587</v>
      </c>
      <c r="E323">
        <v>1.37031677041623</v>
      </c>
      <c r="F323" t="s">
        <v>9</v>
      </c>
      <c r="G323" t="s">
        <v>7</v>
      </c>
      <c r="H323" t="s">
        <v>949</v>
      </c>
      <c r="I323" s="1" t="s">
        <v>950</v>
      </c>
      <c r="J323">
        <v>15607.9322174525</v>
      </c>
      <c r="K323">
        <v>12917.499338383301</v>
      </c>
      <c r="L323">
        <v>13525.1471438755</v>
      </c>
      <c r="M323">
        <v>22594.0219563141</v>
      </c>
      <c r="O323">
        <f t="shared" si="16"/>
        <v>14262.7157779179</v>
      </c>
      <c r="P323">
        <f t="shared" si="17"/>
        <v>18059.584550094798</v>
      </c>
      <c r="R323">
        <f t="shared" si="18"/>
        <v>1.2662093833528787</v>
      </c>
      <c r="T323" s="9">
        <f t="shared" si="19"/>
        <v>0.20291994795800827</v>
      </c>
    </row>
    <row r="324" spans="1:20" x14ac:dyDescent="0.2">
      <c r="A324" t="s">
        <v>951</v>
      </c>
      <c r="B324">
        <v>20</v>
      </c>
      <c r="C324">
        <v>227.6678</v>
      </c>
      <c r="D324">
        <v>5.8248944006537497E-2</v>
      </c>
      <c r="E324">
        <v>1.5451532136683901</v>
      </c>
      <c r="F324" t="s">
        <v>9</v>
      </c>
      <c r="G324" t="s">
        <v>7</v>
      </c>
      <c r="H324" t="s">
        <v>952</v>
      </c>
      <c r="I324" s="1" t="s">
        <v>953</v>
      </c>
      <c r="J324">
        <v>159354.73189225499</v>
      </c>
      <c r="K324">
        <v>180157.77984513299</v>
      </c>
      <c r="L324">
        <v>191577.185829475</v>
      </c>
      <c r="M324">
        <v>233775.111067625</v>
      </c>
      <c r="O324">
        <f t="shared" si="16"/>
        <v>169756.25586869399</v>
      </c>
      <c r="P324">
        <f t="shared" si="17"/>
        <v>212676.14844855</v>
      </c>
      <c r="R324">
        <f t="shared" si="18"/>
        <v>1.2528324647608535</v>
      </c>
      <c r="T324" s="9">
        <f t="shared" si="19"/>
        <v>0.20077619222517321</v>
      </c>
    </row>
    <row r="325" spans="1:20" x14ac:dyDescent="0.2">
      <c r="A325" t="s">
        <v>954</v>
      </c>
      <c r="B325">
        <v>12</v>
      </c>
      <c r="C325">
        <v>105.6671</v>
      </c>
      <c r="D325">
        <v>0.38958365705778703</v>
      </c>
      <c r="E325">
        <v>1.2526954351658599</v>
      </c>
      <c r="F325" t="s">
        <v>8</v>
      </c>
      <c r="G325" t="s">
        <v>7</v>
      </c>
      <c r="H325" t="s">
        <v>955</v>
      </c>
      <c r="I325" s="1" t="s">
        <v>956</v>
      </c>
      <c r="J325">
        <v>26522.6609731682</v>
      </c>
      <c r="K325">
        <v>29280.184166895298</v>
      </c>
      <c r="L325">
        <v>29533.123726346999</v>
      </c>
      <c r="M325">
        <v>40370.845649878</v>
      </c>
      <c r="O325">
        <f t="shared" si="16"/>
        <v>27901.422570031747</v>
      </c>
      <c r="P325">
        <f t="shared" si="17"/>
        <v>34951.984688112498</v>
      </c>
      <c r="R325">
        <f t="shared" si="18"/>
        <v>1.252695435165861</v>
      </c>
      <c r="T325" s="9">
        <f t="shared" si="19"/>
        <v>0.2007542321618139</v>
      </c>
    </row>
    <row r="326" spans="1:20" x14ac:dyDescent="0.2">
      <c r="A326" t="s">
        <v>957</v>
      </c>
      <c r="B326">
        <v>4</v>
      </c>
      <c r="C326">
        <v>32.767200000000003</v>
      </c>
      <c r="D326">
        <v>8.2009147367393398E-3</v>
      </c>
      <c r="E326">
        <v>2.1418096985103001</v>
      </c>
      <c r="F326" t="s">
        <v>9</v>
      </c>
      <c r="G326" t="s">
        <v>7</v>
      </c>
      <c r="H326" t="s">
        <v>958</v>
      </c>
      <c r="I326" s="1" t="s">
        <v>959</v>
      </c>
      <c r="J326">
        <v>3099.52519367185</v>
      </c>
      <c r="K326">
        <v>3116.19379332054</v>
      </c>
      <c r="L326">
        <v>3588.95010887639</v>
      </c>
      <c r="M326">
        <v>4144.9009354428299</v>
      </c>
      <c r="O326">
        <f t="shared" si="16"/>
        <v>3107.8594934961948</v>
      </c>
      <c r="P326">
        <f t="shared" si="17"/>
        <v>3866.92552215961</v>
      </c>
      <c r="R326">
        <f t="shared" si="18"/>
        <v>1.24424078059253</v>
      </c>
      <c r="T326" s="9">
        <f t="shared" si="19"/>
        <v>0.19939930770099498</v>
      </c>
    </row>
    <row r="327" spans="1:20" x14ac:dyDescent="0.2">
      <c r="A327" t="s">
        <v>960</v>
      </c>
      <c r="B327">
        <v>7</v>
      </c>
      <c r="C327">
        <v>51.745600000000003</v>
      </c>
      <c r="D327">
        <v>2.0485207619375099E-3</v>
      </c>
      <c r="E327">
        <v>1.72458188742144</v>
      </c>
      <c r="F327" t="s">
        <v>9</v>
      </c>
      <c r="G327" t="s">
        <v>7</v>
      </c>
      <c r="H327" t="s">
        <v>961</v>
      </c>
      <c r="I327" s="1" t="s">
        <v>962</v>
      </c>
      <c r="J327">
        <v>4776.7658574623001</v>
      </c>
      <c r="K327">
        <v>4551.8344370860696</v>
      </c>
      <c r="L327">
        <v>5572.8746041191098</v>
      </c>
      <c r="M327">
        <v>5956.64496473689</v>
      </c>
      <c r="O327">
        <f t="shared" si="16"/>
        <v>4664.3001472741853</v>
      </c>
      <c r="P327">
        <f t="shared" si="17"/>
        <v>5764.7597844279999</v>
      </c>
      <c r="R327">
        <f t="shared" si="18"/>
        <v>1.2359324233876592</v>
      </c>
      <c r="T327" s="9">
        <f t="shared" si="19"/>
        <v>0.19806782853665278</v>
      </c>
    </row>
    <row r="328" spans="1:20" x14ac:dyDescent="0.2">
      <c r="A328" t="s">
        <v>963</v>
      </c>
      <c r="B328">
        <v>2</v>
      </c>
      <c r="C328">
        <v>20.506799999999998</v>
      </c>
      <c r="D328">
        <v>0.91915431906649803</v>
      </c>
      <c r="E328">
        <v>1.8265805206040899</v>
      </c>
      <c r="F328" t="s">
        <v>9</v>
      </c>
      <c r="G328" t="s">
        <v>7</v>
      </c>
      <c r="H328" t="s">
        <v>964</v>
      </c>
      <c r="I328" s="1" t="s">
        <v>965</v>
      </c>
      <c r="J328">
        <v>415.77289759547102</v>
      </c>
      <c r="K328">
        <v>213.953992332176</v>
      </c>
      <c r="L328">
        <v>74.346054703409294</v>
      </c>
      <c r="M328">
        <v>699.11724666680402</v>
      </c>
      <c r="O328">
        <f t="shared" si="16"/>
        <v>314.8634449638235</v>
      </c>
      <c r="P328">
        <f t="shared" si="17"/>
        <v>386.73165068510667</v>
      </c>
      <c r="R328">
        <f t="shared" si="18"/>
        <v>1.2282519831082346</v>
      </c>
      <c r="T328" s="9">
        <f t="shared" si="19"/>
        <v>0.19683697796621352</v>
      </c>
    </row>
    <row r="329" spans="1:20" x14ac:dyDescent="0.2">
      <c r="A329" t="s">
        <v>966</v>
      </c>
      <c r="B329">
        <v>3</v>
      </c>
      <c r="C329">
        <v>20.671900000000001</v>
      </c>
      <c r="D329">
        <v>0.43664252748891502</v>
      </c>
      <c r="E329">
        <v>1.26939333470045</v>
      </c>
      <c r="F329" t="s">
        <v>9</v>
      </c>
      <c r="G329" t="s">
        <v>7</v>
      </c>
      <c r="H329" t="s">
        <v>967</v>
      </c>
      <c r="I329" s="1" t="s">
        <v>968</v>
      </c>
      <c r="J329">
        <v>3885.9073082681198</v>
      </c>
      <c r="K329">
        <v>4178.0175401693996</v>
      </c>
      <c r="L329">
        <v>3867.5279667534701</v>
      </c>
      <c r="M329">
        <v>5665.8444135485997</v>
      </c>
      <c r="O329">
        <f t="shared" si="16"/>
        <v>4031.9624242187597</v>
      </c>
      <c r="P329">
        <f t="shared" si="17"/>
        <v>4766.6861901510347</v>
      </c>
      <c r="R329">
        <f t="shared" si="18"/>
        <v>1.1822248544577239</v>
      </c>
      <c r="T329" s="9">
        <f t="shared" si="19"/>
        <v>0.18946077093978425</v>
      </c>
    </row>
    <row r="330" spans="1:20" x14ac:dyDescent="0.2">
      <c r="A330" t="s">
        <v>969</v>
      </c>
      <c r="B330">
        <v>2</v>
      </c>
      <c r="C330">
        <v>12.714399999999999</v>
      </c>
      <c r="D330">
        <v>0.572274094187184</v>
      </c>
      <c r="E330">
        <v>1.4456535662912899</v>
      </c>
      <c r="F330" t="s">
        <v>8</v>
      </c>
      <c r="G330" t="s">
        <v>9</v>
      </c>
      <c r="H330" t="s">
        <v>970</v>
      </c>
      <c r="I330" s="1" t="s">
        <v>971</v>
      </c>
      <c r="J330">
        <v>1576.3045940689001</v>
      </c>
      <c r="K330">
        <v>2111.7357111733099</v>
      </c>
      <c r="L330">
        <v>1879.15832073406</v>
      </c>
      <c r="M330">
        <v>2452.2467715482499</v>
      </c>
      <c r="O330">
        <f t="shared" ref="O330:O393" si="20">AVERAGE(J330:K330)</f>
        <v>1844.0201526211049</v>
      </c>
      <c r="P330">
        <f t="shared" ref="P330:P393" si="21">AVERAGE(L330:M330)</f>
        <v>2165.7025461411549</v>
      </c>
      <c r="R330">
        <f t="shared" ref="R330:R393" si="22">P330/O330</f>
        <v>1.1744462461881493</v>
      </c>
      <c r="T330" s="9">
        <f t="shared" ref="T330:T393" si="23">R330/6.23994533851795</f>
        <v>0.18821418818182983</v>
      </c>
    </row>
    <row r="331" spans="1:20" x14ac:dyDescent="0.2">
      <c r="A331" t="s">
        <v>972</v>
      </c>
      <c r="B331">
        <v>5</v>
      </c>
      <c r="C331">
        <v>32.354599999999998</v>
      </c>
      <c r="D331">
        <v>0.10591557904665599</v>
      </c>
      <c r="E331">
        <v>1.7301774765661699</v>
      </c>
      <c r="F331" t="s">
        <v>8</v>
      </c>
      <c r="G331" t="s">
        <v>9</v>
      </c>
      <c r="H331" t="s">
        <v>973</v>
      </c>
      <c r="I331" s="1" t="s">
        <v>974</v>
      </c>
      <c r="J331">
        <v>4952.04387491953</v>
      </c>
      <c r="K331">
        <v>4112.0857533798599</v>
      </c>
      <c r="L331">
        <v>4642.1795383990802</v>
      </c>
      <c r="M331">
        <v>5967.0175868166298</v>
      </c>
      <c r="O331">
        <f t="shared" si="20"/>
        <v>4532.0648141496949</v>
      </c>
      <c r="P331">
        <f t="shared" si="21"/>
        <v>5304.5985626078545</v>
      </c>
      <c r="R331">
        <f t="shared" si="22"/>
        <v>1.1704595543396046</v>
      </c>
      <c r="T331" s="9">
        <f t="shared" si="23"/>
        <v>0.18757528966072651</v>
      </c>
    </row>
    <row r="332" spans="1:20" x14ac:dyDescent="0.2">
      <c r="A332" t="s">
        <v>975</v>
      </c>
      <c r="B332">
        <v>4</v>
      </c>
      <c r="C332">
        <v>38.186</v>
      </c>
      <c r="D332">
        <v>0.44518407294823198</v>
      </c>
      <c r="E332">
        <v>1.1609373730175601</v>
      </c>
      <c r="F332" t="s">
        <v>8</v>
      </c>
      <c r="G332" t="s">
        <v>7</v>
      </c>
      <c r="H332" t="s">
        <v>976</v>
      </c>
      <c r="I332" s="1" t="s">
        <v>977</v>
      </c>
      <c r="J332">
        <v>12172.4627102503</v>
      </c>
      <c r="K332">
        <v>14622.029269360701</v>
      </c>
      <c r="L332">
        <v>14405.2481052523</v>
      </c>
      <c r="M332">
        <v>16701.4790248973</v>
      </c>
      <c r="O332">
        <f t="shared" si="20"/>
        <v>13397.2459898055</v>
      </c>
      <c r="P332">
        <f t="shared" si="21"/>
        <v>15553.3635650748</v>
      </c>
      <c r="R332">
        <f t="shared" si="22"/>
        <v>1.1609373730175572</v>
      </c>
      <c r="T332" s="9">
        <f t="shared" si="23"/>
        <v>0.18604928569667431</v>
      </c>
    </row>
    <row r="333" spans="1:20" x14ac:dyDescent="0.2">
      <c r="A333" t="s">
        <v>978</v>
      </c>
      <c r="B333">
        <v>10</v>
      </c>
      <c r="C333">
        <v>76.369299999999996</v>
      </c>
      <c r="D333">
        <v>1.1816462128273499E-2</v>
      </c>
      <c r="E333">
        <v>1.39711860052337</v>
      </c>
      <c r="F333" t="s">
        <v>9</v>
      </c>
      <c r="G333" t="s">
        <v>7</v>
      </c>
      <c r="H333" t="s">
        <v>979</v>
      </c>
      <c r="I333" s="1" t="s">
        <v>980</v>
      </c>
      <c r="J333">
        <v>9406.1770976874304</v>
      </c>
      <c r="K333">
        <v>9954.5747865364901</v>
      </c>
      <c r="L333">
        <v>10906.5506176281</v>
      </c>
      <c r="M333">
        <v>11001.230262421401</v>
      </c>
      <c r="O333">
        <f t="shared" si="20"/>
        <v>9680.3759421119612</v>
      </c>
      <c r="P333">
        <f t="shared" si="21"/>
        <v>10953.89044002475</v>
      </c>
      <c r="R333">
        <f t="shared" si="22"/>
        <v>1.1315563058220388</v>
      </c>
      <c r="T333" s="9">
        <f t="shared" si="23"/>
        <v>0.18134074009225132</v>
      </c>
    </row>
    <row r="334" spans="1:20" x14ac:dyDescent="0.2">
      <c r="A334" t="s">
        <v>981</v>
      </c>
      <c r="B334">
        <v>11</v>
      </c>
      <c r="C334">
        <v>84.921400000000006</v>
      </c>
      <c r="D334">
        <v>4.8623982443508101E-2</v>
      </c>
      <c r="E334">
        <v>1.4134128104352599</v>
      </c>
      <c r="F334" t="s">
        <v>9</v>
      </c>
      <c r="G334" t="s">
        <v>7</v>
      </c>
      <c r="H334" t="s">
        <v>982</v>
      </c>
      <c r="I334" s="1" t="s">
        <v>983</v>
      </c>
      <c r="J334">
        <v>6955.98798397881</v>
      </c>
      <c r="K334">
        <v>5724.3199011260103</v>
      </c>
      <c r="L334">
        <v>7022.8255797910197</v>
      </c>
      <c r="M334">
        <v>7244.4368939383903</v>
      </c>
      <c r="O334">
        <f t="shared" si="20"/>
        <v>6340.1539425524097</v>
      </c>
      <c r="P334">
        <f t="shared" si="21"/>
        <v>7133.631236864705</v>
      </c>
      <c r="R334">
        <f t="shared" si="22"/>
        <v>1.1251511085538182</v>
      </c>
      <c r="T334" s="9">
        <f t="shared" si="23"/>
        <v>0.18031425717922281</v>
      </c>
    </row>
    <row r="335" spans="1:20" x14ac:dyDescent="0.2">
      <c r="A335" t="s">
        <v>984</v>
      </c>
      <c r="B335">
        <v>17</v>
      </c>
      <c r="C335">
        <v>145.4496</v>
      </c>
      <c r="D335">
        <v>0.16755507799335401</v>
      </c>
      <c r="E335">
        <v>1.38370617312193</v>
      </c>
      <c r="F335" t="s">
        <v>9</v>
      </c>
      <c r="G335" t="s">
        <v>7</v>
      </c>
      <c r="H335" t="s">
        <v>985</v>
      </c>
      <c r="I335" s="1" t="s">
        <v>986</v>
      </c>
      <c r="J335">
        <v>44403.628903172903</v>
      </c>
      <c r="K335">
        <v>37555.613393359599</v>
      </c>
      <c r="L335">
        <v>40610.684276654902</v>
      </c>
      <c r="M335">
        <v>50218.689074944697</v>
      </c>
      <c r="O335">
        <f t="shared" si="20"/>
        <v>40979.621148266247</v>
      </c>
      <c r="P335">
        <f t="shared" si="21"/>
        <v>45414.6866757998</v>
      </c>
      <c r="R335">
        <f t="shared" si="22"/>
        <v>1.1082261232110291</v>
      </c>
      <c r="T335" s="9">
        <f t="shared" si="23"/>
        <v>0.17760189602466037</v>
      </c>
    </row>
    <row r="336" spans="1:20" x14ac:dyDescent="0.2">
      <c r="A336" t="s">
        <v>987</v>
      </c>
      <c r="B336">
        <v>5</v>
      </c>
      <c r="C336">
        <v>48.546199999999999</v>
      </c>
      <c r="D336">
        <v>0.59899458854418197</v>
      </c>
      <c r="E336">
        <v>1.09393742542946</v>
      </c>
      <c r="F336" t="s">
        <v>8</v>
      </c>
      <c r="G336" t="s">
        <v>9</v>
      </c>
      <c r="H336" t="s">
        <v>988</v>
      </c>
      <c r="I336" s="1" t="s">
        <v>989</v>
      </c>
      <c r="J336">
        <v>13040.458551784101</v>
      </c>
      <c r="K336">
        <v>14434.238951024399</v>
      </c>
      <c r="L336">
        <v>14987.512428796501</v>
      </c>
      <c r="M336">
        <v>14810.7340699829</v>
      </c>
      <c r="O336">
        <f t="shared" si="20"/>
        <v>13737.34875140425</v>
      </c>
      <c r="P336">
        <f t="shared" si="21"/>
        <v>14899.123249389701</v>
      </c>
      <c r="R336">
        <f t="shared" si="22"/>
        <v>1.0845705033052095</v>
      </c>
      <c r="T336" s="9">
        <f t="shared" si="23"/>
        <v>0.17381089808757941</v>
      </c>
    </row>
    <row r="337" spans="1:20" x14ac:dyDescent="0.2">
      <c r="A337" t="s">
        <v>990</v>
      </c>
      <c r="B337">
        <v>4</v>
      </c>
      <c r="C337">
        <v>26.330400000000001</v>
      </c>
      <c r="D337">
        <v>1.08621028304567E-2</v>
      </c>
      <c r="E337">
        <v>1.41715871519287</v>
      </c>
      <c r="F337" t="s">
        <v>9</v>
      </c>
      <c r="G337" t="s">
        <v>7</v>
      </c>
      <c r="H337" t="s">
        <v>991</v>
      </c>
      <c r="I337" s="1" t="s">
        <v>992</v>
      </c>
      <c r="J337">
        <v>11487.8189381595</v>
      </c>
      <c r="K337">
        <v>11872.940354337101</v>
      </c>
      <c r="L337">
        <v>12123.8881233477</v>
      </c>
      <c r="M337">
        <v>13163.2601800871</v>
      </c>
      <c r="O337">
        <f t="shared" si="20"/>
        <v>11680.379646248301</v>
      </c>
      <c r="P337">
        <f t="shared" si="21"/>
        <v>12643.574151717399</v>
      </c>
      <c r="R337">
        <f t="shared" si="22"/>
        <v>1.0824626026413853</v>
      </c>
      <c r="T337" s="9">
        <f t="shared" si="23"/>
        <v>0.17347309053487334</v>
      </c>
    </row>
    <row r="338" spans="1:20" x14ac:dyDescent="0.2">
      <c r="A338" t="s">
        <v>993</v>
      </c>
      <c r="B338">
        <v>2</v>
      </c>
      <c r="C338">
        <v>14.2865</v>
      </c>
      <c r="D338">
        <v>1.5585796388028801E-2</v>
      </c>
      <c r="E338">
        <v>2.1732283139596298</v>
      </c>
      <c r="F338" t="s">
        <v>8</v>
      </c>
      <c r="G338" t="s">
        <v>9</v>
      </c>
      <c r="H338" t="s">
        <v>994</v>
      </c>
      <c r="I338" s="1" t="s">
        <v>995</v>
      </c>
      <c r="J338">
        <v>3489.27364045176</v>
      </c>
      <c r="K338">
        <v>4008.48771193213</v>
      </c>
      <c r="L338">
        <v>3841.5938240026599</v>
      </c>
      <c r="M338">
        <v>4035.68125274561</v>
      </c>
      <c r="O338">
        <f t="shared" si="20"/>
        <v>3748.880676191945</v>
      </c>
      <c r="P338">
        <f t="shared" si="21"/>
        <v>3938.6375383741351</v>
      </c>
      <c r="R338">
        <f t="shared" si="22"/>
        <v>1.0506169383803761</v>
      </c>
      <c r="T338" s="9">
        <f t="shared" si="23"/>
        <v>0.16836957399211899</v>
      </c>
    </row>
    <row r="339" spans="1:20" x14ac:dyDescent="0.2">
      <c r="A339" t="s">
        <v>996</v>
      </c>
      <c r="B339">
        <v>5</v>
      </c>
      <c r="C339">
        <v>63.649500000000003</v>
      </c>
      <c r="D339">
        <v>0.32773615371392301</v>
      </c>
      <c r="E339">
        <v>1.1672251569509799</v>
      </c>
      <c r="F339" t="s">
        <v>9</v>
      </c>
      <c r="G339" t="s">
        <v>7</v>
      </c>
      <c r="H339" t="s">
        <v>997</v>
      </c>
      <c r="I339" s="1" t="s">
        <v>998</v>
      </c>
      <c r="J339">
        <v>11903.2393450203</v>
      </c>
      <c r="K339">
        <v>11405.313321609299</v>
      </c>
      <c r="L339">
        <v>10884.280096270701</v>
      </c>
      <c r="M339">
        <v>12911.457946295301</v>
      </c>
      <c r="O339">
        <f t="shared" si="20"/>
        <v>11654.2763333148</v>
      </c>
      <c r="P339">
        <f t="shared" si="21"/>
        <v>11897.869021283001</v>
      </c>
      <c r="R339">
        <f t="shared" si="22"/>
        <v>1.0209015713203804</v>
      </c>
      <c r="T339" s="9">
        <f t="shared" si="23"/>
        <v>0.16360745422216388</v>
      </c>
    </row>
    <row r="340" spans="1:20" x14ac:dyDescent="0.2">
      <c r="A340" t="s">
        <v>999</v>
      </c>
      <c r="B340">
        <v>2</v>
      </c>
      <c r="C340">
        <v>13.536099999999999</v>
      </c>
      <c r="D340">
        <v>0.453192460608772</v>
      </c>
      <c r="E340">
        <v>1.33258417330406</v>
      </c>
      <c r="F340" t="s">
        <v>8</v>
      </c>
      <c r="G340" t="s">
        <v>9</v>
      </c>
      <c r="H340" t="s">
        <v>1000</v>
      </c>
      <c r="I340" s="1" t="s">
        <v>1001</v>
      </c>
      <c r="J340">
        <v>3770.5960402900801</v>
      </c>
      <c r="K340">
        <v>4413.3819892754</v>
      </c>
      <c r="L340">
        <v>4130.2684387560203</v>
      </c>
      <c r="M340">
        <v>4162.7791330498303</v>
      </c>
      <c r="O340">
        <f t="shared" si="20"/>
        <v>4091.98901478274</v>
      </c>
      <c r="P340">
        <f t="shared" si="21"/>
        <v>4146.5237859029257</v>
      </c>
      <c r="R340">
        <f t="shared" si="22"/>
        <v>1.0133272036956045</v>
      </c>
      <c r="T340" s="9">
        <f t="shared" si="23"/>
        <v>0.16239360262349348</v>
      </c>
    </row>
    <row r="341" spans="1:20" x14ac:dyDescent="0.2">
      <c r="A341" t="s">
        <v>1002</v>
      </c>
      <c r="B341">
        <v>15</v>
      </c>
      <c r="C341">
        <v>195.73779999999999</v>
      </c>
      <c r="D341">
        <v>0.160268110188718</v>
      </c>
      <c r="E341">
        <v>1.43457063428909</v>
      </c>
      <c r="F341" t="s">
        <v>9</v>
      </c>
      <c r="G341" t="s">
        <v>8</v>
      </c>
      <c r="H341" t="s">
        <v>1003</v>
      </c>
      <c r="I341" s="1" t="s">
        <v>1004</v>
      </c>
      <c r="J341">
        <v>151374.888792085</v>
      </c>
      <c r="K341">
        <v>153021.604543375</v>
      </c>
      <c r="L341">
        <v>131955.69656367099</v>
      </c>
      <c r="M341">
        <v>170763.04515728599</v>
      </c>
      <c r="O341">
        <f t="shared" si="20"/>
        <v>152198.24666772998</v>
      </c>
      <c r="P341">
        <f t="shared" si="21"/>
        <v>151359.37086047849</v>
      </c>
      <c r="R341">
        <f t="shared" si="22"/>
        <v>0.99448826891493125</v>
      </c>
      <c r="T341" s="9">
        <f t="shared" si="23"/>
        <v>0.15937451611573447</v>
      </c>
    </row>
    <row r="342" spans="1:20" x14ac:dyDescent="0.2">
      <c r="A342" t="s">
        <v>1005</v>
      </c>
      <c r="B342">
        <v>25</v>
      </c>
      <c r="C342">
        <v>225.9041</v>
      </c>
      <c r="D342">
        <v>0.98761120125972301</v>
      </c>
      <c r="E342">
        <v>1.0292323538875801</v>
      </c>
      <c r="F342" t="s">
        <v>9</v>
      </c>
      <c r="G342" t="s">
        <v>8</v>
      </c>
      <c r="H342" t="s">
        <v>1006</v>
      </c>
      <c r="I342" s="1" t="s">
        <v>1007</v>
      </c>
      <c r="J342">
        <v>91763.701064266701</v>
      </c>
      <c r="K342">
        <v>94117.884838886996</v>
      </c>
      <c r="L342">
        <v>80824.033315724795</v>
      </c>
      <c r="M342">
        <v>102060.33976200099</v>
      </c>
      <c r="O342">
        <f t="shared" si="20"/>
        <v>92940.792951576848</v>
      </c>
      <c r="P342">
        <f t="shared" si="21"/>
        <v>91442.186538862894</v>
      </c>
      <c r="R342">
        <f t="shared" si="22"/>
        <v>0.98387568725075603</v>
      </c>
      <c r="T342" s="9">
        <f t="shared" si="23"/>
        <v>0.15767376697636848</v>
      </c>
    </row>
    <row r="343" spans="1:20" x14ac:dyDescent="0.2">
      <c r="A343" t="s">
        <v>1008</v>
      </c>
      <c r="B343">
        <v>2</v>
      </c>
      <c r="C343">
        <v>12.364800000000001</v>
      </c>
      <c r="D343">
        <v>0.58331631683756002</v>
      </c>
      <c r="E343">
        <v>1.1051253238241401</v>
      </c>
      <c r="F343" t="s">
        <v>9</v>
      </c>
      <c r="G343" t="s">
        <v>8</v>
      </c>
      <c r="H343" t="s">
        <v>1009</v>
      </c>
      <c r="I343" s="1" t="s">
        <v>1010</v>
      </c>
      <c r="J343">
        <v>1428.4805564400599</v>
      </c>
      <c r="K343">
        <v>1687.90408479895</v>
      </c>
      <c r="L343">
        <v>1639.78058323201</v>
      </c>
      <c r="M343">
        <v>1422.2848061262</v>
      </c>
      <c r="O343">
        <f t="shared" si="20"/>
        <v>1558.1923206195049</v>
      </c>
      <c r="P343">
        <f t="shared" si="21"/>
        <v>1531.0326946791051</v>
      </c>
      <c r="R343">
        <f t="shared" si="22"/>
        <v>0.98256978578253951</v>
      </c>
      <c r="T343" s="9">
        <f t="shared" si="23"/>
        <v>0.1574644860616535</v>
      </c>
    </row>
    <row r="344" spans="1:20" x14ac:dyDescent="0.2">
      <c r="A344" t="s">
        <v>1011</v>
      </c>
      <c r="B344">
        <v>7</v>
      </c>
      <c r="C344">
        <v>54.844099999999997</v>
      </c>
      <c r="D344">
        <v>3.2850257587638002E-2</v>
      </c>
      <c r="E344">
        <v>2.1455218132962099</v>
      </c>
      <c r="F344" t="s">
        <v>9</v>
      </c>
      <c r="G344" t="s">
        <v>8</v>
      </c>
      <c r="H344" t="s">
        <v>1012</v>
      </c>
      <c r="I344" s="1" t="s">
        <v>1013</v>
      </c>
      <c r="J344">
        <v>13803.9116758072</v>
      </c>
      <c r="K344">
        <v>9637.4429928246991</v>
      </c>
      <c r="L344">
        <v>10388.1391433881</v>
      </c>
      <c r="M344">
        <v>12594.6355969917</v>
      </c>
      <c r="O344">
        <f t="shared" si="20"/>
        <v>11720.677334315949</v>
      </c>
      <c r="P344">
        <f t="shared" si="21"/>
        <v>11491.387370189899</v>
      </c>
      <c r="R344">
        <f t="shared" si="22"/>
        <v>0.98043714048378994</v>
      </c>
      <c r="T344" s="9">
        <f t="shared" si="23"/>
        <v>0.15712271298784383</v>
      </c>
    </row>
    <row r="345" spans="1:20" x14ac:dyDescent="0.2">
      <c r="A345" t="s">
        <v>1014</v>
      </c>
      <c r="B345">
        <v>2</v>
      </c>
      <c r="C345">
        <v>12.9169</v>
      </c>
      <c r="D345">
        <v>0.62649013513139695</v>
      </c>
      <c r="E345">
        <v>1.27426810051869</v>
      </c>
      <c r="F345" t="s">
        <v>7</v>
      </c>
      <c r="G345" t="s">
        <v>9</v>
      </c>
      <c r="H345" t="s">
        <v>1015</v>
      </c>
      <c r="I345" s="1" t="s">
        <v>1016</v>
      </c>
      <c r="J345">
        <v>3185.25255773655</v>
      </c>
      <c r="K345">
        <v>5170.0897740990504</v>
      </c>
      <c r="L345">
        <v>3494.21704976205</v>
      </c>
      <c r="M345">
        <v>4679.7885988852804</v>
      </c>
      <c r="O345">
        <f t="shared" si="20"/>
        <v>4177.6711659178</v>
      </c>
      <c r="P345">
        <f t="shared" si="21"/>
        <v>4087.0028243236652</v>
      </c>
      <c r="R345">
        <f t="shared" si="22"/>
        <v>0.97829691759039739</v>
      </c>
      <c r="T345" s="9">
        <f t="shared" si="23"/>
        <v>0.15677972554528061</v>
      </c>
    </row>
    <row r="346" spans="1:20" x14ac:dyDescent="0.2">
      <c r="A346" t="s">
        <v>1017</v>
      </c>
      <c r="B346">
        <v>3</v>
      </c>
      <c r="C346">
        <v>19.666499999999999</v>
      </c>
      <c r="D346">
        <v>0.94240056413894802</v>
      </c>
      <c r="E346">
        <v>1.0764112491393301</v>
      </c>
      <c r="F346" t="s">
        <v>9</v>
      </c>
      <c r="G346" t="s">
        <v>8</v>
      </c>
      <c r="H346" t="s">
        <v>1018</v>
      </c>
      <c r="I346" s="1" t="s">
        <v>1019</v>
      </c>
      <c r="J346">
        <v>2947.5778823161099</v>
      </c>
      <c r="K346">
        <v>3007.3252745892</v>
      </c>
      <c r="L346">
        <v>2125.8683316982401</v>
      </c>
      <c r="M346">
        <v>3608.9031111645299</v>
      </c>
      <c r="O346">
        <f t="shared" si="20"/>
        <v>2977.4515784526548</v>
      </c>
      <c r="P346">
        <f t="shared" si="21"/>
        <v>2867.3857214313848</v>
      </c>
      <c r="R346">
        <f t="shared" si="22"/>
        <v>0.96303353585401719</v>
      </c>
      <c r="T346" s="9">
        <f t="shared" si="23"/>
        <v>0.15433364935256746</v>
      </c>
    </row>
    <row r="347" spans="1:20" x14ac:dyDescent="0.2">
      <c r="A347" t="s">
        <v>1020</v>
      </c>
      <c r="B347">
        <v>26</v>
      </c>
      <c r="C347">
        <v>333.97989999999999</v>
      </c>
      <c r="D347">
        <v>9.2489429513903307E-2</v>
      </c>
      <c r="E347">
        <v>1.46767020377144</v>
      </c>
      <c r="F347" t="s">
        <v>9</v>
      </c>
      <c r="G347" t="s">
        <v>8</v>
      </c>
      <c r="H347" t="s">
        <v>1021</v>
      </c>
      <c r="I347" s="1" t="s">
        <v>1022</v>
      </c>
      <c r="J347">
        <v>95642.484361446797</v>
      </c>
      <c r="K347">
        <v>109362.38928783299</v>
      </c>
      <c r="L347">
        <v>83605.064744879302</v>
      </c>
      <c r="M347">
        <v>109409.285540777</v>
      </c>
      <c r="O347">
        <f t="shared" si="20"/>
        <v>102502.4368246399</v>
      </c>
      <c r="P347">
        <f t="shared" si="21"/>
        <v>96507.175142828142</v>
      </c>
      <c r="R347">
        <f t="shared" si="22"/>
        <v>0.94151103263946412</v>
      </c>
      <c r="T347" s="9">
        <f t="shared" si="23"/>
        <v>0.15088450003363049</v>
      </c>
    </row>
    <row r="348" spans="1:20" x14ac:dyDescent="0.2">
      <c r="A348" t="s">
        <v>1023</v>
      </c>
      <c r="B348">
        <v>6</v>
      </c>
      <c r="C348">
        <v>46.583300000000001</v>
      </c>
      <c r="D348">
        <v>0.54302263880932999</v>
      </c>
      <c r="E348">
        <v>1.0943377142122599</v>
      </c>
      <c r="F348" t="s">
        <v>9</v>
      </c>
      <c r="G348" t="s">
        <v>8</v>
      </c>
      <c r="H348" t="s">
        <v>1024</v>
      </c>
      <c r="I348" s="1" t="s">
        <v>1025</v>
      </c>
      <c r="J348">
        <v>8632.4430636312609</v>
      </c>
      <c r="K348">
        <v>9145.1043135033106</v>
      </c>
      <c r="L348">
        <v>7812.9255607355299</v>
      </c>
      <c r="M348">
        <v>8812.1160062879208</v>
      </c>
      <c r="O348">
        <f t="shared" si="20"/>
        <v>8888.7736885672857</v>
      </c>
      <c r="P348">
        <f t="shared" si="21"/>
        <v>8312.5207835117253</v>
      </c>
      <c r="R348">
        <f t="shared" si="22"/>
        <v>0.93517070799127944</v>
      </c>
      <c r="T348" s="9">
        <f t="shared" si="23"/>
        <v>0.1498684134648833</v>
      </c>
    </row>
    <row r="349" spans="1:20" x14ac:dyDescent="0.2">
      <c r="A349" t="s">
        <v>1026</v>
      </c>
      <c r="B349">
        <v>9</v>
      </c>
      <c r="C349">
        <v>67.038600000000002</v>
      </c>
      <c r="D349">
        <v>1.75228749762724E-4</v>
      </c>
      <c r="E349">
        <v>1.4927106595647199</v>
      </c>
      <c r="F349" t="s">
        <v>9</v>
      </c>
      <c r="G349" t="s">
        <v>8</v>
      </c>
      <c r="H349" t="s">
        <v>1027</v>
      </c>
      <c r="I349" s="1" t="s">
        <v>1028</v>
      </c>
      <c r="J349">
        <v>12126.153968988399</v>
      </c>
      <c r="K349">
        <v>11768.579461625801</v>
      </c>
      <c r="L349">
        <v>10929.758965801801</v>
      </c>
      <c r="M349">
        <v>11061.735727323399</v>
      </c>
      <c r="O349">
        <f t="shared" si="20"/>
        <v>11947.3667153071</v>
      </c>
      <c r="P349">
        <f t="shared" si="21"/>
        <v>10995.747346562599</v>
      </c>
      <c r="R349">
        <f t="shared" si="22"/>
        <v>0.92034902824860343</v>
      </c>
      <c r="T349" s="9">
        <f t="shared" si="23"/>
        <v>0.14749312346816096</v>
      </c>
    </row>
    <row r="350" spans="1:20" x14ac:dyDescent="0.2">
      <c r="A350" t="s">
        <v>1029</v>
      </c>
      <c r="B350">
        <v>16</v>
      </c>
      <c r="C350">
        <v>142.44749999999999</v>
      </c>
      <c r="D350">
        <v>6.94154557401883E-2</v>
      </c>
      <c r="E350">
        <v>1.3751672474429699</v>
      </c>
      <c r="F350" t="s">
        <v>9</v>
      </c>
      <c r="G350" t="s">
        <v>8</v>
      </c>
      <c r="H350" t="s">
        <v>1030</v>
      </c>
      <c r="I350" s="1" t="s">
        <v>1031</v>
      </c>
      <c r="J350">
        <v>36617.348370407897</v>
      </c>
      <c r="K350">
        <v>40149.136769699602</v>
      </c>
      <c r="L350">
        <v>32132.091334225301</v>
      </c>
      <c r="M350">
        <v>38098.709453782903</v>
      </c>
      <c r="O350">
        <f t="shared" si="20"/>
        <v>38383.24257005375</v>
      </c>
      <c r="P350">
        <f t="shared" si="21"/>
        <v>35115.4003940041</v>
      </c>
      <c r="R350">
        <f t="shared" si="22"/>
        <v>0.91486279018544436</v>
      </c>
      <c r="T350" s="9">
        <f t="shared" si="23"/>
        <v>0.14661391094857468</v>
      </c>
    </row>
    <row r="351" spans="1:20" x14ac:dyDescent="0.2">
      <c r="A351" t="s">
        <v>1032</v>
      </c>
      <c r="B351">
        <v>6</v>
      </c>
      <c r="C351">
        <v>40.669400000000003</v>
      </c>
      <c r="D351">
        <v>0.61445296779135405</v>
      </c>
      <c r="E351">
        <v>1.50323678063866</v>
      </c>
      <c r="F351" t="s">
        <v>9</v>
      </c>
      <c r="G351" t="s">
        <v>8</v>
      </c>
      <c r="H351" t="s">
        <v>1033</v>
      </c>
      <c r="I351" s="1" t="s">
        <v>1034</v>
      </c>
      <c r="J351">
        <v>7195.3003681483697</v>
      </c>
      <c r="K351">
        <v>6965.5433636439902</v>
      </c>
      <c r="L351">
        <v>4819.0667995206804</v>
      </c>
      <c r="M351">
        <v>7495.9572850396098</v>
      </c>
      <c r="O351">
        <f t="shared" si="20"/>
        <v>7080.42186589618</v>
      </c>
      <c r="P351">
        <f t="shared" si="21"/>
        <v>6157.5120422801447</v>
      </c>
      <c r="R351">
        <f t="shared" si="22"/>
        <v>0.8696532719241834</v>
      </c>
      <c r="T351" s="9">
        <f t="shared" si="23"/>
        <v>0.13936873237590489</v>
      </c>
    </row>
    <row r="352" spans="1:20" x14ac:dyDescent="0.2">
      <c r="A352" t="s">
        <v>1035</v>
      </c>
      <c r="B352">
        <v>2</v>
      </c>
      <c r="C352">
        <v>12.802300000000001</v>
      </c>
      <c r="D352">
        <v>5.35577572893077E-2</v>
      </c>
      <c r="E352">
        <v>3.45145730286279</v>
      </c>
      <c r="F352" t="s">
        <v>9</v>
      </c>
      <c r="G352" t="s">
        <v>8</v>
      </c>
      <c r="H352" t="s">
        <v>1036</v>
      </c>
      <c r="I352" s="1" t="s">
        <v>1037</v>
      </c>
      <c r="J352">
        <v>893.83730136363897</v>
      </c>
      <c r="K352">
        <v>737.95969794649898</v>
      </c>
      <c r="L352">
        <v>621.43125429399197</v>
      </c>
      <c r="M352">
        <v>750.13390498856597</v>
      </c>
      <c r="O352">
        <f t="shared" si="20"/>
        <v>815.89849965506892</v>
      </c>
      <c r="P352">
        <f t="shared" si="21"/>
        <v>685.78257964127897</v>
      </c>
      <c r="R352">
        <f t="shared" si="22"/>
        <v>0.84052437886722664</v>
      </c>
      <c r="T352" s="9">
        <f t="shared" si="23"/>
        <v>0.13470059964769815</v>
      </c>
    </row>
    <row r="353" spans="1:20" x14ac:dyDescent="0.2">
      <c r="A353" t="s">
        <v>1038</v>
      </c>
      <c r="B353">
        <v>2</v>
      </c>
      <c r="C353">
        <v>12.9648</v>
      </c>
      <c r="D353">
        <v>0.45442200337081001</v>
      </c>
      <c r="E353">
        <v>1.1977020876497</v>
      </c>
      <c r="F353" t="s">
        <v>7</v>
      </c>
      <c r="G353" t="s">
        <v>8</v>
      </c>
      <c r="H353" t="s">
        <v>1039</v>
      </c>
      <c r="I353" s="1" t="s">
        <v>1040</v>
      </c>
      <c r="J353">
        <v>3704.97835433317</v>
      </c>
      <c r="K353">
        <v>3645.0538978527902</v>
      </c>
      <c r="L353">
        <v>2589.6342476385698</v>
      </c>
      <c r="M353">
        <v>3547.1441115018301</v>
      </c>
      <c r="O353">
        <f t="shared" si="20"/>
        <v>3675.0161260929799</v>
      </c>
      <c r="P353">
        <f t="shared" si="21"/>
        <v>3068.3891795702002</v>
      </c>
      <c r="R353">
        <f t="shared" si="22"/>
        <v>0.83493216744937038</v>
      </c>
      <c r="T353" s="9">
        <f t="shared" si="23"/>
        <v>0.13380440406993616</v>
      </c>
    </row>
    <row r="354" spans="1:20" x14ac:dyDescent="0.2">
      <c r="A354" t="s">
        <v>1041</v>
      </c>
      <c r="B354">
        <v>5</v>
      </c>
      <c r="C354">
        <v>45.564</v>
      </c>
      <c r="D354">
        <v>0.19330556538475499</v>
      </c>
      <c r="E354">
        <v>1.53220892919286</v>
      </c>
      <c r="F354" t="s">
        <v>7</v>
      </c>
      <c r="G354" t="s">
        <v>9</v>
      </c>
      <c r="H354" t="s">
        <v>1042</v>
      </c>
      <c r="I354" s="1" t="s">
        <v>1043</v>
      </c>
      <c r="J354">
        <v>9556.6647386780405</v>
      </c>
      <c r="K354">
        <v>10650.7510195589</v>
      </c>
      <c r="L354">
        <v>6831.6657440767904</v>
      </c>
      <c r="M354">
        <v>9900.3540345452693</v>
      </c>
      <c r="O354">
        <f t="shared" si="20"/>
        <v>10103.70787911847</v>
      </c>
      <c r="P354">
        <f t="shared" si="21"/>
        <v>8366.0098893110298</v>
      </c>
      <c r="R354">
        <f t="shared" si="22"/>
        <v>0.82801383308015319</v>
      </c>
      <c r="T354" s="9">
        <f t="shared" si="23"/>
        <v>0.1326956869267728</v>
      </c>
    </row>
    <row r="355" spans="1:20" x14ac:dyDescent="0.2">
      <c r="A355" t="s">
        <v>1044</v>
      </c>
      <c r="B355">
        <v>4</v>
      </c>
      <c r="C355">
        <v>36.374899999999997</v>
      </c>
      <c r="D355">
        <v>0.71640203253816503</v>
      </c>
      <c r="E355">
        <v>1.2195896761910801</v>
      </c>
      <c r="F355" t="s">
        <v>7</v>
      </c>
      <c r="G355" t="s">
        <v>8</v>
      </c>
      <c r="H355" t="s">
        <v>1045</v>
      </c>
      <c r="I355" s="1" t="s">
        <v>1046</v>
      </c>
      <c r="J355">
        <v>6732.8227412412298</v>
      </c>
      <c r="K355">
        <v>9999.3522771992502</v>
      </c>
      <c r="L355">
        <v>5504.8008306054999</v>
      </c>
      <c r="M355">
        <v>8214.7110225097003</v>
      </c>
      <c r="O355">
        <f t="shared" si="20"/>
        <v>8366.0875092202405</v>
      </c>
      <c r="P355">
        <f t="shared" si="21"/>
        <v>6859.7559265576001</v>
      </c>
      <c r="R355">
        <f t="shared" si="22"/>
        <v>0.81994790503894244</v>
      </c>
      <c r="T355" s="9">
        <f t="shared" si="23"/>
        <v>0.13140305893027074</v>
      </c>
    </row>
    <row r="356" spans="1:20" x14ac:dyDescent="0.2">
      <c r="A356" t="s">
        <v>1047</v>
      </c>
      <c r="B356">
        <v>4</v>
      </c>
      <c r="C356">
        <v>25.984999999999999</v>
      </c>
      <c r="D356">
        <v>0.53895859124587897</v>
      </c>
      <c r="E356">
        <v>1.5235757050849399</v>
      </c>
      <c r="F356" t="s">
        <v>9</v>
      </c>
      <c r="G356" t="s">
        <v>8</v>
      </c>
      <c r="H356" t="s">
        <v>1048</v>
      </c>
      <c r="I356" s="1" t="s">
        <v>1049</v>
      </c>
      <c r="J356">
        <v>2981.3155065773099</v>
      </c>
      <c r="K356">
        <v>1710.9676573331701</v>
      </c>
      <c r="L356">
        <v>2503.0127789225198</v>
      </c>
      <c r="M356">
        <v>1338.3206389603999</v>
      </c>
      <c r="O356">
        <f t="shared" si="20"/>
        <v>2346.1415819552399</v>
      </c>
      <c r="P356">
        <f t="shared" si="21"/>
        <v>1920.66670894146</v>
      </c>
      <c r="R356">
        <f t="shared" si="22"/>
        <v>0.81864910613825981</v>
      </c>
      <c r="T356" s="9">
        <f t="shared" si="23"/>
        <v>0.13119491625750318</v>
      </c>
    </row>
    <row r="357" spans="1:20" x14ac:dyDescent="0.2">
      <c r="A357" t="s">
        <v>1050</v>
      </c>
      <c r="B357">
        <v>2</v>
      </c>
      <c r="C357">
        <v>12.2156</v>
      </c>
      <c r="D357">
        <v>1.19513060023113E-4</v>
      </c>
      <c r="E357" t="s">
        <v>1051</v>
      </c>
      <c r="F357" t="s">
        <v>7</v>
      </c>
      <c r="G357" t="s">
        <v>9</v>
      </c>
      <c r="H357" t="s">
        <v>1052</v>
      </c>
      <c r="I357" s="1" t="s">
        <v>1053</v>
      </c>
      <c r="J357">
        <v>924.88203289947603</v>
      </c>
      <c r="K357">
        <v>655.76170855169801</v>
      </c>
      <c r="L357">
        <v>490.73217013764099</v>
      </c>
      <c r="M357">
        <v>785.88712768967798</v>
      </c>
      <c r="O357">
        <f t="shared" si="20"/>
        <v>790.32187072558702</v>
      </c>
      <c r="P357">
        <f t="shared" si="21"/>
        <v>638.30964891365943</v>
      </c>
      <c r="R357">
        <f t="shared" si="22"/>
        <v>0.80765783227994614</v>
      </c>
      <c r="T357" s="9">
        <f t="shared" si="23"/>
        <v>0.12943347873489114</v>
      </c>
    </row>
    <row r="358" spans="1:20" x14ac:dyDescent="0.2">
      <c r="A358" t="s">
        <v>1054</v>
      </c>
      <c r="B358">
        <v>26</v>
      </c>
      <c r="C358">
        <v>224.89250000000001</v>
      </c>
      <c r="D358">
        <v>0.35364092789694102</v>
      </c>
      <c r="E358">
        <v>1.31633806924381</v>
      </c>
      <c r="F358" t="s">
        <v>9</v>
      </c>
      <c r="G358" t="s">
        <v>8</v>
      </c>
      <c r="H358" t="s">
        <v>1055</v>
      </c>
      <c r="I358" s="1" t="s">
        <v>1056</v>
      </c>
      <c r="J358">
        <v>67253.755536746306</v>
      </c>
      <c r="K358">
        <v>66119.706337350202</v>
      </c>
      <c r="L358">
        <v>48231.248710129898</v>
      </c>
      <c r="M358">
        <v>57644.977115839501</v>
      </c>
      <c r="O358">
        <f t="shared" si="20"/>
        <v>66686.730937048254</v>
      </c>
      <c r="P358">
        <f t="shared" si="21"/>
        <v>52938.112912984696</v>
      </c>
      <c r="R358">
        <f t="shared" si="22"/>
        <v>0.79383277856216783</v>
      </c>
      <c r="T358" s="9">
        <f t="shared" si="23"/>
        <v>0.12721790584638537</v>
      </c>
    </row>
    <row r="359" spans="1:20" x14ac:dyDescent="0.2">
      <c r="A359" t="s">
        <v>1057</v>
      </c>
      <c r="B359">
        <v>2</v>
      </c>
      <c r="C359">
        <v>14.1127</v>
      </c>
      <c r="D359">
        <v>0.78986982127247296</v>
      </c>
      <c r="E359">
        <v>1.5178797493407099</v>
      </c>
      <c r="F359" t="s">
        <v>7</v>
      </c>
      <c r="G359" t="s">
        <v>9</v>
      </c>
      <c r="H359" t="s">
        <v>1058</v>
      </c>
      <c r="I359" s="1" t="s">
        <v>1059</v>
      </c>
      <c r="J359">
        <v>1827.96345964339</v>
      </c>
      <c r="K359">
        <v>494.67050029819001</v>
      </c>
      <c r="L359">
        <v>856.01221834500302</v>
      </c>
      <c r="M359">
        <v>983.33523711191401</v>
      </c>
      <c r="O359">
        <f t="shared" si="20"/>
        <v>1161.31697997079</v>
      </c>
      <c r="P359">
        <f t="shared" si="21"/>
        <v>919.67372772845852</v>
      </c>
      <c r="R359">
        <f t="shared" si="22"/>
        <v>0.79192308696940827</v>
      </c>
      <c r="T359" s="9">
        <f t="shared" si="23"/>
        <v>0.1269118628461412</v>
      </c>
    </row>
    <row r="360" spans="1:20" x14ac:dyDescent="0.2">
      <c r="A360" t="s">
        <v>1060</v>
      </c>
      <c r="B360">
        <v>6</v>
      </c>
      <c r="C360">
        <v>40.537500000000001</v>
      </c>
      <c r="D360">
        <v>0.45535499795326401</v>
      </c>
      <c r="E360">
        <v>1.4148739219973301</v>
      </c>
      <c r="F360" t="s">
        <v>7</v>
      </c>
      <c r="G360" t="s">
        <v>9</v>
      </c>
      <c r="H360" t="s">
        <v>1061</v>
      </c>
      <c r="I360" s="1" t="s">
        <v>1062</v>
      </c>
      <c r="J360">
        <v>10134.917865871699</v>
      </c>
      <c r="K360">
        <v>9068.5210503857597</v>
      </c>
      <c r="L360">
        <v>7629.31784357787</v>
      </c>
      <c r="M360">
        <v>7549.7015580408897</v>
      </c>
      <c r="O360">
        <f t="shared" si="20"/>
        <v>9601.7194581287295</v>
      </c>
      <c r="P360">
        <f t="shared" si="21"/>
        <v>7589.5097008093799</v>
      </c>
      <c r="R360">
        <f t="shared" si="22"/>
        <v>0.79043235265368739</v>
      </c>
      <c r="T360" s="9">
        <f t="shared" si="23"/>
        <v>0.12667296102331291</v>
      </c>
    </row>
    <row r="361" spans="1:20" x14ac:dyDescent="0.2">
      <c r="A361" t="s">
        <v>1063</v>
      </c>
      <c r="B361">
        <v>2</v>
      </c>
      <c r="C361">
        <v>19.092099999999999</v>
      </c>
      <c r="D361">
        <v>9.7881437639979793E-2</v>
      </c>
      <c r="E361">
        <v>1.3695676698349399</v>
      </c>
      <c r="F361" t="s">
        <v>9</v>
      </c>
      <c r="G361" t="s">
        <v>8</v>
      </c>
      <c r="H361" t="s">
        <v>1064</v>
      </c>
      <c r="I361" s="1" t="s">
        <v>1065</v>
      </c>
      <c r="J361">
        <v>3500.8831524237498</v>
      </c>
      <c r="K361">
        <v>3013.88342371934</v>
      </c>
      <c r="L361">
        <v>2404.4560986496699</v>
      </c>
      <c r="M361">
        <v>2724.8759947711601</v>
      </c>
      <c r="O361">
        <f t="shared" si="20"/>
        <v>3257.3832880715449</v>
      </c>
      <c r="P361">
        <f t="shared" si="21"/>
        <v>2564.6660467104148</v>
      </c>
      <c r="R361">
        <f t="shared" si="22"/>
        <v>0.7873393518356151</v>
      </c>
      <c r="T361" s="9">
        <f t="shared" si="23"/>
        <v>0.12617728347322607</v>
      </c>
    </row>
    <row r="362" spans="1:20" x14ac:dyDescent="0.2">
      <c r="A362" t="s">
        <v>1066</v>
      </c>
      <c r="B362">
        <v>5</v>
      </c>
      <c r="C362">
        <v>31.706</v>
      </c>
      <c r="D362">
        <v>8.6333300365407702E-3</v>
      </c>
      <c r="E362">
        <v>1.6757632228592401</v>
      </c>
      <c r="F362" t="s">
        <v>9</v>
      </c>
      <c r="G362" t="s">
        <v>8</v>
      </c>
      <c r="H362" t="s">
        <v>1067</v>
      </c>
      <c r="I362" s="1" t="s">
        <v>1068</v>
      </c>
      <c r="J362">
        <v>5260.82738772434</v>
      </c>
      <c r="K362">
        <v>4603.7709216615904</v>
      </c>
      <c r="L362">
        <v>3879.95069820037</v>
      </c>
      <c r="M362">
        <v>3870.5241484991102</v>
      </c>
      <c r="O362">
        <f t="shared" si="20"/>
        <v>4932.2991546929652</v>
      </c>
      <c r="P362">
        <f t="shared" si="21"/>
        <v>3875.2374233497403</v>
      </c>
      <c r="R362">
        <f t="shared" si="22"/>
        <v>0.78568580327544491</v>
      </c>
      <c r="T362" s="9">
        <f t="shared" si="23"/>
        <v>0.12591228939547941</v>
      </c>
    </row>
    <row r="363" spans="1:20" x14ac:dyDescent="0.2">
      <c r="A363" t="s">
        <v>1069</v>
      </c>
      <c r="B363">
        <v>39</v>
      </c>
      <c r="C363">
        <v>334.25619999999998</v>
      </c>
      <c r="D363">
        <v>0.13671692267589</v>
      </c>
      <c r="E363">
        <v>1.3611637184775101</v>
      </c>
      <c r="F363" t="s">
        <v>9</v>
      </c>
      <c r="G363" t="s">
        <v>8</v>
      </c>
      <c r="H363" t="s">
        <v>1070</v>
      </c>
      <c r="I363" s="1" t="s">
        <v>1071</v>
      </c>
      <c r="J363">
        <v>102975.531224698</v>
      </c>
      <c r="K363">
        <v>112968.28357082</v>
      </c>
      <c r="L363">
        <v>76972.161514307896</v>
      </c>
      <c r="M363">
        <v>92496.266959942004</v>
      </c>
      <c r="O363">
        <f t="shared" si="20"/>
        <v>107971.907397759</v>
      </c>
      <c r="P363">
        <f t="shared" si="21"/>
        <v>84734.21423712495</v>
      </c>
      <c r="R363">
        <f t="shared" si="22"/>
        <v>0.78478019217509576</v>
      </c>
      <c r="T363" s="9">
        <f t="shared" si="23"/>
        <v>0.12576715814012066</v>
      </c>
    </row>
    <row r="364" spans="1:20" x14ac:dyDescent="0.2">
      <c r="A364" t="s">
        <v>1072</v>
      </c>
      <c r="B364">
        <v>2</v>
      </c>
      <c r="C364">
        <v>14.1929</v>
      </c>
      <c r="D364">
        <v>6.4649363339620604E-3</v>
      </c>
      <c r="E364">
        <v>1.27428310608861</v>
      </c>
      <c r="F364" t="s">
        <v>7</v>
      </c>
      <c r="G364" t="s">
        <v>8</v>
      </c>
      <c r="H364" t="s">
        <v>1073</v>
      </c>
      <c r="I364" s="1" t="s">
        <v>1074</v>
      </c>
      <c r="J364">
        <v>2903.8278074411501</v>
      </c>
      <c r="K364">
        <v>2826.9540136688302</v>
      </c>
      <c r="L364">
        <v>2190.6463217713199</v>
      </c>
      <c r="M364">
        <v>2306.6131912269402</v>
      </c>
      <c r="O364">
        <f t="shared" si="20"/>
        <v>2865.3909105549901</v>
      </c>
      <c r="P364">
        <f t="shared" si="21"/>
        <v>2248.6297564991301</v>
      </c>
      <c r="R364">
        <f t="shared" si="22"/>
        <v>0.78475496945846002</v>
      </c>
      <c r="T364" s="9">
        <f t="shared" si="23"/>
        <v>0.12576311600268716</v>
      </c>
    </row>
    <row r="365" spans="1:20" x14ac:dyDescent="0.2">
      <c r="A365" t="s">
        <v>1075</v>
      </c>
      <c r="B365">
        <v>6</v>
      </c>
      <c r="C365">
        <v>49.487299999999998</v>
      </c>
      <c r="D365">
        <v>0.70022343794215702</v>
      </c>
      <c r="E365">
        <v>1.3698169827295501</v>
      </c>
      <c r="F365" t="s">
        <v>9</v>
      </c>
      <c r="G365" t="s">
        <v>8</v>
      </c>
      <c r="H365" t="s">
        <v>1076</v>
      </c>
      <c r="I365" s="1" t="s">
        <v>1077</v>
      </c>
      <c r="J365">
        <v>10954.6507805648</v>
      </c>
      <c r="K365">
        <v>12622.404357908799</v>
      </c>
      <c r="L365">
        <v>7897.9555394963099</v>
      </c>
      <c r="M365">
        <v>10426.860721597301</v>
      </c>
      <c r="O365">
        <f t="shared" si="20"/>
        <v>11788.5275692368</v>
      </c>
      <c r="P365">
        <f t="shared" si="21"/>
        <v>9162.4081305468062</v>
      </c>
      <c r="R365">
        <f t="shared" si="22"/>
        <v>0.77723092020897644</v>
      </c>
      <c r="T365" s="9">
        <f t="shared" si="23"/>
        <v>0.12455732831684975</v>
      </c>
    </row>
    <row r="366" spans="1:20" x14ac:dyDescent="0.2">
      <c r="A366" t="s">
        <v>1078</v>
      </c>
      <c r="B366">
        <v>18</v>
      </c>
      <c r="C366">
        <v>191.27610000000001</v>
      </c>
      <c r="D366">
        <v>0.54908030434927202</v>
      </c>
      <c r="E366">
        <v>1.6157092494360701</v>
      </c>
      <c r="F366" t="s">
        <v>9</v>
      </c>
      <c r="G366" t="s">
        <v>8</v>
      </c>
      <c r="H366" t="s">
        <v>1079</v>
      </c>
      <c r="I366" s="1" t="s">
        <v>1080</v>
      </c>
      <c r="J366">
        <v>102086.44961507899</v>
      </c>
      <c r="K366">
        <v>263046.71032885899</v>
      </c>
      <c r="L366">
        <v>122829.79791649</v>
      </c>
      <c r="M366">
        <v>157946.668662607</v>
      </c>
      <c r="O366">
        <f t="shared" si="20"/>
        <v>182566.57997196898</v>
      </c>
      <c r="P366">
        <f t="shared" si="21"/>
        <v>140388.23328954849</v>
      </c>
      <c r="R366">
        <f t="shared" si="22"/>
        <v>0.7689700563548022</v>
      </c>
      <c r="T366" s="9">
        <f t="shared" si="23"/>
        <v>0.12323346033307406</v>
      </c>
    </row>
    <row r="367" spans="1:20" x14ac:dyDescent="0.2">
      <c r="A367" t="s">
        <v>1081</v>
      </c>
      <c r="B367">
        <v>2</v>
      </c>
      <c r="C367">
        <v>14.5647</v>
      </c>
      <c r="D367">
        <v>0.81657731716317505</v>
      </c>
      <c r="E367">
        <v>1.32398466794581</v>
      </c>
      <c r="F367" t="s">
        <v>7</v>
      </c>
      <c r="G367" t="s">
        <v>8</v>
      </c>
      <c r="H367" t="s">
        <v>1082</v>
      </c>
      <c r="I367" s="1" t="s">
        <v>1083</v>
      </c>
      <c r="J367">
        <v>10691.672386379299</v>
      </c>
      <c r="K367">
        <v>12691.1344872113</v>
      </c>
      <c r="L367">
        <v>8786.4552691805802</v>
      </c>
      <c r="M367">
        <v>8874.4795132965792</v>
      </c>
      <c r="O367">
        <f t="shared" si="20"/>
        <v>11691.403436795299</v>
      </c>
      <c r="P367">
        <f t="shared" si="21"/>
        <v>8830.4673912385806</v>
      </c>
      <c r="R367">
        <f t="shared" si="22"/>
        <v>0.75529575546484418</v>
      </c>
      <c r="T367" s="9">
        <f t="shared" si="23"/>
        <v>0.12104204676322285</v>
      </c>
    </row>
    <row r="368" spans="1:20" x14ac:dyDescent="0.2">
      <c r="A368" t="s">
        <v>1084</v>
      </c>
      <c r="B368">
        <v>3</v>
      </c>
      <c r="C368">
        <v>22.500699999999998</v>
      </c>
      <c r="D368">
        <v>0.23423302203323801</v>
      </c>
      <c r="E368">
        <v>1.67833425046261</v>
      </c>
      <c r="F368" t="s">
        <v>9</v>
      </c>
      <c r="G368" t="s">
        <v>8</v>
      </c>
      <c r="H368" t="s">
        <v>1085</v>
      </c>
      <c r="I368" s="1" t="s">
        <v>1086</v>
      </c>
      <c r="J368">
        <v>6265.4251817238701</v>
      </c>
      <c r="K368">
        <v>9649.4487934819699</v>
      </c>
      <c r="L368">
        <v>5063.8474533702101</v>
      </c>
      <c r="M368">
        <v>6924.0720887666303</v>
      </c>
      <c r="O368">
        <f t="shared" si="20"/>
        <v>7957.4369876029195</v>
      </c>
      <c r="P368">
        <f t="shared" si="21"/>
        <v>5993.9597710684202</v>
      </c>
      <c r="R368">
        <f t="shared" si="22"/>
        <v>0.75325255863245322</v>
      </c>
      <c r="T368" s="9">
        <f t="shared" si="23"/>
        <v>0.12071460850510564</v>
      </c>
    </row>
    <row r="369" spans="1:20" x14ac:dyDescent="0.2">
      <c r="A369" t="s">
        <v>1087</v>
      </c>
      <c r="B369">
        <v>23</v>
      </c>
      <c r="C369">
        <v>214.73500000000001</v>
      </c>
      <c r="D369">
        <v>0.18441005507894401</v>
      </c>
      <c r="E369">
        <v>1.8402687379628999</v>
      </c>
      <c r="F369" t="s">
        <v>9</v>
      </c>
      <c r="G369" t="s">
        <v>8</v>
      </c>
      <c r="H369" t="s">
        <v>1088</v>
      </c>
      <c r="I369" s="1" t="s">
        <v>1089</v>
      </c>
      <c r="J369">
        <v>263256.78994529502</v>
      </c>
      <c r="K369">
        <v>386580.82158679998</v>
      </c>
      <c r="L369">
        <v>297698.56784752797</v>
      </c>
      <c r="M369">
        <v>181421.50927120101</v>
      </c>
      <c r="O369">
        <f t="shared" si="20"/>
        <v>324918.8057660475</v>
      </c>
      <c r="P369">
        <f t="shared" si="21"/>
        <v>239560.0385593645</v>
      </c>
      <c r="R369">
        <f t="shared" si="22"/>
        <v>0.73729200744340972</v>
      </c>
      <c r="T369" s="9">
        <f t="shared" si="23"/>
        <v>0.11815680545985745</v>
      </c>
    </row>
    <row r="370" spans="1:20" x14ac:dyDescent="0.2">
      <c r="A370" t="s">
        <v>1090</v>
      </c>
      <c r="B370">
        <v>4</v>
      </c>
      <c r="C370">
        <v>38.524700000000003</v>
      </c>
      <c r="D370">
        <v>8.66245896751104E-2</v>
      </c>
      <c r="E370">
        <v>1.5449427617199001</v>
      </c>
      <c r="F370" t="s">
        <v>7</v>
      </c>
      <c r="G370" t="s">
        <v>8</v>
      </c>
      <c r="H370" t="s">
        <v>1091</v>
      </c>
      <c r="I370" s="1" t="s">
        <v>1092</v>
      </c>
      <c r="J370">
        <v>4345.4084752533599</v>
      </c>
      <c r="K370">
        <v>3675.3012103586798</v>
      </c>
      <c r="L370">
        <v>2287.9930342257899</v>
      </c>
      <c r="M370">
        <v>2903.5971556159402</v>
      </c>
      <c r="O370">
        <f t="shared" si="20"/>
        <v>4010.3548428060199</v>
      </c>
      <c r="P370">
        <f t="shared" si="21"/>
        <v>2595.7950949208653</v>
      </c>
      <c r="R370">
        <f t="shared" si="22"/>
        <v>0.6472731707463083</v>
      </c>
      <c r="T370" s="9">
        <f t="shared" si="23"/>
        <v>0.10373058346373948</v>
      </c>
    </row>
    <row r="371" spans="1:20" x14ac:dyDescent="0.2">
      <c r="A371" t="s">
        <v>1093</v>
      </c>
      <c r="B371">
        <v>6</v>
      </c>
      <c r="C371">
        <v>47.7087</v>
      </c>
      <c r="D371">
        <v>1.34360102446229E-2</v>
      </c>
      <c r="E371">
        <v>1.7595979431684901</v>
      </c>
      <c r="F371" t="s">
        <v>9</v>
      </c>
      <c r="G371" t="s">
        <v>8</v>
      </c>
      <c r="H371" t="s">
        <v>1094</v>
      </c>
      <c r="I371" s="1" t="s">
        <v>1095</v>
      </c>
      <c r="J371">
        <v>6669.1355010780999</v>
      </c>
      <c r="K371">
        <v>6643.4624639833901</v>
      </c>
      <c r="L371">
        <v>4691.4203906757102</v>
      </c>
      <c r="M371">
        <v>3810.84565475006</v>
      </c>
      <c r="O371">
        <f t="shared" si="20"/>
        <v>6656.298982530745</v>
      </c>
      <c r="P371">
        <f t="shared" si="21"/>
        <v>4251.1330227128856</v>
      </c>
      <c r="R371">
        <f t="shared" si="22"/>
        <v>0.63866317211258916</v>
      </c>
      <c r="T371" s="9">
        <f t="shared" si="23"/>
        <v>0.10235076390337068</v>
      </c>
    </row>
    <row r="372" spans="1:20" x14ac:dyDescent="0.2">
      <c r="A372" t="s">
        <v>1096</v>
      </c>
      <c r="B372">
        <v>7</v>
      </c>
      <c r="C372">
        <v>61.964300000000001</v>
      </c>
      <c r="D372">
        <v>0.30644560603133197</v>
      </c>
      <c r="E372">
        <v>2.1415851880550698</v>
      </c>
      <c r="F372" t="s">
        <v>7</v>
      </c>
      <c r="G372" t="s">
        <v>9</v>
      </c>
      <c r="H372" t="s">
        <v>1097</v>
      </c>
      <c r="I372" s="1" t="s">
        <v>1098</v>
      </c>
      <c r="J372">
        <v>13029.7915463549</v>
      </c>
      <c r="K372">
        <v>14014.1882558488</v>
      </c>
      <c r="L372">
        <v>7267.8705380873498</v>
      </c>
      <c r="M372">
        <v>8905.8658845255504</v>
      </c>
      <c r="O372">
        <f t="shared" si="20"/>
        <v>13521.98990110185</v>
      </c>
      <c r="P372">
        <f t="shared" si="21"/>
        <v>8086.8682113064497</v>
      </c>
      <c r="R372">
        <f t="shared" si="22"/>
        <v>0.5980531172152026</v>
      </c>
      <c r="T372" s="9">
        <f t="shared" si="23"/>
        <v>9.5842685275388362E-2</v>
      </c>
    </row>
    <row r="373" spans="1:20" x14ac:dyDescent="0.2">
      <c r="A373" t="s">
        <v>1099</v>
      </c>
      <c r="B373">
        <v>4</v>
      </c>
      <c r="C373">
        <v>25.357299999999999</v>
      </c>
      <c r="D373">
        <v>5.0392634741401897E-2</v>
      </c>
      <c r="E373">
        <v>1.75096774469808</v>
      </c>
      <c r="F373" t="s">
        <v>7</v>
      </c>
      <c r="G373" t="s">
        <v>8</v>
      </c>
      <c r="H373" t="s">
        <v>1100</v>
      </c>
      <c r="I373" s="1" t="s">
        <v>1101</v>
      </c>
      <c r="J373">
        <v>35605.306273701397</v>
      </c>
      <c r="K373">
        <v>45811.7211468557</v>
      </c>
      <c r="L373">
        <v>20763.7119428199</v>
      </c>
      <c r="M373">
        <v>25734.590305800899</v>
      </c>
      <c r="O373">
        <f t="shared" si="20"/>
        <v>40708.513710278552</v>
      </c>
      <c r="P373">
        <f t="shared" si="21"/>
        <v>23249.1511243104</v>
      </c>
      <c r="R373">
        <f t="shared" si="22"/>
        <v>0.57111274780931609</v>
      </c>
      <c r="T373" s="9">
        <f t="shared" si="23"/>
        <v>9.1525280563589217E-2</v>
      </c>
    </row>
    <row r="374" spans="1:20" x14ac:dyDescent="0.2">
      <c r="A374" t="s">
        <v>1102</v>
      </c>
      <c r="B374">
        <v>2</v>
      </c>
      <c r="C374">
        <v>19.653099999999998</v>
      </c>
      <c r="D374">
        <v>1.92243313018686E-2</v>
      </c>
      <c r="E374">
        <v>2.5286838332634698</v>
      </c>
      <c r="F374" t="s">
        <v>9</v>
      </c>
      <c r="G374" t="s">
        <v>8</v>
      </c>
      <c r="H374" t="s">
        <v>1103</v>
      </c>
      <c r="I374" s="1" t="s">
        <v>1104</v>
      </c>
      <c r="J374">
        <v>9053.1396380188708</v>
      </c>
      <c r="K374">
        <v>8653.4834486971795</v>
      </c>
      <c r="L374">
        <v>4746.3632457519698</v>
      </c>
      <c r="M374">
        <v>5255.53655750292</v>
      </c>
      <c r="O374">
        <f t="shared" si="20"/>
        <v>8853.3115433580242</v>
      </c>
      <c r="P374">
        <f t="shared" si="21"/>
        <v>5000.9499016274449</v>
      </c>
      <c r="R374">
        <f t="shared" si="22"/>
        <v>0.56486771951217307</v>
      </c>
      <c r="T374" s="9">
        <f t="shared" si="23"/>
        <v>9.0524465979750848E-2</v>
      </c>
    </row>
    <row r="375" spans="1:20" x14ac:dyDescent="0.2">
      <c r="A375" t="s">
        <v>1105</v>
      </c>
      <c r="B375">
        <v>2</v>
      </c>
      <c r="C375">
        <v>12.8072</v>
      </c>
      <c r="D375">
        <v>0.259510246663754</v>
      </c>
      <c r="E375">
        <v>1.7845474242238699</v>
      </c>
      <c r="F375" t="s">
        <v>7</v>
      </c>
      <c r="G375" t="s">
        <v>8</v>
      </c>
      <c r="H375" t="s">
        <v>1106</v>
      </c>
      <c r="I375" s="1" t="s">
        <v>1107</v>
      </c>
      <c r="J375">
        <v>2335.2299863297799</v>
      </c>
      <c r="K375">
        <v>2469.5755737924201</v>
      </c>
      <c r="L375">
        <v>894.22919546194896</v>
      </c>
      <c r="M375">
        <v>1798.2212796000399</v>
      </c>
      <c r="O375">
        <f t="shared" si="20"/>
        <v>2402.4027800611002</v>
      </c>
      <c r="P375">
        <f t="shared" si="21"/>
        <v>1346.2252375309945</v>
      </c>
      <c r="R375">
        <f t="shared" si="22"/>
        <v>0.56036616703247233</v>
      </c>
      <c r="T375" s="9">
        <f t="shared" si="23"/>
        <v>8.9803057019336802E-2</v>
      </c>
    </row>
    <row r="376" spans="1:20" x14ac:dyDescent="0.2">
      <c r="A376" t="s">
        <v>1108</v>
      </c>
      <c r="B376">
        <v>2</v>
      </c>
      <c r="C376">
        <v>12.486499999999999</v>
      </c>
      <c r="D376">
        <v>0.12833057969378101</v>
      </c>
      <c r="E376">
        <v>4.1063237216880299</v>
      </c>
      <c r="F376" t="s">
        <v>7</v>
      </c>
      <c r="G376" t="s">
        <v>9</v>
      </c>
      <c r="H376" t="s">
        <v>1109</v>
      </c>
      <c r="I376" s="1" t="s">
        <v>1110</v>
      </c>
      <c r="J376">
        <v>390.31696978639002</v>
      </c>
      <c r="K376">
        <v>182.80908868377301</v>
      </c>
      <c r="L376">
        <v>143.48325294670099</v>
      </c>
      <c r="M376">
        <v>174.36839667091499</v>
      </c>
      <c r="O376">
        <f t="shared" si="20"/>
        <v>286.5630292350815</v>
      </c>
      <c r="P376">
        <f t="shared" si="21"/>
        <v>158.92582480880799</v>
      </c>
      <c r="R376">
        <f t="shared" si="22"/>
        <v>0.55459291183871962</v>
      </c>
      <c r="T376" s="9">
        <f t="shared" si="23"/>
        <v>8.8877847761794818E-2</v>
      </c>
    </row>
    <row r="377" spans="1:20" x14ac:dyDescent="0.2">
      <c r="A377" t="s">
        <v>1111</v>
      </c>
      <c r="B377">
        <v>2</v>
      </c>
      <c r="C377">
        <v>12.6142</v>
      </c>
      <c r="D377">
        <v>1.87141875941277E-3</v>
      </c>
      <c r="E377">
        <v>73.506109433280201</v>
      </c>
      <c r="F377" t="s">
        <v>7</v>
      </c>
      <c r="G377" t="s">
        <v>9</v>
      </c>
      <c r="H377" t="s">
        <v>1112</v>
      </c>
      <c r="I377" s="1" t="s">
        <v>1113</v>
      </c>
      <c r="J377">
        <v>3201.2149630674899</v>
      </c>
      <c r="K377">
        <v>2926.9155370349699</v>
      </c>
      <c r="L377">
        <v>1269.5958157602499</v>
      </c>
      <c r="M377">
        <v>2089.3099002680201</v>
      </c>
      <c r="O377">
        <f t="shared" si="20"/>
        <v>3064.0652500512297</v>
      </c>
      <c r="P377">
        <f t="shared" si="21"/>
        <v>1679.452858014135</v>
      </c>
      <c r="R377">
        <f t="shared" si="22"/>
        <v>0.54811262847162123</v>
      </c>
      <c r="T377" s="9">
        <f t="shared" si="23"/>
        <v>8.7839331714691507E-2</v>
      </c>
    </row>
    <row r="378" spans="1:20" x14ac:dyDescent="0.2">
      <c r="A378" t="s">
        <v>1114</v>
      </c>
      <c r="B378">
        <v>81</v>
      </c>
      <c r="C378">
        <v>818.85429999999997</v>
      </c>
      <c r="D378">
        <v>7.7870726255512297E-3</v>
      </c>
      <c r="E378">
        <v>1.8705215264044299</v>
      </c>
      <c r="F378" t="s">
        <v>7</v>
      </c>
      <c r="G378" t="s">
        <v>8</v>
      </c>
      <c r="H378" s="6" t="s">
        <v>1115</v>
      </c>
      <c r="I378" s="1" t="s">
        <v>1116</v>
      </c>
      <c r="J378">
        <v>286606.61220878997</v>
      </c>
      <c r="K378">
        <v>337514.60101568099</v>
      </c>
      <c r="L378">
        <v>161480.97030370901</v>
      </c>
      <c r="M378">
        <v>172180.63391432699</v>
      </c>
      <c r="O378">
        <f t="shared" si="20"/>
        <v>312060.60661223548</v>
      </c>
      <c r="P378">
        <f t="shared" si="21"/>
        <v>166830.802109018</v>
      </c>
      <c r="R378">
        <f t="shared" si="22"/>
        <v>0.53461026023166358</v>
      </c>
      <c r="T378" s="9">
        <f t="shared" si="23"/>
        <v>8.5675471695500285E-2</v>
      </c>
    </row>
    <row r="379" spans="1:20" x14ac:dyDescent="0.2">
      <c r="A379" t="s">
        <v>1117</v>
      </c>
      <c r="B379">
        <v>6</v>
      </c>
      <c r="C379">
        <v>41.046300000000002</v>
      </c>
      <c r="D379">
        <v>4.2831043701789001E-2</v>
      </c>
      <c r="E379">
        <v>1.8744723862183701</v>
      </c>
      <c r="F379" t="s">
        <v>7</v>
      </c>
      <c r="G379" t="s">
        <v>8</v>
      </c>
      <c r="H379" s="6" t="s">
        <v>1118</v>
      </c>
      <c r="I379" s="1" t="s">
        <v>1119</v>
      </c>
      <c r="J379">
        <v>14922.0001914852</v>
      </c>
      <c r="K379">
        <v>12846.769996132</v>
      </c>
      <c r="L379">
        <v>6871.2304548322099</v>
      </c>
      <c r="M379">
        <v>7942.9489333416304</v>
      </c>
      <c r="O379">
        <f t="shared" si="20"/>
        <v>13884.3850938086</v>
      </c>
      <c r="P379">
        <f t="shared" si="21"/>
        <v>7407.0896940869206</v>
      </c>
      <c r="R379">
        <f t="shared" si="22"/>
        <v>0.53348345238493355</v>
      </c>
      <c r="T379" s="9">
        <f t="shared" si="23"/>
        <v>8.549489193308242E-2</v>
      </c>
    </row>
    <row r="380" spans="1:20" x14ac:dyDescent="0.2">
      <c r="A380" t="s">
        <v>1120</v>
      </c>
      <c r="B380">
        <v>6</v>
      </c>
      <c r="C380">
        <v>51.196599999999997</v>
      </c>
      <c r="D380">
        <v>5.1772420517227198E-2</v>
      </c>
      <c r="E380">
        <v>5.8923241021633599</v>
      </c>
      <c r="F380" t="s">
        <v>7</v>
      </c>
      <c r="G380" t="s">
        <v>9</v>
      </c>
      <c r="H380" s="6" t="s">
        <v>1121</v>
      </c>
      <c r="I380" s="1" t="s">
        <v>1122</v>
      </c>
      <c r="J380">
        <v>20252.112217595699</v>
      </c>
      <c r="K380">
        <v>19226.146491999101</v>
      </c>
      <c r="L380">
        <v>6014.7722281612296</v>
      </c>
      <c r="M380">
        <v>14660.344698447099</v>
      </c>
      <c r="O380">
        <f t="shared" si="20"/>
        <v>19739.129354797398</v>
      </c>
      <c r="P380">
        <f t="shared" si="21"/>
        <v>10337.558463304165</v>
      </c>
      <c r="R380">
        <f t="shared" si="22"/>
        <v>0.52370893758754988</v>
      </c>
      <c r="T380" s="9">
        <f t="shared" si="23"/>
        <v>8.3928449557850782E-2</v>
      </c>
    </row>
    <row r="381" spans="1:20" x14ac:dyDescent="0.2">
      <c r="A381" t="s">
        <v>1123</v>
      </c>
      <c r="B381">
        <v>16</v>
      </c>
      <c r="C381">
        <v>141.40049999999999</v>
      </c>
      <c r="D381">
        <v>4.9102023864533398E-2</v>
      </c>
      <c r="E381">
        <v>2.1293680047068801</v>
      </c>
      <c r="F381" t="s">
        <v>7</v>
      </c>
      <c r="G381" t="s">
        <v>9</v>
      </c>
      <c r="H381" s="6" t="s">
        <v>1124</v>
      </c>
      <c r="I381" s="1" t="s">
        <v>1125</v>
      </c>
      <c r="J381">
        <v>44686.540843337199</v>
      </c>
      <c r="K381">
        <v>38390.730167373702</v>
      </c>
      <c r="L381">
        <v>18729.603094447499</v>
      </c>
      <c r="M381">
        <v>24289.552173705899</v>
      </c>
      <c r="O381">
        <f t="shared" si="20"/>
        <v>41538.635505355451</v>
      </c>
      <c r="P381">
        <f t="shared" si="21"/>
        <v>21509.577634076697</v>
      </c>
      <c r="R381">
        <f t="shared" si="22"/>
        <v>0.51782099658289282</v>
      </c>
      <c r="T381" s="9">
        <f t="shared" si="23"/>
        <v>8.2984861002945984E-2</v>
      </c>
    </row>
    <row r="382" spans="1:20" x14ac:dyDescent="0.2">
      <c r="A382" t="s">
        <v>1126</v>
      </c>
      <c r="B382">
        <v>10</v>
      </c>
      <c r="C382">
        <v>87.286600000000007</v>
      </c>
      <c r="D382">
        <v>1.54477669048758E-3</v>
      </c>
      <c r="E382">
        <v>1.94494286884814</v>
      </c>
      <c r="F382" t="s">
        <v>7</v>
      </c>
      <c r="G382" t="s">
        <v>8</v>
      </c>
      <c r="H382" s="6" t="s">
        <v>1127</v>
      </c>
      <c r="I382" s="1" t="s">
        <v>1128</v>
      </c>
      <c r="J382">
        <v>19530.5661328266</v>
      </c>
      <c r="K382">
        <v>17532.430259881599</v>
      </c>
      <c r="L382">
        <v>9660.5237300576591</v>
      </c>
      <c r="M382">
        <v>9395.5611484962301</v>
      </c>
      <c r="O382">
        <f t="shared" si="20"/>
        <v>18531.498196354099</v>
      </c>
      <c r="P382">
        <f t="shared" si="21"/>
        <v>9528.0424392769455</v>
      </c>
      <c r="R382">
        <f t="shared" si="22"/>
        <v>0.51415391990009207</v>
      </c>
      <c r="T382" s="9">
        <f t="shared" si="23"/>
        <v>8.2397183309655203E-2</v>
      </c>
    </row>
    <row r="383" spans="1:20" x14ac:dyDescent="0.2">
      <c r="A383" t="s">
        <v>1129</v>
      </c>
      <c r="B383">
        <v>6</v>
      </c>
      <c r="C383">
        <v>44.467700000000001</v>
      </c>
      <c r="D383">
        <v>0.467956492668619</v>
      </c>
      <c r="E383">
        <v>1.9470841569041499</v>
      </c>
      <c r="F383" t="s">
        <v>7</v>
      </c>
      <c r="G383" t="s">
        <v>8</v>
      </c>
      <c r="H383" s="6" t="s">
        <v>1130</v>
      </c>
      <c r="I383" s="1" t="s">
        <v>1131</v>
      </c>
      <c r="J383">
        <v>199088.340162954</v>
      </c>
      <c r="K383">
        <v>513336.93904142</v>
      </c>
      <c r="L383">
        <v>155607.03851142799</v>
      </c>
      <c r="M383">
        <v>210286.380464938</v>
      </c>
      <c r="O383">
        <f t="shared" si="20"/>
        <v>356212.63960218697</v>
      </c>
      <c r="P383">
        <f t="shared" si="21"/>
        <v>182946.709488183</v>
      </c>
      <c r="R383">
        <f t="shared" si="22"/>
        <v>0.51358848381263278</v>
      </c>
      <c r="T383" s="9">
        <f t="shared" si="23"/>
        <v>8.2306567758270652E-2</v>
      </c>
    </row>
    <row r="384" spans="1:20" x14ac:dyDescent="0.2">
      <c r="A384" t="s">
        <v>1132</v>
      </c>
      <c r="B384">
        <v>7</v>
      </c>
      <c r="C384">
        <v>63.164999999999999</v>
      </c>
      <c r="D384">
        <v>9.3655958343253892E-3</v>
      </c>
      <c r="E384">
        <v>1.9684579317884501</v>
      </c>
      <c r="F384" t="s">
        <v>7</v>
      </c>
      <c r="G384" t="s">
        <v>8</v>
      </c>
      <c r="H384" s="6" t="s">
        <v>1133</v>
      </c>
      <c r="I384" s="1" t="s">
        <v>1134</v>
      </c>
      <c r="J384">
        <v>17554.3728189953</v>
      </c>
      <c r="K384">
        <v>16895.241947533701</v>
      </c>
      <c r="L384">
        <v>7916.0118588422501</v>
      </c>
      <c r="M384">
        <v>9584.8014479626199</v>
      </c>
      <c r="O384">
        <f t="shared" si="20"/>
        <v>17224.807383264502</v>
      </c>
      <c r="P384">
        <f t="shared" si="21"/>
        <v>8750.406653402435</v>
      </c>
      <c r="R384">
        <f t="shared" si="22"/>
        <v>0.50801187256841351</v>
      </c>
      <c r="T384" s="9">
        <f t="shared" si="23"/>
        <v>8.1412872230235189E-2</v>
      </c>
    </row>
    <row r="385" spans="1:20" x14ac:dyDescent="0.2">
      <c r="A385" t="s">
        <v>1135</v>
      </c>
      <c r="B385">
        <v>7</v>
      </c>
      <c r="C385">
        <v>75.936700000000002</v>
      </c>
      <c r="D385">
        <v>2.9772581973556101E-3</v>
      </c>
      <c r="E385">
        <v>5.3039630832348399</v>
      </c>
      <c r="F385" t="s">
        <v>7</v>
      </c>
      <c r="G385" t="s">
        <v>9</v>
      </c>
      <c r="H385" s="6" t="s">
        <v>1136</v>
      </c>
      <c r="I385" s="1" t="s">
        <v>1137</v>
      </c>
      <c r="J385">
        <v>52849.201110211397</v>
      </c>
      <c r="K385">
        <v>51792.607592516702</v>
      </c>
      <c r="L385">
        <v>22059.0220434982</v>
      </c>
      <c r="M385">
        <v>30902.349399816099</v>
      </c>
      <c r="O385">
        <f t="shared" si="20"/>
        <v>52320.90435136405</v>
      </c>
      <c r="P385">
        <f t="shared" si="21"/>
        <v>26480.685721657152</v>
      </c>
      <c r="R385">
        <f t="shared" si="22"/>
        <v>0.5061205659562874</v>
      </c>
      <c r="T385" s="9">
        <f t="shared" si="23"/>
        <v>8.1109775566799464E-2</v>
      </c>
    </row>
    <row r="386" spans="1:20" x14ac:dyDescent="0.2">
      <c r="A386" t="s">
        <v>1138</v>
      </c>
      <c r="B386">
        <v>48</v>
      </c>
      <c r="C386">
        <v>504.66680000000002</v>
      </c>
      <c r="D386">
        <v>6.17249466301091E-2</v>
      </c>
      <c r="E386">
        <v>2.0283809434292199</v>
      </c>
      <c r="F386" t="s">
        <v>7</v>
      </c>
      <c r="G386" t="s">
        <v>8</v>
      </c>
      <c r="H386" s="6" t="s">
        <v>1139</v>
      </c>
      <c r="I386" s="1" t="s">
        <v>1140</v>
      </c>
      <c r="J386">
        <v>417196.50197094801</v>
      </c>
      <c r="K386">
        <v>435375.01063036098</v>
      </c>
      <c r="L386">
        <v>166188.13465645001</v>
      </c>
      <c r="M386">
        <v>254133.065541741</v>
      </c>
      <c r="O386">
        <f t="shared" si="20"/>
        <v>426285.7563006545</v>
      </c>
      <c r="P386">
        <f t="shared" si="21"/>
        <v>210160.60009909549</v>
      </c>
      <c r="R386">
        <f t="shared" si="22"/>
        <v>0.49300404011357962</v>
      </c>
      <c r="T386" s="9">
        <f t="shared" si="23"/>
        <v>7.9007749806775232E-2</v>
      </c>
    </row>
    <row r="387" spans="1:20" x14ac:dyDescent="0.2">
      <c r="A387" t="s">
        <v>1141</v>
      </c>
      <c r="B387">
        <v>59</v>
      </c>
      <c r="C387">
        <v>478.51589999999999</v>
      </c>
      <c r="D387">
        <v>3.3397042029429301E-2</v>
      </c>
      <c r="E387">
        <v>2.1346978434728001</v>
      </c>
      <c r="F387" t="s">
        <v>7</v>
      </c>
      <c r="G387" t="s">
        <v>8</v>
      </c>
      <c r="H387" s="6" t="s">
        <v>1142</v>
      </c>
      <c r="I387" s="1" t="s">
        <v>1143</v>
      </c>
      <c r="J387">
        <v>335484.93573442398</v>
      </c>
      <c r="K387">
        <v>421970.40498047299</v>
      </c>
      <c r="L387">
        <v>152352.46170034501</v>
      </c>
      <c r="M387">
        <v>202477.77482748299</v>
      </c>
      <c r="O387">
        <f t="shared" si="20"/>
        <v>378727.67035744851</v>
      </c>
      <c r="P387">
        <f t="shared" si="21"/>
        <v>177415.11826391402</v>
      </c>
      <c r="R387">
        <f t="shared" si="22"/>
        <v>0.46845037252352628</v>
      </c>
      <c r="T387" s="9">
        <f t="shared" si="23"/>
        <v>7.5072832710869217E-2</v>
      </c>
    </row>
    <row r="388" spans="1:20" x14ac:dyDescent="0.2">
      <c r="A388" t="s">
        <v>1144</v>
      </c>
      <c r="B388">
        <v>4</v>
      </c>
      <c r="C388">
        <v>26.5398</v>
      </c>
      <c r="D388">
        <v>5.7160621169970397E-3</v>
      </c>
      <c r="E388">
        <v>6.1678478654525399</v>
      </c>
      <c r="F388" t="s">
        <v>7</v>
      </c>
      <c r="G388" t="s">
        <v>9</v>
      </c>
      <c r="H388" s="6" t="s">
        <v>1145</v>
      </c>
      <c r="I388" s="1" t="s">
        <v>1146</v>
      </c>
      <c r="J388">
        <v>7559.1320378895598</v>
      </c>
      <c r="K388">
        <v>7507.0552998831699</v>
      </c>
      <c r="L388">
        <v>3468.49051755541</v>
      </c>
      <c r="M388">
        <v>3530.5471397572801</v>
      </c>
      <c r="O388">
        <f t="shared" si="20"/>
        <v>7533.0936688863649</v>
      </c>
      <c r="P388">
        <f t="shared" si="21"/>
        <v>3499.5188286563452</v>
      </c>
      <c r="R388">
        <f t="shared" si="22"/>
        <v>0.46455267682522888</v>
      </c>
      <c r="T388" s="9">
        <f t="shared" si="23"/>
        <v>7.4448196518267062E-2</v>
      </c>
    </row>
    <row r="389" spans="1:20" x14ac:dyDescent="0.2">
      <c r="A389" t="s">
        <v>1147</v>
      </c>
      <c r="B389">
        <v>18</v>
      </c>
      <c r="C389">
        <v>179.18360000000001</v>
      </c>
      <c r="D389">
        <v>5.3689086787915797E-3</v>
      </c>
      <c r="E389">
        <v>2.2639667275869102</v>
      </c>
      <c r="F389" t="s">
        <v>7</v>
      </c>
      <c r="G389" t="s">
        <v>8</v>
      </c>
      <c r="H389" s="6" t="s">
        <v>1148</v>
      </c>
      <c r="I389" s="1" t="s">
        <v>1149</v>
      </c>
      <c r="J389">
        <v>115168.46167665999</v>
      </c>
      <c r="K389">
        <v>137910.22186610999</v>
      </c>
      <c r="L389">
        <v>52624.590680051901</v>
      </c>
      <c r="M389">
        <v>59160.922975671601</v>
      </c>
      <c r="O389">
        <f t="shared" si="20"/>
        <v>126539.34177138499</v>
      </c>
      <c r="P389">
        <f t="shared" si="21"/>
        <v>55892.756827861755</v>
      </c>
      <c r="R389">
        <f t="shared" si="22"/>
        <v>0.4417026044662189</v>
      </c>
      <c r="T389" s="9">
        <f t="shared" si="23"/>
        <v>7.0786293870184397E-2</v>
      </c>
    </row>
    <row r="390" spans="1:20" x14ac:dyDescent="0.2">
      <c r="A390" t="s">
        <v>1150</v>
      </c>
      <c r="B390">
        <v>19</v>
      </c>
      <c r="C390">
        <v>160.79580000000001</v>
      </c>
      <c r="D390">
        <v>4.4454500775179496E-3</v>
      </c>
      <c r="E390">
        <v>3.17484202618822</v>
      </c>
      <c r="F390" t="s">
        <v>7</v>
      </c>
      <c r="G390" t="s">
        <v>9</v>
      </c>
      <c r="H390" s="6" t="s">
        <v>1151</v>
      </c>
      <c r="I390" s="1" t="s">
        <v>1152</v>
      </c>
      <c r="J390">
        <v>220952.888178439</v>
      </c>
      <c r="K390">
        <v>268234.17651543999</v>
      </c>
      <c r="L390">
        <v>92811.423152154297</v>
      </c>
      <c r="M390">
        <v>107312.918345595</v>
      </c>
      <c r="O390">
        <f t="shared" si="20"/>
        <v>244593.53234693949</v>
      </c>
      <c r="P390">
        <f t="shared" si="21"/>
        <v>100062.17074887465</v>
      </c>
      <c r="R390">
        <f t="shared" si="22"/>
        <v>0.40909573441599911</v>
      </c>
      <c r="T390" s="9">
        <f t="shared" si="23"/>
        <v>6.5560788151577537E-2</v>
      </c>
    </row>
    <row r="391" spans="1:20" x14ac:dyDescent="0.2">
      <c r="A391" t="s">
        <v>1153</v>
      </c>
      <c r="B391">
        <v>7</v>
      </c>
      <c r="C391">
        <v>63.434399999999997</v>
      </c>
      <c r="D391">
        <v>2.20214329176497E-2</v>
      </c>
      <c r="E391">
        <v>2.8369008342152102</v>
      </c>
      <c r="F391" t="s">
        <v>7</v>
      </c>
      <c r="G391" t="s">
        <v>9</v>
      </c>
      <c r="H391" s="6" t="s">
        <v>1154</v>
      </c>
      <c r="I391" s="1" t="s">
        <v>1155</v>
      </c>
      <c r="J391">
        <v>53931.234313619003</v>
      </c>
      <c r="K391">
        <v>77192.320754004904</v>
      </c>
      <c r="L391">
        <v>22317.578205946698</v>
      </c>
      <c r="M391">
        <v>29966.5233006907</v>
      </c>
      <c r="O391">
        <f t="shared" si="20"/>
        <v>65561.777533811954</v>
      </c>
      <c r="P391">
        <f t="shared" si="21"/>
        <v>26142.050753318697</v>
      </c>
      <c r="R391">
        <f t="shared" si="22"/>
        <v>0.39873920044093597</v>
      </c>
      <c r="T391" s="9">
        <f t="shared" si="23"/>
        <v>6.3901072655171781E-2</v>
      </c>
    </row>
    <row r="392" spans="1:20" x14ac:dyDescent="0.2">
      <c r="A392" t="s">
        <v>1156</v>
      </c>
      <c r="B392">
        <v>7</v>
      </c>
      <c r="C392">
        <v>75.941000000000003</v>
      </c>
      <c r="D392">
        <v>0.88353469827612996</v>
      </c>
      <c r="E392">
        <v>2.6505880642320898</v>
      </c>
      <c r="F392" t="s">
        <v>7</v>
      </c>
      <c r="G392" t="s">
        <v>8</v>
      </c>
      <c r="H392" s="6" t="s">
        <v>1157</v>
      </c>
      <c r="I392" s="1" t="s">
        <v>1158</v>
      </c>
      <c r="J392">
        <v>35127.646985734697</v>
      </c>
      <c r="K392">
        <v>366965.80758854997</v>
      </c>
      <c r="L392">
        <v>75854.810243460204</v>
      </c>
      <c r="M392">
        <v>75844.905000966901</v>
      </c>
      <c r="O392">
        <f t="shared" si="20"/>
        <v>201046.72728714233</v>
      </c>
      <c r="P392">
        <f t="shared" si="21"/>
        <v>75849.857622213545</v>
      </c>
      <c r="R392">
        <f t="shared" si="22"/>
        <v>0.37727476913305824</v>
      </c>
      <c r="T392" s="9">
        <f t="shared" si="23"/>
        <v>6.0461229813058716E-2</v>
      </c>
    </row>
    <row r="393" spans="1:20" x14ac:dyDescent="0.2">
      <c r="A393" t="s">
        <v>1159</v>
      </c>
      <c r="B393">
        <v>12</v>
      </c>
      <c r="C393">
        <v>111.5022</v>
      </c>
      <c r="D393">
        <v>6.3995535684032601E-2</v>
      </c>
      <c r="E393">
        <v>2.7879619580386499</v>
      </c>
      <c r="F393" t="s">
        <v>7</v>
      </c>
      <c r="G393" t="s">
        <v>8</v>
      </c>
      <c r="H393" s="6" t="s">
        <v>1160</v>
      </c>
      <c r="I393" s="1" t="s">
        <v>1161</v>
      </c>
      <c r="J393">
        <v>23340.601077666601</v>
      </c>
      <c r="K393">
        <v>24867.732086701799</v>
      </c>
      <c r="L393">
        <v>6171.4036216197901</v>
      </c>
      <c r="M393">
        <v>11120.2000264742</v>
      </c>
      <c r="O393">
        <f t="shared" si="20"/>
        <v>24104.1665821842</v>
      </c>
      <c r="P393">
        <f t="shared" si="21"/>
        <v>8645.8018240469955</v>
      </c>
      <c r="R393">
        <f t="shared" si="22"/>
        <v>0.35868495160655151</v>
      </c>
      <c r="T393" s="9">
        <f t="shared" si="23"/>
        <v>5.748206629190486E-2</v>
      </c>
    </row>
    <row r="394" spans="1:20" x14ac:dyDescent="0.2">
      <c r="A394" t="s">
        <v>1162</v>
      </c>
      <c r="B394">
        <v>8</v>
      </c>
      <c r="C394">
        <v>57.691800000000001</v>
      </c>
      <c r="D394">
        <v>1.3217722258530599E-3</v>
      </c>
      <c r="E394">
        <v>2.8361330246300098</v>
      </c>
      <c r="F394" t="s">
        <v>7</v>
      </c>
      <c r="G394" t="s">
        <v>8</v>
      </c>
      <c r="H394" s="6" t="s">
        <v>1163</v>
      </c>
      <c r="I394" s="1" t="s">
        <v>1164</v>
      </c>
      <c r="J394">
        <v>15442.749859962099</v>
      </c>
      <c r="K394">
        <v>14990.7891110659</v>
      </c>
      <c r="L394">
        <v>4936.0530669989002</v>
      </c>
      <c r="M394">
        <v>5794.5927478243502</v>
      </c>
      <c r="O394">
        <f t="shared" ref="O394:O457" si="24">AVERAGE(J394:K394)</f>
        <v>15216.769485514</v>
      </c>
      <c r="P394">
        <f t="shared" ref="P394:P457" si="25">AVERAGE(L394:M394)</f>
        <v>5365.3229074116252</v>
      </c>
      <c r="R394">
        <f t="shared" ref="R394:R457" si="26">P394/O394</f>
        <v>0.35259277026699287</v>
      </c>
      <c r="T394" s="9">
        <f t="shared" ref="T394:T457" si="27">R394/6.23994533851795</f>
        <v>5.6505746627379463E-2</v>
      </c>
    </row>
    <row r="395" spans="1:20" x14ac:dyDescent="0.2">
      <c r="A395" t="s">
        <v>1165</v>
      </c>
      <c r="B395">
        <v>22</v>
      </c>
      <c r="C395">
        <v>236.90940000000001</v>
      </c>
      <c r="D395">
        <v>2.0736515707508998E-3</v>
      </c>
      <c r="E395">
        <v>2.8484255929556501</v>
      </c>
      <c r="F395" t="s">
        <v>7</v>
      </c>
      <c r="G395" t="s">
        <v>8</v>
      </c>
      <c r="H395" s="6" t="s">
        <v>1166</v>
      </c>
      <c r="I395" s="1" t="s">
        <v>1167</v>
      </c>
      <c r="J395">
        <v>292554.18302226398</v>
      </c>
      <c r="K395">
        <v>325172.24332150602</v>
      </c>
      <c r="L395">
        <v>98235.019009427997</v>
      </c>
      <c r="M395">
        <v>118630.897330971</v>
      </c>
      <c r="O395">
        <f t="shared" si="24"/>
        <v>308863.213171885</v>
      </c>
      <c r="P395">
        <f t="shared" si="25"/>
        <v>108432.9581701995</v>
      </c>
      <c r="R395">
        <f t="shared" si="26"/>
        <v>0.35107113293500458</v>
      </c>
      <c r="T395" s="9">
        <f t="shared" si="27"/>
        <v>5.626189235471532E-2</v>
      </c>
    </row>
    <row r="396" spans="1:20" x14ac:dyDescent="0.2">
      <c r="A396" t="s">
        <v>1168</v>
      </c>
      <c r="B396">
        <v>4</v>
      </c>
      <c r="C396">
        <v>31.624099999999999</v>
      </c>
      <c r="D396">
        <v>8.1725713274771695E-4</v>
      </c>
      <c r="E396">
        <v>9.7903782457993191</v>
      </c>
      <c r="F396" t="s">
        <v>7</v>
      </c>
      <c r="G396" t="s">
        <v>9</v>
      </c>
      <c r="H396" s="6" t="s">
        <v>1169</v>
      </c>
      <c r="I396" s="1" t="s">
        <v>1170</v>
      </c>
      <c r="J396">
        <v>3851.50484914656</v>
      </c>
      <c r="K396">
        <v>3052.9629285977899</v>
      </c>
      <c r="L396">
        <v>1297.20287969162</v>
      </c>
      <c r="M396">
        <v>1099.1239409157999</v>
      </c>
      <c r="O396">
        <f t="shared" si="24"/>
        <v>3452.2338888721752</v>
      </c>
      <c r="P396">
        <f t="shared" si="25"/>
        <v>1198.16341030371</v>
      </c>
      <c r="R396">
        <f t="shared" si="26"/>
        <v>0.34706901353521646</v>
      </c>
      <c r="T396" s="9">
        <f t="shared" si="27"/>
        <v>5.562052144797295E-2</v>
      </c>
    </row>
    <row r="397" spans="1:20" x14ac:dyDescent="0.2">
      <c r="A397" t="s">
        <v>1171</v>
      </c>
      <c r="B397">
        <v>25</v>
      </c>
      <c r="C397">
        <v>219.4871</v>
      </c>
      <c r="D397">
        <v>1.6954614670384701E-3</v>
      </c>
      <c r="E397">
        <v>3.00983838413278</v>
      </c>
      <c r="F397" t="s">
        <v>7</v>
      </c>
      <c r="G397" t="s">
        <v>8</v>
      </c>
      <c r="H397" s="6" t="s">
        <v>1172</v>
      </c>
      <c r="I397" s="1" t="s">
        <v>1173</v>
      </c>
      <c r="J397">
        <v>125882.946339381</v>
      </c>
      <c r="K397">
        <v>137822.20519220401</v>
      </c>
      <c r="L397">
        <v>40319.902540488998</v>
      </c>
      <c r="M397">
        <v>47294.4866312956</v>
      </c>
      <c r="O397">
        <f t="shared" si="24"/>
        <v>131852.57576579251</v>
      </c>
      <c r="P397">
        <f t="shared" si="25"/>
        <v>43807.194585892299</v>
      </c>
      <c r="R397">
        <f t="shared" si="26"/>
        <v>0.33224375277815033</v>
      </c>
      <c r="T397" s="9">
        <f t="shared" si="27"/>
        <v>5.3244657565712193E-2</v>
      </c>
    </row>
    <row r="398" spans="1:20" x14ac:dyDescent="0.2">
      <c r="A398" t="s">
        <v>1174</v>
      </c>
      <c r="B398">
        <v>14</v>
      </c>
      <c r="C398">
        <v>126.705</v>
      </c>
      <c r="D398">
        <v>2.4467453039134202E-3</v>
      </c>
      <c r="E398">
        <v>7.9830909263190399</v>
      </c>
      <c r="F398" t="s">
        <v>7</v>
      </c>
      <c r="G398" t="s">
        <v>9</v>
      </c>
      <c r="H398" s="6" t="s">
        <v>1175</v>
      </c>
      <c r="I398" s="1" t="s">
        <v>1176</v>
      </c>
      <c r="J398">
        <v>45437.7572515633</v>
      </c>
      <c r="K398">
        <v>44660.004203998702</v>
      </c>
      <c r="L398">
        <v>13928.171702395301</v>
      </c>
      <c r="M398">
        <v>15284.3084459194</v>
      </c>
      <c r="O398">
        <f t="shared" si="24"/>
        <v>45048.880727780997</v>
      </c>
      <c r="P398">
        <f t="shared" si="25"/>
        <v>14606.240074157351</v>
      </c>
      <c r="R398">
        <f t="shared" si="26"/>
        <v>0.32423092068411574</v>
      </c>
      <c r="T398" s="9">
        <f t="shared" si="27"/>
        <v>5.1960538609641706E-2</v>
      </c>
    </row>
    <row r="399" spans="1:20" x14ac:dyDescent="0.2">
      <c r="A399" t="s">
        <v>1177</v>
      </c>
      <c r="B399">
        <v>18</v>
      </c>
      <c r="C399">
        <v>146.9786</v>
      </c>
      <c r="D399">
        <v>1.5294840897173799E-2</v>
      </c>
      <c r="E399">
        <v>3.8235794452635701</v>
      </c>
      <c r="F399" t="s">
        <v>7</v>
      </c>
      <c r="G399" t="s">
        <v>9</v>
      </c>
      <c r="H399" s="6" t="s">
        <v>1178</v>
      </c>
      <c r="I399" s="1" t="s">
        <v>1179</v>
      </c>
      <c r="J399">
        <v>340798.82258081599</v>
      </c>
      <c r="K399">
        <v>516460.51493182097</v>
      </c>
      <c r="L399">
        <v>113025.33022072801</v>
      </c>
      <c r="M399">
        <v>153415.26217963101</v>
      </c>
      <c r="O399">
        <f t="shared" si="24"/>
        <v>428629.66875631851</v>
      </c>
      <c r="P399">
        <f t="shared" si="25"/>
        <v>133220.29620017949</v>
      </c>
      <c r="R399">
        <f t="shared" si="26"/>
        <v>0.31080512132238086</v>
      </c>
      <c r="T399" s="9">
        <f t="shared" si="27"/>
        <v>4.9808949351501881E-2</v>
      </c>
    </row>
    <row r="400" spans="1:20" x14ac:dyDescent="0.2">
      <c r="A400" t="s">
        <v>1180</v>
      </c>
      <c r="B400">
        <v>4</v>
      </c>
      <c r="C400">
        <v>32.791699999999999</v>
      </c>
      <c r="D400">
        <v>2.87826040918304E-3</v>
      </c>
      <c r="E400">
        <v>3.4652928620254499</v>
      </c>
      <c r="F400" t="s">
        <v>7</v>
      </c>
      <c r="G400" t="s">
        <v>8</v>
      </c>
      <c r="H400" s="6" t="s">
        <v>1181</v>
      </c>
      <c r="I400" s="1" t="s">
        <v>1182</v>
      </c>
      <c r="J400">
        <v>19332.4587908504</v>
      </c>
      <c r="K400">
        <v>21389.4887386632</v>
      </c>
      <c r="L400">
        <v>6005.42535136272</v>
      </c>
      <c r="M400">
        <v>5745.94723124544</v>
      </c>
      <c r="O400">
        <f t="shared" si="24"/>
        <v>20360.9737647568</v>
      </c>
      <c r="P400">
        <f t="shared" si="25"/>
        <v>5875.6862913040804</v>
      </c>
      <c r="R400">
        <f t="shared" si="26"/>
        <v>0.28857589814660134</v>
      </c>
      <c r="T400" s="9">
        <f t="shared" si="27"/>
        <v>4.6246542636404091E-2</v>
      </c>
    </row>
    <row r="401" spans="1:20" x14ac:dyDescent="0.2">
      <c r="A401" t="s">
        <v>1183</v>
      </c>
      <c r="B401">
        <v>14</v>
      </c>
      <c r="C401">
        <v>135.42699999999999</v>
      </c>
      <c r="D401">
        <v>3.3699119731819302E-3</v>
      </c>
      <c r="E401">
        <v>5.1331257931048802</v>
      </c>
      <c r="F401" t="s">
        <v>7</v>
      </c>
      <c r="G401" t="s">
        <v>9</v>
      </c>
      <c r="H401" s="6" t="s">
        <v>1184</v>
      </c>
      <c r="I401" s="1" t="s">
        <v>1185</v>
      </c>
      <c r="J401">
        <v>81110.131941453903</v>
      </c>
      <c r="K401">
        <v>82974.256937312093</v>
      </c>
      <c r="L401">
        <v>23209.279472213799</v>
      </c>
      <c r="M401">
        <v>24001.709198215998</v>
      </c>
      <c r="O401">
        <f t="shared" si="24"/>
        <v>82042.194439382991</v>
      </c>
      <c r="P401">
        <f t="shared" si="25"/>
        <v>23605.494335214898</v>
      </c>
      <c r="R401">
        <f t="shared" si="26"/>
        <v>0.28772382914081918</v>
      </c>
      <c r="T401" s="9">
        <f t="shared" si="27"/>
        <v>4.6109991920082506E-2</v>
      </c>
    </row>
    <row r="402" spans="1:20" x14ac:dyDescent="0.2">
      <c r="A402" t="s">
        <v>1186</v>
      </c>
      <c r="B402">
        <v>4</v>
      </c>
      <c r="C402">
        <v>24.559200000000001</v>
      </c>
      <c r="D402">
        <v>2.94406004298164E-3</v>
      </c>
      <c r="E402">
        <v>3.5324163728995699</v>
      </c>
      <c r="F402" t="s">
        <v>7</v>
      </c>
      <c r="G402" t="s">
        <v>8</v>
      </c>
      <c r="H402" s="6" t="s">
        <v>1187</v>
      </c>
      <c r="I402" s="1" t="s">
        <v>1188</v>
      </c>
      <c r="J402">
        <v>28875.4361063629</v>
      </c>
      <c r="K402">
        <v>34469.1261488897</v>
      </c>
      <c r="L402">
        <v>8484.67428102757</v>
      </c>
      <c r="M402">
        <v>9447.6857717757393</v>
      </c>
      <c r="O402">
        <f t="shared" si="24"/>
        <v>31672.281127626302</v>
      </c>
      <c r="P402">
        <f t="shared" si="25"/>
        <v>8966.1800264016547</v>
      </c>
      <c r="R402">
        <f t="shared" si="26"/>
        <v>0.28309233522750149</v>
      </c>
      <c r="T402" s="9">
        <f t="shared" si="27"/>
        <v>4.5367758829557112E-2</v>
      </c>
    </row>
    <row r="403" spans="1:20" x14ac:dyDescent="0.2">
      <c r="A403" t="s">
        <v>1189</v>
      </c>
      <c r="B403">
        <v>15</v>
      </c>
      <c r="C403">
        <v>119.5654</v>
      </c>
      <c r="D403">
        <v>2.7712784432509801E-4</v>
      </c>
      <c r="E403">
        <v>5.5283071003430297</v>
      </c>
      <c r="F403" t="s">
        <v>7</v>
      </c>
      <c r="G403" t="s">
        <v>9</v>
      </c>
      <c r="H403" s="6" t="s">
        <v>1190</v>
      </c>
      <c r="I403" s="1" t="s">
        <v>1191</v>
      </c>
      <c r="J403">
        <v>21119.005382605399</v>
      </c>
      <c r="K403">
        <v>21727.4059990485</v>
      </c>
      <c r="L403">
        <v>5559.2592081039702</v>
      </c>
      <c r="M403">
        <v>6434.8320297458704</v>
      </c>
      <c r="O403">
        <f t="shared" si="24"/>
        <v>21423.205690826951</v>
      </c>
      <c r="P403">
        <f t="shared" si="25"/>
        <v>5997.0456189249198</v>
      </c>
      <c r="R403">
        <f t="shared" si="26"/>
        <v>0.2799322242185609</v>
      </c>
      <c r="T403" s="9">
        <f t="shared" si="27"/>
        <v>4.4861326346978488E-2</v>
      </c>
    </row>
    <row r="404" spans="1:20" x14ac:dyDescent="0.2">
      <c r="A404" t="s">
        <v>1192</v>
      </c>
      <c r="B404">
        <v>4</v>
      </c>
      <c r="C404">
        <v>26.564</v>
      </c>
      <c r="D404">
        <v>4.6153812646567696E-3</v>
      </c>
      <c r="E404">
        <v>3.6275184640569198</v>
      </c>
      <c r="F404" t="s">
        <v>7</v>
      </c>
      <c r="G404" t="s">
        <v>8</v>
      </c>
      <c r="H404" s="6" t="s">
        <v>1193</v>
      </c>
      <c r="I404" s="1" t="s">
        <v>1194</v>
      </c>
      <c r="J404">
        <v>11608.1707828322</v>
      </c>
      <c r="K404">
        <v>10194.549302580799</v>
      </c>
      <c r="L404">
        <v>3079.1632968849999</v>
      </c>
      <c r="M404">
        <v>2931.2044797215399</v>
      </c>
      <c r="O404">
        <f t="shared" si="24"/>
        <v>10901.360042706499</v>
      </c>
      <c r="P404">
        <f t="shared" si="25"/>
        <v>3005.1838883032697</v>
      </c>
      <c r="R404">
        <f t="shared" si="26"/>
        <v>0.27567054720973766</v>
      </c>
      <c r="T404" s="9">
        <f t="shared" si="27"/>
        <v>4.4178359305181381E-2</v>
      </c>
    </row>
    <row r="405" spans="1:20" x14ac:dyDescent="0.2">
      <c r="A405" t="s">
        <v>1195</v>
      </c>
      <c r="B405">
        <v>3</v>
      </c>
      <c r="C405">
        <v>25.9937</v>
      </c>
      <c r="D405">
        <v>8.82739780927644E-3</v>
      </c>
      <c r="E405">
        <v>3.7077975270218602</v>
      </c>
      <c r="F405" t="s">
        <v>7</v>
      </c>
      <c r="G405" t="s">
        <v>8</v>
      </c>
      <c r="H405" s="6" t="s">
        <v>1196</v>
      </c>
      <c r="I405" s="1" t="s">
        <v>1197</v>
      </c>
      <c r="J405">
        <v>11221.8709065233</v>
      </c>
      <c r="K405">
        <v>10666.9289717421</v>
      </c>
      <c r="L405">
        <v>2843.1398843751699</v>
      </c>
      <c r="M405">
        <v>3060.3108080488801</v>
      </c>
      <c r="O405">
        <f t="shared" si="24"/>
        <v>10944.3999391327</v>
      </c>
      <c r="P405">
        <f t="shared" si="25"/>
        <v>2951.7253462120252</v>
      </c>
      <c r="R405">
        <f t="shared" si="26"/>
        <v>0.269701889790948</v>
      </c>
      <c r="T405" s="9">
        <f t="shared" si="27"/>
        <v>4.3221835314186406E-2</v>
      </c>
    </row>
    <row r="406" spans="1:20" x14ac:dyDescent="0.2">
      <c r="A406" t="s">
        <v>1198</v>
      </c>
      <c r="B406">
        <v>10</v>
      </c>
      <c r="C406">
        <v>78.805400000000006</v>
      </c>
      <c r="D406">
        <v>1.7483166166815101E-3</v>
      </c>
      <c r="E406">
        <v>5.95241952392999</v>
      </c>
      <c r="F406" t="s">
        <v>7</v>
      </c>
      <c r="G406" t="s">
        <v>9</v>
      </c>
      <c r="H406" s="6" t="s">
        <v>1199</v>
      </c>
      <c r="I406" s="1" t="s">
        <v>1200</v>
      </c>
      <c r="J406">
        <v>83036.962069361194</v>
      </c>
      <c r="K406">
        <v>82417.249603922697</v>
      </c>
      <c r="L406">
        <v>19081.460543793601</v>
      </c>
      <c r="M406">
        <v>24285.9111727173</v>
      </c>
      <c r="O406">
        <f t="shared" si="24"/>
        <v>82727.105836641946</v>
      </c>
      <c r="P406">
        <f t="shared" si="25"/>
        <v>21683.685858255449</v>
      </c>
      <c r="R406">
        <f t="shared" si="26"/>
        <v>0.26211101716858554</v>
      </c>
      <c r="T406" s="9">
        <f t="shared" si="27"/>
        <v>4.2005338660681207E-2</v>
      </c>
    </row>
    <row r="407" spans="1:20" x14ac:dyDescent="0.2">
      <c r="A407" t="s">
        <v>1201</v>
      </c>
      <c r="B407">
        <v>6</v>
      </c>
      <c r="C407">
        <v>49.693399999999997</v>
      </c>
      <c r="D407">
        <v>4.31427254635741E-4</v>
      </c>
      <c r="E407">
        <v>6.3973658702415399</v>
      </c>
      <c r="F407" t="s">
        <v>7</v>
      </c>
      <c r="G407" t="s">
        <v>9</v>
      </c>
      <c r="H407" s="6" t="s">
        <v>1202</v>
      </c>
      <c r="I407" s="1" t="s">
        <v>1203</v>
      </c>
      <c r="J407">
        <v>139479.53074237399</v>
      </c>
      <c r="K407">
        <v>157106.65544274301</v>
      </c>
      <c r="L407">
        <v>35603.674790785597</v>
      </c>
      <c r="M407">
        <v>42060.012674608901</v>
      </c>
      <c r="O407">
        <f t="shared" si="24"/>
        <v>148293.0930925585</v>
      </c>
      <c r="P407">
        <f t="shared" si="25"/>
        <v>38831.843732697249</v>
      </c>
      <c r="R407">
        <f t="shared" si="26"/>
        <v>0.26185874825916533</v>
      </c>
      <c r="T407" s="9">
        <f t="shared" si="27"/>
        <v>4.1964910596694334E-2</v>
      </c>
    </row>
    <row r="408" spans="1:20" x14ac:dyDescent="0.2">
      <c r="A408" t="s">
        <v>1204</v>
      </c>
      <c r="B408">
        <v>19</v>
      </c>
      <c r="C408">
        <v>208.4385</v>
      </c>
      <c r="D408">
        <v>3.9521156917390297E-3</v>
      </c>
      <c r="E408">
        <v>3.8577716912613802</v>
      </c>
      <c r="F408" t="s">
        <v>7</v>
      </c>
      <c r="G408" t="s">
        <v>8</v>
      </c>
      <c r="H408" s="6" t="s">
        <v>1205</v>
      </c>
      <c r="I408" s="1" t="s">
        <v>1206</v>
      </c>
      <c r="J408">
        <v>170530.88881941701</v>
      </c>
      <c r="K408">
        <v>198040.43977996099</v>
      </c>
      <c r="L408">
        <v>42505.189646618397</v>
      </c>
      <c r="M408">
        <v>53034.764009598402</v>
      </c>
      <c r="O408">
        <f t="shared" si="24"/>
        <v>184285.664299689</v>
      </c>
      <c r="P408">
        <f t="shared" si="25"/>
        <v>47769.976828108396</v>
      </c>
      <c r="R408">
        <f t="shared" si="26"/>
        <v>0.25921699883515581</v>
      </c>
      <c r="T408" s="9">
        <f t="shared" si="27"/>
        <v>4.1541549608625654E-2</v>
      </c>
    </row>
    <row r="409" spans="1:20" x14ac:dyDescent="0.2">
      <c r="A409" t="s">
        <v>1207</v>
      </c>
      <c r="B409">
        <v>4</v>
      </c>
      <c r="C409">
        <v>33.594200000000001</v>
      </c>
      <c r="D409">
        <v>1.70348557644706E-3</v>
      </c>
      <c r="E409">
        <v>3.9255121243726898</v>
      </c>
      <c r="F409" t="s">
        <v>7</v>
      </c>
      <c r="G409" t="s">
        <v>8</v>
      </c>
      <c r="H409" s="6" t="s">
        <v>1208</v>
      </c>
      <c r="I409" s="1" t="s">
        <v>1209</v>
      </c>
      <c r="J409">
        <v>34112.0850261179</v>
      </c>
      <c r="K409">
        <v>35888.095367798698</v>
      </c>
      <c r="L409">
        <v>8087.7173767857503</v>
      </c>
      <c r="M409">
        <v>9744.3967973878607</v>
      </c>
      <c r="O409">
        <f t="shared" si="24"/>
        <v>35000.090196958299</v>
      </c>
      <c r="P409">
        <f t="shared" si="25"/>
        <v>8916.057087086805</v>
      </c>
      <c r="R409">
        <f t="shared" si="26"/>
        <v>0.25474383171337256</v>
      </c>
      <c r="T409" s="9">
        <f t="shared" si="27"/>
        <v>4.0824689623623657E-2</v>
      </c>
    </row>
    <row r="410" spans="1:20" x14ac:dyDescent="0.2">
      <c r="A410" t="s">
        <v>1210</v>
      </c>
      <c r="B410">
        <v>6</v>
      </c>
      <c r="C410">
        <v>49.969200000000001</v>
      </c>
      <c r="D410">
        <v>6.2500656932293897E-3</v>
      </c>
      <c r="E410">
        <v>3.9310868286403702</v>
      </c>
      <c r="F410" t="s">
        <v>7</v>
      </c>
      <c r="G410" t="s">
        <v>8</v>
      </c>
      <c r="H410" s="6" t="s">
        <v>1211</v>
      </c>
      <c r="I410" s="1" t="s">
        <v>1212</v>
      </c>
      <c r="J410">
        <v>20460.372280793999</v>
      </c>
      <c r="K410">
        <v>20522.4324740829</v>
      </c>
      <c r="L410">
        <v>4823.5571352036604</v>
      </c>
      <c r="M410">
        <v>5601.7543731283504</v>
      </c>
      <c r="O410">
        <f t="shared" si="24"/>
        <v>20491.402377438448</v>
      </c>
      <c r="P410">
        <f t="shared" si="25"/>
        <v>5212.6557541660059</v>
      </c>
      <c r="R410">
        <f t="shared" si="26"/>
        <v>0.25438257753921573</v>
      </c>
      <c r="T410" s="9">
        <f t="shared" si="27"/>
        <v>4.0766795819341929E-2</v>
      </c>
    </row>
    <row r="411" spans="1:20" x14ac:dyDescent="0.2">
      <c r="A411" t="s">
        <v>1213</v>
      </c>
      <c r="B411">
        <v>2</v>
      </c>
      <c r="C411">
        <v>19.848199999999999</v>
      </c>
      <c r="D411">
        <v>3.5367086217205101E-3</v>
      </c>
      <c r="E411">
        <v>3.98083337615657</v>
      </c>
      <c r="F411" t="s">
        <v>7</v>
      </c>
      <c r="G411" t="s">
        <v>8</v>
      </c>
      <c r="H411" s="6" t="s">
        <v>1214</v>
      </c>
      <c r="I411" s="1" t="s">
        <v>1871</v>
      </c>
      <c r="J411">
        <v>4875.1608706574798</v>
      </c>
      <c r="K411">
        <v>4714.2204249864499</v>
      </c>
      <c r="L411">
        <v>1112.45910409468</v>
      </c>
      <c r="M411">
        <v>1296.42878181385</v>
      </c>
      <c r="O411">
        <f t="shared" si="24"/>
        <v>4794.6906478219644</v>
      </c>
      <c r="P411">
        <f t="shared" si="25"/>
        <v>1204.4439429542649</v>
      </c>
      <c r="R411">
        <f t="shared" si="26"/>
        <v>0.25120368161841589</v>
      </c>
      <c r="T411" s="9">
        <f t="shared" si="27"/>
        <v>4.0257352907850839E-2</v>
      </c>
    </row>
    <row r="412" spans="1:20" x14ac:dyDescent="0.2">
      <c r="A412" t="s">
        <v>1216</v>
      </c>
      <c r="B412">
        <v>14</v>
      </c>
      <c r="C412">
        <v>145.72460000000001</v>
      </c>
      <c r="D412">
        <v>5.91490975302134E-3</v>
      </c>
      <c r="E412">
        <v>4.0328938169747603</v>
      </c>
      <c r="F412" t="s">
        <v>7</v>
      </c>
      <c r="G412" t="s">
        <v>8</v>
      </c>
      <c r="H412" s="6" t="s">
        <v>1217</v>
      </c>
      <c r="I412" s="1" t="s">
        <v>1218</v>
      </c>
      <c r="J412">
        <v>1297781.4400506001</v>
      </c>
      <c r="K412">
        <v>1729514.3097835099</v>
      </c>
      <c r="L412">
        <v>327960.67072482803</v>
      </c>
      <c r="M412">
        <v>422690.32263680798</v>
      </c>
      <c r="O412">
        <f t="shared" si="24"/>
        <v>1513647.874917055</v>
      </c>
      <c r="P412">
        <f t="shared" si="25"/>
        <v>375325.49668081803</v>
      </c>
      <c r="R412">
        <f t="shared" si="26"/>
        <v>0.24796090484478442</v>
      </c>
      <c r="T412" s="9">
        <f t="shared" si="27"/>
        <v>3.9737672590522667E-2</v>
      </c>
    </row>
    <row r="413" spans="1:20" x14ac:dyDescent="0.2">
      <c r="A413" t="s">
        <v>1219</v>
      </c>
      <c r="B413">
        <v>12</v>
      </c>
      <c r="C413">
        <v>100.4431</v>
      </c>
      <c r="D413">
        <v>3.0106713810459399E-3</v>
      </c>
      <c r="E413">
        <v>4.0407947592901303</v>
      </c>
      <c r="F413" t="s">
        <v>7</v>
      </c>
      <c r="G413" t="s">
        <v>8</v>
      </c>
      <c r="H413" s="6" t="s">
        <v>1220</v>
      </c>
      <c r="I413" s="1" t="s">
        <v>1221</v>
      </c>
      <c r="J413">
        <v>57817.181887478502</v>
      </c>
      <c r="K413">
        <v>67042.247438857099</v>
      </c>
      <c r="L413">
        <v>14855.617019075</v>
      </c>
      <c r="M413">
        <v>16044.1036458446</v>
      </c>
      <c r="O413">
        <f t="shared" si="24"/>
        <v>62429.714663167804</v>
      </c>
      <c r="P413">
        <f t="shared" si="25"/>
        <v>15449.860332459801</v>
      </c>
      <c r="R413">
        <f t="shared" si="26"/>
        <v>0.24747606834049632</v>
      </c>
      <c r="T413" s="9">
        <f t="shared" si="27"/>
        <v>3.9659973752153792E-2</v>
      </c>
    </row>
    <row r="414" spans="1:20" x14ac:dyDescent="0.2">
      <c r="A414" t="s">
        <v>1222</v>
      </c>
      <c r="B414">
        <v>5</v>
      </c>
      <c r="C414">
        <v>40.831400000000002</v>
      </c>
      <c r="D414">
        <v>6.4165340690461904E-3</v>
      </c>
      <c r="E414">
        <v>4.1987205464991098</v>
      </c>
      <c r="F414" t="s">
        <v>7</v>
      </c>
      <c r="G414" t="s">
        <v>8</v>
      </c>
      <c r="H414" s="6" t="s">
        <v>1223</v>
      </c>
      <c r="I414" s="1" t="s">
        <v>1224</v>
      </c>
      <c r="J414">
        <v>8369.7156334670708</v>
      </c>
      <c r="K414">
        <v>7283.96529510043</v>
      </c>
      <c r="L414">
        <v>1951.9336355785599</v>
      </c>
      <c r="M414">
        <v>1776.2689811970499</v>
      </c>
      <c r="O414">
        <f t="shared" si="24"/>
        <v>7826.8404642837504</v>
      </c>
      <c r="P414">
        <f t="shared" si="25"/>
        <v>1864.1013083878049</v>
      </c>
      <c r="R414">
        <f t="shared" si="26"/>
        <v>0.23816779157493567</v>
      </c>
      <c r="T414" s="9">
        <f t="shared" si="27"/>
        <v>3.8168249664748334E-2</v>
      </c>
    </row>
    <row r="415" spans="1:20" x14ac:dyDescent="0.2">
      <c r="A415" t="s">
        <v>1225</v>
      </c>
      <c r="B415">
        <v>9</v>
      </c>
      <c r="C415">
        <v>66.358599999999996</v>
      </c>
      <c r="D415">
        <v>1.0559843300883599E-3</v>
      </c>
      <c r="E415">
        <v>4.2250221008244804</v>
      </c>
      <c r="F415" t="s">
        <v>7</v>
      </c>
      <c r="G415" t="s">
        <v>8</v>
      </c>
      <c r="H415" s="6" t="s">
        <v>1226</v>
      </c>
      <c r="I415" s="1" t="s">
        <v>1227</v>
      </c>
      <c r="J415">
        <v>35658.960247217197</v>
      </c>
      <c r="K415">
        <v>36676.468161773199</v>
      </c>
      <c r="L415">
        <v>8429.1420943075991</v>
      </c>
      <c r="M415">
        <v>8691.5798055552805</v>
      </c>
      <c r="O415">
        <f t="shared" si="24"/>
        <v>36167.714204495198</v>
      </c>
      <c r="P415">
        <f t="shared" si="25"/>
        <v>8560.3609499314407</v>
      </c>
      <c r="R415">
        <f t="shared" si="26"/>
        <v>0.23668515244094399</v>
      </c>
      <c r="T415" s="9">
        <f t="shared" si="27"/>
        <v>3.7930645158048629E-2</v>
      </c>
    </row>
    <row r="416" spans="1:20" x14ac:dyDescent="0.2">
      <c r="A416" t="s">
        <v>1228</v>
      </c>
      <c r="B416">
        <v>2</v>
      </c>
      <c r="C416">
        <v>12.1959</v>
      </c>
      <c r="D416">
        <v>3.7867087015744901E-3</v>
      </c>
      <c r="E416">
        <v>4.83961321507386</v>
      </c>
      <c r="F416" t="s">
        <v>7</v>
      </c>
      <c r="G416" t="s">
        <v>9</v>
      </c>
      <c r="H416" s="6" t="s">
        <v>1229</v>
      </c>
      <c r="I416" s="1" t="s">
        <v>1230</v>
      </c>
      <c r="J416">
        <v>55797.126273100097</v>
      </c>
      <c r="K416">
        <v>73055.757499342493</v>
      </c>
      <c r="L416">
        <v>12987.3096580406</v>
      </c>
      <c r="M416">
        <v>17192.166287550001</v>
      </c>
      <c r="O416">
        <f t="shared" si="24"/>
        <v>64426.441886221291</v>
      </c>
      <c r="P416">
        <f t="shared" si="25"/>
        <v>15089.737972795301</v>
      </c>
      <c r="R416">
        <f t="shared" si="26"/>
        <v>0.23421653487312175</v>
      </c>
      <c r="T416" s="9">
        <f t="shared" si="27"/>
        <v>3.7535029902802088E-2</v>
      </c>
    </row>
    <row r="417" spans="1:20" x14ac:dyDescent="0.2">
      <c r="A417" t="s">
        <v>1231</v>
      </c>
      <c r="B417">
        <v>7</v>
      </c>
      <c r="C417">
        <v>61.437199999999997</v>
      </c>
      <c r="D417">
        <v>7.2762749362363897E-3</v>
      </c>
      <c r="E417">
        <v>4.3100192534009603</v>
      </c>
      <c r="F417" t="s">
        <v>7</v>
      </c>
      <c r="G417" t="s">
        <v>8</v>
      </c>
      <c r="H417" s="6" t="s">
        <v>1232</v>
      </c>
      <c r="I417" s="1" t="s">
        <v>1233</v>
      </c>
      <c r="J417">
        <v>25137.6926720464</v>
      </c>
      <c r="K417">
        <v>24933.522999250901</v>
      </c>
      <c r="L417">
        <v>4652.84301005201</v>
      </c>
      <c r="M417">
        <v>6964.5565251790704</v>
      </c>
      <c r="O417">
        <f t="shared" si="24"/>
        <v>25035.607835648651</v>
      </c>
      <c r="P417">
        <f t="shared" si="25"/>
        <v>5808.6997676155406</v>
      </c>
      <c r="R417">
        <f t="shared" si="26"/>
        <v>0.23201752502866851</v>
      </c>
      <c r="T417" s="9">
        <f t="shared" si="27"/>
        <v>3.7182621391964793E-2</v>
      </c>
    </row>
    <row r="418" spans="1:20" x14ac:dyDescent="0.2">
      <c r="A418" t="s">
        <v>1234</v>
      </c>
      <c r="B418">
        <v>9</v>
      </c>
      <c r="C418">
        <v>67.442800000000005</v>
      </c>
      <c r="D418">
        <v>6.9724619376700901E-3</v>
      </c>
      <c r="E418">
        <v>8.6821270344357604</v>
      </c>
      <c r="F418" t="s">
        <v>7</v>
      </c>
      <c r="G418" t="s">
        <v>9</v>
      </c>
      <c r="H418" s="6" t="s">
        <v>1235</v>
      </c>
      <c r="I418" s="1" t="s">
        <v>1236</v>
      </c>
      <c r="J418">
        <v>28960.240718738401</v>
      </c>
      <c r="K418">
        <v>30729.486186705399</v>
      </c>
      <c r="L418">
        <v>5070.3931068955999</v>
      </c>
      <c r="M418">
        <v>8728.0470126932596</v>
      </c>
      <c r="O418">
        <f t="shared" si="24"/>
        <v>29844.8634527219</v>
      </c>
      <c r="P418">
        <f t="shared" si="25"/>
        <v>6899.2200597944302</v>
      </c>
      <c r="R418">
        <f t="shared" si="26"/>
        <v>0.23116942956444353</v>
      </c>
      <c r="T418" s="9">
        <f t="shared" si="27"/>
        <v>3.7046707466727363E-2</v>
      </c>
    </row>
    <row r="419" spans="1:20" x14ac:dyDescent="0.2">
      <c r="A419" t="s">
        <v>1237</v>
      </c>
      <c r="B419">
        <v>21</v>
      </c>
      <c r="C419">
        <v>172.28229999999999</v>
      </c>
      <c r="D419">
        <v>9.1482453421598596E-4</v>
      </c>
      <c r="E419">
        <v>4.6537727772128799</v>
      </c>
      <c r="F419" t="s">
        <v>7</v>
      </c>
      <c r="G419" t="s">
        <v>9</v>
      </c>
      <c r="H419" s="6" t="s">
        <v>1238</v>
      </c>
      <c r="I419" s="1" t="s">
        <v>1239</v>
      </c>
      <c r="J419">
        <v>68862.436985738503</v>
      </c>
      <c r="K419">
        <v>84355.894074409007</v>
      </c>
      <c r="L419">
        <v>15597.600624516301</v>
      </c>
      <c r="M419">
        <v>17773.3878200211</v>
      </c>
      <c r="O419">
        <f t="shared" si="24"/>
        <v>76609.165530073748</v>
      </c>
      <c r="P419">
        <f t="shared" si="25"/>
        <v>16685.494222268702</v>
      </c>
      <c r="R419">
        <f t="shared" si="26"/>
        <v>0.21780023456486591</v>
      </c>
      <c r="T419" s="9">
        <f t="shared" si="27"/>
        <v>3.4904189499934894E-2</v>
      </c>
    </row>
    <row r="420" spans="1:20" x14ac:dyDescent="0.2">
      <c r="A420" t="s">
        <v>1240</v>
      </c>
      <c r="B420">
        <v>3</v>
      </c>
      <c r="C420">
        <v>21.6478</v>
      </c>
      <c r="D420">
        <v>9.4995956836552197E-4</v>
      </c>
      <c r="E420">
        <v>5.2577742727184296</v>
      </c>
      <c r="F420" t="s">
        <v>7</v>
      </c>
      <c r="G420" t="s">
        <v>8</v>
      </c>
      <c r="H420" s="6" t="s">
        <v>1241</v>
      </c>
      <c r="I420" s="1" t="s">
        <v>1242</v>
      </c>
      <c r="J420">
        <v>15140.246107651299</v>
      </c>
      <c r="K420">
        <v>14356.6311875837</v>
      </c>
      <c r="L420">
        <v>2632.8621761357699</v>
      </c>
      <c r="M420">
        <v>2977.2830612298899</v>
      </c>
      <c r="O420">
        <f t="shared" si="24"/>
        <v>14748.438647617499</v>
      </c>
      <c r="P420">
        <f t="shared" si="25"/>
        <v>2805.0726186828297</v>
      </c>
      <c r="R420">
        <f t="shared" si="26"/>
        <v>0.19019454775546485</v>
      </c>
      <c r="T420" s="9">
        <f t="shared" si="27"/>
        <v>3.0480162475371615E-2</v>
      </c>
    </row>
    <row r="421" spans="1:20" x14ac:dyDescent="0.2">
      <c r="A421" t="s">
        <v>1243</v>
      </c>
      <c r="B421">
        <v>3</v>
      </c>
      <c r="C421">
        <v>19.112500000000001</v>
      </c>
      <c r="D421">
        <v>1.40559679196162E-3</v>
      </c>
      <c r="E421">
        <v>5.89974263709155</v>
      </c>
      <c r="F421" t="s">
        <v>7</v>
      </c>
      <c r="G421" t="s">
        <v>9</v>
      </c>
      <c r="H421" s="6" t="s">
        <v>1244</v>
      </c>
      <c r="I421" s="1" t="s">
        <v>1245</v>
      </c>
      <c r="J421">
        <v>2771.7434153263198</v>
      </c>
      <c r="K421">
        <v>2627.1111604030698</v>
      </c>
      <c r="L421">
        <v>445.29925994065297</v>
      </c>
      <c r="M421">
        <v>552.63257781623304</v>
      </c>
      <c r="O421">
        <f t="shared" si="24"/>
        <v>2699.4272878646948</v>
      </c>
      <c r="P421">
        <f t="shared" si="25"/>
        <v>498.96591887844301</v>
      </c>
      <c r="R421">
        <f t="shared" si="26"/>
        <v>0.18484139992269835</v>
      </c>
      <c r="T421" s="9">
        <f t="shared" si="27"/>
        <v>2.9622278705184947E-2</v>
      </c>
    </row>
    <row r="422" spans="1:20" x14ac:dyDescent="0.2">
      <c r="A422" t="s">
        <v>1246</v>
      </c>
      <c r="B422">
        <v>8</v>
      </c>
      <c r="C422">
        <v>74.974000000000004</v>
      </c>
      <c r="D422">
        <v>3.88842195399164E-3</v>
      </c>
      <c r="E422">
        <v>5.6692581895755998</v>
      </c>
      <c r="F422" t="s">
        <v>7</v>
      </c>
      <c r="G422" t="s">
        <v>8</v>
      </c>
      <c r="H422" s="6" t="s">
        <v>1247</v>
      </c>
      <c r="I422" s="1" t="s">
        <v>1248</v>
      </c>
      <c r="J422">
        <v>35464.046878418398</v>
      </c>
      <c r="K422">
        <v>36212.717750937401</v>
      </c>
      <c r="L422">
        <v>5720.8526083090401</v>
      </c>
      <c r="M422">
        <v>6922.2061892514803</v>
      </c>
      <c r="O422">
        <f t="shared" si="24"/>
        <v>35838.382314677903</v>
      </c>
      <c r="P422">
        <f t="shared" si="25"/>
        <v>6321.5293987802597</v>
      </c>
      <c r="R422">
        <f t="shared" si="26"/>
        <v>0.1763899202613067</v>
      </c>
      <c r="T422" s="9">
        <f t="shared" si="27"/>
        <v>2.8267863048813353E-2</v>
      </c>
    </row>
    <row r="423" spans="1:20" x14ac:dyDescent="0.2">
      <c r="A423" t="s">
        <v>1249</v>
      </c>
      <c r="B423">
        <v>3</v>
      </c>
      <c r="C423">
        <v>27.9773</v>
      </c>
      <c r="D423">
        <v>1.5280256733306701E-2</v>
      </c>
      <c r="E423">
        <v>976.02075845744298</v>
      </c>
      <c r="F423" t="s">
        <v>7</v>
      </c>
      <c r="G423" t="s">
        <v>9</v>
      </c>
      <c r="H423" s="6" t="s">
        <v>1250</v>
      </c>
      <c r="I423" s="1" t="s">
        <v>1251</v>
      </c>
      <c r="J423">
        <v>4937.5564416262596</v>
      </c>
      <c r="K423">
        <v>3347.7998662111299</v>
      </c>
      <c r="L423">
        <v>805.25493687410597</v>
      </c>
      <c r="M423">
        <v>604.02083164900705</v>
      </c>
      <c r="O423">
        <f t="shared" si="24"/>
        <v>4142.678153918695</v>
      </c>
      <c r="P423">
        <f t="shared" si="25"/>
        <v>704.63788426155656</v>
      </c>
      <c r="R423">
        <f t="shared" si="26"/>
        <v>0.17009235525453903</v>
      </c>
      <c r="T423" s="9">
        <f t="shared" si="27"/>
        <v>2.725862904673099E-2</v>
      </c>
    </row>
    <row r="424" spans="1:20" x14ac:dyDescent="0.2">
      <c r="A424" t="s">
        <v>1252</v>
      </c>
      <c r="B424">
        <v>3</v>
      </c>
      <c r="C424">
        <v>25.1312</v>
      </c>
      <c r="D424">
        <v>4.5196634906322003E-2</v>
      </c>
      <c r="E424">
        <v>26.287276822079502</v>
      </c>
      <c r="F424" t="s">
        <v>7</v>
      </c>
      <c r="G424" t="s">
        <v>9</v>
      </c>
      <c r="H424" s="6" t="s">
        <v>1253</v>
      </c>
      <c r="I424" s="1" t="s">
        <v>1254</v>
      </c>
      <c r="J424">
        <v>7651.1395849084101</v>
      </c>
      <c r="K424">
        <v>7427.1684183463403</v>
      </c>
      <c r="L424">
        <v>773.267161330975</v>
      </c>
      <c r="M424">
        <v>1781.0356387715599</v>
      </c>
      <c r="O424">
        <f t="shared" si="24"/>
        <v>7539.1540016273757</v>
      </c>
      <c r="P424">
        <f t="shared" si="25"/>
        <v>1277.1514000512675</v>
      </c>
      <c r="R424">
        <f t="shared" si="26"/>
        <v>0.16940248199938429</v>
      </c>
      <c r="T424" s="9">
        <f t="shared" si="27"/>
        <v>2.7148071466859849E-2</v>
      </c>
    </row>
    <row r="425" spans="1:20" x14ac:dyDescent="0.2">
      <c r="A425" t="s">
        <v>1255</v>
      </c>
      <c r="B425">
        <v>9</v>
      </c>
      <c r="C425">
        <v>82.605699999999999</v>
      </c>
      <c r="D425">
        <v>2.0988847775523802E-3</v>
      </c>
      <c r="E425">
        <v>5.9146006635340802</v>
      </c>
      <c r="F425" t="s">
        <v>7</v>
      </c>
      <c r="G425" t="s">
        <v>8</v>
      </c>
      <c r="H425" s="6" t="s">
        <v>1256</v>
      </c>
      <c r="I425" s="1" t="s">
        <v>1257</v>
      </c>
      <c r="J425">
        <v>41649.324534737701</v>
      </c>
      <c r="K425">
        <v>40199.962266446302</v>
      </c>
      <c r="L425">
        <v>6804.8579363102199</v>
      </c>
      <c r="M425">
        <v>7033.6565226317398</v>
      </c>
      <c r="O425">
        <f t="shared" si="24"/>
        <v>40924.643400592002</v>
      </c>
      <c r="P425">
        <f t="shared" si="25"/>
        <v>6919.2572294709798</v>
      </c>
      <c r="R425">
        <f t="shared" si="26"/>
        <v>0.16907312207321246</v>
      </c>
      <c r="T425" s="9">
        <f t="shared" si="27"/>
        <v>2.7095288965042284E-2</v>
      </c>
    </row>
    <row r="426" spans="1:20" x14ac:dyDescent="0.2">
      <c r="A426" t="s">
        <v>1258</v>
      </c>
      <c r="B426">
        <v>12</v>
      </c>
      <c r="C426">
        <v>89.188599999999994</v>
      </c>
      <c r="D426">
        <v>2.44366054083256E-3</v>
      </c>
      <c r="E426">
        <v>6.3402661684956003</v>
      </c>
      <c r="F426" t="s">
        <v>7</v>
      </c>
      <c r="G426" t="s">
        <v>8</v>
      </c>
      <c r="H426" s="6" t="s">
        <v>1259</v>
      </c>
      <c r="I426" s="1" t="s">
        <v>1260</v>
      </c>
      <c r="J426">
        <v>57415.789196501501</v>
      </c>
      <c r="K426">
        <v>61014.134781187298</v>
      </c>
      <c r="L426">
        <v>8139.7794895767802</v>
      </c>
      <c r="M426">
        <v>10539.235054979699</v>
      </c>
      <c r="O426">
        <f t="shared" si="24"/>
        <v>59214.961988844399</v>
      </c>
      <c r="P426">
        <f t="shared" si="25"/>
        <v>9339.5072722782388</v>
      </c>
      <c r="R426">
        <f t="shared" si="26"/>
        <v>0.157722085070961</v>
      </c>
      <c r="T426" s="9">
        <f t="shared" si="27"/>
        <v>2.5276196587392157E-2</v>
      </c>
    </row>
    <row r="427" spans="1:20" x14ac:dyDescent="0.2">
      <c r="A427" t="s">
        <v>1261</v>
      </c>
      <c r="B427">
        <v>5</v>
      </c>
      <c r="C427">
        <v>41.9756</v>
      </c>
      <c r="D427">
        <v>1.4217303666604101E-2</v>
      </c>
      <c r="E427">
        <v>9.1428826217143193</v>
      </c>
      <c r="F427" t="s">
        <v>7</v>
      </c>
      <c r="G427" t="s">
        <v>9</v>
      </c>
      <c r="H427" s="6" t="s">
        <v>1262</v>
      </c>
      <c r="I427" s="1" t="s">
        <v>1263</v>
      </c>
      <c r="J427">
        <v>15122.9869977983</v>
      </c>
      <c r="K427">
        <v>14404.615798183</v>
      </c>
      <c r="L427">
        <v>1413.0687494486399</v>
      </c>
      <c r="M427">
        <v>3197.5466680898999</v>
      </c>
      <c r="O427">
        <f t="shared" si="24"/>
        <v>14763.80139799065</v>
      </c>
      <c r="P427">
        <f t="shared" si="25"/>
        <v>2305.30770876927</v>
      </c>
      <c r="R427">
        <f t="shared" si="26"/>
        <v>0.15614594416604805</v>
      </c>
      <c r="T427" s="9">
        <f t="shared" si="27"/>
        <v>2.5023607691270943E-2</v>
      </c>
    </row>
    <row r="428" spans="1:20" x14ac:dyDescent="0.2">
      <c r="A428" t="s">
        <v>1264</v>
      </c>
      <c r="B428">
        <v>9</v>
      </c>
      <c r="C428">
        <v>67.097499999999997</v>
      </c>
      <c r="D428">
        <v>6.7731976452377598E-3</v>
      </c>
      <c r="E428">
        <v>6.5258201911914302</v>
      </c>
      <c r="F428" t="s">
        <v>7</v>
      </c>
      <c r="G428" t="s">
        <v>8</v>
      </c>
      <c r="H428" s="6" t="s">
        <v>1265</v>
      </c>
      <c r="I428" s="1" t="s">
        <v>1266</v>
      </c>
      <c r="J428">
        <v>31382.147485913301</v>
      </c>
      <c r="K428">
        <v>30879.144908136601</v>
      </c>
      <c r="L428">
        <v>3692.94839523572</v>
      </c>
      <c r="M428">
        <v>5847.8128531496304</v>
      </c>
      <c r="O428">
        <f t="shared" si="24"/>
        <v>31130.646197024951</v>
      </c>
      <c r="P428">
        <f t="shared" si="25"/>
        <v>4770.380624192675</v>
      </c>
      <c r="R428">
        <f t="shared" si="26"/>
        <v>0.15323744306498088</v>
      </c>
      <c r="T428" s="9">
        <f t="shared" si="27"/>
        <v>2.4557497662531819E-2</v>
      </c>
    </row>
    <row r="429" spans="1:20" x14ac:dyDescent="0.2">
      <c r="A429" t="s">
        <v>1267</v>
      </c>
      <c r="B429">
        <v>3</v>
      </c>
      <c r="C429">
        <v>26.9193</v>
      </c>
      <c r="D429" s="4">
        <v>8.4848885209876101E-5</v>
      </c>
      <c r="E429">
        <v>6.8164485500011098</v>
      </c>
      <c r="F429" t="s">
        <v>7</v>
      </c>
      <c r="G429" t="s">
        <v>8</v>
      </c>
      <c r="H429" s="6" t="s">
        <v>1268</v>
      </c>
      <c r="I429" s="1" t="s">
        <v>1269</v>
      </c>
      <c r="J429">
        <v>9589.13625711452</v>
      </c>
      <c r="K429">
        <v>10328.5881928733</v>
      </c>
      <c r="L429">
        <v>1533.3277249381099</v>
      </c>
      <c r="M429">
        <v>1388.6813394425801</v>
      </c>
      <c r="O429">
        <f t="shared" si="24"/>
        <v>9958.8622249939108</v>
      </c>
      <c r="P429">
        <f t="shared" si="25"/>
        <v>1461.0045321903449</v>
      </c>
      <c r="R429">
        <f t="shared" si="26"/>
        <v>0.14670396067169592</v>
      </c>
      <c r="T429" s="9">
        <f t="shared" si="27"/>
        <v>2.3510456055780064E-2</v>
      </c>
    </row>
    <row r="430" spans="1:20" x14ac:dyDescent="0.2">
      <c r="A430" t="s">
        <v>1270</v>
      </c>
      <c r="B430">
        <v>16</v>
      </c>
      <c r="C430">
        <v>156.4752</v>
      </c>
      <c r="D430" s="4">
        <v>9.4119142421633702E-5</v>
      </c>
      <c r="E430">
        <v>7.0754548086892797</v>
      </c>
      <c r="F430" t="s">
        <v>7</v>
      </c>
      <c r="G430" t="s">
        <v>8</v>
      </c>
      <c r="H430" s="6" t="s">
        <v>1271</v>
      </c>
      <c r="I430" s="1" t="s">
        <v>1272</v>
      </c>
      <c r="J430">
        <v>117516.746294563</v>
      </c>
      <c r="K430">
        <v>123231.104686055</v>
      </c>
      <c r="L430">
        <v>17645.237110312901</v>
      </c>
      <c r="M430">
        <v>16380.540382458101</v>
      </c>
      <c r="O430">
        <f t="shared" si="24"/>
        <v>120373.92549030899</v>
      </c>
      <c r="P430">
        <f t="shared" si="25"/>
        <v>17012.888746385499</v>
      </c>
      <c r="R430">
        <f t="shared" si="26"/>
        <v>0.14133367070225822</v>
      </c>
      <c r="T430" s="9">
        <f t="shared" si="27"/>
        <v>2.2649825124241615E-2</v>
      </c>
    </row>
    <row r="431" spans="1:20" x14ac:dyDescent="0.2">
      <c r="A431" t="s">
        <v>1273</v>
      </c>
      <c r="B431">
        <v>10</v>
      </c>
      <c r="C431">
        <v>70.254300000000001</v>
      </c>
      <c r="D431">
        <v>1.3368945620759699E-3</v>
      </c>
      <c r="E431">
        <v>14.206500152083899</v>
      </c>
      <c r="F431" t="s">
        <v>7</v>
      </c>
      <c r="G431" t="s">
        <v>9</v>
      </c>
      <c r="H431" s="6" t="s">
        <v>1274</v>
      </c>
      <c r="I431" s="1" t="s">
        <v>1275</v>
      </c>
      <c r="J431">
        <v>19074.8890966332</v>
      </c>
      <c r="K431">
        <v>18599.4282961071</v>
      </c>
      <c r="L431">
        <v>3005.79525427415</v>
      </c>
      <c r="M431">
        <v>1978.98350237561</v>
      </c>
      <c r="O431">
        <f t="shared" si="24"/>
        <v>18837.158696370148</v>
      </c>
      <c r="P431">
        <f t="shared" si="25"/>
        <v>2492.38937832488</v>
      </c>
      <c r="R431">
        <f t="shared" si="26"/>
        <v>0.13231238418165231</v>
      </c>
      <c r="T431" s="9">
        <f t="shared" si="27"/>
        <v>2.1204093466158123E-2</v>
      </c>
    </row>
    <row r="432" spans="1:20" x14ac:dyDescent="0.2">
      <c r="A432" t="s">
        <v>1276</v>
      </c>
      <c r="B432">
        <v>2</v>
      </c>
      <c r="C432">
        <v>22.827999999999999</v>
      </c>
      <c r="D432">
        <v>3.9749799664635002E-2</v>
      </c>
      <c r="E432">
        <v>8.6145302098098693</v>
      </c>
      <c r="F432" t="s">
        <v>7</v>
      </c>
      <c r="G432" t="s">
        <v>9</v>
      </c>
      <c r="H432" s="6" t="s">
        <v>1277</v>
      </c>
      <c r="I432" s="1" t="s">
        <v>1278</v>
      </c>
      <c r="J432">
        <v>6519.8437695254397</v>
      </c>
      <c r="K432">
        <v>9921.8483238576791</v>
      </c>
      <c r="L432">
        <v>887.61408008003502</v>
      </c>
      <c r="M432">
        <v>1222.7987220792199</v>
      </c>
      <c r="O432">
        <f t="shared" si="24"/>
        <v>8220.8460466915603</v>
      </c>
      <c r="P432">
        <f t="shared" si="25"/>
        <v>1055.2064010796275</v>
      </c>
      <c r="R432">
        <f t="shared" si="26"/>
        <v>0.12835739716890698</v>
      </c>
      <c r="T432" s="9">
        <f t="shared" si="27"/>
        <v>2.0570275892736131E-2</v>
      </c>
    </row>
    <row r="433" spans="1:20" x14ac:dyDescent="0.2">
      <c r="A433" t="s">
        <v>1279</v>
      </c>
      <c r="B433">
        <v>6</v>
      </c>
      <c r="C433">
        <v>45.235999999999997</v>
      </c>
      <c r="D433">
        <v>4.0181592049201003E-3</v>
      </c>
      <c r="E433">
        <v>8.99247840753576</v>
      </c>
      <c r="F433" t="s">
        <v>7</v>
      </c>
      <c r="G433" t="s">
        <v>9</v>
      </c>
      <c r="H433" s="6" t="s">
        <v>1280</v>
      </c>
      <c r="I433" s="1" t="s">
        <v>1281</v>
      </c>
      <c r="J433">
        <v>11383.936022228399</v>
      </c>
      <c r="K433">
        <v>11903.948056236301</v>
      </c>
      <c r="L433">
        <v>1267.4466836491999</v>
      </c>
      <c r="M433">
        <v>1480.8918233704901</v>
      </c>
      <c r="O433">
        <f t="shared" si="24"/>
        <v>11643.94203923235</v>
      </c>
      <c r="P433">
        <f t="shared" si="25"/>
        <v>1374.169253509845</v>
      </c>
      <c r="R433">
        <f t="shared" si="26"/>
        <v>0.11801581018522829</v>
      </c>
      <c r="T433" s="9">
        <f t="shared" si="27"/>
        <v>1.8912955768496883E-2</v>
      </c>
    </row>
    <row r="434" spans="1:20" x14ac:dyDescent="0.2">
      <c r="A434" t="s">
        <v>1282</v>
      </c>
      <c r="B434">
        <v>14</v>
      </c>
      <c r="C434">
        <v>118.9413</v>
      </c>
      <c r="D434">
        <v>2.2146387428779702E-3</v>
      </c>
      <c r="E434">
        <v>13.1868054532505</v>
      </c>
      <c r="F434" t="s">
        <v>7</v>
      </c>
      <c r="G434" t="s">
        <v>9</v>
      </c>
      <c r="H434" s="6" t="s">
        <v>1283</v>
      </c>
      <c r="I434" s="1" t="s">
        <v>1284</v>
      </c>
      <c r="J434">
        <v>57242.888175679902</v>
      </c>
      <c r="K434">
        <v>54427.363096477296</v>
      </c>
      <c r="L434">
        <v>4721.3571868184499</v>
      </c>
      <c r="M434">
        <v>7099.4291355600099</v>
      </c>
      <c r="O434">
        <f t="shared" si="24"/>
        <v>55835.125636078599</v>
      </c>
      <c r="P434">
        <f t="shared" si="25"/>
        <v>5910.3931611892294</v>
      </c>
      <c r="R434">
        <f t="shared" si="26"/>
        <v>0.10585438993568148</v>
      </c>
      <c r="T434" s="9">
        <f t="shared" si="27"/>
        <v>1.6963993143059002E-2</v>
      </c>
    </row>
    <row r="435" spans="1:20" x14ac:dyDescent="0.2">
      <c r="A435" t="s">
        <v>1285</v>
      </c>
      <c r="B435">
        <v>3</v>
      </c>
      <c r="C435">
        <v>19.421500000000002</v>
      </c>
      <c r="D435">
        <v>2.1419353135727001E-2</v>
      </c>
      <c r="E435">
        <v>9.6574161558810907</v>
      </c>
      <c r="F435" t="s">
        <v>7</v>
      </c>
      <c r="G435" t="s">
        <v>8</v>
      </c>
      <c r="H435" s="6" t="s">
        <v>1286</v>
      </c>
      <c r="I435" s="1" t="s">
        <v>1287</v>
      </c>
      <c r="J435">
        <v>5907.5432011145704</v>
      </c>
      <c r="K435">
        <v>5422.3651103891698</v>
      </c>
      <c r="L435">
        <v>839.19408646490103</v>
      </c>
      <c r="M435">
        <v>333.98806998635098</v>
      </c>
      <c r="O435">
        <f t="shared" si="24"/>
        <v>5664.9541557518696</v>
      </c>
      <c r="P435">
        <f t="shared" si="25"/>
        <v>586.59107822562601</v>
      </c>
      <c r="R435">
        <f t="shared" si="26"/>
        <v>0.10354736545043972</v>
      </c>
      <c r="T435" s="9">
        <f t="shared" si="27"/>
        <v>1.6594274441999079E-2</v>
      </c>
    </row>
    <row r="436" spans="1:20" x14ac:dyDescent="0.2">
      <c r="A436" t="s">
        <v>1288</v>
      </c>
      <c r="B436">
        <v>16</v>
      </c>
      <c r="C436">
        <v>110.7873</v>
      </c>
      <c r="D436">
        <v>1.43991665152998E-4</v>
      </c>
      <c r="E436">
        <v>14.5295711381036</v>
      </c>
      <c r="F436" t="s">
        <v>7</v>
      </c>
      <c r="G436" t="s">
        <v>9</v>
      </c>
      <c r="H436" s="6" t="s">
        <v>1289</v>
      </c>
      <c r="I436" s="1" t="s">
        <v>1290</v>
      </c>
      <c r="J436">
        <v>31435.798837119699</v>
      </c>
      <c r="K436">
        <v>31607.855015888999</v>
      </c>
      <c r="L436">
        <v>2840.5046083870002</v>
      </c>
      <c r="M436">
        <v>3402.2878110820802</v>
      </c>
      <c r="O436">
        <f t="shared" si="24"/>
        <v>31521.826926504349</v>
      </c>
      <c r="P436">
        <f t="shared" si="25"/>
        <v>3121.3962097345402</v>
      </c>
      <c r="R436">
        <f t="shared" si="26"/>
        <v>9.9023328089844667E-2</v>
      </c>
      <c r="T436" s="9">
        <f t="shared" si="27"/>
        <v>1.5869262103722803E-2</v>
      </c>
    </row>
    <row r="437" spans="1:20" x14ac:dyDescent="0.2">
      <c r="A437" t="s">
        <v>1291</v>
      </c>
      <c r="B437">
        <v>5</v>
      </c>
      <c r="C437">
        <v>33.8795</v>
      </c>
      <c r="D437">
        <v>2.2675543982053601E-4</v>
      </c>
      <c r="E437">
        <v>10.4638712041943</v>
      </c>
      <c r="F437" t="s">
        <v>7</v>
      </c>
      <c r="G437" t="s">
        <v>8</v>
      </c>
      <c r="H437" s="6" t="s">
        <v>1292</v>
      </c>
      <c r="I437" s="1" t="s">
        <v>1293</v>
      </c>
      <c r="J437">
        <v>18333.6968399748</v>
      </c>
      <c r="K437">
        <v>16777.632385692399</v>
      </c>
      <c r="L437">
        <v>1851.4742725480201</v>
      </c>
      <c r="M437">
        <v>1504.00751239533</v>
      </c>
      <c r="O437">
        <f t="shared" si="24"/>
        <v>17555.6646128336</v>
      </c>
      <c r="P437">
        <f t="shared" si="25"/>
        <v>1677.7408924716751</v>
      </c>
      <c r="R437">
        <f t="shared" si="26"/>
        <v>9.5566925517887119E-2</v>
      </c>
      <c r="T437" s="9">
        <f t="shared" si="27"/>
        <v>1.5315346582921385E-2</v>
      </c>
    </row>
    <row r="438" spans="1:20" x14ac:dyDescent="0.2">
      <c r="A438" t="s">
        <v>1294</v>
      </c>
      <c r="B438">
        <v>3</v>
      </c>
      <c r="C438">
        <v>18.8081</v>
      </c>
      <c r="D438">
        <v>0.14048749226050899</v>
      </c>
      <c r="E438">
        <v>10.882679049317201</v>
      </c>
      <c r="F438" t="s">
        <v>7</v>
      </c>
      <c r="G438" t="s">
        <v>8</v>
      </c>
      <c r="H438" s="6" t="s">
        <v>1295</v>
      </c>
      <c r="I438" s="1" t="s">
        <v>1296</v>
      </c>
      <c r="J438">
        <v>25586.591917027101</v>
      </c>
      <c r="K438">
        <v>3998.1174179047698</v>
      </c>
      <c r="L438">
        <v>1178.5807242953899</v>
      </c>
      <c r="M438">
        <v>1539.9327227025699</v>
      </c>
      <c r="O438">
        <f t="shared" si="24"/>
        <v>14792.354667465936</v>
      </c>
      <c r="P438">
        <f t="shared" si="25"/>
        <v>1359.2567234989799</v>
      </c>
      <c r="R438">
        <f t="shared" si="26"/>
        <v>9.1889138278201721E-2</v>
      </c>
      <c r="T438" s="9">
        <f t="shared" si="27"/>
        <v>1.4725952439196577E-2</v>
      </c>
    </row>
    <row r="439" spans="1:20" x14ac:dyDescent="0.2">
      <c r="A439" t="s">
        <v>1297</v>
      </c>
      <c r="B439">
        <v>8</v>
      </c>
      <c r="C439">
        <v>64.562899999999999</v>
      </c>
      <c r="D439">
        <v>1.87257357960091E-3</v>
      </c>
      <c r="E439">
        <v>11.235744860997899</v>
      </c>
      <c r="F439" t="s">
        <v>7</v>
      </c>
      <c r="G439" t="s">
        <v>8</v>
      </c>
      <c r="H439" s="6" t="s">
        <v>1298</v>
      </c>
      <c r="I439" s="1" t="s">
        <v>1299</v>
      </c>
      <c r="J439">
        <v>30976.2528714375</v>
      </c>
      <c r="K439">
        <v>35749.223723364397</v>
      </c>
      <c r="L439">
        <v>3028.8316568732698</v>
      </c>
      <c r="M439">
        <v>2909.8468571274102</v>
      </c>
      <c r="O439">
        <f t="shared" si="24"/>
        <v>33362.738297400952</v>
      </c>
      <c r="P439">
        <f t="shared" si="25"/>
        <v>2969.3392570003398</v>
      </c>
      <c r="R439">
        <f t="shared" si="26"/>
        <v>8.9001664987182996E-2</v>
      </c>
      <c r="T439" s="9">
        <f t="shared" si="27"/>
        <v>1.4263212281330944E-2</v>
      </c>
    </row>
    <row r="440" spans="1:20" x14ac:dyDescent="0.2">
      <c r="A440" t="s">
        <v>1300</v>
      </c>
      <c r="B440">
        <v>4</v>
      </c>
      <c r="C440">
        <v>28.41</v>
      </c>
      <c r="D440">
        <v>3.2633566620071698E-3</v>
      </c>
      <c r="E440">
        <v>34.995245813108497</v>
      </c>
      <c r="F440" t="s">
        <v>7</v>
      </c>
      <c r="G440" t="s">
        <v>9</v>
      </c>
      <c r="H440" s="6" t="s">
        <v>1301</v>
      </c>
      <c r="I440" s="1" t="s">
        <v>1302</v>
      </c>
      <c r="J440">
        <v>6763.6053826530897</v>
      </c>
      <c r="K440">
        <v>7046.1101167166798</v>
      </c>
      <c r="L440">
        <v>383.536294174847</v>
      </c>
      <c r="M440">
        <v>808.53614318347695</v>
      </c>
      <c r="O440">
        <f t="shared" si="24"/>
        <v>6904.8577496848848</v>
      </c>
      <c r="P440">
        <f t="shared" si="25"/>
        <v>596.03621867916195</v>
      </c>
      <c r="R440">
        <f t="shared" si="26"/>
        <v>8.6321288618344538E-2</v>
      </c>
      <c r="T440" s="9">
        <f t="shared" si="27"/>
        <v>1.3833661023518951E-2</v>
      </c>
    </row>
    <row r="441" spans="1:20" x14ac:dyDescent="0.2">
      <c r="A441" t="s">
        <v>1303</v>
      </c>
      <c r="B441">
        <v>2</v>
      </c>
      <c r="C441">
        <v>12.606</v>
      </c>
      <c r="D441">
        <v>0.100070630100073</v>
      </c>
      <c r="E441">
        <v>111.776388324873</v>
      </c>
      <c r="F441" t="s">
        <v>7</v>
      </c>
      <c r="G441" t="s">
        <v>9</v>
      </c>
      <c r="H441" s="6" t="s">
        <v>1304</v>
      </c>
      <c r="I441" s="1" t="s">
        <v>1305</v>
      </c>
      <c r="J441">
        <v>1889.59744918568</v>
      </c>
      <c r="K441">
        <v>23205.456134286302</v>
      </c>
      <c r="L441">
        <v>325.952375080011</v>
      </c>
      <c r="M441">
        <v>1712.15318513377</v>
      </c>
      <c r="O441">
        <f t="shared" si="24"/>
        <v>12547.526791735991</v>
      </c>
      <c r="P441">
        <f t="shared" si="25"/>
        <v>1019.0527801068905</v>
      </c>
      <c r="R441">
        <f t="shared" si="26"/>
        <v>8.1215429703489897E-2</v>
      </c>
      <c r="T441" s="9">
        <f t="shared" si="27"/>
        <v>1.3015407234765838E-2</v>
      </c>
    </row>
    <row r="442" spans="1:20" x14ac:dyDescent="0.2">
      <c r="A442" t="s">
        <v>1306</v>
      </c>
      <c r="B442">
        <v>2</v>
      </c>
      <c r="C442">
        <v>12.3413</v>
      </c>
      <c r="D442">
        <v>1.17579911215645E-2</v>
      </c>
      <c r="E442">
        <v>12.9178630766548</v>
      </c>
      <c r="F442" t="s">
        <v>7</v>
      </c>
      <c r="G442" t="s">
        <v>8</v>
      </c>
      <c r="H442" s="6" t="s">
        <v>1307</v>
      </c>
      <c r="I442" s="1" t="s">
        <v>1308</v>
      </c>
      <c r="J442">
        <v>1208.2741666064701</v>
      </c>
      <c r="K442">
        <v>931.508052661899</v>
      </c>
      <c r="L442">
        <v>113.18006432675</v>
      </c>
      <c r="M442">
        <v>52.465151648281697</v>
      </c>
      <c r="O442">
        <f t="shared" si="24"/>
        <v>1069.8911096341844</v>
      </c>
      <c r="P442">
        <f t="shared" si="25"/>
        <v>82.822607987515852</v>
      </c>
      <c r="R442">
        <f t="shared" si="26"/>
        <v>7.7412184512715906E-2</v>
      </c>
      <c r="T442" s="9">
        <f t="shared" si="27"/>
        <v>1.2405907474039201E-2</v>
      </c>
    </row>
    <row r="443" spans="1:20" x14ac:dyDescent="0.2">
      <c r="A443" t="s">
        <v>1309</v>
      </c>
      <c r="B443">
        <v>5</v>
      </c>
      <c r="C443">
        <v>34.204000000000001</v>
      </c>
      <c r="D443">
        <v>2.15765065591801E-2</v>
      </c>
      <c r="E443">
        <v>30.564852232178499</v>
      </c>
      <c r="F443" t="s">
        <v>7</v>
      </c>
      <c r="G443" t="s">
        <v>9</v>
      </c>
      <c r="H443" s="6" t="s">
        <v>1310</v>
      </c>
      <c r="I443" s="1" t="s">
        <v>1311</v>
      </c>
      <c r="J443">
        <v>10767.2170877726</v>
      </c>
      <c r="K443">
        <v>10485.442136487</v>
      </c>
      <c r="L443">
        <v>873.01343662346903</v>
      </c>
      <c r="M443">
        <v>763.38448507328599</v>
      </c>
      <c r="O443">
        <f t="shared" si="24"/>
        <v>10626.329612129801</v>
      </c>
      <c r="P443">
        <f t="shared" si="25"/>
        <v>818.19896084837751</v>
      </c>
      <c r="R443">
        <f t="shared" si="26"/>
        <v>7.6997325578383652E-2</v>
      </c>
      <c r="T443" s="9">
        <f t="shared" si="27"/>
        <v>1.2339423088066872E-2</v>
      </c>
    </row>
    <row r="444" spans="1:20" x14ac:dyDescent="0.2">
      <c r="A444" t="s">
        <v>1312</v>
      </c>
      <c r="B444">
        <v>2</v>
      </c>
      <c r="C444">
        <v>24.538799999999998</v>
      </c>
      <c r="D444">
        <v>4.5841370548904697E-4</v>
      </c>
      <c r="E444">
        <v>23.546708551188701</v>
      </c>
      <c r="F444" t="s">
        <v>7</v>
      </c>
      <c r="G444" t="s">
        <v>9</v>
      </c>
      <c r="H444" s="6" t="s">
        <v>1313</v>
      </c>
      <c r="I444" s="1" t="s">
        <v>1314</v>
      </c>
      <c r="J444">
        <v>31179.477703677599</v>
      </c>
      <c r="K444">
        <v>35828.844123656803</v>
      </c>
      <c r="L444">
        <v>2496.6563805148498</v>
      </c>
      <c r="M444">
        <v>2561.90804126485</v>
      </c>
      <c r="O444">
        <f t="shared" si="24"/>
        <v>33504.160913667205</v>
      </c>
      <c r="P444">
        <f t="shared" si="25"/>
        <v>2529.2822108898499</v>
      </c>
      <c r="R444">
        <f t="shared" si="26"/>
        <v>7.549158498275034E-2</v>
      </c>
      <c r="T444" s="9">
        <f t="shared" si="27"/>
        <v>1.2098116391622166E-2</v>
      </c>
    </row>
    <row r="445" spans="1:20" x14ac:dyDescent="0.2">
      <c r="A445" t="s">
        <v>1315</v>
      </c>
      <c r="B445">
        <v>2</v>
      </c>
      <c r="C445">
        <v>20.254000000000001</v>
      </c>
      <c r="D445">
        <v>6.5695276812621798E-3</v>
      </c>
      <c r="E445">
        <v>15.700602023875501</v>
      </c>
      <c r="F445" t="s">
        <v>7</v>
      </c>
      <c r="G445" t="s">
        <v>8</v>
      </c>
      <c r="H445" s="6" t="s">
        <v>1316</v>
      </c>
      <c r="I445" s="1" t="s">
        <v>1317</v>
      </c>
      <c r="J445">
        <v>10991.7045202401</v>
      </c>
      <c r="K445">
        <v>11498.687543296999</v>
      </c>
      <c r="L445">
        <v>858.06162950354496</v>
      </c>
      <c r="M445">
        <v>574.39249100320706</v>
      </c>
      <c r="O445">
        <f t="shared" si="24"/>
        <v>11245.19603176855</v>
      </c>
      <c r="P445">
        <f t="shared" si="25"/>
        <v>716.22706025337607</v>
      </c>
      <c r="R445">
        <f t="shared" si="26"/>
        <v>6.3691825222964474E-2</v>
      </c>
      <c r="T445" s="9">
        <f t="shared" si="27"/>
        <v>1.0207112685716559E-2</v>
      </c>
    </row>
    <row r="446" spans="1:20" x14ac:dyDescent="0.2">
      <c r="A446" t="s">
        <v>1318</v>
      </c>
      <c r="B446">
        <v>3</v>
      </c>
      <c r="C446">
        <v>31.722899999999999</v>
      </c>
      <c r="D446">
        <v>1.62068531248259E-2</v>
      </c>
      <c r="E446">
        <v>78.377189333835204</v>
      </c>
      <c r="F446" t="s">
        <v>7</v>
      </c>
      <c r="G446" t="s">
        <v>9</v>
      </c>
      <c r="H446" s="6" t="s">
        <v>1319</v>
      </c>
      <c r="I446" s="1" t="s">
        <v>1320</v>
      </c>
      <c r="J446">
        <v>14031.1240584569</v>
      </c>
      <c r="K446">
        <v>13345.223236116901</v>
      </c>
      <c r="L446">
        <v>296.26725022421601</v>
      </c>
      <c r="M446">
        <v>1388.81509835407</v>
      </c>
      <c r="O446">
        <f t="shared" si="24"/>
        <v>13688.173647286902</v>
      </c>
      <c r="P446">
        <f t="shared" si="25"/>
        <v>842.54117428914299</v>
      </c>
      <c r="R446">
        <f t="shared" si="26"/>
        <v>6.1552490200629577E-2</v>
      </c>
      <c r="T446" s="9">
        <f t="shared" si="27"/>
        <v>9.8642675314282342E-3</v>
      </c>
    </row>
    <row r="447" spans="1:20" x14ac:dyDescent="0.2">
      <c r="A447" t="s">
        <v>1321</v>
      </c>
      <c r="B447">
        <v>2</v>
      </c>
      <c r="C447">
        <v>13.0326</v>
      </c>
      <c r="D447">
        <v>0.171571921247887</v>
      </c>
      <c r="E447">
        <v>18.643818639371801</v>
      </c>
      <c r="F447" t="s">
        <v>7</v>
      </c>
      <c r="G447" t="s">
        <v>9</v>
      </c>
      <c r="H447" s="6" t="s">
        <v>1322</v>
      </c>
      <c r="I447" s="1" t="s">
        <v>1323</v>
      </c>
      <c r="J447">
        <v>1754.4196683272801</v>
      </c>
      <c r="K447">
        <v>1640.8449251163499</v>
      </c>
      <c r="L447">
        <v>195.427183198661</v>
      </c>
      <c r="M447">
        <v>3.39002502047272</v>
      </c>
      <c r="O447">
        <f t="shared" si="24"/>
        <v>1697.632296721815</v>
      </c>
      <c r="P447">
        <f t="shared" si="25"/>
        <v>99.408604109566852</v>
      </c>
      <c r="R447">
        <f t="shared" si="26"/>
        <v>5.8557205998924625E-2</v>
      </c>
      <c r="T447" s="9">
        <f t="shared" si="27"/>
        <v>9.3842498326808348E-3</v>
      </c>
    </row>
    <row r="448" spans="1:20" x14ac:dyDescent="0.2">
      <c r="A448" t="s">
        <v>1324</v>
      </c>
      <c r="B448">
        <v>6</v>
      </c>
      <c r="C448">
        <v>60.110100000000003</v>
      </c>
      <c r="D448">
        <v>6.5202546491440697E-3</v>
      </c>
      <c r="E448">
        <v>17.736175133828301</v>
      </c>
      <c r="F448" t="s">
        <v>7</v>
      </c>
      <c r="G448" t="s">
        <v>8</v>
      </c>
      <c r="H448" s="6" t="s">
        <v>1325</v>
      </c>
      <c r="I448" s="1" t="s">
        <v>1326</v>
      </c>
      <c r="J448">
        <v>17221.875319480499</v>
      </c>
      <c r="K448">
        <v>17837.7105570926</v>
      </c>
      <c r="L448">
        <v>755.69393382310705</v>
      </c>
      <c r="M448">
        <v>1221.0336081655701</v>
      </c>
      <c r="O448">
        <f t="shared" si="24"/>
        <v>17529.792938286548</v>
      </c>
      <c r="P448">
        <f t="shared" si="25"/>
        <v>988.36377099433855</v>
      </c>
      <c r="R448">
        <f t="shared" si="26"/>
        <v>5.6381942129827937E-2</v>
      </c>
      <c r="T448" s="9">
        <f t="shared" si="27"/>
        <v>9.0356467999476442E-3</v>
      </c>
    </row>
    <row r="449" spans="1:20" x14ac:dyDescent="0.2">
      <c r="A449" t="s">
        <v>1327</v>
      </c>
      <c r="B449">
        <v>2</v>
      </c>
      <c r="C449">
        <v>19.049600000000002</v>
      </c>
      <c r="D449">
        <v>1.42503741556885E-2</v>
      </c>
      <c r="E449">
        <v>32.713629882809997</v>
      </c>
      <c r="F449" t="s">
        <v>7</v>
      </c>
      <c r="G449" t="s">
        <v>9</v>
      </c>
      <c r="H449" s="6" t="s">
        <v>1328</v>
      </c>
      <c r="I449" s="1" t="s">
        <v>1329</v>
      </c>
      <c r="J449">
        <v>7047.4116962016797</v>
      </c>
      <c r="K449">
        <v>6687.7494180515196</v>
      </c>
      <c r="L449">
        <v>558.270728597887</v>
      </c>
      <c r="M449">
        <v>145.25873518719001</v>
      </c>
      <c r="O449">
        <f t="shared" si="24"/>
        <v>6867.5805571265992</v>
      </c>
      <c r="P449">
        <f t="shared" si="25"/>
        <v>351.76473189253852</v>
      </c>
      <c r="R449">
        <f t="shared" si="26"/>
        <v>5.1221056522956485E-2</v>
      </c>
      <c r="T449" s="9">
        <f t="shared" si="27"/>
        <v>8.2085745538152417E-3</v>
      </c>
    </row>
    <row r="450" spans="1:20" x14ac:dyDescent="0.2">
      <c r="A450" t="s">
        <v>1330</v>
      </c>
      <c r="B450">
        <v>3</v>
      </c>
      <c r="C450">
        <v>27.127400000000002</v>
      </c>
      <c r="D450">
        <v>7.7079869990404103E-4</v>
      </c>
      <c r="E450">
        <v>21.197124356447599</v>
      </c>
      <c r="F450" t="s">
        <v>7</v>
      </c>
      <c r="G450" t="s">
        <v>9</v>
      </c>
      <c r="H450" s="6" t="s">
        <v>1331</v>
      </c>
      <c r="I450" s="1" t="s">
        <v>1332</v>
      </c>
      <c r="J450">
        <v>119940.80729085801</v>
      </c>
      <c r="K450">
        <v>116106.325630181</v>
      </c>
      <c r="L450">
        <v>5480.9694310368996</v>
      </c>
      <c r="M450">
        <v>6608.6335594709299</v>
      </c>
      <c r="O450">
        <f t="shared" si="24"/>
        <v>118023.56646051951</v>
      </c>
      <c r="P450">
        <f t="shared" si="25"/>
        <v>6044.8014952539143</v>
      </c>
      <c r="R450">
        <f t="shared" si="26"/>
        <v>5.1216902492740572E-2</v>
      </c>
      <c r="T450" s="9">
        <f t="shared" si="27"/>
        <v>8.2079088380131709E-3</v>
      </c>
    </row>
    <row r="451" spans="1:20" x14ac:dyDescent="0.2">
      <c r="A451" t="s">
        <v>1333</v>
      </c>
      <c r="B451">
        <v>14</v>
      </c>
      <c r="C451">
        <v>116.6808</v>
      </c>
      <c r="D451">
        <v>1.4176384369768401E-3</v>
      </c>
      <c r="E451">
        <v>20.778700730195599</v>
      </c>
      <c r="F451" t="s">
        <v>7</v>
      </c>
      <c r="G451" t="s">
        <v>8</v>
      </c>
      <c r="H451" t="s">
        <v>1334</v>
      </c>
      <c r="I451" s="1" t="s">
        <v>1335</v>
      </c>
      <c r="J451">
        <v>38069.262041207898</v>
      </c>
      <c r="K451">
        <v>36449.293525986002</v>
      </c>
      <c r="L451">
        <v>1311.0502284471299</v>
      </c>
      <c r="M451">
        <v>2275.2450137237902</v>
      </c>
      <c r="O451">
        <f t="shared" si="24"/>
        <v>37259.277783596946</v>
      </c>
      <c r="P451">
        <f t="shared" si="25"/>
        <v>1793.1476210854601</v>
      </c>
      <c r="R451">
        <f t="shared" si="26"/>
        <v>4.8126204471812838E-2</v>
      </c>
      <c r="T451" s="9">
        <f t="shared" si="27"/>
        <v>7.7126003291630267E-3</v>
      </c>
    </row>
    <row r="452" spans="1:20" x14ac:dyDescent="0.2">
      <c r="A452" t="s">
        <v>1336</v>
      </c>
      <c r="B452">
        <v>2</v>
      </c>
      <c r="C452">
        <v>13.228</v>
      </c>
      <c r="D452">
        <v>3.2607965097418999E-2</v>
      </c>
      <c r="E452">
        <v>45.370681595094403</v>
      </c>
      <c r="F452" t="s">
        <v>7</v>
      </c>
      <c r="G452" t="s">
        <v>9</v>
      </c>
      <c r="H452" t="s">
        <v>1337</v>
      </c>
      <c r="I452" s="1" t="s">
        <v>1338</v>
      </c>
      <c r="J452">
        <v>1996.1454160851099</v>
      </c>
      <c r="K452">
        <v>8041.5701730643104</v>
      </c>
      <c r="L452">
        <v>109.972007922898</v>
      </c>
      <c r="M452">
        <v>352.19768235415802</v>
      </c>
      <c r="O452">
        <f t="shared" si="24"/>
        <v>5018.8577945747102</v>
      </c>
      <c r="P452">
        <f t="shared" si="25"/>
        <v>231.08484513852801</v>
      </c>
      <c r="R452">
        <f t="shared" si="26"/>
        <v>4.6043313956479565E-2</v>
      </c>
      <c r="T452" s="9">
        <f t="shared" si="27"/>
        <v>7.3788008481842429E-3</v>
      </c>
    </row>
    <row r="453" spans="1:20" x14ac:dyDescent="0.2">
      <c r="A453" t="s">
        <v>1339</v>
      </c>
      <c r="B453">
        <v>2</v>
      </c>
      <c r="C453">
        <v>13.9023</v>
      </c>
      <c r="D453">
        <v>3.1045061218544601E-2</v>
      </c>
      <c r="E453">
        <v>22.818349638241401</v>
      </c>
      <c r="F453" t="s">
        <v>7</v>
      </c>
      <c r="G453" t="s">
        <v>8</v>
      </c>
      <c r="H453" t="s">
        <v>1340</v>
      </c>
      <c r="I453" s="1" t="s">
        <v>1341</v>
      </c>
      <c r="J453">
        <v>52499.456037739801</v>
      </c>
      <c r="K453">
        <v>58343.387670306904</v>
      </c>
      <c r="L453">
        <v>1509.7210390625</v>
      </c>
      <c r="M453">
        <v>3347.89773991723</v>
      </c>
      <c r="O453">
        <f t="shared" si="24"/>
        <v>55421.421854023356</v>
      </c>
      <c r="P453">
        <f t="shared" si="25"/>
        <v>2428.8093894898648</v>
      </c>
      <c r="R453">
        <f t="shared" si="26"/>
        <v>4.3824378881638953E-2</v>
      </c>
      <c r="T453" s="9">
        <f t="shared" si="27"/>
        <v>7.0231991634798017E-3</v>
      </c>
    </row>
    <row r="454" spans="1:20" x14ac:dyDescent="0.2">
      <c r="A454" t="s">
        <v>1342</v>
      </c>
      <c r="B454">
        <v>7</v>
      </c>
      <c r="C454">
        <v>54.854799999999997</v>
      </c>
      <c r="D454" s="4">
        <v>8.2362597124574499E-5</v>
      </c>
      <c r="E454">
        <v>28.615913932828001</v>
      </c>
      <c r="F454" t="s">
        <v>7</v>
      </c>
      <c r="G454" t="s">
        <v>8</v>
      </c>
      <c r="H454" t="s">
        <v>1343</v>
      </c>
      <c r="I454" s="1" t="s">
        <v>1344</v>
      </c>
      <c r="J454">
        <v>45468.0701974732</v>
      </c>
      <c r="K454">
        <v>45994.595453819296</v>
      </c>
      <c r="L454">
        <v>1645.9745924484</v>
      </c>
      <c r="M454">
        <v>1550.2422352226899</v>
      </c>
      <c r="O454">
        <f t="shared" si="24"/>
        <v>45731.332825646248</v>
      </c>
      <c r="P454">
        <f t="shared" si="25"/>
        <v>1598.108413835545</v>
      </c>
      <c r="R454">
        <f t="shared" si="26"/>
        <v>3.4945590147753613E-2</v>
      </c>
      <c r="T454" s="9">
        <f t="shared" si="27"/>
        <v>5.6003038892089947E-3</v>
      </c>
    </row>
    <row r="455" spans="1:20" x14ac:dyDescent="0.2">
      <c r="A455" t="s">
        <v>1345</v>
      </c>
      <c r="B455">
        <v>5</v>
      </c>
      <c r="C455">
        <v>48.305599999999998</v>
      </c>
      <c r="D455">
        <v>7.7233195150783196E-4</v>
      </c>
      <c r="E455">
        <v>52.0748375259912</v>
      </c>
      <c r="F455" t="s">
        <v>7</v>
      </c>
      <c r="G455" t="s">
        <v>9</v>
      </c>
      <c r="H455" t="s">
        <v>1346</v>
      </c>
      <c r="I455" s="1" t="s">
        <v>1347</v>
      </c>
      <c r="J455">
        <v>10875.7613841983</v>
      </c>
      <c r="K455">
        <v>10342.2532393252</v>
      </c>
      <c r="L455">
        <v>259.34457556270098</v>
      </c>
      <c r="M455">
        <v>207.480070166091</v>
      </c>
      <c r="O455">
        <f t="shared" si="24"/>
        <v>10609.00731176175</v>
      </c>
      <c r="P455">
        <f t="shared" si="25"/>
        <v>233.412322864396</v>
      </c>
      <c r="R455">
        <f t="shared" si="26"/>
        <v>2.2001334903937884E-2</v>
      </c>
      <c r="T455" s="9">
        <f t="shared" si="27"/>
        <v>3.5258858387954119E-3</v>
      </c>
    </row>
    <row r="456" spans="1:20" x14ac:dyDescent="0.2">
      <c r="A456" t="s">
        <v>1348</v>
      </c>
      <c r="B456">
        <v>4</v>
      </c>
      <c r="C456">
        <v>41.635399999999997</v>
      </c>
      <c r="D456">
        <v>5.6040233536829298E-3</v>
      </c>
      <c r="E456">
        <v>50.066037963084803</v>
      </c>
      <c r="F456" t="s">
        <v>7</v>
      </c>
      <c r="G456" t="s">
        <v>8</v>
      </c>
      <c r="H456" t="s">
        <v>1349</v>
      </c>
      <c r="I456" s="1" t="s">
        <v>1350</v>
      </c>
      <c r="J456">
        <v>69715.685350777698</v>
      </c>
      <c r="K456">
        <v>69618.558087516794</v>
      </c>
      <c r="L456">
        <v>1930.38502694401</v>
      </c>
      <c r="M456">
        <v>852.62415666724303</v>
      </c>
      <c r="O456">
        <f t="shared" si="24"/>
        <v>69667.121719147253</v>
      </c>
      <c r="P456">
        <f t="shared" si="25"/>
        <v>1391.5045918056264</v>
      </c>
      <c r="R456">
        <f t="shared" si="26"/>
        <v>1.9973619656848639E-2</v>
      </c>
      <c r="T456" s="9">
        <f t="shared" si="27"/>
        <v>3.2009286256973165E-3</v>
      </c>
    </row>
    <row r="457" spans="1:20" x14ac:dyDescent="0.2">
      <c r="A457" t="s">
        <v>1351</v>
      </c>
      <c r="B457">
        <v>3</v>
      </c>
      <c r="C457">
        <v>26.353400000000001</v>
      </c>
      <c r="D457">
        <v>0.10080715759080799</v>
      </c>
      <c r="E457">
        <v>130.421006672142</v>
      </c>
      <c r="F457" t="s">
        <v>7</v>
      </c>
      <c r="G457" t="s">
        <v>9</v>
      </c>
      <c r="H457" t="s">
        <v>1352</v>
      </c>
      <c r="I457" s="1" t="s">
        <v>1353</v>
      </c>
      <c r="J457">
        <v>1431190.6239501201</v>
      </c>
      <c r="K457">
        <v>924814.93057051697</v>
      </c>
      <c r="L457">
        <v>163.44583788516599</v>
      </c>
      <c r="M457">
        <v>20137.734522923001</v>
      </c>
      <c r="O457">
        <f t="shared" si="24"/>
        <v>1178002.7772603184</v>
      </c>
      <c r="P457">
        <f t="shared" si="25"/>
        <v>10150.590180404084</v>
      </c>
      <c r="R457">
        <f t="shared" si="26"/>
        <v>8.6167794986114696E-3</v>
      </c>
      <c r="T457" s="9">
        <f t="shared" si="27"/>
        <v>1.3809062469540866E-3</v>
      </c>
    </row>
    <row r="458" spans="1:20" x14ac:dyDescent="0.2">
      <c r="T458" s="9"/>
    </row>
    <row r="459" spans="1:20" x14ac:dyDescent="0.2">
      <c r="T459" s="9"/>
    </row>
    <row r="463" spans="1:20" x14ac:dyDescent="0.2">
      <c r="A463" t="s">
        <v>1568</v>
      </c>
      <c r="B463">
        <v>1</v>
      </c>
      <c r="C463">
        <v>6.6223000000000001</v>
      </c>
      <c r="D463" s="4">
        <v>8.8393183961255104E-7</v>
      </c>
      <c r="E463" t="s">
        <v>1051</v>
      </c>
      <c r="F463" t="s">
        <v>9</v>
      </c>
      <c r="G463" t="s">
        <v>7</v>
      </c>
      <c r="H463" t="s">
        <v>1867</v>
      </c>
      <c r="I463" s="1" t="s">
        <v>1866</v>
      </c>
      <c r="J463">
        <v>1</v>
      </c>
      <c r="K463">
        <v>1</v>
      </c>
      <c r="L463">
        <v>1284.2324842891401</v>
      </c>
      <c r="M463">
        <v>1453.50873915176</v>
      </c>
      <c r="O463">
        <f t="shared" ref="O463:O494" si="28">AVERAGE(J463:K463)</f>
        <v>1</v>
      </c>
      <c r="P463">
        <f t="shared" ref="P463:P494" si="29">AVERAGE(L463:M463)</f>
        <v>1368.8706117204501</v>
      </c>
      <c r="R463">
        <f t="shared" ref="R463:R494" si="30">P463/O463</f>
        <v>1368.8706117204501</v>
      </c>
      <c r="T463" s="9">
        <f t="shared" ref="T463:T494" si="31">R463/6.23994533851795</f>
        <v>219.37221200812164</v>
      </c>
    </row>
    <row r="464" spans="1:20" x14ac:dyDescent="0.2">
      <c r="A464" t="s">
        <v>1742</v>
      </c>
      <c r="B464">
        <v>1</v>
      </c>
      <c r="C464">
        <v>7.1847000000000003</v>
      </c>
      <c r="D464" s="4">
        <v>3.5326374902000498E-6</v>
      </c>
      <c r="E464" t="s">
        <v>1051</v>
      </c>
      <c r="F464" t="s">
        <v>9</v>
      </c>
      <c r="G464" t="s">
        <v>7</v>
      </c>
      <c r="H464" t="s">
        <v>1743</v>
      </c>
      <c r="I464" s="1" t="s">
        <v>1744</v>
      </c>
      <c r="J464">
        <v>1</v>
      </c>
      <c r="K464">
        <v>1</v>
      </c>
      <c r="L464">
        <v>988.17330513377397</v>
      </c>
      <c r="M464">
        <v>1203.74576152133</v>
      </c>
      <c r="O464">
        <f t="shared" si="28"/>
        <v>1</v>
      </c>
      <c r="P464">
        <f t="shared" si="29"/>
        <v>1095.959533327552</v>
      </c>
      <c r="R464">
        <f t="shared" si="30"/>
        <v>1095.959533327552</v>
      </c>
      <c r="T464" s="9">
        <f t="shared" si="31"/>
        <v>175.63607914358002</v>
      </c>
    </row>
    <row r="465" spans="1:20" x14ac:dyDescent="0.2">
      <c r="A465" t="s">
        <v>1401</v>
      </c>
      <c r="B465">
        <v>1</v>
      </c>
      <c r="C465">
        <v>6.8112000000000004</v>
      </c>
      <c r="D465">
        <v>1.07650026663431E-2</v>
      </c>
      <c r="E465">
        <v>425.80056513882698</v>
      </c>
      <c r="F465" t="s">
        <v>8</v>
      </c>
      <c r="G465" t="s">
        <v>7</v>
      </c>
      <c r="H465" t="s">
        <v>1869</v>
      </c>
      <c r="I465" s="1" t="s">
        <v>1868</v>
      </c>
      <c r="J465">
        <v>3.3259860655433702</v>
      </c>
      <c r="K465">
        <v>0</v>
      </c>
      <c r="L465">
        <v>741.19122425193302</v>
      </c>
      <c r="M465">
        <v>675.01552210029899</v>
      </c>
      <c r="O465">
        <f t="shared" si="28"/>
        <v>1.6629930327716851</v>
      </c>
      <c r="P465">
        <f t="shared" si="29"/>
        <v>708.10337317611607</v>
      </c>
      <c r="R465">
        <f t="shared" si="30"/>
        <v>425.80056513882744</v>
      </c>
      <c r="T465" s="9">
        <f t="shared" si="31"/>
        <v>68.237867807982965</v>
      </c>
    </row>
    <row r="466" spans="1:20" x14ac:dyDescent="0.2">
      <c r="A466" t="s">
        <v>1770</v>
      </c>
      <c r="B466">
        <v>1</v>
      </c>
      <c r="C466">
        <v>6.3608000000000002</v>
      </c>
      <c r="D466">
        <v>0.126713607639728</v>
      </c>
      <c r="E466" t="s">
        <v>1051</v>
      </c>
      <c r="F466" t="s">
        <v>9</v>
      </c>
      <c r="G466" t="s">
        <v>7</v>
      </c>
      <c r="H466" t="s">
        <v>1771</v>
      </c>
      <c r="I466" s="1" t="s">
        <v>1772</v>
      </c>
      <c r="J466">
        <v>1</v>
      </c>
      <c r="K466">
        <v>1</v>
      </c>
      <c r="L466">
        <v>0</v>
      </c>
      <c r="M466">
        <v>849.40413149920198</v>
      </c>
      <c r="O466">
        <f t="shared" si="28"/>
        <v>1</v>
      </c>
      <c r="P466">
        <f t="shared" si="29"/>
        <v>424.70206574960099</v>
      </c>
      <c r="R466">
        <f t="shared" si="30"/>
        <v>424.70206574960099</v>
      </c>
      <c r="T466" s="9">
        <f t="shared" si="31"/>
        <v>68.06182469708493</v>
      </c>
    </row>
    <row r="467" spans="1:20" x14ac:dyDescent="0.2">
      <c r="A467" t="s">
        <v>1692</v>
      </c>
      <c r="B467">
        <v>1</v>
      </c>
      <c r="C467">
        <v>6.5575000000000001</v>
      </c>
      <c r="D467">
        <v>8.0075680427762492E-3</v>
      </c>
      <c r="E467" t="s">
        <v>1051</v>
      </c>
      <c r="F467" t="s">
        <v>8</v>
      </c>
      <c r="G467" t="s">
        <v>7</v>
      </c>
      <c r="H467" t="s">
        <v>1693</v>
      </c>
      <c r="I467" s="1" t="s">
        <v>1694</v>
      </c>
      <c r="J467">
        <v>1</v>
      </c>
      <c r="K467">
        <v>1</v>
      </c>
      <c r="L467">
        <v>454.86469466509499</v>
      </c>
      <c r="M467">
        <v>370.36573325607498</v>
      </c>
      <c r="O467">
        <f t="shared" si="28"/>
        <v>1</v>
      </c>
      <c r="P467">
        <f t="shared" si="29"/>
        <v>412.61521396058498</v>
      </c>
      <c r="R467">
        <f t="shared" si="30"/>
        <v>412.61521396058498</v>
      </c>
      <c r="T467" s="9">
        <f t="shared" si="31"/>
        <v>66.124812250131868</v>
      </c>
    </row>
    <row r="468" spans="1:20" x14ac:dyDescent="0.2">
      <c r="A468" t="s">
        <v>1376</v>
      </c>
      <c r="B468">
        <v>1</v>
      </c>
      <c r="C468">
        <v>6.3396999999999997</v>
      </c>
      <c r="D468">
        <v>1.3991965301397799E-2</v>
      </c>
      <c r="E468" t="s">
        <v>1051</v>
      </c>
      <c r="F468" t="s">
        <v>8</v>
      </c>
      <c r="G468" t="s">
        <v>7</v>
      </c>
      <c r="H468" t="s">
        <v>1377</v>
      </c>
      <c r="I468" s="1" t="s">
        <v>1378</v>
      </c>
      <c r="J468">
        <v>1</v>
      </c>
      <c r="K468">
        <v>1</v>
      </c>
      <c r="L468">
        <v>295.08568620315998</v>
      </c>
      <c r="M468">
        <v>382.70359257700102</v>
      </c>
      <c r="O468">
        <f t="shared" si="28"/>
        <v>1</v>
      </c>
      <c r="P468">
        <f t="shared" si="29"/>
        <v>338.8946393900805</v>
      </c>
      <c r="R468">
        <f t="shared" si="30"/>
        <v>338.8946393900805</v>
      </c>
      <c r="T468" s="9">
        <f t="shared" si="31"/>
        <v>54.310514115909129</v>
      </c>
    </row>
    <row r="469" spans="1:20" x14ac:dyDescent="0.2">
      <c r="A469" t="s">
        <v>1784</v>
      </c>
      <c r="B469">
        <v>1</v>
      </c>
      <c r="C469">
        <v>6.3929</v>
      </c>
      <c r="D469">
        <v>0.31982048698723198</v>
      </c>
      <c r="E469" t="s">
        <v>1051</v>
      </c>
      <c r="F469" t="s">
        <v>9</v>
      </c>
      <c r="G469" t="s">
        <v>7</v>
      </c>
      <c r="H469" t="s">
        <v>1785</v>
      </c>
      <c r="J469">
        <v>1</v>
      </c>
      <c r="K469">
        <v>1</v>
      </c>
      <c r="L469">
        <v>539.54505470787103</v>
      </c>
      <c r="M469">
        <v>0</v>
      </c>
      <c r="O469">
        <f t="shared" si="28"/>
        <v>1</v>
      </c>
      <c r="P469">
        <f t="shared" si="29"/>
        <v>269.77252735393552</v>
      </c>
      <c r="R469">
        <f t="shared" si="30"/>
        <v>269.77252735393552</v>
      </c>
      <c r="T469" s="9">
        <f t="shared" si="31"/>
        <v>43.233155535623524</v>
      </c>
    </row>
    <row r="470" spans="1:20" x14ac:dyDescent="0.2">
      <c r="A470" t="s">
        <v>1605</v>
      </c>
      <c r="B470">
        <v>1</v>
      </c>
      <c r="C470">
        <v>6.1135999999999999</v>
      </c>
      <c r="D470">
        <v>1.02251791996189E-4</v>
      </c>
      <c r="E470" t="s">
        <v>1051</v>
      </c>
      <c r="F470" t="s">
        <v>8</v>
      </c>
      <c r="G470" t="s">
        <v>7</v>
      </c>
      <c r="H470" t="s">
        <v>1606</v>
      </c>
      <c r="I470" s="1" t="s">
        <v>1607</v>
      </c>
      <c r="J470">
        <v>1</v>
      </c>
      <c r="K470">
        <v>1</v>
      </c>
      <c r="L470">
        <v>202.82844070820801</v>
      </c>
      <c r="M470">
        <v>199.18106479389701</v>
      </c>
      <c r="O470">
        <f t="shared" si="28"/>
        <v>1</v>
      </c>
      <c r="P470">
        <f t="shared" si="29"/>
        <v>201.00475275105251</v>
      </c>
      <c r="R470">
        <f t="shared" si="30"/>
        <v>201.00475275105251</v>
      </c>
      <c r="T470" s="9">
        <f t="shared" si="31"/>
        <v>32.212582297843198</v>
      </c>
    </row>
    <row r="471" spans="1:20" x14ac:dyDescent="0.2">
      <c r="A471" t="s">
        <v>1739</v>
      </c>
      <c r="B471">
        <v>1</v>
      </c>
      <c r="C471">
        <v>12.097200000000001</v>
      </c>
      <c r="D471">
        <v>3.9193905523417102E-2</v>
      </c>
      <c r="E471" t="s">
        <v>1051</v>
      </c>
      <c r="F471" t="s">
        <v>8</v>
      </c>
      <c r="G471" t="s">
        <v>9</v>
      </c>
      <c r="H471" t="s">
        <v>1740</v>
      </c>
      <c r="I471" s="1" t="s">
        <v>1741</v>
      </c>
      <c r="J471">
        <v>21.336787932038899</v>
      </c>
      <c r="K471">
        <v>3.7001095703705702</v>
      </c>
      <c r="L471">
        <v>151.333449521132</v>
      </c>
      <c r="M471">
        <v>4532.6823135897803</v>
      </c>
      <c r="O471">
        <f t="shared" si="28"/>
        <v>12.518448751204735</v>
      </c>
      <c r="P471">
        <f t="shared" si="29"/>
        <v>2342.0078815554562</v>
      </c>
      <c r="R471">
        <f t="shared" si="30"/>
        <v>187.08451247444447</v>
      </c>
      <c r="T471" s="9">
        <f t="shared" si="31"/>
        <v>29.981755019488507</v>
      </c>
    </row>
    <row r="472" spans="1:20" x14ac:dyDescent="0.2">
      <c r="A472" t="s">
        <v>1538</v>
      </c>
      <c r="B472">
        <v>1</v>
      </c>
      <c r="C472">
        <v>6.0125999999999999</v>
      </c>
      <c r="D472">
        <v>0.46475800113885601</v>
      </c>
      <c r="E472" t="s">
        <v>1051</v>
      </c>
      <c r="F472" t="s">
        <v>8</v>
      </c>
      <c r="G472" t="s">
        <v>7</v>
      </c>
      <c r="H472" t="s">
        <v>1539</v>
      </c>
      <c r="I472" s="1" t="s">
        <v>1540</v>
      </c>
      <c r="J472">
        <v>1</v>
      </c>
      <c r="K472">
        <v>1</v>
      </c>
      <c r="L472">
        <v>250.92539445464899</v>
      </c>
      <c r="M472">
        <v>0</v>
      </c>
      <c r="O472">
        <f t="shared" si="28"/>
        <v>1</v>
      </c>
      <c r="P472">
        <f t="shared" si="29"/>
        <v>125.4626972273245</v>
      </c>
      <c r="R472">
        <f t="shared" si="30"/>
        <v>125.4626972273245</v>
      </c>
      <c r="T472" s="9">
        <f t="shared" si="31"/>
        <v>20.106377607647946</v>
      </c>
    </row>
    <row r="473" spans="1:20" x14ac:dyDescent="0.2">
      <c r="A473" t="s">
        <v>1561</v>
      </c>
      <c r="B473">
        <v>1</v>
      </c>
      <c r="C473">
        <v>6.0053999999999998</v>
      </c>
      <c r="D473">
        <v>0.437998899241127</v>
      </c>
      <c r="E473">
        <v>189.21003000981099</v>
      </c>
      <c r="F473" t="s">
        <v>9</v>
      </c>
      <c r="G473" t="s">
        <v>7</v>
      </c>
      <c r="H473" t="s">
        <v>1383</v>
      </c>
      <c r="J473">
        <v>7.4974696421372098</v>
      </c>
      <c r="K473">
        <v>0</v>
      </c>
      <c r="L473">
        <v>154.273019955248</v>
      </c>
      <c r="M473">
        <v>772.38209221512</v>
      </c>
      <c r="O473">
        <f t="shared" si="28"/>
        <v>3.7487348210686049</v>
      </c>
      <c r="P473">
        <f t="shared" si="29"/>
        <v>463.32755608518403</v>
      </c>
      <c r="R473">
        <f t="shared" si="30"/>
        <v>123.59571380754775</v>
      </c>
      <c r="T473" s="9">
        <f t="shared" si="31"/>
        <v>19.807178925849851</v>
      </c>
    </row>
    <row r="474" spans="1:20" x14ac:dyDescent="0.2">
      <c r="A474" t="s">
        <v>1417</v>
      </c>
      <c r="B474">
        <v>1</v>
      </c>
      <c r="C474">
        <v>6.1189</v>
      </c>
      <c r="D474">
        <v>4.2619831479142799E-2</v>
      </c>
      <c r="E474">
        <v>120.22586781035299</v>
      </c>
      <c r="F474" t="s">
        <v>8</v>
      </c>
      <c r="G474" t="s">
        <v>7</v>
      </c>
      <c r="H474" t="s">
        <v>1385</v>
      </c>
      <c r="J474">
        <v>2.8608890514</v>
      </c>
      <c r="K474">
        <v>8.2768439015277693</v>
      </c>
      <c r="L474">
        <v>689.25285474469604</v>
      </c>
      <c r="M474">
        <v>649.790754961012</v>
      </c>
      <c r="O474">
        <f t="shared" si="28"/>
        <v>5.5688664764638851</v>
      </c>
      <c r="P474">
        <f t="shared" si="29"/>
        <v>669.52180485285407</v>
      </c>
      <c r="R474">
        <f t="shared" si="30"/>
        <v>120.22586781035314</v>
      </c>
      <c r="T474" s="9">
        <f t="shared" si="31"/>
        <v>19.26713477251517</v>
      </c>
    </row>
    <row r="475" spans="1:20" x14ac:dyDescent="0.2">
      <c r="A475" t="s">
        <v>1786</v>
      </c>
      <c r="B475">
        <v>1</v>
      </c>
      <c r="C475">
        <v>7.1722000000000001</v>
      </c>
      <c r="D475">
        <v>0.72622459015886398</v>
      </c>
      <c r="E475">
        <v>113.035458137307</v>
      </c>
      <c r="F475" t="s">
        <v>9</v>
      </c>
      <c r="G475" t="s">
        <v>7</v>
      </c>
      <c r="H475" t="s">
        <v>1787</v>
      </c>
      <c r="I475" s="1" t="s">
        <v>1788</v>
      </c>
      <c r="J475">
        <v>0</v>
      </c>
      <c r="K475">
        <v>19.084501548275899</v>
      </c>
      <c r="L475">
        <v>1715.5286892700101</v>
      </c>
      <c r="M475">
        <v>7.4806567504808203</v>
      </c>
      <c r="O475">
        <f t="shared" si="28"/>
        <v>9.5422507741379494</v>
      </c>
      <c r="P475">
        <f t="shared" si="29"/>
        <v>861.50467301024548</v>
      </c>
      <c r="R475">
        <f t="shared" si="30"/>
        <v>90.283172534634431</v>
      </c>
      <c r="T475" s="9">
        <f t="shared" si="31"/>
        <v>14.468583879626996</v>
      </c>
    </row>
    <row r="476" spans="1:20" x14ac:dyDescent="0.2">
      <c r="A476" t="s">
        <v>1483</v>
      </c>
      <c r="B476">
        <v>1</v>
      </c>
      <c r="C476">
        <v>6.0049999999999999</v>
      </c>
      <c r="D476">
        <v>0.13666524235958499</v>
      </c>
      <c r="E476">
        <v>80.118165271181297</v>
      </c>
      <c r="F476" t="s">
        <v>8</v>
      </c>
      <c r="G476" t="s">
        <v>7</v>
      </c>
      <c r="H476" t="s">
        <v>1484</v>
      </c>
      <c r="I476" s="1" t="s">
        <v>1485</v>
      </c>
      <c r="J476">
        <v>31.465959281921901</v>
      </c>
      <c r="K476">
        <v>5.7689372169083697</v>
      </c>
      <c r="L476">
        <v>2819.8035491229698</v>
      </c>
      <c r="M476">
        <v>163.38804242564601</v>
      </c>
      <c r="O476">
        <f t="shared" si="28"/>
        <v>18.617448249415133</v>
      </c>
      <c r="P476">
        <f t="shared" si="29"/>
        <v>1491.5957957743078</v>
      </c>
      <c r="R476">
        <f t="shared" si="30"/>
        <v>80.118165271181368</v>
      </c>
      <c r="T476" s="9">
        <f t="shared" si="31"/>
        <v>12.839562035363958</v>
      </c>
    </row>
    <row r="477" spans="1:20" x14ac:dyDescent="0.2">
      <c r="A477" t="s">
        <v>1807</v>
      </c>
      <c r="B477">
        <v>1</v>
      </c>
      <c r="C477">
        <v>7.1592000000000002</v>
      </c>
      <c r="D477">
        <v>5.7305607358132102E-2</v>
      </c>
      <c r="E477">
        <v>76.559349847861299</v>
      </c>
      <c r="F477" t="s">
        <v>8</v>
      </c>
      <c r="G477" t="s">
        <v>7</v>
      </c>
      <c r="H477" t="s">
        <v>1808</v>
      </c>
      <c r="I477" s="1" t="s">
        <v>1809</v>
      </c>
      <c r="J477">
        <v>30.538266460153</v>
      </c>
      <c r="K477">
        <v>20.4804885791117</v>
      </c>
      <c r="L477">
        <v>1708.9969959658399</v>
      </c>
      <c r="M477">
        <v>2196.9657198875698</v>
      </c>
      <c r="O477">
        <f t="shared" si="28"/>
        <v>25.509377519632352</v>
      </c>
      <c r="P477">
        <f t="shared" si="29"/>
        <v>1952.9813579267047</v>
      </c>
      <c r="R477">
        <f t="shared" si="30"/>
        <v>76.559349847861426</v>
      </c>
      <c r="T477" s="9">
        <f t="shared" si="31"/>
        <v>12.269234054868347</v>
      </c>
    </row>
    <row r="478" spans="1:20" x14ac:dyDescent="0.2">
      <c r="A478" t="s">
        <v>1521</v>
      </c>
      <c r="B478">
        <v>1</v>
      </c>
      <c r="C478">
        <v>6.1856999999999998</v>
      </c>
      <c r="D478">
        <v>7.7589467649785498E-2</v>
      </c>
      <c r="E478">
        <v>71.457773621555702</v>
      </c>
      <c r="F478" t="s">
        <v>8</v>
      </c>
      <c r="G478" t="s">
        <v>7</v>
      </c>
      <c r="H478" t="s">
        <v>1522</v>
      </c>
      <c r="I478" s="1" t="s">
        <v>1523</v>
      </c>
      <c r="J478">
        <v>9.7740608838265501</v>
      </c>
      <c r="K478">
        <v>0</v>
      </c>
      <c r="L478">
        <v>327.96562135532997</v>
      </c>
      <c r="M478">
        <v>370.46700864445</v>
      </c>
      <c r="O478">
        <f t="shared" si="28"/>
        <v>4.8870304419132751</v>
      </c>
      <c r="P478">
        <f t="shared" si="29"/>
        <v>349.21631499988996</v>
      </c>
      <c r="R478">
        <f t="shared" si="30"/>
        <v>71.45777362155566</v>
      </c>
      <c r="T478" s="9">
        <f t="shared" si="31"/>
        <v>11.451666600420509</v>
      </c>
    </row>
    <row r="479" spans="1:20" x14ac:dyDescent="0.2">
      <c r="A479" t="s">
        <v>1602</v>
      </c>
      <c r="B479">
        <v>1</v>
      </c>
      <c r="C479">
        <v>6.0575999999999999</v>
      </c>
      <c r="D479">
        <v>0.88091919639780303</v>
      </c>
      <c r="E479">
        <v>42.845982815580498</v>
      </c>
      <c r="F479" t="s">
        <v>9</v>
      </c>
      <c r="G479" t="s">
        <v>7</v>
      </c>
      <c r="H479" t="s">
        <v>1603</v>
      </c>
      <c r="I479" s="1" t="s">
        <v>1604</v>
      </c>
      <c r="J479">
        <v>12.018952648764699</v>
      </c>
      <c r="K479">
        <v>0</v>
      </c>
      <c r="L479">
        <v>505.99401852497698</v>
      </c>
      <c r="M479">
        <v>0</v>
      </c>
      <c r="O479">
        <f t="shared" si="28"/>
        <v>6.0094763243823497</v>
      </c>
      <c r="P479">
        <f t="shared" si="29"/>
        <v>252.99700926248849</v>
      </c>
      <c r="R479">
        <f t="shared" si="30"/>
        <v>42.099676511911603</v>
      </c>
      <c r="T479" s="9">
        <f t="shared" si="31"/>
        <v>6.7468021317492344</v>
      </c>
    </row>
    <row r="480" spans="1:20" x14ac:dyDescent="0.2">
      <c r="A480" t="s">
        <v>1789</v>
      </c>
      <c r="B480">
        <v>1</v>
      </c>
      <c r="C480">
        <v>13.0794</v>
      </c>
      <c r="D480">
        <v>7.8932375867121207E-3</v>
      </c>
      <c r="E480">
        <v>35.871187183620499</v>
      </c>
      <c r="F480" t="s">
        <v>9</v>
      </c>
      <c r="G480" t="s">
        <v>7</v>
      </c>
      <c r="H480" t="s">
        <v>1790</v>
      </c>
      <c r="I480" s="1" t="s">
        <v>1791</v>
      </c>
      <c r="J480">
        <v>88.888452174962694</v>
      </c>
      <c r="K480">
        <v>25.864584045087</v>
      </c>
      <c r="L480">
        <v>1957.4910712636899</v>
      </c>
      <c r="M480">
        <v>1901.09257515534</v>
      </c>
      <c r="O480">
        <f t="shared" si="28"/>
        <v>57.376518110024847</v>
      </c>
      <c r="P480">
        <f t="shared" si="29"/>
        <v>1929.2918232095149</v>
      </c>
      <c r="R480">
        <f t="shared" si="30"/>
        <v>33.625111574562908</v>
      </c>
      <c r="T480" s="9">
        <f t="shared" si="31"/>
        <v>5.3886868795150713</v>
      </c>
    </row>
    <row r="481" spans="1:20" x14ac:dyDescent="0.2">
      <c r="A481" t="s">
        <v>1732</v>
      </c>
      <c r="B481">
        <v>1</v>
      </c>
      <c r="C481">
        <v>12.0764</v>
      </c>
      <c r="D481">
        <v>0.37626118925442997</v>
      </c>
      <c r="E481">
        <v>33.086586531280297</v>
      </c>
      <c r="F481" t="s">
        <v>8</v>
      </c>
      <c r="G481" t="s">
        <v>7</v>
      </c>
      <c r="H481" t="s">
        <v>1733</v>
      </c>
      <c r="I481" s="1" t="s">
        <v>1734</v>
      </c>
      <c r="J481">
        <v>0</v>
      </c>
      <c r="K481">
        <v>30.772001363574901</v>
      </c>
      <c r="L481">
        <v>519.91836735076799</v>
      </c>
      <c r="M481">
        <v>498.22211850583102</v>
      </c>
      <c r="O481">
        <f t="shared" si="28"/>
        <v>15.386000681787451</v>
      </c>
      <c r="P481">
        <f t="shared" si="29"/>
        <v>509.07024292829954</v>
      </c>
      <c r="R481">
        <f t="shared" si="30"/>
        <v>33.086586531280389</v>
      </c>
      <c r="T481" s="9">
        <f t="shared" si="31"/>
        <v>5.3023840332451995</v>
      </c>
    </row>
    <row r="482" spans="1:20" x14ac:dyDescent="0.2">
      <c r="A482" t="s">
        <v>1357</v>
      </c>
      <c r="B482">
        <v>1</v>
      </c>
      <c r="C482">
        <v>6.1982999999999997</v>
      </c>
      <c r="D482">
        <v>0.112008755576189</v>
      </c>
      <c r="E482">
        <v>52.462727870060803</v>
      </c>
      <c r="F482" t="s">
        <v>9</v>
      </c>
      <c r="G482" t="s">
        <v>7</v>
      </c>
      <c r="H482" t="s">
        <v>1358</v>
      </c>
      <c r="J482">
        <v>34.637612118784098</v>
      </c>
      <c r="K482">
        <v>1</v>
      </c>
      <c r="L482">
        <v>854.45260260943701</v>
      </c>
      <c r="M482">
        <v>183.58395935425099</v>
      </c>
      <c r="O482">
        <f t="shared" si="28"/>
        <v>17.818806059392049</v>
      </c>
      <c r="P482">
        <f t="shared" si="29"/>
        <v>519.01828098184399</v>
      </c>
      <c r="R482">
        <f t="shared" si="30"/>
        <v>29.127556540651419</v>
      </c>
      <c r="T482" s="9">
        <f t="shared" si="31"/>
        <v>4.6679185410251538</v>
      </c>
    </row>
    <row r="483" spans="1:20" x14ac:dyDescent="0.2">
      <c r="A483" t="s">
        <v>1553</v>
      </c>
      <c r="B483">
        <v>1</v>
      </c>
      <c r="C483">
        <v>6.7859999999999996</v>
      </c>
      <c r="D483">
        <v>0.13875219465773</v>
      </c>
      <c r="E483">
        <v>34.235417170285103</v>
      </c>
      <c r="F483" t="s">
        <v>9</v>
      </c>
      <c r="G483" t="s">
        <v>7</v>
      </c>
      <c r="H483" t="s">
        <v>1554</v>
      </c>
      <c r="J483">
        <v>84.849209405376101</v>
      </c>
      <c r="K483">
        <v>0</v>
      </c>
      <c r="L483">
        <v>865.67139401786403</v>
      </c>
      <c r="M483">
        <v>1030.72130070907</v>
      </c>
      <c r="O483">
        <f t="shared" si="28"/>
        <v>42.42460470268805</v>
      </c>
      <c r="P483">
        <f t="shared" si="29"/>
        <v>948.196347363467</v>
      </c>
      <c r="R483">
        <f t="shared" si="30"/>
        <v>22.350151616224455</v>
      </c>
      <c r="T483" s="9">
        <f t="shared" si="31"/>
        <v>3.581786442624967</v>
      </c>
    </row>
    <row r="484" spans="1:20" x14ac:dyDescent="0.2">
      <c r="A484" t="s">
        <v>1717</v>
      </c>
      <c r="B484">
        <v>1</v>
      </c>
      <c r="C484">
        <v>6.0800999999999998</v>
      </c>
      <c r="D484">
        <v>0.39246088888846098</v>
      </c>
      <c r="E484">
        <v>56.2713438385682</v>
      </c>
      <c r="F484" t="s">
        <v>9</v>
      </c>
      <c r="G484" t="s">
        <v>7</v>
      </c>
      <c r="H484" t="s">
        <v>1718</v>
      </c>
      <c r="I484" s="1" t="s">
        <v>1719</v>
      </c>
      <c r="J484">
        <v>18.846979758550301</v>
      </c>
      <c r="K484">
        <v>8.8504364778315203</v>
      </c>
      <c r="L484">
        <v>0.14978418361232501</v>
      </c>
      <c r="M484">
        <v>552.47727560219505</v>
      </c>
      <c r="O484">
        <f t="shared" si="28"/>
        <v>13.84870811819091</v>
      </c>
      <c r="P484">
        <f t="shared" si="29"/>
        <v>276.31352989290366</v>
      </c>
      <c r="R484">
        <f t="shared" si="30"/>
        <v>19.952296454999527</v>
      </c>
      <c r="T484" s="9">
        <f t="shared" si="31"/>
        <v>3.1975114159795504</v>
      </c>
    </row>
    <row r="485" spans="1:20" x14ac:dyDescent="0.2">
      <c r="A485" t="s">
        <v>1361</v>
      </c>
      <c r="B485">
        <v>1</v>
      </c>
      <c r="C485">
        <v>6.3833000000000002</v>
      </c>
      <c r="D485">
        <v>0.58607867255104995</v>
      </c>
      <c r="E485">
        <v>18.928946652542798</v>
      </c>
      <c r="F485" t="s">
        <v>8</v>
      </c>
      <c r="G485" t="s">
        <v>7</v>
      </c>
      <c r="H485" t="s">
        <v>1362</v>
      </c>
      <c r="I485" s="1" t="s">
        <v>1363</v>
      </c>
      <c r="J485">
        <v>125.835013046225</v>
      </c>
      <c r="K485">
        <v>1</v>
      </c>
      <c r="L485">
        <v>2283.3400724655298</v>
      </c>
      <c r="M485">
        <v>98.584176508501798</v>
      </c>
      <c r="O485">
        <f t="shared" si="28"/>
        <v>63.4175065231125</v>
      </c>
      <c r="P485">
        <f t="shared" si="29"/>
        <v>1190.9621244870159</v>
      </c>
      <c r="R485">
        <f t="shared" si="30"/>
        <v>18.779705948435073</v>
      </c>
      <c r="T485" s="9">
        <f t="shared" si="31"/>
        <v>3.0095946245733365</v>
      </c>
    </row>
    <row r="486" spans="1:20" x14ac:dyDescent="0.2">
      <c r="A486" t="s">
        <v>1578</v>
      </c>
      <c r="B486">
        <v>1</v>
      </c>
      <c r="C486">
        <v>6.1581000000000001</v>
      </c>
      <c r="D486">
        <v>5.3655458682185901E-2</v>
      </c>
      <c r="E486">
        <v>48.4228920856687</v>
      </c>
      <c r="F486" t="s">
        <v>9</v>
      </c>
      <c r="G486" t="s">
        <v>7</v>
      </c>
      <c r="H486" t="s">
        <v>1385</v>
      </c>
      <c r="J486">
        <v>23.077340925252798</v>
      </c>
      <c r="K486">
        <v>4.4178240667542497</v>
      </c>
      <c r="L486">
        <v>69.858330719611402</v>
      </c>
      <c r="M486">
        <v>434.63660104656998</v>
      </c>
      <c r="O486">
        <f t="shared" si="28"/>
        <v>13.747582496003524</v>
      </c>
      <c r="P486">
        <f t="shared" si="29"/>
        <v>252.24746588309068</v>
      </c>
      <c r="R486">
        <f t="shared" si="30"/>
        <v>18.348496250625882</v>
      </c>
      <c r="T486" s="9">
        <f t="shared" si="31"/>
        <v>2.9404899009874716</v>
      </c>
    </row>
    <row r="487" spans="1:20" x14ac:dyDescent="0.2">
      <c r="A487" t="s">
        <v>1359</v>
      </c>
      <c r="B487">
        <v>1</v>
      </c>
      <c r="C487">
        <v>6.0450999999999997</v>
      </c>
      <c r="D487">
        <v>0.12792915533643801</v>
      </c>
      <c r="E487">
        <v>27.550552335102601</v>
      </c>
      <c r="F487" t="s">
        <v>9</v>
      </c>
      <c r="G487" t="s">
        <v>7</v>
      </c>
      <c r="H487" t="s">
        <v>1360</v>
      </c>
      <c r="I487" s="1">
        <v>42622</v>
      </c>
      <c r="J487">
        <v>0.20731438413732201</v>
      </c>
      <c r="K487">
        <v>51.281079350118802</v>
      </c>
      <c r="L487">
        <v>464.35412294354597</v>
      </c>
      <c r="M487">
        <v>472.095800724063</v>
      </c>
      <c r="O487">
        <f t="shared" si="28"/>
        <v>25.744196867128061</v>
      </c>
      <c r="P487">
        <f t="shared" si="29"/>
        <v>468.22496183380451</v>
      </c>
      <c r="R487">
        <f t="shared" si="30"/>
        <v>18.187592499017359</v>
      </c>
      <c r="T487" s="9">
        <f t="shared" si="31"/>
        <v>2.9147038174756026</v>
      </c>
    </row>
    <row r="488" spans="1:20" x14ac:dyDescent="0.2">
      <c r="A488" t="s">
        <v>1373</v>
      </c>
      <c r="B488">
        <v>1</v>
      </c>
      <c r="C488">
        <v>6.2713000000000001</v>
      </c>
      <c r="D488">
        <v>9.9883545966752502E-2</v>
      </c>
      <c r="E488">
        <v>18.019477950690799</v>
      </c>
      <c r="F488" t="s">
        <v>8</v>
      </c>
      <c r="G488" t="s">
        <v>7</v>
      </c>
      <c r="H488" t="s">
        <v>1374</v>
      </c>
      <c r="I488" s="1" t="s">
        <v>1375</v>
      </c>
      <c r="J488">
        <v>56.6049691236163</v>
      </c>
      <c r="K488">
        <v>54.583635975489301</v>
      </c>
      <c r="L488">
        <v>597.09196480069897</v>
      </c>
      <c r="M488">
        <v>1406.4686531507</v>
      </c>
      <c r="O488">
        <f t="shared" si="28"/>
        <v>55.5943025495528</v>
      </c>
      <c r="P488">
        <f t="shared" si="29"/>
        <v>1001.7803089756994</v>
      </c>
      <c r="R488">
        <f t="shared" si="30"/>
        <v>18.019477950690789</v>
      </c>
      <c r="T488" s="9">
        <f t="shared" si="31"/>
        <v>2.887762147443842</v>
      </c>
    </row>
    <row r="489" spans="1:20" x14ac:dyDescent="0.2">
      <c r="A489" t="s">
        <v>1767</v>
      </c>
      <c r="B489">
        <v>1</v>
      </c>
      <c r="C489">
        <v>6.3453999999999997</v>
      </c>
      <c r="D489">
        <v>0.50688019266462703</v>
      </c>
      <c r="E489">
        <v>15.783235488221401</v>
      </c>
      <c r="F489" t="s">
        <v>8</v>
      </c>
      <c r="G489" t="s">
        <v>7</v>
      </c>
      <c r="H489" t="s">
        <v>1768</v>
      </c>
      <c r="I489" s="1" t="s">
        <v>1769</v>
      </c>
      <c r="J489">
        <v>104.95714270468299</v>
      </c>
      <c r="K489">
        <v>101.44592934566001</v>
      </c>
      <c r="L489">
        <v>1627.43422003091</v>
      </c>
      <c r="M489">
        <v>1630.27407163199</v>
      </c>
      <c r="O489">
        <f t="shared" si="28"/>
        <v>103.20153602517149</v>
      </c>
      <c r="P489">
        <f t="shared" si="29"/>
        <v>1628.8541458314498</v>
      </c>
      <c r="R489">
        <f t="shared" si="30"/>
        <v>15.783235488221438</v>
      </c>
      <c r="T489" s="9">
        <f t="shared" si="31"/>
        <v>2.5293868186303881</v>
      </c>
    </row>
    <row r="490" spans="1:20" x14ac:dyDescent="0.2">
      <c r="A490" t="s">
        <v>1477</v>
      </c>
      <c r="B490">
        <v>1</v>
      </c>
      <c r="C490">
        <v>6.3348000000000004</v>
      </c>
      <c r="D490">
        <v>5.7231267261069099E-2</v>
      </c>
      <c r="E490">
        <v>14.280014253887</v>
      </c>
      <c r="F490" t="s">
        <v>8</v>
      </c>
      <c r="G490" t="s">
        <v>7</v>
      </c>
      <c r="H490" t="s">
        <v>1478</v>
      </c>
      <c r="I490" s="1" t="s">
        <v>1479</v>
      </c>
      <c r="J490">
        <v>50.936316814477301</v>
      </c>
      <c r="K490">
        <v>129.59740821290799</v>
      </c>
      <c r="L490">
        <v>638.15963236444998</v>
      </c>
      <c r="M490">
        <v>1939.8645343339299</v>
      </c>
      <c r="O490">
        <f t="shared" si="28"/>
        <v>90.266862513692644</v>
      </c>
      <c r="P490">
        <f t="shared" si="29"/>
        <v>1289.0120833491899</v>
      </c>
      <c r="R490">
        <f t="shared" si="30"/>
        <v>14.280014253887009</v>
      </c>
      <c r="T490" s="9">
        <f t="shared" si="31"/>
        <v>2.2884838695203467</v>
      </c>
    </row>
    <row r="491" spans="1:20" x14ac:dyDescent="0.2">
      <c r="A491" t="s">
        <v>1773</v>
      </c>
      <c r="B491">
        <v>1</v>
      </c>
      <c r="C491">
        <v>6.6615000000000002</v>
      </c>
      <c r="D491">
        <v>0.31562809316617102</v>
      </c>
      <c r="E491">
        <v>34.107745458161098</v>
      </c>
      <c r="F491" t="s">
        <v>9</v>
      </c>
      <c r="G491" t="s">
        <v>7</v>
      </c>
      <c r="H491" t="s">
        <v>1358</v>
      </c>
      <c r="J491">
        <v>167.783966574663</v>
      </c>
      <c r="K491">
        <v>0</v>
      </c>
      <c r="L491">
        <v>1912.95273719436</v>
      </c>
      <c r="M491">
        <v>16.820193173336101</v>
      </c>
      <c r="O491">
        <f t="shared" si="28"/>
        <v>83.891983287331499</v>
      </c>
      <c r="P491">
        <f t="shared" si="29"/>
        <v>964.88646518384803</v>
      </c>
      <c r="R491">
        <f t="shared" si="30"/>
        <v>11.501533607556937</v>
      </c>
      <c r="T491" s="9">
        <f t="shared" si="31"/>
        <v>1.8432106346445443</v>
      </c>
    </row>
    <row r="492" spans="1:20" x14ac:dyDescent="0.2">
      <c r="A492" t="s">
        <v>1723</v>
      </c>
      <c r="B492">
        <v>1</v>
      </c>
      <c r="C492">
        <v>7.0548999999999999</v>
      </c>
      <c r="D492">
        <v>0.64598038616107001</v>
      </c>
      <c r="E492">
        <v>17.058916171028098</v>
      </c>
      <c r="F492" t="s">
        <v>9</v>
      </c>
      <c r="G492" t="s">
        <v>7</v>
      </c>
      <c r="H492" t="s">
        <v>1724</v>
      </c>
      <c r="I492" s="1" t="s">
        <v>1725</v>
      </c>
      <c r="J492">
        <v>1.7342566599234299</v>
      </c>
      <c r="K492">
        <v>48.9107156677467</v>
      </c>
      <c r="L492">
        <v>395.97775942517097</v>
      </c>
      <c r="M492">
        <v>147.29494901502599</v>
      </c>
      <c r="O492">
        <f t="shared" si="28"/>
        <v>25.322486163835066</v>
      </c>
      <c r="P492">
        <f t="shared" si="29"/>
        <v>271.6363542200985</v>
      </c>
      <c r="R492">
        <f t="shared" si="30"/>
        <v>10.727080763817048</v>
      </c>
      <c r="T492" s="9">
        <f t="shared" si="31"/>
        <v>1.7190985147900089</v>
      </c>
    </row>
    <row r="493" spans="1:20" x14ac:dyDescent="0.2">
      <c r="A493" t="s">
        <v>1810</v>
      </c>
      <c r="B493">
        <v>1</v>
      </c>
      <c r="C493">
        <v>12.005000000000001</v>
      </c>
      <c r="D493">
        <v>0.23070994118760901</v>
      </c>
      <c r="E493">
        <v>30.030048730422902</v>
      </c>
      <c r="F493" t="s">
        <v>9</v>
      </c>
      <c r="G493" t="s">
        <v>7</v>
      </c>
      <c r="H493" t="s">
        <v>1811</v>
      </c>
      <c r="I493" s="1" t="s">
        <v>1812</v>
      </c>
      <c r="J493">
        <v>156.49058491923299</v>
      </c>
      <c r="K493">
        <v>97.691426520613206</v>
      </c>
      <c r="L493">
        <v>2641.6886766930402</v>
      </c>
      <c r="M493">
        <v>60.085942031653602</v>
      </c>
      <c r="O493">
        <f t="shared" si="28"/>
        <v>127.09100571992309</v>
      </c>
      <c r="P493">
        <f t="shared" si="29"/>
        <v>1350.887309362347</v>
      </c>
      <c r="R493">
        <f t="shared" si="30"/>
        <v>10.629291205227897</v>
      </c>
      <c r="T493" s="9">
        <f t="shared" si="31"/>
        <v>1.7034269738895598</v>
      </c>
    </row>
    <row r="494" spans="1:20" x14ac:dyDescent="0.2">
      <c r="A494" t="s">
        <v>1759</v>
      </c>
      <c r="B494">
        <v>1</v>
      </c>
      <c r="C494">
        <v>6.1668000000000003</v>
      </c>
      <c r="D494">
        <v>0.56766922669075903</v>
      </c>
      <c r="E494">
        <v>10.6159449918737</v>
      </c>
      <c r="F494" t="s">
        <v>8</v>
      </c>
      <c r="G494" t="s">
        <v>7</v>
      </c>
      <c r="H494" t="s">
        <v>1760</v>
      </c>
      <c r="I494" s="1" t="s">
        <v>1761</v>
      </c>
      <c r="J494">
        <v>180.95081181640401</v>
      </c>
      <c r="K494">
        <v>216.114867474551</v>
      </c>
      <c r="L494">
        <v>1895.77991607991</v>
      </c>
      <c r="M494">
        <v>2319.44749343384</v>
      </c>
      <c r="O494">
        <f t="shared" si="28"/>
        <v>198.53283964547751</v>
      </c>
      <c r="P494">
        <f t="shared" si="29"/>
        <v>2107.613704756875</v>
      </c>
      <c r="R494">
        <f t="shared" si="30"/>
        <v>10.615944991873718</v>
      </c>
      <c r="T494" s="9">
        <f t="shared" si="31"/>
        <v>1.7012881389110233</v>
      </c>
    </row>
    <row r="495" spans="1:20" x14ac:dyDescent="0.2">
      <c r="A495" t="s">
        <v>1520</v>
      </c>
      <c r="B495">
        <v>1</v>
      </c>
      <c r="C495">
        <v>6.1285999999999996</v>
      </c>
      <c r="D495">
        <v>5.8994250732348402E-2</v>
      </c>
      <c r="E495">
        <v>10.163040279834201</v>
      </c>
      <c r="F495" t="s">
        <v>8</v>
      </c>
      <c r="G495" t="s">
        <v>7</v>
      </c>
      <c r="H495" t="s">
        <v>1431</v>
      </c>
      <c r="J495">
        <v>13.4003281478715</v>
      </c>
      <c r="K495">
        <v>26.800476491857701</v>
      </c>
      <c r="L495">
        <v>207.653135103784</v>
      </c>
      <c r="M495">
        <v>200.90926173153099</v>
      </c>
      <c r="O495">
        <f t="shared" ref="O495:O526" si="32">AVERAGE(J495:K495)</f>
        <v>20.1004023198646</v>
      </c>
      <c r="P495">
        <f t="shared" ref="P495:P526" si="33">AVERAGE(L495:M495)</f>
        <v>204.28119841765749</v>
      </c>
      <c r="R495">
        <f t="shared" ref="R495:R526" si="34">P495/O495</f>
        <v>10.163040279834238</v>
      </c>
      <c r="T495" s="9">
        <f t="shared" ref="T495:T526" si="35">R495/6.23994533851795</f>
        <v>1.6287066197679325</v>
      </c>
    </row>
    <row r="496" spans="1:20" x14ac:dyDescent="0.2">
      <c r="A496" t="s">
        <v>1550</v>
      </c>
      <c r="B496">
        <v>1</v>
      </c>
      <c r="C496">
        <v>6.5616000000000003</v>
      </c>
      <c r="D496">
        <v>5.3601221388585897E-2</v>
      </c>
      <c r="E496">
        <v>9.7555328326257005</v>
      </c>
      <c r="F496" t="s">
        <v>8</v>
      </c>
      <c r="G496" t="s">
        <v>7</v>
      </c>
      <c r="H496" t="s">
        <v>1551</v>
      </c>
      <c r="I496" s="1" t="s">
        <v>1552</v>
      </c>
      <c r="J496">
        <v>28.7495050387388</v>
      </c>
      <c r="K496">
        <v>79.033459831087598</v>
      </c>
      <c r="L496">
        <v>353.65379002302399</v>
      </c>
      <c r="M496">
        <v>697.82646256230998</v>
      </c>
      <c r="O496">
        <f t="shared" si="32"/>
        <v>53.8914824349132</v>
      </c>
      <c r="P496">
        <f t="shared" si="33"/>
        <v>525.74012629266701</v>
      </c>
      <c r="R496">
        <f t="shared" si="34"/>
        <v>9.7555328326257023</v>
      </c>
      <c r="T496" s="9">
        <f t="shared" si="35"/>
        <v>1.5634003670523722</v>
      </c>
    </row>
    <row r="497" spans="1:20" x14ac:dyDescent="0.2">
      <c r="A497" t="s">
        <v>1452</v>
      </c>
      <c r="B497">
        <v>1</v>
      </c>
      <c r="C497">
        <v>6.4116</v>
      </c>
      <c r="D497">
        <v>7.61026638477591E-2</v>
      </c>
      <c r="E497">
        <v>39.967498779505199</v>
      </c>
      <c r="F497" t="s">
        <v>9</v>
      </c>
      <c r="G497" t="s">
        <v>7</v>
      </c>
      <c r="H497" t="s">
        <v>1453</v>
      </c>
      <c r="I497" s="1" t="s">
        <v>1454</v>
      </c>
      <c r="J497">
        <v>108.637177995708</v>
      </c>
      <c r="K497">
        <v>6.0680023672447696</v>
      </c>
      <c r="L497">
        <v>734.39045803869101</v>
      </c>
      <c r="M497">
        <v>353.454034674441</v>
      </c>
      <c r="O497">
        <f t="shared" si="32"/>
        <v>57.352590181476387</v>
      </c>
      <c r="P497">
        <f t="shared" si="33"/>
        <v>543.92224635656601</v>
      </c>
      <c r="R497">
        <f t="shared" si="34"/>
        <v>9.4838305407911783</v>
      </c>
      <c r="T497" s="9">
        <f t="shared" si="35"/>
        <v>1.5198579516793786</v>
      </c>
    </row>
    <row r="498" spans="1:20" x14ac:dyDescent="0.2">
      <c r="A498" t="s">
        <v>1389</v>
      </c>
      <c r="B498">
        <v>1</v>
      </c>
      <c r="C498">
        <v>6.1782000000000004</v>
      </c>
      <c r="D498">
        <v>6.0355370164705997E-2</v>
      </c>
      <c r="E498">
        <v>12.8696015395433</v>
      </c>
      <c r="F498" t="s">
        <v>9</v>
      </c>
      <c r="G498" t="s">
        <v>7</v>
      </c>
      <c r="H498" t="s">
        <v>1390</v>
      </c>
      <c r="I498" s="1" t="s">
        <v>1391</v>
      </c>
      <c r="J498">
        <v>16.867647221145599</v>
      </c>
      <c r="K498">
        <v>119.85716150434</v>
      </c>
      <c r="L498">
        <v>592.34087632323497</v>
      </c>
      <c r="M498">
        <v>684.911155949217</v>
      </c>
      <c r="O498">
        <f t="shared" si="32"/>
        <v>68.362404362742794</v>
      </c>
      <c r="P498">
        <f t="shared" si="33"/>
        <v>638.62601613622599</v>
      </c>
      <c r="R498">
        <f t="shared" si="34"/>
        <v>9.3417723102242771</v>
      </c>
      <c r="T498" s="9">
        <f t="shared" si="35"/>
        <v>1.4970920101750509</v>
      </c>
    </row>
    <row r="499" spans="1:20" x14ac:dyDescent="0.2">
      <c r="A499" t="s">
        <v>1669</v>
      </c>
      <c r="B499">
        <v>1</v>
      </c>
      <c r="C499">
        <v>13.241099999999999</v>
      </c>
      <c r="D499">
        <v>0.18339807857790699</v>
      </c>
      <c r="E499">
        <v>9.3194470401264198</v>
      </c>
      <c r="F499" t="s">
        <v>8</v>
      </c>
      <c r="G499" t="s">
        <v>7</v>
      </c>
      <c r="H499" t="s">
        <v>1670</v>
      </c>
      <c r="I499" s="1" t="s">
        <v>1671</v>
      </c>
      <c r="J499">
        <v>300.762310534341</v>
      </c>
      <c r="K499">
        <v>260.63637332884798</v>
      </c>
      <c r="L499">
        <v>2827.0062530384698</v>
      </c>
      <c r="M499">
        <v>2404.9190496212</v>
      </c>
      <c r="O499">
        <f t="shared" si="32"/>
        <v>280.69934193159452</v>
      </c>
      <c r="P499">
        <f t="shared" si="33"/>
        <v>2615.9626513298349</v>
      </c>
      <c r="R499">
        <f t="shared" si="34"/>
        <v>9.3194470401264287</v>
      </c>
      <c r="T499" s="9">
        <f t="shared" si="35"/>
        <v>1.4935142111901722</v>
      </c>
    </row>
    <row r="500" spans="1:20" x14ac:dyDescent="0.2">
      <c r="A500" t="s">
        <v>1354</v>
      </c>
      <c r="B500">
        <v>1</v>
      </c>
      <c r="C500">
        <v>6.0026999999999999</v>
      </c>
      <c r="D500">
        <v>0.100129428925317</v>
      </c>
      <c r="E500">
        <v>8.8923457722131598</v>
      </c>
      <c r="F500" t="s">
        <v>8</v>
      </c>
      <c r="G500" t="s">
        <v>7</v>
      </c>
      <c r="H500" t="s">
        <v>1355</v>
      </c>
      <c r="I500" s="1" t="s">
        <v>1356</v>
      </c>
      <c r="J500">
        <v>62.412006385400403</v>
      </c>
      <c r="K500">
        <v>55.317662385890202</v>
      </c>
      <c r="L500">
        <v>510.63742391326002</v>
      </c>
      <c r="M500">
        <v>536.255498449181</v>
      </c>
      <c r="O500">
        <f t="shared" si="32"/>
        <v>58.864834385645302</v>
      </c>
      <c r="P500">
        <f t="shared" si="33"/>
        <v>523.44646118122046</v>
      </c>
      <c r="R500">
        <f t="shared" si="34"/>
        <v>8.8923457722131527</v>
      </c>
      <c r="T500" s="9">
        <f t="shared" si="35"/>
        <v>1.4250678955987737</v>
      </c>
    </row>
    <row r="501" spans="1:20" x14ac:dyDescent="0.2">
      <c r="A501" t="s">
        <v>1792</v>
      </c>
      <c r="B501">
        <v>1</v>
      </c>
      <c r="C501">
        <v>6.9451999999999998</v>
      </c>
      <c r="D501">
        <v>8.1415758686331809E-3</v>
      </c>
      <c r="E501">
        <v>8.8142334468644794</v>
      </c>
      <c r="F501" t="s">
        <v>9</v>
      </c>
      <c r="G501" t="s">
        <v>7</v>
      </c>
      <c r="H501" t="s">
        <v>1793</v>
      </c>
      <c r="I501" s="1" t="s">
        <v>1794</v>
      </c>
      <c r="J501">
        <v>501.23467147988202</v>
      </c>
      <c r="K501">
        <v>250.398403718346</v>
      </c>
      <c r="L501">
        <v>2841.3708553505899</v>
      </c>
      <c r="M501">
        <v>3728.7019277040099</v>
      </c>
      <c r="O501">
        <f t="shared" si="32"/>
        <v>375.81653759911399</v>
      </c>
      <c r="P501">
        <f t="shared" si="33"/>
        <v>3285.0363915273001</v>
      </c>
      <c r="R501">
        <f t="shared" si="34"/>
        <v>8.7410639577321376</v>
      </c>
      <c r="T501" s="9">
        <f t="shared" si="35"/>
        <v>1.4008238026982827</v>
      </c>
    </row>
    <row r="502" spans="1:20" x14ac:dyDescent="0.2">
      <c r="A502" t="s">
        <v>1640</v>
      </c>
      <c r="B502">
        <v>1</v>
      </c>
      <c r="C502">
        <v>7.5500999999999996</v>
      </c>
      <c r="D502">
        <v>0.627703004468391</v>
      </c>
      <c r="E502">
        <v>8.7007753094756701</v>
      </c>
      <c r="F502" t="s">
        <v>8</v>
      </c>
      <c r="G502" t="s">
        <v>7</v>
      </c>
      <c r="H502" t="s">
        <v>1641</v>
      </c>
      <c r="I502" s="1" t="s">
        <v>1642</v>
      </c>
      <c r="J502">
        <v>87.682213069865</v>
      </c>
      <c r="K502">
        <v>589.20408458961299</v>
      </c>
      <c r="L502">
        <v>5728.45656103075</v>
      </c>
      <c r="M502">
        <v>160.97902496723199</v>
      </c>
      <c r="O502">
        <f t="shared" si="32"/>
        <v>338.44314882973902</v>
      </c>
      <c r="P502">
        <f t="shared" si="33"/>
        <v>2944.7177929989912</v>
      </c>
      <c r="R502">
        <f t="shared" si="34"/>
        <v>8.7007753094756648</v>
      </c>
      <c r="T502" s="9">
        <f t="shared" si="35"/>
        <v>1.3943672319960076</v>
      </c>
    </row>
    <row r="503" spans="1:20" x14ac:dyDescent="0.2">
      <c r="A503" t="s">
        <v>1663</v>
      </c>
      <c r="B503">
        <v>1</v>
      </c>
      <c r="C503">
        <v>12.1044</v>
      </c>
      <c r="D503">
        <v>1.50314086236336E-4</v>
      </c>
      <c r="E503">
        <v>8.61063020855911</v>
      </c>
      <c r="F503" t="s">
        <v>9</v>
      </c>
      <c r="G503" t="s">
        <v>7</v>
      </c>
      <c r="H503" t="s">
        <v>1664</v>
      </c>
      <c r="I503" s="1" t="s">
        <v>1665</v>
      </c>
      <c r="J503">
        <v>597.54568051366698</v>
      </c>
      <c r="K503">
        <v>656.36259636735701</v>
      </c>
      <c r="L503">
        <v>5015.8121973716798</v>
      </c>
      <c r="M503">
        <v>5705.1137998372697</v>
      </c>
      <c r="O503">
        <f t="shared" si="32"/>
        <v>626.954138440512</v>
      </c>
      <c r="P503">
        <f t="shared" si="33"/>
        <v>5360.4629986044747</v>
      </c>
      <c r="R503">
        <f t="shared" si="34"/>
        <v>8.5500081583927496</v>
      </c>
      <c r="T503" s="9">
        <f t="shared" si="35"/>
        <v>1.3702056179266888</v>
      </c>
    </row>
    <row r="504" spans="1:20" x14ac:dyDescent="0.2">
      <c r="A504" t="s">
        <v>1660</v>
      </c>
      <c r="B504">
        <v>1</v>
      </c>
      <c r="C504">
        <v>6.0991999999999997</v>
      </c>
      <c r="D504">
        <v>0.388459691160155</v>
      </c>
      <c r="E504">
        <v>8.3517679296931107</v>
      </c>
      <c r="F504" t="s">
        <v>8</v>
      </c>
      <c r="G504" t="s">
        <v>7</v>
      </c>
      <c r="H504" t="s">
        <v>1661</v>
      </c>
      <c r="I504" s="1" t="s">
        <v>1662</v>
      </c>
      <c r="J504">
        <v>42.464915605488201</v>
      </c>
      <c r="K504">
        <v>457.35475661376302</v>
      </c>
      <c r="L504">
        <v>1895.26443550563</v>
      </c>
      <c r="M504">
        <v>2279.1134735648302</v>
      </c>
      <c r="O504">
        <f t="shared" si="32"/>
        <v>249.90983610962562</v>
      </c>
      <c r="P504">
        <f t="shared" si="33"/>
        <v>2087.1889545352301</v>
      </c>
      <c r="R504">
        <f t="shared" si="34"/>
        <v>8.3517679296931018</v>
      </c>
      <c r="T504" s="9">
        <f t="shared" si="35"/>
        <v>1.3384360722103266</v>
      </c>
    </row>
    <row r="505" spans="1:20" x14ac:dyDescent="0.2">
      <c r="A505" t="s">
        <v>1495</v>
      </c>
      <c r="B505">
        <v>1</v>
      </c>
      <c r="C505">
        <v>6.0369999999999999</v>
      </c>
      <c r="D505">
        <v>0.29449889150023101</v>
      </c>
      <c r="E505">
        <v>8.0447232233236896</v>
      </c>
      <c r="F505" t="s">
        <v>8</v>
      </c>
      <c r="G505" t="s">
        <v>7</v>
      </c>
      <c r="H505" t="s">
        <v>1496</v>
      </c>
      <c r="I505" s="1" t="s">
        <v>1497</v>
      </c>
      <c r="J505">
        <v>0</v>
      </c>
      <c r="K505">
        <v>187.11730058865299</v>
      </c>
      <c r="L505">
        <v>824.96221056665195</v>
      </c>
      <c r="M505">
        <v>680.34468296452201</v>
      </c>
      <c r="O505">
        <f t="shared" si="32"/>
        <v>93.558650294326497</v>
      </c>
      <c r="P505">
        <f t="shared" si="33"/>
        <v>752.65344676558698</v>
      </c>
      <c r="R505">
        <f t="shared" si="34"/>
        <v>8.0447232233236772</v>
      </c>
      <c r="T505" s="9">
        <f t="shared" si="35"/>
        <v>1.2892297587392616</v>
      </c>
    </row>
    <row r="506" spans="1:20" x14ac:dyDescent="0.2">
      <c r="A506" t="s">
        <v>1533</v>
      </c>
      <c r="B506">
        <v>1</v>
      </c>
      <c r="C506">
        <v>6.1026999999999996</v>
      </c>
      <c r="D506">
        <v>0.59061848749200496</v>
      </c>
      <c r="E506">
        <v>7.2962648678529796</v>
      </c>
      <c r="F506" t="s">
        <v>9</v>
      </c>
      <c r="G506" t="s">
        <v>7</v>
      </c>
      <c r="H506" t="s">
        <v>1534</v>
      </c>
      <c r="I506" s="1" t="s">
        <v>1535</v>
      </c>
      <c r="J506">
        <v>0.11226450611746</v>
      </c>
      <c r="K506">
        <v>34.448531377812898</v>
      </c>
      <c r="L506">
        <v>119.935269300973</v>
      </c>
      <c r="M506">
        <v>122.91841569353799</v>
      </c>
      <c r="O506">
        <f t="shared" si="32"/>
        <v>17.28039794196518</v>
      </c>
      <c r="P506">
        <f t="shared" si="33"/>
        <v>121.42684249725551</v>
      </c>
      <c r="R506">
        <f t="shared" si="34"/>
        <v>7.0268545264442253</v>
      </c>
      <c r="T506" s="9">
        <f t="shared" si="35"/>
        <v>1.1261083463454142</v>
      </c>
    </row>
    <row r="507" spans="1:20" x14ac:dyDescent="0.2">
      <c r="A507" t="s">
        <v>1579</v>
      </c>
      <c r="B507">
        <v>1</v>
      </c>
      <c r="C507">
        <v>6.5113000000000003</v>
      </c>
      <c r="D507">
        <v>6.6074382615103301E-3</v>
      </c>
      <c r="E507">
        <v>18.0682804297833</v>
      </c>
      <c r="F507" t="s">
        <v>8</v>
      </c>
      <c r="G507" t="s">
        <v>9</v>
      </c>
      <c r="H507" t="s">
        <v>1580</v>
      </c>
      <c r="I507" s="1" t="s">
        <v>1581</v>
      </c>
      <c r="J507">
        <v>142.10931538211801</v>
      </c>
      <c r="K507">
        <v>74.351826694886</v>
      </c>
      <c r="L507">
        <v>669.05986830874895</v>
      </c>
      <c r="M507">
        <v>711.59432112485899</v>
      </c>
      <c r="O507">
        <f t="shared" si="32"/>
        <v>108.23057103850201</v>
      </c>
      <c r="P507">
        <f t="shared" si="33"/>
        <v>690.32709471680391</v>
      </c>
      <c r="R507">
        <f t="shared" si="34"/>
        <v>6.3783004015679321</v>
      </c>
      <c r="T507" s="9">
        <f t="shared" si="35"/>
        <v>1.0221724799728522</v>
      </c>
    </row>
    <row r="508" spans="1:20" x14ac:dyDescent="0.2">
      <c r="A508" t="s">
        <v>1729</v>
      </c>
      <c r="B508">
        <v>1</v>
      </c>
      <c r="C508">
        <v>13.422000000000001</v>
      </c>
      <c r="D508">
        <v>0.44770356892212998</v>
      </c>
      <c r="E508">
        <v>5.8491461515266501</v>
      </c>
      <c r="F508" t="s">
        <v>8</v>
      </c>
      <c r="G508" t="s">
        <v>7</v>
      </c>
      <c r="H508" t="s">
        <v>1730</v>
      </c>
      <c r="I508" s="1" t="s">
        <v>1731</v>
      </c>
      <c r="J508">
        <v>1676.7994022228099</v>
      </c>
      <c r="K508">
        <v>1210.5648943957599</v>
      </c>
      <c r="L508">
        <v>8340.7387298549002</v>
      </c>
      <c r="M508">
        <v>8547.8770337670794</v>
      </c>
      <c r="O508">
        <f t="shared" si="32"/>
        <v>1443.6821483092849</v>
      </c>
      <c r="P508">
        <f t="shared" si="33"/>
        <v>8444.3078818109898</v>
      </c>
      <c r="R508">
        <f t="shared" si="34"/>
        <v>5.8491461515266563</v>
      </c>
      <c r="T508" s="9">
        <f t="shared" si="35"/>
        <v>0.93737137654412328</v>
      </c>
    </row>
    <row r="509" spans="1:20" x14ac:dyDescent="0.2">
      <c r="A509" t="s">
        <v>1384</v>
      </c>
      <c r="B509">
        <v>1</v>
      </c>
      <c r="C509">
        <v>6.1048</v>
      </c>
      <c r="D509">
        <v>0.14783398978859599</v>
      </c>
      <c r="E509">
        <v>5.78231555347124</v>
      </c>
      <c r="F509" t="s">
        <v>8</v>
      </c>
      <c r="G509" t="s">
        <v>7</v>
      </c>
      <c r="H509" t="s">
        <v>1385</v>
      </c>
      <c r="J509">
        <v>313.54359053954403</v>
      </c>
      <c r="K509">
        <v>83.077040670065202</v>
      </c>
      <c r="L509">
        <v>975.82915849138794</v>
      </c>
      <c r="M509">
        <v>1317.5564861795201</v>
      </c>
      <c r="O509">
        <f t="shared" si="32"/>
        <v>198.3103156048046</v>
      </c>
      <c r="P509">
        <f t="shared" si="33"/>
        <v>1146.6928223354539</v>
      </c>
      <c r="R509">
        <f t="shared" si="34"/>
        <v>5.7823155534712498</v>
      </c>
      <c r="T509" s="9">
        <f t="shared" si="35"/>
        <v>0.92666125098535046</v>
      </c>
    </row>
    <row r="510" spans="1:20" x14ac:dyDescent="0.2">
      <c r="A510" t="s">
        <v>1446</v>
      </c>
      <c r="B510">
        <v>1</v>
      </c>
      <c r="C510">
        <v>6.5090000000000003</v>
      </c>
      <c r="D510">
        <v>7.0045726833715502E-2</v>
      </c>
      <c r="E510">
        <v>38.513792874177497</v>
      </c>
      <c r="F510" t="s">
        <v>8</v>
      </c>
      <c r="G510" t="s">
        <v>9</v>
      </c>
      <c r="H510" t="s">
        <v>1447</v>
      </c>
      <c r="I510" s="1" t="s">
        <v>1448</v>
      </c>
      <c r="J510">
        <v>262.50554101551302</v>
      </c>
      <c r="K510">
        <v>360.81355293537803</v>
      </c>
      <c r="L510">
        <v>676.33121871862397</v>
      </c>
      <c r="M510">
        <v>2914.9486663242701</v>
      </c>
      <c r="O510">
        <f t="shared" si="32"/>
        <v>311.65954697544555</v>
      </c>
      <c r="P510">
        <f t="shared" si="33"/>
        <v>1795.639942521447</v>
      </c>
      <c r="R510">
        <f t="shared" si="34"/>
        <v>5.7615431965667288</v>
      </c>
      <c r="T510" s="9">
        <f t="shared" si="35"/>
        <v>0.92333231847430786</v>
      </c>
    </row>
    <row r="511" spans="1:20" x14ac:dyDescent="0.2">
      <c r="A511" t="s">
        <v>1753</v>
      </c>
      <c r="B511">
        <v>1</v>
      </c>
      <c r="C511">
        <v>6.1246</v>
      </c>
      <c r="D511">
        <v>6.03626700707511E-2</v>
      </c>
      <c r="E511">
        <v>5.57917931849091</v>
      </c>
      <c r="F511" t="s">
        <v>8</v>
      </c>
      <c r="G511" t="s">
        <v>7</v>
      </c>
      <c r="H511" t="s">
        <v>1754</v>
      </c>
      <c r="I511" s="1" t="s">
        <v>1755</v>
      </c>
      <c r="J511">
        <v>225.888449081088</v>
      </c>
      <c r="K511">
        <v>119.44091685227301</v>
      </c>
      <c r="L511">
        <v>962.76153061053799</v>
      </c>
      <c r="M511">
        <v>963.89292587244904</v>
      </c>
      <c r="O511">
        <f t="shared" si="32"/>
        <v>172.66468296668052</v>
      </c>
      <c r="P511">
        <f t="shared" si="33"/>
        <v>963.32722824149346</v>
      </c>
      <c r="R511">
        <f t="shared" si="34"/>
        <v>5.5791793184909091</v>
      </c>
      <c r="T511" s="9">
        <f t="shared" si="35"/>
        <v>0.89410708200466715</v>
      </c>
    </row>
    <row r="512" spans="1:20" x14ac:dyDescent="0.2">
      <c r="A512" t="s">
        <v>1763</v>
      </c>
      <c r="B512">
        <v>1</v>
      </c>
      <c r="C512">
        <v>7.5282999999999998</v>
      </c>
      <c r="D512">
        <v>0.25704529380184199</v>
      </c>
      <c r="E512">
        <v>13.1474284218185</v>
      </c>
      <c r="F512" t="s">
        <v>9</v>
      </c>
      <c r="G512" t="s">
        <v>7</v>
      </c>
      <c r="H512" t="s">
        <v>1764</v>
      </c>
      <c r="I512" s="1" t="s">
        <v>1765</v>
      </c>
      <c r="J512">
        <v>0.35805804308240802</v>
      </c>
      <c r="K512">
        <v>345.69773346836701</v>
      </c>
      <c r="L512">
        <v>885.85246842996696</v>
      </c>
      <c r="M512">
        <v>1036.74915431457</v>
      </c>
      <c r="O512">
        <f t="shared" si="32"/>
        <v>173.0278957557247</v>
      </c>
      <c r="P512">
        <f t="shared" si="33"/>
        <v>961.30081137226853</v>
      </c>
      <c r="R512">
        <f t="shared" si="34"/>
        <v>5.5557562390367536</v>
      </c>
      <c r="T512" s="9">
        <f t="shared" si="35"/>
        <v>0.89035335049205766</v>
      </c>
    </row>
    <row r="513" spans="1:20" x14ac:dyDescent="0.2">
      <c r="A513" t="s">
        <v>1608</v>
      </c>
      <c r="B513">
        <v>1</v>
      </c>
      <c r="C513">
        <v>6.7744</v>
      </c>
      <c r="D513">
        <v>0.36929494674946001</v>
      </c>
      <c r="E513">
        <v>8.5288476009284793</v>
      </c>
      <c r="F513" t="s">
        <v>8</v>
      </c>
      <c r="G513" t="s">
        <v>9</v>
      </c>
      <c r="H513" t="s">
        <v>1609</v>
      </c>
      <c r="I513" s="1" t="s">
        <v>1610</v>
      </c>
      <c r="J513">
        <v>52.507821987753701</v>
      </c>
      <c r="K513">
        <v>96.345340909680402</v>
      </c>
      <c r="L513">
        <v>130.29541892363099</v>
      </c>
      <c r="M513">
        <v>681.48522052746796</v>
      </c>
      <c r="O513">
        <f t="shared" si="32"/>
        <v>74.426581448717059</v>
      </c>
      <c r="P513">
        <f t="shared" si="33"/>
        <v>405.89031972554949</v>
      </c>
      <c r="R513">
        <f t="shared" si="34"/>
        <v>5.4535666132297695</v>
      </c>
      <c r="T513" s="9">
        <f t="shared" si="35"/>
        <v>0.87397666443742383</v>
      </c>
    </row>
    <row r="514" spans="1:20" x14ac:dyDescent="0.2">
      <c r="A514" t="s">
        <v>1474</v>
      </c>
      <c r="B514">
        <v>1</v>
      </c>
      <c r="C514">
        <v>6.6684000000000001</v>
      </c>
      <c r="D514">
        <v>1.0229048156459499E-2</v>
      </c>
      <c r="E514">
        <v>8.1826399367740006</v>
      </c>
      <c r="F514" t="s">
        <v>9</v>
      </c>
      <c r="G514" t="s">
        <v>7</v>
      </c>
      <c r="H514" t="s">
        <v>1475</v>
      </c>
      <c r="I514" s="1" t="s">
        <v>1476</v>
      </c>
      <c r="J514">
        <v>197.59857453500999</v>
      </c>
      <c r="K514">
        <v>392.55183776520698</v>
      </c>
      <c r="L514">
        <v>1603.9271655704599</v>
      </c>
      <c r="M514">
        <v>1587.61617643406</v>
      </c>
      <c r="O514">
        <f t="shared" si="32"/>
        <v>295.0752061501085</v>
      </c>
      <c r="P514">
        <f t="shared" si="33"/>
        <v>1595.7716710022601</v>
      </c>
      <c r="R514">
        <f t="shared" si="34"/>
        <v>5.408016796201002</v>
      </c>
      <c r="T514" s="9">
        <f t="shared" si="35"/>
        <v>0.86667695032813541</v>
      </c>
    </row>
    <row r="515" spans="1:20" x14ac:dyDescent="0.2">
      <c r="A515" t="s">
        <v>1829</v>
      </c>
      <c r="B515">
        <v>1</v>
      </c>
      <c r="C515">
        <v>12.1348</v>
      </c>
      <c r="D515">
        <v>2.1481875614839398E-3</v>
      </c>
      <c r="E515">
        <v>6.0910692304024003</v>
      </c>
      <c r="F515" t="s">
        <v>9</v>
      </c>
      <c r="G515" t="s">
        <v>7</v>
      </c>
      <c r="H515" t="s">
        <v>1830</v>
      </c>
      <c r="I515" s="1" t="s">
        <v>1831</v>
      </c>
      <c r="J515">
        <v>445.069750639125</v>
      </c>
      <c r="K515">
        <v>616.68907099793103</v>
      </c>
      <c r="L515">
        <v>2957.7009674413598</v>
      </c>
      <c r="M515">
        <v>2675.8690569028799</v>
      </c>
      <c r="O515">
        <f t="shared" si="32"/>
        <v>530.87941081852796</v>
      </c>
      <c r="P515">
        <f t="shared" si="33"/>
        <v>2816.7850121721199</v>
      </c>
      <c r="R515">
        <f t="shared" si="34"/>
        <v>5.3058848295305046</v>
      </c>
      <c r="T515" s="9">
        <f t="shared" si="35"/>
        <v>0.85030950460067745</v>
      </c>
    </row>
    <row r="516" spans="1:20" x14ac:dyDescent="0.2">
      <c r="A516" t="s">
        <v>1745</v>
      </c>
      <c r="B516">
        <v>1</v>
      </c>
      <c r="C516">
        <v>6.8848000000000003</v>
      </c>
      <c r="D516">
        <v>0.48713930900998398</v>
      </c>
      <c r="E516">
        <v>5.1960410269587296</v>
      </c>
      <c r="F516" t="s">
        <v>8</v>
      </c>
      <c r="G516" t="s">
        <v>7</v>
      </c>
      <c r="H516" t="s">
        <v>1746</v>
      </c>
      <c r="I516" s="1" t="s">
        <v>1747</v>
      </c>
      <c r="J516">
        <v>252.594568328809</v>
      </c>
      <c r="K516">
        <v>273.29391347164801</v>
      </c>
      <c r="L516">
        <v>1259.5337457509299</v>
      </c>
      <c r="M516">
        <v>1473.00438128928</v>
      </c>
      <c r="O516">
        <f t="shared" si="32"/>
        <v>262.94424090022852</v>
      </c>
      <c r="P516">
        <f t="shared" si="33"/>
        <v>1366.269063520105</v>
      </c>
      <c r="R516">
        <f t="shared" si="34"/>
        <v>5.1960410269587216</v>
      </c>
      <c r="T516" s="9">
        <f t="shared" si="35"/>
        <v>0.83270617690904869</v>
      </c>
    </row>
    <row r="517" spans="1:20" x14ac:dyDescent="0.2">
      <c r="A517" t="s">
        <v>1619</v>
      </c>
      <c r="B517">
        <v>1</v>
      </c>
      <c r="C517">
        <v>6.2815000000000003</v>
      </c>
      <c r="D517">
        <v>8.70563728435092E-3</v>
      </c>
      <c r="E517">
        <v>5.1166019425233102</v>
      </c>
      <c r="F517" t="s">
        <v>8</v>
      </c>
      <c r="G517" t="s">
        <v>7</v>
      </c>
      <c r="H517" t="s">
        <v>1620</v>
      </c>
      <c r="I517" s="1" t="s">
        <v>1621</v>
      </c>
      <c r="J517">
        <v>506.18814461897199</v>
      </c>
      <c r="K517">
        <v>486.63636790208398</v>
      </c>
      <c r="L517">
        <v>3126.6659465469002</v>
      </c>
      <c r="M517">
        <v>1953.22188280309</v>
      </c>
      <c r="O517">
        <f t="shared" si="32"/>
        <v>496.41225626052801</v>
      </c>
      <c r="P517">
        <f t="shared" si="33"/>
        <v>2539.9439146749951</v>
      </c>
      <c r="R517">
        <f t="shared" si="34"/>
        <v>5.1166019425233067</v>
      </c>
      <c r="T517" s="9">
        <f t="shared" si="35"/>
        <v>0.81997544288401591</v>
      </c>
    </row>
    <row r="518" spans="1:20" x14ac:dyDescent="0.2">
      <c r="A518" t="s">
        <v>1455</v>
      </c>
      <c r="B518">
        <v>1</v>
      </c>
      <c r="C518">
        <v>12.257199999999999</v>
      </c>
      <c r="D518">
        <v>5.2983156640761296E-3</v>
      </c>
      <c r="E518">
        <v>5.09187850105398</v>
      </c>
      <c r="F518" t="s">
        <v>8</v>
      </c>
      <c r="G518" t="s">
        <v>7</v>
      </c>
      <c r="H518" t="s">
        <v>1456</v>
      </c>
      <c r="I518" s="1" t="s">
        <v>1457</v>
      </c>
      <c r="J518">
        <v>193.215595636156</v>
      </c>
      <c r="K518">
        <v>134.941334652183</v>
      </c>
      <c r="L518">
        <v>815.57016282090399</v>
      </c>
      <c r="M518">
        <v>855.36505548616196</v>
      </c>
      <c r="O518">
        <f t="shared" si="32"/>
        <v>164.07846514416951</v>
      </c>
      <c r="P518">
        <f t="shared" si="33"/>
        <v>835.46760915353298</v>
      </c>
      <c r="R518">
        <f t="shared" si="34"/>
        <v>5.0918785010539889</v>
      </c>
      <c r="T518" s="9">
        <f t="shared" si="35"/>
        <v>0.81601331819732914</v>
      </c>
    </row>
    <row r="519" spans="1:20" x14ac:dyDescent="0.2">
      <c r="A519" t="s">
        <v>1722</v>
      </c>
      <c r="B519">
        <v>1</v>
      </c>
      <c r="C519">
        <v>6.6306000000000003</v>
      </c>
      <c r="D519">
        <v>0.28881851697065902</v>
      </c>
      <c r="E519">
        <v>9.8029930117848405</v>
      </c>
      <c r="F519" t="s">
        <v>9</v>
      </c>
      <c r="G519" t="s">
        <v>7</v>
      </c>
      <c r="H519" t="s">
        <v>1358</v>
      </c>
      <c r="J519">
        <v>508.66176858141699</v>
      </c>
      <c r="K519">
        <v>2420.57888170569</v>
      </c>
      <c r="L519">
        <v>9330.0314930119293</v>
      </c>
      <c r="M519">
        <v>4174.3957133002896</v>
      </c>
      <c r="O519">
        <f t="shared" si="32"/>
        <v>1464.6203251435536</v>
      </c>
      <c r="P519">
        <f t="shared" si="33"/>
        <v>6752.2136031561095</v>
      </c>
      <c r="R519">
        <f t="shared" si="34"/>
        <v>4.6102143246539313</v>
      </c>
      <c r="T519" s="9">
        <f t="shared" si="35"/>
        <v>0.73882287016137604</v>
      </c>
    </row>
    <row r="520" spans="1:20" x14ac:dyDescent="0.2">
      <c r="A520" t="s">
        <v>1599</v>
      </c>
      <c r="B520">
        <v>1</v>
      </c>
      <c r="C520">
        <v>6.2027000000000001</v>
      </c>
      <c r="D520">
        <v>0.153557542518792</v>
      </c>
      <c r="E520">
        <v>5.4022846890381402</v>
      </c>
      <c r="F520" t="s">
        <v>9</v>
      </c>
      <c r="G520" t="s">
        <v>7</v>
      </c>
      <c r="H520" t="s">
        <v>1600</v>
      </c>
      <c r="I520" s="1" t="s">
        <v>1601</v>
      </c>
      <c r="J520">
        <v>235.36045566720799</v>
      </c>
      <c r="K520">
        <v>34.789067410521497</v>
      </c>
      <c r="L520">
        <v>688.60489044052395</v>
      </c>
      <c r="M520">
        <v>481.42267530711803</v>
      </c>
      <c r="O520">
        <f t="shared" si="32"/>
        <v>135.07476153886475</v>
      </c>
      <c r="P520">
        <f t="shared" si="33"/>
        <v>585.01378287382101</v>
      </c>
      <c r="R520">
        <f t="shared" si="34"/>
        <v>4.3310369473093342</v>
      </c>
      <c r="T520" s="9">
        <f t="shared" si="35"/>
        <v>0.69408251392439269</v>
      </c>
    </row>
    <row r="521" spans="1:20" x14ac:dyDescent="0.2">
      <c r="A521" t="s">
        <v>1657</v>
      </c>
      <c r="B521">
        <v>1</v>
      </c>
      <c r="C521">
        <v>6.4912000000000001</v>
      </c>
      <c r="D521">
        <v>0.59857295409067302</v>
      </c>
      <c r="E521">
        <v>4.0297795004508403</v>
      </c>
      <c r="F521" t="s">
        <v>8</v>
      </c>
      <c r="G521" t="s">
        <v>7</v>
      </c>
      <c r="H521" t="s">
        <v>1658</v>
      </c>
      <c r="I521" s="1" t="s">
        <v>1659</v>
      </c>
      <c r="J521">
        <v>616.91213209018997</v>
      </c>
      <c r="K521">
        <v>839.23921849975602</v>
      </c>
      <c r="L521">
        <v>2552.6476763660398</v>
      </c>
      <c r="M521">
        <v>3315.3211857951301</v>
      </c>
      <c r="O521">
        <f t="shared" si="32"/>
        <v>728.07567529497305</v>
      </c>
      <c r="P521">
        <f t="shared" si="33"/>
        <v>2933.9844310805847</v>
      </c>
      <c r="R521">
        <f t="shared" si="34"/>
        <v>4.0297795004508403</v>
      </c>
      <c r="T521" s="9">
        <f t="shared" si="35"/>
        <v>0.64580365401212847</v>
      </c>
    </row>
    <row r="522" spans="1:20" x14ac:dyDescent="0.2">
      <c r="A522" t="s">
        <v>1666</v>
      </c>
      <c r="B522">
        <v>1</v>
      </c>
      <c r="C522">
        <v>12.79</v>
      </c>
      <c r="D522">
        <v>4.0351460820459203E-3</v>
      </c>
      <c r="E522">
        <v>123.086057056737</v>
      </c>
      <c r="F522" t="s">
        <v>8</v>
      </c>
      <c r="G522" t="s">
        <v>9</v>
      </c>
      <c r="H522" t="s">
        <v>1667</v>
      </c>
      <c r="I522" s="1" t="s">
        <v>1668</v>
      </c>
      <c r="J522">
        <v>301.21356214439902</v>
      </c>
      <c r="K522">
        <v>121.36811783367</v>
      </c>
      <c r="L522">
        <v>869.40220481677795</v>
      </c>
      <c r="M522">
        <v>825.92106653501605</v>
      </c>
      <c r="O522">
        <f t="shared" si="32"/>
        <v>211.29083998903451</v>
      </c>
      <c r="P522">
        <f t="shared" si="33"/>
        <v>847.66163567589706</v>
      </c>
      <c r="R522">
        <f t="shared" si="34"/>
        <v>4.0118238713987253</v>
      </c>
      <c r="T522" s="9">
        <f t="shared" si="35"/>
        <v>0.6429261241496026</v>
      </c>
    </row>
    <row r="523" spans="1:20" x14ac:dyDescent="0.2">
      <c r="A523" t="s">
        <v>1367</v>
      </c>
      <c r="B523">
        <v>1</v>
      </c>
      <c r="C523">
        <v>6.3617999999999997</v>
      </c>
      <c r="D523">
        <v>0.63660331543416204</v>
      </c>
      <c r="E523">
        <v>3.8739123837690399</v>
      </c>
      <c r="F523" t="s">
        <v>8</v>
      </c>
      <c r="G523" t="s">
        <v>7</v>
      </c>
      <c r="H523" t="s">
        <v>1368</v>
      </c>
      <c r="I523" s="1" t="s">
        <v>1369</v>
      </c>
      <c r="J523">
        <v>254.28619276002101</v>
      </c>
      <c r="K523">
        <v>75.2419881146797</v>
      </c>
      <c r="L523">
        <v>646.76518597915197</v>
      </c>
      <c r="M523">
        <v>629.79811471223695</v>
      </c>
      <c r="O523">
        <f t="shared" si="32"/>
        <v>164.76409043735035</v>
      </c>
      <c r="P523">
        <f t="shared" si="33"/>
        <v>638.28165034569452</v>
      </c>
      <c r="R523">
        <f t="shared" si="34"/>
        <v>3.8739123837690457</v>
      </c>
      <c r="T523" s="9">
        <f t="shared" si="35"/>
        <v>0.62082473060399257</v>
      </c>
    </row>
    <row r="524" spans="1:20" x14ac:dyDescent="0.2">
      <c r="A524" t="s">
        <v>1842</v>
      </c>
      <c r="B524">
        <v>1</v>
      </c>
      <c r="C524">
        <v>6.5359999999999996</v>
      </c>
      <c r="D524">
        <v>5.1999438477884404E-3</v>
      </c>
      <c r="E524">
        <v>5.93513100575358</v>
      </c>
      <c r="F524" t="s">
        <v>9</v>
      </c>
      <c r="G524" t="s">
        <v>7</v>
      </c>
      <c r="H524" t="s">
        <v>1843</v>
      </c>
      <c r="I524" s="1" t="s">
        <v>1844</v>
      </c>
      <c r="J524">
        <v>301.639809264306</v>
      </c>
      <c r="K524">
        <v>414.67965881848301</v>
      </c>
      <c r="L524">
        <v>1088.97187037662</v>
      </c>
      <c r="M524">
        <v>1481.4568383824401</v>
      </c>
      <c r="O524">
        <f t="shared" si="32"/>
        <v>358.15973404139447</v>
      </c>
      <c r="P524">
        <f t="shared" si="33"/>
        <v>1285.2143543795301</v>
      </c>
      <c r="R524">
        <f t="shared" si="34"/>
        <v>3.5883831492654359</v>
      </c>
      <c r="T524" s="9">
        <f t="shared" si="35"/>
        <v>0.57506643962328574</v>
      </c>
    </row>
    <row r="525" spans="1:20" x14ac:dyDescent="0.2">
      <c r="A525" t="s">
        <v>1612</v>
      </c>
      <c r="B525">
        <v>1</v>
      </c>
      <c r="C525">
        <v>12.142799999999999</v>
      </c>
      <c r="D525">
        <v>0.206823017757026</v>
      </c>
      <c r="E525">
        <v>3.4415043771076101</v>
      </c>
      <c r="F525" t="s">
        <v>8</v>
      </c>
      <c r="G525" t="s">
        <v>7</v>
      </c>
      <c r="H525" t="s">
        <v>1613</v>
      </c>
      <c r="I525" s="1" t="s">
        <v>1614</v>
      </c>
      <c r="J525">
        <v>501.93957744797399</v>
      </c>
      <c r="K525">
        <v>108.31846233026</v>
      </c>
      <c r="L525">
        <v>961.73637850279101</v>
      </c>
      <c r="M525">
        <v>1138.4693365591099</v>
      </c>
      <c r="O525">
        <f t="shared" si="32"/>
        <v>305.12901988911699</v>
      </c>
      <c r="P525">
        <f t="shared" si="33"/>
        <v>1050.1028575309506</v>
      </c>
      <c r="R525">
        <f t="shared" si="34"/>
        <v>3.4415043771076084</v>
      </c>
      <c r="T525" s="9">
        <f t="shared" si="35"/>
        <v>0.55152796866086018</v>
      </c>
    </row>
    <row r="526" spans="1:20" x14ac:dyDescent="0.2">
      <c r="A526" t="s">
        <v>1510</v>
      </c>
      <c r="B526">
        <v>1</v>
      </c>
      <c r="C526">
        <v>6.1989999999999998</v>
      </c>
      <c r="D526">
        <v>6.41598334954974E-3</v>
      </c>
      <c r="E526">
        <v>4.7054098080868103</v>
      </c>
      <c r="F526" t="s">
        <v>9</v>
      </c>
      <c r="G526" t="s">
        <v>7</v>
      </c>
      <c r="H526" t="s">
        <v>1511</v>
      </c>
      <c r="J526">
        <v>55.808507880309698</v>
      </c>
      <c r="K526">
        <v>55.752612729286199</v>
      </c>
      <c r="L526">
        <v>225.80719688227001</v>
      </c>
      <c r="M526">
        <v>146.490670580851</v>
      </c>
      <c r="O526">
        <f t="shared" si="32"/>
        <v>55.780560304797945</v>
      </c>
      <c r="P526">
        <f t="shared" si="33"/>
        <v>186.1489337315605</v>
      </c>
      <c r="R526">
        <f t="shared" si="34"/>
        <v>3.3371650036213238</v>
      </c>
      <c r="T526" s="9">
        <f t="shared" si="35"/>
        <v>0.53480676874229383</v>
      </c>
    </row>
    <row r="527" spans="1:20" x14ac:dyDescent="0.2">
      <c r="A527" t="s">
        <v>1498</v>
      </c>
      <c r="B527">
        <v>1</v>
      </c>
      <c r="C527">
        <v>6.2903000000000002</v>
      </c>
      <c r="D527">
        <v>0.41484502225836301</v>
      </c>
      <c r="E527">
        <v>4.5722777115881499</v>
      </c>
      <c r="F527" t="s">
        <v>8</v>
      </c>
      <c r="G527" t="s">
        <v>9</v>
      </c>
      <c r="H527" t="s">
        <v>1499</v>
      </c>
      <c r="I527" s="1" t="s">
        <v>1500</v>
      </c>
      <c r="J527">
        <v>211.555829632854</v>
      </c>
      <c r="K527">
        <v>56.986096430017099</v>
      </c>
      <c r="L527">
        <v>465.43040468750098</v>
      </c>
      <c r="M527">
        <v>399.097320693288</v>
      </c>
      <c r="O527">
        <f t="shared" ref="O527:O558" si="36">AVERAGE(J527:K527)</f>
        <v>134.27096303143554</v>
      </c>
      <c r="P527">
        <f t="shared" ref="P527:P558" si="37">AVERAGE(L527:M527)</f>
        <v>432.26386269039449</v>
      </c>
      <c r="R527">
        <f t="shared" ref="R527:R558" si="38">P527/O527</f>
        <v>3.219339855253684</v>
      </c>
      <c r="T527" s="9">
        <f t="shared" ref="T527:T558" si="39">R527/6.23994533851795</f>
        <v>0.51592436801991437</v>
      </c>
    </row>
    <row r="528" spans="1:20" x14ac:dyDescent="0.2">
      <c r="A528" t="s">
        <v>1489</v>
      </c>
      <c r="B528">
        <v>1</v>
      </c>
      <c r="C528">
        <v>6.1563999999999997</v>
      </c>
      <c r="D528">
        <v>0.182749844397841</v>
      </c>
      <c r="E528">
        <v>3.1307847493300698</v>
      </c>
      <c r="F528" t="s">
        <v>8</v>
      </c>
      <c r="G528" t="s">
        <v>7</v>
      </c>
      <c r="H528" t="s">
        <v>1490</v>
      </c>
      <c r="I528" s="1" t="s">
        <v>1491</v>
      </c>
      <c r="J528">
        <v>110.360983480492</v>
      </c>
      <c r="K528">
        <v>52.300285852360503</v>
      </c>
      <c r="L528">
        <v>263.80766030624699</v>
      </c>
      <c r="M528">
        <v>245.44976102771699</v>
      </c>
      <c r="O528">
        <f t="shared" si="36"/>
        <v>81.330634666426249</v>
      </c>
      <c r="P528">
        <f t="shared" si="37"/>
        <v>254.62871066698199</v>
      </c>
      <c r="R528">
        <f t="shared" si="38"/>
        <v>3.13078474933006</v>
      </c>
      <c r="T528" s="9">
        <f t="shared" si="39"/>
        <v>0.501732720317972</v>
      </c>
    </row>
    <row r="529" spans="1:20" x14ac:dyDescent="0.2">
      <c r="A529" t="s">
        <v>1364</v>
      </c>
      <c r="B529">
        <v>1</v>
      </c>
      <c r="C529">
        <v>6.2473000000000001</v>
      </c>
      <c r="D529">
        <v>0.82662324777479401</v>
      </c>
      <c r="E529">
        <v>5.5573868359018102</v>
      </c>
      <c r="F529" t="s">
        <v>9</v>
      </c>
      <c r="G529" t="s">
        <v>7</v>
      </c>
      <c r="H529" t="s">
        <v>1365</v>
      </c>
      <c r="J529">
        <v>64.723215470773397</v>
      </c>
      <c r="K529">
        <v>161.66713149967001</v>
      </c>
      <c r="L529">
        <v>594.62335867554702</v>
      </c>
      <c r="M529">
        <v>106.699664662272</v>
      </c>
      <c r="O529">
        <f t="shared" si="36"/>
        <v>113.1951734852217</v>
      </c>
      <c r="P529">
        <f t="shared" si="37"/>
        <v>350.6615116689095</v>
      </c>
      <c r="R529">
        <f t="shared" si="38"/>
        <v>3.0978486173236921</v>
      </c>
      <c r="T529" s="9">
        <f t="shared" si="39"/>
        <v>0.49645444779800946</v>
      </c>
    </row>
    <row r="530" spans="1:20" x14ac:dyDescent="0.2">
      <c r="A530" t="s">
        <v>1558</v>
      </c>
      <c r="B530">
        <v>1</v>
      </c>
      <c r="C530">
        <v>6.2359</v>
      </c>
      <c r="D530">
        <v>0.36339763968723199</v>
      </c>
      <c r="E530">
        <v>3.0403786305291098</v>
      </c>
      <c r="F530" t="s">
        <v>8</v>
      </c>
      <c r="G530" t="s">
        <v>7</v>
      </c>
      <c r="H530" t="s">
        <v>1559</v>
      </c>
      <c r="I530" s="1" t="s">
        <v>1560</v>
      </c>
      <c r="J530">
        <v>394.71157863117799</v>
      </c>
      <c r="K530">
        <v>11.747588026530501</v>
      </c>
      <c r="L530">
        <v>625.74382541318096</v>
      </c>
      <c r="M530">
        <v>610.04593907558694</v>
      </c>
      <c r="O530">
        <f t="shared" si="36"/>
        <v>203.22958332885423</v>
      </c>
      <c r="P530">
        <f t="shared" si="37"/>
        <v>617.89488224438401</v>
      </c>
      <c r="R530">
        <f t="shared" si="38"/>
        <v>3.0403786305291125</v>
      </c>
      <c r="T530" s="9">
        <f t="shared" si="39"/>
        <v>0.48724443333845502</v>
      </c>
    </row>
    <row r="531" spans="1:20" x14ac:dyDescent="0.2">
      <c r="A531" t="s">
        <v>1575</v>
      </c>
      <c r="B531">
        <v>1</v>
      </c>
      <c r="C531">
        <v>6.1695000000000002</v>
      </c>
      <c r="D531">
        <v>7.3259933014312396E-3</v>
      </c>
      <c r="E531">
        <v>21.941304856123999</v>
      </c>
      <c r="F531" t="s">
        <v>9</v>
      </c>
      <c r="G531" t="s">
        <v>7</v>
      </c>
      <c r="H531" t="s">
        <v>1576</v>
      </c>
      <c r="I531" s="1" t="s">
        <v>1577</v>
      </c>
      <c r="J531">
        <v>22.325812440771902</v>
      </c>
      <c r="K531">
        <v>48.570625957017398</v>
      </c>
      <c r="L531">
        <v>87.718920632632901</v>
      </c>
      <c r="M531">
        <v>127.049307817087</v>
      </c>
      <c r="O531">
        <f t="shared" si="36"/>
        <v>35.448219198894648</v>
      </c>
      <c r="P531">
        <f t="shared" si="37"/>
        <v>107.38411422485996</v>
      </c>
      <c r="R531">
        <f t="shared" si="38"/>
        <v>3.0293232396906533</v>
      </c>
      <c r="T531" s="9">
        <f t="shared" si="39"/>
        <v>0.48547272056875873</v>
      </c>
    </row>
    <row r="532" spans="1:20" x14ac:dyDescent="0.2">
      <c r="A532" t="s">
        <v>1654</v>
      </c>
      <c r="B532">
        <v>1</v>
      </c>
      <c r="C532">
        <v>6.0852000000000004</v>
      </c>
      <c r="D532">
        <v>2.9491128945082802E-3</v>
      </c>
      <c r="E532">
        <v>4.7202455026807</v>
      </c>
      <c r="F532" t="s">
        <v>9</v>
      </c>
      <c r="G532" t="s">
        <v>7</v>
      </c>
      <c r="H532" t="s">
        <v>1655</v>
      </c>
      <c r="I532" s="1" t="s">
        <v>1656</v>
      </c>
      <c r="J532">
        <v>1025.5418469424101</v>
      </c>
      <c r="K532">
        <v>1349.42850464042</v>
      </c>
      <c r="L532">
        <v>3282.4992064726998</v>
      </c>
      <c r="M532">
        <v>3862.7136388008998</v>
      </c>
      <c r="O532">
        <f t="shared" si="36"/>
        <v>1187.485175791415</v>
      </c>
      <c r="P532">
        <f t="shared" si="37"/>
        <v>3572.6064226367998</v>
      </c>
      <c r="R532">
        <f t="shared" si="38"/>
        <v>3.0085482290385559</v>
      </c>
      <c r="T532" s="9">
        <f t="shared" si="39"/>
        <v>0.48214336277393038</v>
      </c>
    </row>
    <row r="533" spans="1:20" x14ac:dyDescent="0.2">
      <c r="A533" t="s">
        <v>1449</v>
      </c>
      <c r="B533">
        <v>1</v>
      </c>
      <c r="C533">
        <v>6.2526999999999999</v>
      </c>
      <c r="D533">
        <v>0.48713215976380297</v>
      </c>
      <c r="E533">
        <v>2.9825090767145701</v>
      </c>
      <c r="F533" t="s">
        <v>8</v>
      </c>
      <c r="G533" t="s">
        <v>7</v>
      </c>
      <c r="H533" t="s">
        <v>1450</v>
      </c>
      <c r="I533" s="1" t="s">
        <v>1451</v>
      </c>
      <c r="J533">
        <v>238.54015021934001</v>
      </c>
      <c r="K533">
        <v>240.061485630014</v>
      </c>
      <c r="L533">
        <v>881.31903803719297</v>
      </c>
      <c r="M533">
        <v>546.11468501394495</v>
      </c>
      <c r="O533">
        <f t="shared" si="36"/>
        <v>239.30081792467701</v>
      </c>
      <c r="P533">
        <f t="shared" si="37"/>
        <v>713.7168615255689</v>
      </c>
      <c r="R533">
        <f t="shared" si="38"/>
        <v>2.9825090767145661</v>
      </c>
      <c r="T533" s="9">
        <f t="shared" si="39"/>
        <v>0.47797038514169776</v>
      </c>
    </row>
    <row r="534" spans="1:20" x14ac:dyDescent="0.2">
      <c r="A534" t="s">
        <v>1748</v>
      </c>
      <c r="B534">
        <v>1</v>
      </c>
      <c r="C534">
        <v>6.2713000000000001</v>
      </c>
      <c r="D534">
        <v>0.17250704453748</v>
      </c>
      <c r="E534">
        <v>12.776770180993299</v>
      </c>
      <c r="F534" t="s">
        <v>9</v>
      </c>
      <c r="G534" t="s">
        <v>7</v>
      </c>
      <c r="H534" t="s">
        <v>1749</v>
      </c>
      <c r="I534" s="1" t="s">
        <v>1750</v>
      </c>
      <c r="J534">
        <v>151.890103441739</v>
      </c>
      <c r="K534">
        <v>142.19377451988001</v>
      </c>
      <c r="L534">
        <v>62.824382632207602</v>
      </c>
      <c r="M534">
        <v>808.47002733925797</v>
      </c>
      <c r="O534">
        <f t="shared" si="36"/>
        <v>147.0419389808095</v>
      </c>
      <c r="P534">
        <f t="shared" si="37"/>
        <v>435.6472049857328</v>
      </c>
      <c r="R534">
        <f t="shared" si="38"/>
        <v>2.9627411608234389</v>
      </c>
      <c r="T534" s="9">
        <f t="shared" si="39"/>
        <v>0.47480242215184526</v>
      </c>
    </row>
    <row r="535" spans="1:20" x14ac:dyDescent="0.2">
      <c r="A535" t="s">
        <v>1711</v>
      </c>
      <c r="B535">
        <v>1</v>
      </c>
      <c r="C535">
        <v>6.8120000000000003</v>
      </c>
      <c r="D535">
        <v>2.28521824079608E-3</v>
      </c>
      <c r="E535">
        <v>5.1069662652448899</v>
      </c>
      <c r="F535" t="s">
        <v>9</v>
      </c>
      <c r="G535" t="s">
        <v>7</v>
      </c>
      <c r="H535" t="s">
        <v>1712</v>
      </c>
      <c r="I535" s="1" t="s">
        <v>1713</v>
      </c>
      <c r="J535">
        <v>460.45500436012298</v>
      </c>
      <c r="K535">
        <v>587.61701703123595</v>
      </c>
      <c r="L535">
        <v>1321.8905242441299</v>
      </c>
      <c r="M535">
        <v>1595.1163246644701</v>
      </c>
      <c r="O535">
        <f t="shared" si="36"/>
        <v>524.03601069567947</v>
      </c>
      <c r="P535">
        <f t="shared" si="37"/>
        <v>1458.5034244542999</v>
      </c>
      <c r="R535">
        <f t="shared" si="38"/>
        <v>2.7832122119204676</v>
      </c>
      <c r="T535" s="9">
        <f t="shared" si="39"/>
        <v>0.44603150523454882</v>
      </c>
    </row>
    <row r="536" spans="1:20" x14ac:dyDescent="0.2">
      <c r="A536" t="s">
        <v>1486</v>
      </c>
      <c r="B536">
        <v>1</v>
      </c>
      <c r="C536">
        <v>6.0856000000000003</v>
      </c>
      <c r="D536">
        <v>9.1211341781327199E-2</v>
      </c>
      <c r="E536">
        <v>2.7715713353714899</v>
      </c>
      <c r="F536" t="s">
        <v>8</v>
      </c>
      <c r="G536" t="s">
        <v>7</v>
      </c>
      <c r="H536" t="s">
        <v>1487</v>
      </c>
      <c r="I536" s="1" t="s">
        <v>1488</v>
      </c>
      <c r="J536">
        <v>193.90946278260299</v>
      </c>
      <c r="K536">
        <v>90.150833310918003</v>
      </c>
      <c r="L536">
        <v>371.25245724860298</v>
      </c>
      <c r="M536">
        <v>416.04091692133699</v>
      </c>
      <c r="O536">
        <f t="shared" si="36"/>
        <v>142.0301480467605</v>
      </c>
      <c r="P536">
        <f t="shared" si="37"/>
        <v>393.64668708496998</v>
      </c>
      <c r="R536">
        <f t="shared" si="38"/>
        <v>2.7715713353714868</v>
      </c>
      <c r="T536" s="9">
        <f t="shared" si="39"/>
        <v>0.44416596380470263</v>
      </c>
    </row>
    <row r="537" spans="1:20" x14ac:dyDescent="0.2">
      <c r="A537" t="s">
        <v>1414</v>
      </c>
      <c r="B537">
        <v>1</v>
      </c>
      <c r="C537">
        <v>6.2351000000000001</v>
      </c>
      <c r="D537">
        <v>2.4440964231220601E-2</v>
      </c>
      <c r="E537">
        <v>2.7568054076221302</v>
      </c>
      <c r="F537" t="s">
        <v>8</v>
      </c>
      <c r="G537" t="s">
        <v>7</v>
      </c>
      <c r="H537" t="s">
        <v>1415</v>
      </c>
      <c r="I537" s="1" t="s">
        <v>1416</v>
      </c>
      <c r="J537">
        <v>328.46451177991798</v>
      </c>
      <c r="K537">
        <v>395.50786602366799</v>
      </c>
      <c r="L537">
        <v>1188.38974370304</v>
      </c>
      <c r="M537">
        <v>807.461222394939</v>
      </c>
      <c r="O537">
        <f t="shared" si="36"/>
        <v>361.98618890179296</v>
      </c>
      <c r="P537">
        <f t="shared" si="37"/>
        <v>997.92548304898946</v>
      </c>
      <c r="R537">
        <f t="shared" si="38"/>
        <v>2.756805407622132</v>
      </c>
      <c r="T537" s="9">
        <f t="shared" si="39"/>
        <v>0.44179960850056116</v>
      </c>
    </row>
    <row r="538" spans="1:20" x14ac:dyDescent="0.2">
      <c r="A538" t="s">
        <v>1774</v>
      </c>
      <c r="B538">
        <v>1</v>
      </c>
      <c r="C538">
        <v>6.3997999999999999</v>
      </c>
      <c r="D538">
        <v>4.08390282986296E-2</v>
      </c>
      <c r="E538">
        <v>3.76467089225094</v>
      </c>
      <c r="F538" t="s">
        <v>9</v>
      </c>
      <c r="G538" t="s">
        <v>7</v>
      </c>
      <c r="H538" t="s">
        <v>1775</v>
      </c>
      <c r="J538">
        <v>477.69900736177402</v>
      </c>
      <c r="K538">
        <v>962.49201813400896</v>
      </c>
      <c r="L538">
        <v>2206.3270845112702</v>
      </c>
      <c r="M538">
        <v>1700.5715823789801</v>
      </c>
      <c r="O538">
        <f t="shared" si="36"/>
        <v>720.09551274789146</v>
      </c>
      <c r="P538">
        <f t="shared" si="37"/>
        <v>1953.4493334451251</v>
      </c>
      <c r="R538">
        <f t="shared" si="38"/>
        <v>2.7127642081683629</v>
      </c>
      <c r="T538" s="9">
        <f t="shared" si="39"/>
        <v>0.43474166214614179</v>
      </c>
    </row>
    <row r="539" spans="1:20" x14ac:dyDescent="0.2">
      <c r="A539" t="s">
        <v>1637</v>
      </c>
      <c r="B539">
        <v>1</v>
      </c>
      <c r="C539">
        <v>8.0703999999999994</v>
      </c>
      <c r="D539">
        <v>3.3996809966553902E-2</v>
      </c>
      <c r="E539">
        <v>2.8636361381671702</v>
      </c>
      <c r="F539" t="s">
        <v>9</v>
      </c>
      <c r="G539" t="s">
        <v>7</v>
      </c>
      <c r="H539" t="s">
        <v>1638</v>
      </c>
      <c r="I539" s="1" t="s">
        <v>1639</v>
      </c>
      <c r="J539">
        <v>1154.6950599583499</v>
      </c>
      <c r="K539">
        <v>1398.7835989462701</v>
      </c>
      <c r="L539">
        <v>2586.8721980178002</v>
      </c>
      <c r="M539">
        <v>4036.0723053208999</v>
      </c>
      <c r="O539">
        <f t="shared" si="36"/>
        <v>1276.7393294523099</v>
      </c>
      <c r="P539">
        <f t="shared" si="37"/>
        <v>3311.47225166935</v>
      </c>
      <c r="R539">
        <f t="shared" si="38"/>
        <v>2.5936948719907384</v>
      </c>
      <c r="T539" s="9">
        <f t="shared" si="39"/>
        <v>0.41565987060501514</v>
      </c>
    </row>
    <row r="540" spans="1:20" x14ac:dyDescent="0.2">
      <c r="A540" t="s">
        <v>1427</v>
      </c>
      <c r="B540">
        <v>1</v>
      </c>
      <c r="C540">
        <v>6.7041000000000004</v>
      </c>
      <c r="D540">
        <v>0.56030349100781296</v>
      </c>
      <c r="E540">
        <v>4.9287083529933504</v>
      </c>
      <c r="F540" t="s">
        <v>9</v>
      </c>
      <c r="G540" t="s">
        <v>7</v>
      </c>
      <c r="H540" t="s">
        <v>1428</v>
      </c>
      <c r="I540" s="1" t="s">
        <v>1429</v>
      </c>
      <c r="J540">
        <v>180.51218877019099</v>
      </c>
      <c r="K540">
        <v>614.67673983723103</v>
      </c>
      <c r="L540">
        <v>2.0066142129507401</v>
      </c>
      <c r="M540">
        <v>2056.3168665888102</v>
      </c>
      <c r="O540">
        <f t="shared" si="36"/>
        <v>397.59446430371099</v>
      </c>
      <c r="P540">
        <f t="shared" si="37"/>
        <v>1029.1617404008805</v>
      </c>
      <c r="R540">
        <f t="shared" si="38"/>
        <v>2.5884709994723001</v>
      </c>
      <c r="T540" s="9">
        <f t="shared" si="39"/>
        <v>0.41482270421411865</v>
      </c>
    </row>
    <row r="541" spans="1:20" x14ac:dyDescent="0.2">
      <c r="A541" t="s">
        <v>1643</v>
      </c>
      <c r="B541">
        <v>1</v>
      </c>
      <c r="C541">
        <v>6.1115000000000004</v>
      </c>
      <c r="D541">
        <v>0.16858557331482599</v>
      </c>
      <c r="E541">
        <v>6.47013557042537</v>
      </c>
      <c r="F541" t="s">
        <v>9</v>
      </c>
      <c r="G541" t="s">
        <v>7</v>
      </c>
      <c r="H541" t="s">
        <v>1644</v>
      </c>
      <c r="I541" s="1" t="s">
        <v>1645</v>
      </c>
      <c r="J541">
        <v>140.21143399301801</v>
      </c>
      <c r="K541">
        <v>1088.4817255560799</v>
      </c>
      <c r="L541">
        <v>2008.3537626451</v>
      </c>
      <c r="M541">
        <v>1007.91664387326</v>
      </c>
      <c r="O541">
        <f t="shared" si="36"/>
        <v>614.34657977454901</v>
      </c>
      <c r="P541">
        <f t="shared" si="37"/>
        <v>1508.1352032591799</v>
      </c>
      <c r="R541">
        <f t="shared" si="38"/>
        <v>2.4548605834391242</v>
      </c>
      <c r="T541" s="9">
        <f t="shared" si="39"/>
        <v>0.39341059100081449</v>
      </c>
    </row>
    <row r="542" spans="1:20" x14ac:dyDescent="0.2">
      <c r="A542" t="s">
        <v>1471</v>
      </c>
      <c r="B542">
        <v>1</v>
      </c>
      <c r="C542">
        <v>6.2107000000000001</v>
      </c>
      <c r="D542">
        <v>1.8841383666953801E-2</v>
      </c>
      <c r="E542">
        <v>3.4293857721314298</v>
      </c>
      <c r="F542" t="s">
        <v>9</v>
      </c>
      <c r="G542" t="s">
        <v>7</v>
      </c>
      <c r="H542" t="s">
        <v>1472</v>
      </c>
      <c r="I542" s="1" t="s">
        <v>1473</v>
      </c>
      <c r="J542">
        <v>317.11697624643199</v>
      </c>
      <c r="K542">
        <v>241.08568402564799</v>
      </c>
      <c r="L542">
        <v>674.99527121306096</v>
      </c>
      <c r="M542">
        <v>610.93010141897298</v>
      </c>
      <c r="O542">
        <f t="shared" si="36"/>
        <v>279.10133013604002</v>
      </c>
      <c r="P542">
        <f t="shared" si="37"/>
        <v>642.96268631601697</v>
      </c>
      <c r="R542">
        <f t="shared" si="38"/>
        <v>2.3036890795275791</v>
      </c>
      <c r="T542" s="9">
        <f t="shared" si="39"/>
        <v>0.36918417623105787</v>
      </c>
    </row>
    <row r="543" spans="1:20" x14ac:dyDescent="0.2">
      <c r="A543" t="s">
        <v>1676</v>
      </c>
      <c r="B543">
        <v>1</v>
      </c>
      <c r="C543">
        <v>6.6596000000000002</v>
      </c>
      <c r="D543">
        <v>0.47714162688309902</v>
      </c>
      <c r="E543">
        <v>2.2872239125112501</v>
      </c>
      <c r="F543" t="s">
        <v>8</v>
      </c>
      <c r="G543" t="s">
        <v>7</v>
      </c>
      <c r="H543" t="s">
        <v>1431</v>
      </c>
      <c r="J543">
        <v>1198.02605474335</v>
      </c>
      <c r="K543">
        <v>2307.6004185715701</v>
      </c>
      <c r="L543">
        <v>3428.8920069181299</v>
      </c>
      <c r="M543">
        <v>4589.2606911802304</v>
      </c>
      <c r="O543">
        <f t="shared" si="36"/>
        <v>1752.81323665746</v>
      </c>
      <c r="P543">
        <f t="shared" si="37"/>
        <v>4009.07634904918</v>
      </c>
      <c r="R543">
        <f t="shared" si="38"/>
        <v>2.2872239125112479</v>
      </c>
      <c r="T543" s="9">
        <f t="shared" si="39"/>
        <v>0.36654550455637269</v>
      </c>
    </row>
    <row r="544" spans="1:20" x14ac:dyDescent="0.2">
      <c r="A544" t="s">
        <v>1588</v>
      </c>
      <c r="B544">
        <v>1</v>
      </c>
      <c r="C544">
        <v>6.0369999999999999</v>
      </c>
      <c r="D544">
        <v>0.33324083475993799</v>
      </c>
      <c r="E544">
        <v>2.2827264211823399</v>
      </c>
      <c r="F544" t="s">
        <v>8</v>
      </c>
      <c r="G544" t="s">
        <v>7</v>
      </c>
      <c r="H544" t="s">
        <v>1589</v>
      </c>
      <c r="I544" s="1" t="s">
        <v>1590</v>
      </c>
      <c r="J544">
        <v>331.91735328701702</v>
      </c>
      <c r="K544">
        <v>110.432129971259</v>
      </c>
      <c r="L544">
        <v>465.77017764636997</v>
      </c>
      <c r="M544">
        <v>543.992675183649</v>
      </c>
      <c r="O544">
        <f t="shared" si="36"/>
        <v>221.174741629138</v>
      </c>
      <c r="P544">
        <f t="shared" si="37"/>
        <v>504.88142641500951</v>
      </c>
      <c r="R544">
        <f t="shared" si="38"/>
        <v>2.2827264211823337</v>
      </c>
      <c r="T544" s="9">
        <f t="shared" si="39"/>
        <v>0.36582474642710638</v>
      </c>
    </row>
    <row r="545" spans="1:20" x14ac:dyDescent="0.2">
      <c r="A545" t="s">
        <v>1569</v>
      </c>
      <c r="B545">
        <v>1</v>
      </c>
      <c r="C545">
        <v>6.1555999999999997</v>
      </c>
      <c r="D545">
        <v>0.58266846614946899</v>
      </c>
      <c r="E545">
        <v>2.2771682903135</v>
      </c>
      <c r="F545" t="s">
        <v>8</v>
      </c>
      <c r="G545" t="s">
        <v>7</v>
      </c>
      <c r="H545" t="s">
        <v>1570</v>
      </c>
      <c r="I545" s="1" t="s">
        <v>1571</v>
      </c>
      <c r="J545">
        <v>243.686674429085</v>
      </c>
      <c r="K545">
        <v>163.97353471328199</v>
      </c>
      <c r="L545">
        <v>457.88535242458801</v>
      </c>
      <c r="M545">
        <v>470.42554905698103</v>
      </c>
      <c r="O545">
        <f t="shared" si="36"/>
        <v>203.83010457118348</v>
      </c>
      <c r="P545">
        <f t="shared" si="37"/>
        <v>464.15545074078454</v>
      </c>
      <c r="R545">
        <f t="shared" si="38"/>
        <v>2.2771682903135035</v>
      </c>
      <c r="T545" s="9">
        <f t="shared" si="39"/>
        <v>0.36493401252363439</v>
      </c>
    </row>
    <row r="546" spans="1:20" x14ac:dyDescent="0.2">
      <c r="A546" t="s">
        <v>1611</v>
      </c>
      <c r="B546">
        <v>1</v>
      </c>
      <c r="C546">
        <v>6.6428000000000003</v>
      </c>
      <c r="D546">
        <v>0.41146615049591201</v>
      </c>
      <c r="E546">
        <v>4.4989439436303398</v>
      </c>
      <c r="F546" t="s">
        <v>8</v>
      </c>
      <c r="G546" t="s">
        <v>9</v>
      </c>
      <c r="H546" t="s">
        <v>1385</v>
      </c>
      <c r="J546">
        <v>480.42556115091497</v>
      </c>
      <c r="K546">
        <v>121.501685711034</v>
      </c>
      <c r="L546">
        <v>600.70306306580301</v>
      </c>
      <c r="M546">
        <v>748.68290147605501</v>
      </c>
      <c r="O546">
        <f t="shared" si="36"/>
        <v>300.96362343097451</v>
      </c>
      <c r="P546">
        <f t="shared" si="37"/>
        <v>674.69298227092895</v>
      </c>
      <c r="R546">
        <f t="shared" si="38"/>
        <v>2.2417758484545511</v>
      </c>
      <c r="T546" s="9">
        <f t="shared" si="39"/>
        <v>0.35926209715596569</v>
      </c>
    </row>
    <row r="547" spans="1:20" x14ac:dyDescent="0.2">
      <c r="A547" t="s">
        <v>1395</v>
      </c>
      <c r="B547">
        <v>1</v>
      </c>
      <c r="C547">
        <v>6.2923999999999998</v>
      </c>
      <c r="D547">
        <v>5.02980697563238E-3</v>
      </c>
      <c r="E547">
        <v>3.6275210692079098</v>
      </c>
      <c r="F547" t="s">
        <v>9</v>
      </c>
      <c r="G547" t="s">
        <v>7</v>
      </c>
      <c r="H547" t="s">
        <v>1396</v>
      </c>
      <c r="I547" s="1" t="s">
        <v>1397</v>
      </c>
      <c r="J547">
        <v>269.49673730380403</v>
      </c>
      <c r="K547">
        <v>202.369076444152</v>
      </c>
      <c r="L547">
        <v>464.67745785926201</v>
      </c>
      <c r="M547">
        <v>536.03705786297803</v>
      </c>
      <c r="O547">
        <f t="shared" si="36"/>
        <v>235.93290687397803</v>
      </c>
      <c r="P547">
        <f t="shared" si="37"/>
        <v>500.35725786112005</v>
      </c>
      <c r="R547">
        <f t="shared" si="38"/>
        <v>2.1207607895425222</v>
      </c>
      <c r="T547" s="9">
        <f t="shared" si="39"/>
        <v>0.3398684883425957</v>
      </c>
    </row>
    <row r="548" spans="1:20" x14ac:dyDescent="0.2">
      <c r="A548" t="s">
        <v>1822</v>
      </c>
      <c r="B548">
        <v>1</v>
      </c>
      <c r="C548">
        <v>6.4233000000000002</v>
      </c>
      <c r="D548">
        <v>7.1742794348861295E-4</v>
      </c>
      <c r="E548">
        <v>3.6942928742838599</v>
      </c>
      <c r="F548" t="s">
        <v>9</v>
      </c>
      <c r="G548" t="s">
        <v>7</v>
      </c>
      <c r="H548" t="s">
        <v>1385</v>
      </c>
      <c r="J548">
        <v>634.12338679240099</v>
      </c>
      <c r="K548">
        <v>571.17464536820296</v>
      </c>
      <c r="L548">
        <v>1188.05503502381</v>
      </c>
      <c r="M548">
        <v>1325.49832737666</v>
      </c>
      <c r="O548">
        <f t="shared" si="36"/>
        <v>602.64901608030198</v>
      </c>
      <c r="P548">
        <f t="shared" si="37"/>
        <v>1256.7766812002351</v>
      </c>
      <c r="R548">
        <f t="shared" si="38"/>
        <v>2.0854206140988234</v>
      </c>
      <c r="T548" s="9">
        <f t="shared" si="39"/>
        <v>0.33420494907638593</v>
      </c>
    </row>
    <row r="549" spans="1:20" x14ac:dyDescent="0.2">
      <c r="A549" t="s">
        <v>1851</v>
      </c>
      <c r="B549">
        <v>1</v>
      </c>
      <c r="C549">
        <v>6.9843999999999999</v>
      </c>
      <c r="D549">
        <v>0.18088804263184799</v>
      </c>
      <c r="E549">
        <v>2.4238684467359799</v>
      </c>
      <c r="F549" t="s">
        <v>9</v>
      </c>
      <c r="G549" t="s">
        <v>7</v>
      </c>
      <c r="H549" t="s">
        <v>1852</v>
      </c>
      <c r="I549" s="1" t="s">
        <v>1853</v>
      </c>
      <c r="J549">
        <v>624.39847062576405</v>
      </c>
      <c r="K549">
        <v>1065.0992134297101</v>
      </c>
      <c r="L549">
        <v>1726.8846914190999</v>
      </c>
      <c r="M549">
        <v>1783.2396814404599</v>
      </c>
      <c r="O549">
        <f t="shared" si="36"/>
        <v>844.74884202773706</v>
      </c>
      <c r="P549">
        <f t="shared" si="37"/>
        <v>1755.06218642978</v>
      </c>
      <c r="R549">
        <f t="shared" si="38"/>
        <v>2.0776141962111776</v>
      </c>
      <c r="T549" s="9">
        <f t="shared" si="39"/>
        <v>0.33295390960982874</v>
      </c>
    </row>
    <row r="550" spans="1:20" x14ac:dyDescent="0.2">
      <c r="A550" t="s">
        <v>1562</v>
      </c>
      <c r="B550">
        <v>1</v>
      </c>
      <c r="C550">
        <v>6.8125</v>
      </c>
      <c r="D550">
        <v>2.1215322317502699E-4</v>
      </c>
      <c r="E550" t="s">
        <v>1051</v>
      </c>
      <c r="F550" t="s">
        <v>8</v>
      </c>
      <c r="G550" t="s">
        <v>9</v>
      </c>
      <c r="H550" t="s">
        <v>1563</v>
      </c>
      <c r="I550" s="1" t="s">
        <v>1564</v>
      </c>
      <c r="J550">
        <v>274.94572404709299</v>
      </c>
      <c r="K550">
        <v>151.62529778189</v>
      </c>
      <c r="L550">
        <v>484.10198162142899</v>
      </c>
      <c r="M550">
        <v>397.15694547972902</v>
      </c>
      <c r="O550">
        <f t="shared" si="36"/>
        <v>213.28551091449151</v>
      </c>
      <c r="P550">
        <f t="shared" si="37"/>
        <v>440.62946355057898</v>
      </c>
      <c r="R550">
        <f t="shared" si="38"/>
        <v>2.0659137212899199</v>
      </c>
      <c r="T550" s="9">
        <f t="shared" si="39"/>
        <v>0.33107881707511805</v>
      </c>
    </row>
    <row r="551" spans="1:20" x14ac:dyDescent="0.2">
      <c r="A551" t="s">
        <v>1625</v>
      </c>
      <c r="B551">
        <v>1</v>
      </c>
      <c r="C551">
        <v>6.0914000000000001</v>
      </c>
      <c r="D551">
        <v>0.12732757654771201</v>
      </c>
      <c r="E551">
        <v>3.4847056177097699</v>
      </c>
      <c r="F551" t="s">
        <v>9</v>
      </c>
      <c r="G551" t="s">
        <v>7</v>
      </c>
      <c r="H551" t="s">
        <v>1626</v>
      </c>
      <c r="I551" s="1" t="s">
        <v>1627</v>
      </c>
      <c r="J551">
        <v>2548.3398143762101</v>
      </c>
      <c r="K551">
        <v>920.27988985565696</v>
      </c>
      <c r="L551">
        <v>4420.4943265472502</v>
      </c>
      <c r="M551">
        <v>2686.1637239992701</v>
      </c>
      <c r="O551">
        <f t="shared" si="36"/>
        <v>1734.3098521159336</v>
      </c>
      <c r="P551">
        <f t="shared" si="37"/>
        <v>3553.3290252732604</v>
      </c>
      <c r="R551">
        <f t="shared" si="38"/>
        <v>2.0488432450164797</v>
      </c>
      <c r="T551" s="9">
        <f t="shared" si="39"/>
        <v>0.32834313986203933</v>
      </c>
    </row>
    <row r="552" spans="1:20" x14ac:dyDescent="0.2">
      <c r="A552" t="s">
        <v>1683</v>
      </c>
      <c r="B552">
        <v>1</v>
      </c>
      <c r="C552">
        <v>6.1826999999999996</v>
      </c>
      <c r="D552">
        <v>1.7581717778089E-2</v>
      </c>
      <c r="E552">
        <v>3.3671913538592899</v>
      </c>
      <c r="F552" t="s">
        <v>9</v>
      </c>
      <c r="G552" t="s">
        <v>7</v>
      </c>
      <c r="H552" t="s">
        <v>1385</v>
      </c>
      <c r="J552">
        <v>643.83914918072605</v>
      </c>
      <c r="K552">
        <v>548.12920527948802</v>
      </c>
      <c r="L552">
        <v>1263.2494069162301</v>
      </c>
      <c r="M552">
        <v>1152.5615662816599</v>
      </c>
      <c r="O552">
        <f t="shared" si="36"/>
        <v>595.98417723010698</v>
      </c>
      <c r="P552">
        <f t="shared" si="37"/>
        <v>1207.9054865989451</v>
      </c>
      <c r="R552">
        <f t="shared" si="38"/>
        <v>2.0267408645189215</v>
      </c>
      <c r="T552" s="9">
        <f t="shared" si="39"/>
        <v>0.32480106067728676</v>
      </c>
    </row>
    <row r="553" spans="1:20" x14ac:dyDescent="0.2">
      <c r="A553" t="s">
        <v>1572</v>
      </c>
      <c r="B553">
        <v>1</v>
      </c>
      <c r="C553">
        <v>6.0231000000000003</v>
      </c>
      <c r="D553">
        <v>0.68855219064640105</v>
      </c>
      <c r="E553">
        <v>2.0148110039053901</v>
      </c>
      <c r="F553" t="s">
        <v>9</v>
      </c>
      <c r="G553" t="s">
        <v>7</v>
      </c>
      <c r="H553" t="s">
        <v>1573</v>
      </c>
      <c r="I553" s="1" t="s">
        <v>1574</v>
      </c>
      <c r="J553">
        <v>307.46977781080199</v>
      </c>
      <c r="K553">
        <v>16.127889019322801</v>
      </c>
      <c r="L553">
        <v>282.658433220267</v>
      </c>
      <c r="M553">
        <v>365.750004270651</v>
      </c>
      <c r="O553">
        <f t="shared" si="36"/>
        <v>161.7988334150624</v>
      </c>
      <c r="P553">
        <f t="shared" si="37"/>
        <v>324.204218745459</v>
      </c>
      <c r="R553">
        <f t="shared" si="38"/>
        <v>2.0037488027727504</v>
      </c>
      <c r="T553" s="9">
        <f t="shared" si="39"/>
        <v>0.32111640312039352</v>
      </c>
    </row>
    <row r="554" spans="1:20" x14ac:dyDescent="0.2">
      <c r="A554" t="s">
        <v>1801</v>
      </c>
      <c r="B554">
        <v>1</v>
      </c>
      <c r="C554">
        <v>6.4379999999999997</v>
      </c>
      <c r="D554">
        <v>0.32979290519377702</v>
      </c>
      <c r="E554">
        <v>3.3455392527230301</v>
      </c>
      <c r="F554" t="s">
        <v>9</v>
      </c>
      <c r="G554" t="s">
        <v>7</v>
      </c>
      <c r="H554" t="s">
        <v>1802</v>
      </c>
      <c r="I554" s="1" t="s">
        <v>1803</v>
      </c>
      <c r="J554">
        <v>620.64089278030701</v>
      </c>
      <c r="K554">
        <v>432.13939554369301</v>
      </c>
      <c r="L554">
        <v>1760.6276901814799</v>
      </c>
      <c r="M554">
        <v>339.66477209558002</v>
      </c>
      <c r="O554">
        <f t="shared" si="36"/>
        <v>526.39014416200007</v>
      </c>
      <c r="P554">
        <f t="shared" si="37"/>
        <v>1050.1462311385299</v>
      </c>
      <c r="R554">
        <f t="shared" si="38"/>
        <v>1.9949959982824836</v>
      </c>
      <c r="T554" s="9">
        <f t="shared" si="39"/>
        <v>0.31971369780561498</v>
      </c>
    </row>
    <row r="555" spans="1:20" x14ac:dyDescent="0.2">
      <c r="A555" t="s">
        <v>1370</v>
      </c>
      <c r="B555">
        <v>1</v>
      </c>
      <c r="C555">
        <v>6.0938999999999997</v>
      </c>
      <c r="D555">
        <v>0.240632886137781</v>
      </c>
      <c r="E555">
        <v>12.211048200110399</v>
      </c>
      <c r="F555" t="s">
        <v>8</v>
      </c>
      <c r="G555" t="s">
        <v>9</v>
      </c>
      <c r="H555" t="s">
        <v>1371</v>
      </c>
      <c r="I555" s="1" t="s">
        <v>1372</v>
      </c>
      <c r="J555">
        <v>404.58378665830998</v>
      </c>
      <c r="K555">
        <v>366.592230266304</v>
      </c>
      <c r="L555">
        <v>589.61223280681304</v>
      </c>
      <c r="M555">
        <v>903.17977392289595</v>
      </c>
      <c r="O555">
        <f t="shared" si="36"/>
        <v>385.58800846230702</v>
      </c>
      <c r="P555">
        <f t="shared" si="37"/>
        <v>746.39600336485455</v>
      </c>
      <c r="R555">
        <f t="shared" si="38"/>
        <v>1.9357344808035393</v>
      </c>
      <c r="T555" s="9">
        <f t="shared" si="39"/>
        <v>0.31021657655470675</v>
      </c>
    </row>
    <row r="556" spans="1:20" x14ac:dyDescent="0.2">
      <c r="A556" t="s">
        <v>1441</v>
      </c>
      <c r="B556">
        <v>1</v>
      </c>
      <c r="C556">
        <v>6.1845999999999997</v>
      </c>
      <c r="D556">
        <v>7.2327524079129707E-2</v>
      </c>
      <c r="E556">
        <v>2.0747632300261198</v>
      </c>
      <c r="F556" t="s">
        <v>9</v>
      </c>
      <c r="G556" t="s">
        <v>7</v>
      </c>
      <c r="H556" t="s">
        <v>1442</v>
      </c>
      <c r="I556" s="1" t="s">
        <v>1443</v>
      </c>
      <c r="J556">
        <v>1071.8158158934</v>
      </c>
      <c r="K556">
        <v>740.84575411274898</v>
      </c>
      <c r="L556">
        <v>1624.9555623579699</v>
      </c>
      <c r="M556">
        <v>1864.4766685986101</v>
      </c>
      <c r="O556">
        <f t="shared" si="36"/>
        <v>906.33078500307442</v>
      </c>
      <c r="P556">
        <f t="shared" si="37"/>
        <v>1744.71611547829</v>
      </c>
      <c r="R556">
        <f t="shared" si="38"/>
        <v>1.9250323881168525</v>
      </c>
      <c r="T556" s="9">
        <f t="shared" si="39"/>
        <v>0.30850148257453597</v>
      </c>
    </row>
    <row r="557" spans="1:20" x14ac:dyDescent="0.2">
      <c r="A557" t="s">
        <v>1751</v>
      </c>
      <c r="B557">
        <v>1</v>
      </c>
      <c r="C557">
        <v>6.4070999999999998</v>
      </c>
      <c r="D557">
        <v>0.51499147162316705</v>
      </c>
      <c r="E557">
        <v>2.2101807826268698</v>
      </c>
      <c r="F557" t="s">
        <v>8</v>
      </c>
      <c r="G557" t="s">
        <v>9</v>
      </c>
      <c r="H557" t="s">
        <v>1752</v>
      </c>
      <c r="I557" s="1">
        <v>42615</v>
      </c>
      <c r="J557">
        <v>372.82848097664299</v>
      </c>
      <c r="K557">
        <v>152.017094437098</v>
      </c>
      <c r="L557">
        <v>497.88564765095998</v>
      </c>
      <c r="M557">
        <v>447.03433313935398</v>
      </c>
      <c r="O557">
        <f t="shared" si="36"/>
        <v>262.42278770687051</v>
      </c>
      <c r="P557">
        <f t="shared" si="37"/>
        <v>472.45999039515698</v>
      </c>
      <c r="R557">
        <f t="shared" si="38"/>
        <v>1.8003771491174791</v>
      </c>
      <c r="T557" s="9">
        <f t="shared" si="39"/>
        <v>0.28852450645746952</v>
      </c>
    </row>
    <row r="558" spans="1:20" x14ac:dyDescent="0.2">
      <c r="A558" t="s">
        <v>1672</v>
      </c>
      <c r="B558">
        <v>1</v>
      </c>
      <c r="C558">
        <v>6.5518000000000001</v>
      </c>
      <c r="D558">
        <v>1.89349127297234E-3</v>
      </c>
      <c r="E558">
        <v>85.371405140638203</v>
      </c>
      <c r="F558" t="s">
        <v>8</v>
      </c>
      <c r="G558" t="s">
        <v>9</v>
      </c>
      <c r="H558" t="s">
        <v>1673</v>
      </c>
      <c r="I558" s="1" t="s">
        <v>1674</v>
      </c>
      <c r="J558">
        <v>439.72303414788797</v>
      </c>
      <c r="K558">
        <v>365.00664414361501</v>
      </c>
      <c r="L558">
        <v>587.42243809028605</v>
      </c>
      <c r="M558">
        <v>852.66457225728095</v>
      </c>
      <c r="O558">
        <f t="shared" si="36"/>
        <v>402.36483914575149</v>
      </c>
      <c r="P558">
        <f t="shared" si="37"/>
        <v>720.0435051737835</v>
      </c>
      <c r="R558">
        <f t="shared" si="38"/>
        <v>1.7895288929879805</v>
      </c>
      <c r="T558" s="9">
        <f t="shared" si="39"/>
        <v>0.28678598864345367</v>
      </c>
    </row>
    <row r="559" spans="1:20" x14ac:dyDescent="0.2">
      <c r="A559" t="s">
        <v>1836</v>
      </c>
      <c r="B559">
        <v>1</v>
      </c>
      <c r="C559">
        <v>6.4875999999999996</v>
      </c>
      <c r="D559">
        <v>0.590906892421182</v>
      </c>
      <c r="E559">
        <v>1.7891918830079701</v>
      </c>
      <c r="F559" t="s">
        <v>8</v>
      </c>
      <c r="G559" t="s">
        <v>7</v>
      </c>
      <c r="H559" t="s">
        <v>1837</v>
      </c>
      <c r="I559" s="1" t="s">
        <v>1838</v>
      </c>
      <c r="J559">
        <v>383.605625147262</v>
      </c>
      <c r="K559">
        <v>176.52900551370601</v>
      </c>
      <c r="L559">
        <v>500.03843041140698</v>
      </c>
      <c r="M559">
        <v>502.14990415886598</v>
      </c>
      <c r="O559">
        <f t="shared" ref="O559:O590" si="40">AVERAGE(J559:K559)</f>
        <v>280.06731533048401</v>
      </c>
      <c r="P559">
        <f t="shared" ref="P559:P590" si="41">AVERAGE(L559:M559)</f>
        <v>501.09416728513645</v>
      </c>
      <c r="R559">
        <f t="shared" ref="R559:R590" si="42">P559/O559</f>
        <v>1.7891918830079732</v>
      </c>
      <c r="T559" s="9">
        <f t="shared" ref="T559:T590" si="43">R559/6.23994533851795</f>
        <v>0.28673198016073076</v>
      </c>
    </row>
    <row r="560" spans="1:20" x14ac:dyDescent="0.2">
      <c r="A560" t="s">
        <v>1798</v>
      </c>
      <c r="B560">
        <v>1</v>
      </c>
      <c r="C560">
        <v>6.9352</v>
      </c>
      <c r="D560">
        <v>0.22288633614693801</v>
      </c>
      <c r="E560">
        <v>3.4471639047632499</v>
      </c>
      <c r="F560" t="s">
        <v>9</v>
      </c>
      <c r="G560" t="s">
        <v>7</v>
      </c>
      <c r="H560" t="s">
        <v>1799</v>
      </c>
      <c r="I560" s="1" t="s">
        <v>1800</v>
      </c>
      <c r="J560">
        <v>705.37510926856896</v>
      </c>
      <c r="K560">
        <v>614.21953933959503</v>
      </c>
      <c r="L560">
        <v>487.05085013819303</v>
      </c>
      <c r="M560">
        <v>1867.6470077788099</v>
      </c>
      <c r="O560">
        <f t="shared" si="40"/>
        <v>659.79732430408194</v>
      </c>
      <c r="P560">
        <f t="shared" si="41"/>
        <v>1177.3489289585013</v>
      </c>
      <c r="R560">
        <f t="shared" si="42"/>
        <v>1.7844099780190901</v>
      </c>
      <c r="T560" s="9">
        <f t="shared" si="43"/>
        <v>0.2859656425200201</v>
      </c>
    </row>
    <row r="561" spans="1:20" x14ac:dyDescent="0.2">
      <c r="A561" t="s">
        <v>1631</v>
      </c>
      <c r="B561">
        <v>1</v>
      </c>
      <c r="C561">
        <v>7.1634000000000002</v>
      </c>
      <c r="D561">
        <v>0.63762142670706001</v>
      </c>
      <c r="E561">
        <v>1.7687724516849499</v>
      </c>
      <c r="F561" t="s">
        <v>8</v>
      </c>
      <c r="G561" t="s">
        <v>7</v>
      </c>
      <c r="H561" t="s">
        <v>1632</v>
      </c>
      <c r="I561" s="1" t="s">
        <v>1633</v>
      </c>
      <c r="J561">
        <v>1254.9731069683801</v>
      </c>
      <c r="K561">
        <v>1307.19958060147</v>
      </c>
      <c r="L561">
        <v>1961.6867596915099</v>
      </c>
      <c r="M561">
        <v>2570.21370654163</v>
      </c>
      <c r="O561">
        <f t="shared" si="40"/>
        <v>1281.086343784925</v>
      </c>
      <c r="P561">
        <f t="shared" si="41"/>
        <v>2265.95023311657</v>
      </c>
      <c r="R561">
        <f t="shared" si="42"/>
        <v>1.7687724516849495</v>
      </c>
      <c r="T561" s="9">
        <f t="shared" si="43"/>
        <v>0.28345960673191584</v>
      </c>
    </row>
    <row r="562" spans="1:20" x14ac:dyDescent="0.2">
      <c r="A562" t="s">
        <v>1795</v>
      </c>
      <c r="B562">
        <v>1</v>
      </c>
      <c r="C562">
        <v>6.0063000000000004</v>
      </c>
      <c r="D562">
        <v>0.13394464451556901</v>
      </c>
      <c r="E562">
        <v>2.4357760677890998</v>
      </c>
      <c r="F562" t="s">
        <v>9</v>
      </c>
      <c r="G562" t="s">
        <v>7</v>
      </c>
      <c r="H562" t="s">
        <v>1796</v>
      </c>
      <c r="I562" s="1" t="s">
        <v>1797</v>
      </c>
      <c r="J562">
        <v>804.461150546456</v>
      </c>
      <c r="K562">
        <v>1365.15444088156</v>
      </c>
      <c r="L562">
        <v>1490.81204277079</v>
      </c>
      <c r="M562">
        <v>2199.1700946444198</v>
      </c>
      <c r="O562">
        <f t="shared" si="40"/>
        <v>1084.8077957140081</v>
      </c>
      <c r="P562">
        <f t="shared" si="41"/>
        <v>1844.9910687076049</v>
      </c>
      <c r="R562">
        <f t="shared" si="42"/>
        <v>1.7007538810073288</v>
      </c>
      <c r="T562" s="9">
        <f t="shared" si="43"/>
        <v>0.27255909927750666</v>
      </c>
    </row>
    <row r="563" spans="1:20" x14ac:dyDescent="0.2">
      <c r="A563" t="s">
        <v>1833</v>
      </c>
      <c r="B563">
        <v>1</v>
      </c>
      <c r="C563">
        <v>6.1383000000000001</v>
      </c>
      <c r="D563">
        <v>0.60367213730361402</v>
      </c>
      <c r="E563">
        <v>1.86833312141145</v>
      </c>
      <c r="F563" t="s">
        <v>9</v>
      </c>
      <c r="G563" t="s">
        <v>7</v>
      </c>
      <c r="H563" t="s">
        <v>1834</v>
      </c>
      <c r="I563" s="1" t="s">
        <v>1835</v>
      </c>
      <c r="J563">
        <v>1498.3799546516</v>
      </c>
      <c r="K563">
        <v>1592.7001049754299</v>
      </c>
      <c r="L563">
        <v>2116.0631043150402</v>
      </c>
      <c r="M563">
        <v>2975.33720336028</v>
      </c>
      <c r="O563">
        <f t="shared" si="40"/>
        <v>1545.540029813515</v>
      </c>
      <c r="P563">
        <f t="shared" si="41"/>
        <v>2545.7001538376599</v>
      </c>
      <c r="R563">
        <f t="shared" si="42"/>
        <v>1.6471266384118335</v>
      </c>
      <c r="T563" s="9">
        <f t="shared" si="43"/>
        <v>0.26396491460340943</v>
      </c>
    </row>
    <row r="564" spans="1:20" x14ac:dyDescent="0.2">
      <c r="A564" t="s">
        <v>1652</v>
      </c>
      <c r="B564">
        <v>1</v>
      </c>
      <c r="C564">
        <v>6.4379</v>
      </c>
      <c r="D564">
        <v>0.367941426495206</v>
      </c>
      <c r="E564">
        <v>2.3462615858002498</v>
      </c>
      <c r="F564" t="s">
        <v>9</v>
      </c>
      <c r="G564" t="s">
        <v>7</v>
      </c>
      <c r="H564" t="s">
        <v>1653</v>
      </c>
      <c r="J564">
        <v>1117.10104253484</v>
      </c>
      <c r="K564">
        <v>6030.6206633661996</v>
      </c>
      <c r="L564">
        <v>4644.2708817429002</v>
      </c>
      <c r="M564">
        <v>6896.4902163443603</v>
      </c>
      <c r="O564">
        <f t="shared" si="40"/>
        <v>3573.86085295052</v>
      </c>
      <c r="P564">
        <f t="shared" si="41"/>
        <v>5770.3805490436298</v>
      </c>
      <c r="R564">
        <f t="shared" si="42"/>
        <v>1.6146069437145825</v>
      </c>
      <c r="T564" s="9">
        <f t="shared" si="43"/>
        <v>0.25875337941631199</v>
      </c>
    </row>
    <row r="565" spans="1:20" x14ac:dyDescent="0.2">
      <c r="A565" t="s">
        <v>1686</v>
      </c>
      <c r="B565">
        <v>1</v>
      </c>
      <c r="C565">
        <v>7.1833999999999998</v>
      </c>
      <c r="D565">
        <v>8.0546384120430803E-2</v>
      </c>
      <c r="E565">
        <v>2.7683913222114001</v>
      </c>
      <c r="F565" t="s">
        <v>9</v>
      </c>
      <c r="G565" t="s">
        <v>7</v>
      </c>
      <c r="H565" t="s">
        <v>1687</v>
      </c>
      <c r="I565" s="1" t="s">
        <v>1688</v>
      </c>
      <c r="J565">
        <v>799.98438201693602</v>
      </c>
      <c r="K565">
        <v>573.35464189403399</v>
      </c>
      <c r="L565">
        <v>927.186832516241</v>
      </c>
      <c r="M565">
        <v>1280.72463078125</v>
      </c>
      <c r="O565">
        <f t="shared" si="40"/>
        <v>686.66951195548495</v>
      </c>
      <c r="P565">
        <f t="shared" si="41"/>
        <v>1103.9557316487455</v>
      </c>
      <c r="R565">
        <f t="shared" si="42"/>
        <v>1.6076958601306186</v>
      </c>
      <c r="T565" s="9">
        <f t="shared" si="43"/>
        <v>0.25764582426814375</v>
      </c>
    </row>
    <row r="566" spans="1:20" x14ac:dyDescent="0.2">
      <c r="A566" t="s">
        <v>1804</v>
      </c>
      <c r="B566">
        <v>1</v>
      </c>
      <c r="C566">
        <v>7.5693000000000001</v>
      </c>
      <c r="D566">
        <v>0.81747163784356902</v>
      </c>
      <c r="E566">
        <v>1.5932066756551599</v>
      </c>
      <c r="F566" t="s">
        <v>8</v>
      </c>
      <c r="G566" t="s">
        <v>7</v>
      </c>
      <c r="H566" t="s">
        <v>1805</v>
      </c>
      <c r="I566" s="1" t="s">
        <v>1806</v>
      </c>
      <c r="J566">
        <v>32.6397784906653</v>
      </c>
      <c r="K566">
        <v>678.16522475128897</v>
      </c>
      <c r="L566">
        <v>177.814376782029</v>
      </c>
      <c r="M566">
        <v>954.64489947213804</v>
      </c>
      <c r="O566">
        <f t="shared" si="40"/>
        <v>355.40250162097715</v>
      </c>
      <c r="P566">
        <f t="shared" si="41"/>
        <v>566.22963812708349</v>
      </c>
      <c r="R566">
        <f t="shared" si="42"/>
        <v>1.5932066756551568</v>
      </c>
      <c r="T566" s="9">
        <f t="shared" si="43"/>
        <v>0.25532381923614084</v>
      </c>
    </row>
    <row r="567" spans="1:20" x14ac:dyDescent="0.2">
      <c r="A567" t="s">
        <v>1819</v>
      </c>
      <c r="B567">
        <v>1</v>
      </c>
      <c r="C567">
        <v>12.840400000000001</v>
      </c>
      <c r="D567">
        <v>0.328460842625863</v>
      </c>
      <c r="E567">
        <v>2.7454370637279601</v>
      </c>
      <c r="F567" t="s">
        <v>9</v>
      </c>
      <c r="G567" t="s">
        <v>7</v>
      </c>
      <c r="H567" t="s">
        <v>1820</v>
      </c>
      <c r="I567" s="1" t="s">
        <v>1821</v>
      </c>
      <c r="J567">
        <v>1108.9481792874799</v>
      </c>
      <c r="K567">
        <v>1240.3588607557001</v>
      </c>
      <c r="L567">
        <v>804.15714583803197</v>
      </c>
      <c r="M567">
        <v>2931.4511969925002</v>
      </c>
      <c r="O567">
        <f t="shared" si="40"/>
        <v>1174.6535200215899</v>
      </c>
      <c r="P567">
        <f t="shared" si="41"/>
        <v>1867.804171415266</v>
      </c>
      <c r="R567">
        <f t="shared" si="42"/>
        <v>1.590089451552434</v>
      </c>
      <c r="T567" s="9">
        <f t="shared" si="43"/>
        <v>0.25482425971540579</v>
      </c>
    </row>
    <row r="568" spans="1:20" x14ac:dyDescent="0.2">
      <c r="A568" t="s">
        <v>1708</v>
      </c>
      <c r="B568">
        <v>1</v>
      </c>
      <c r="C568">
        <v>8.5441000000000003</v>
      </c>
      <c r="D568">
        <v>0.87814029484458</v>
      </c>
      <c r="E568">
        <v>1.8210763218935999</v>
      </c>
      <c r="F568" t="s">
        <v>9</v>
      </c>
      <c r="G568" t="s">
        <v>7</v>
      </c>
      <c r="H568" t="s">
        <v>1709</v>
      </c>
      <c r="I568" s="1" t="s">
        <v>1710</v>
      </c>
      <c r="J568">
        <v>5730.3863027802699</v>
      </c>
      <c r="K568">
        <v>2044.72080623387</v>
      </c>
      <c r="L568">
        <v>7013.9968275186402</v>
      </c>
      <c r="M568">
        <v>4932.7258545046598</v>
      </c>
      <c r="O568">
        <f t="shared" si="40"/>
        <v>3887.5535545070697</v>
      </c>
      <c r="P568">
        <f t="shared" si="41"/>
        <v>5973.3613410116504</v>
      </c>
      <c r="R568">
        <f t="shared" si="42"/>
        <v>1.536534804539575</v>
      </c>
      <c r="T568" s="9">
        <f t="shared" si="43"/>
        <v>0.24624170905069459</v>
      </c>
    </row>
    <row r="569" spans="1:20" x14ac:dyDescent="0.2">
      <c r="A569" t="s">
        <v>1596</v>
      </c>
      <c r="B569">
        <v>1</v>
      </c>
      <c r="C569">
        <v>6.3221999999999996</v>
      </c>
      <c r="D569">
        <v>0.36377908952501598</v>
      </c>
      <c r="E569">
        <v>4.6327085341655803</v>
      </c>
      <c r="F569" t="s">
        <v>8</v>
      </c>
      <c r="G569" t="s">
        <v>9</v>
      </c>
      <c r="H569" t="s">
        <v>1597</v>
      </c>
      <c r="I569" s="1" t="s">
        <v>1598</v>
      </c>
      <c r="J569">
        <v>330.22136823950501</v>
      </c>
      <c r="K569">
        <v>280.54549530073501</v>
      </c>
      <c r="L569">
        <v>595.10940963388998</v>
      </c>
      <c r="M569">
        <v>342.61162291891497</v>
      </c>
      <c r="O569">
        <f t="shared" si="40"/>
        <v>305.38343177012001</v>
      </c>
      <c r="P569">
        <f t="shared" si="41"/>
        <v>468.86051627640245</v>
      </c>
      <c r="R569">
        <f t="shared" si="42"/>
        <v>1.5353174648627999</v>
      </c>
      <c r="T569" s="9">
        <f t="shared" si="43"/>
        <v>0.24604662085508799</v>
      </c>
    </row>
    <row r="570" spans="1:20" x14ac:dyDescent="0.2">
      <c r="A570" t="s">
        <v>1779</v>
      </c>
      <c r="B570">
        <v>1</v>
      </c>
      <c r="C570">
        <v>6.1327999999999996</v>
      </c>
      <c r="D570">
        <v>9.7883927082541997E-2</v>
      </c>
      <c r="E570">
        <v>2.9385973022171599</v>
      </c>
      <c r="F570" t="s">
        <v>9</v>
      </c>
      <c r="G570" t="s">
        <v>7</v>
      </c>
      <c r="H570" t="s">
        <v>1780</v>
      </c>
      <c r="J570">
        <v>1177.1341554969999</v>
      </c>
      <c r="K570">
        <v>560.91043557602598</v>
      </c>
      <c r="L570">
        <v>1124.8280578659401</v>
      </c>
      <c r="M570">
        <v>1448.27680714755</v>
      </c>
      <c r="O570">
        <f t="shared" si="40"/>
        <v>869.02229553651296</v>
      </c>
      <c r="P570">
        <f t="shared" si="41"/>
        <v>1286.5524325067449</v>
      </c>
      <c r="R570">
        <f t="shared" si="42"/>
        <v>1.4804596373588541</v>
      </c>
      <c r="T570" s="9">
        <f t="shared" si="43"/>
        <v>0.23725522533350879</v>
      </c>
    </row>
    <row r="571" spans="1:20" x14ac:dyDescent="0.2">
      <c r="A571" t="s">
        <v>1544</v>
      </c>
      <c r="B571">
        <v>1</v>
      </c>
      <c r="C571">
        <v>6.1342999999999996</v>
      </c>
      <c r="D571">
        <v>0.52564035713574897</v>
      </c>
      <c r="E571">
        <v>1.4602125984976699</v>
      </c>
      <c r="F571" t="s">
        <v>8</v>
      </c>
      <c r="G571" t="s">
        <v>7</v>
      </c>
      <c r="H571" t="s">
        <v>1545</v>
      </c>
      <c r="I571" s="1" t="s">
        <v>1546</v>
      </c>
      <c r="J571">
        <v>397.80918018201203</v>
      </c>
      <c r="K571">
        <v>561.01757828193297</v>
      </c>
      <c r="L571">
        <v>498.168099655547</v>
      </c>
      <c r="M571">
        <v>901.92281283018997</v>
      </c>
      <c r="O571">
        <f t="shared" si="40"/>
        <v>479.4133792319725</v>
      </c>
      <c r="P571">
        <f t="shared" si="41"/>
        <v>700.04545624286845</v>
      </c>
      <c r="R571">
        <f t="shared" si="42"/>
        <v>1.4602125984976722</v>
      </c>
      <c r="T571" s="9">
        <f t="shared" si="43"/>
        <v>0.23401047914379444</v>
      </c>
    </row>
    <row r="572" spans="1:20" x14ac:dyDescent="0.2">
      <c r="A572" t="s">
        <v>1382</v>
      </c>
      <c r="B572">
        <v>1</v>
      </c>
      <c r="C572">
        <v>6.3364000000000003</v>
      </c>
      <c r="D572">
        <v>0.65099989010363202</v>
      </c>
      <c r="E572">
        <v>1.4225426720240599</v>
      </c>
      <c r="F572" t="s">
        <v>8</v>
      </c>
      <c r="G572" t="s">
        <v>7</v>
      </c>
      <c r="H572" t="s">
        <v>1383</v>
      </c>
      <c r="J572">
        <v>648.59455245036804</v>
      </c>
      <c r="K572">
        <v>488.50489813949201</v>
      </c>
      <c r="L572">
        <v>742.88923451114397</v>
      </c>
      <c r="M572">
        <v>874.68325628804496</v>
      </c>
      <c r="O572">
        <f t="shared" si="40"/>
        <v>568.54972529493</v>
      </c>
      <c r="P572">
        <f t="shared" si="41"/>
        <v>808.78624539959446</v>
      </c>
      <c r="R572">
        <f t="shared" si="42"/>
        <v>1.422542672024059</v>
      </c>
      <c r="T572" s="9">
        <f t="shared" si="43"/>
        <v>0.22797357907015373</v>
      </c>
    </row>
    <row r="573" spans="1:20" x14ac:dyDescent="0.2">
      <c r="A573" t="s">
        <v>1628</v>
      </c>
      <c r="B573">
        <v>1</v>
      </c>
      <c r="C573">
        <v>8.0403000000000002</v>
      </c>
      <c r="D573">
        <v>0.38915036000347297</v>
      </c>
      <c r="E573">
        <v>3.53193524911948</v>
      </c>
      <c r="F573" t="s">
        <v>8</v>
      </c>
      <c r="G573" t="s">
        <v>9</v>
      </c>
      <c r="H573" t="s">
        <v>1629</v>
      </c>
      <c r="I573" s="1" t="s">
        <v>1630</v>
      </c>
      <c r="J573">
        <v>7684.1854941741703</v>
      </c>
      <c r="K573">
        <v>8424.8686459402397</v>
      </c>
      <c r="L573">
        <v>6821.8239079269597</v>
      </c>
      <c r="M573">
        <v>15669.4111679255</v>
      </c>
      <c r="O573">
        <f t="shared" si="40"/>
        <v>8054.5270700572055</v>
      </c>
      <c r="P573">
        <f t="shared" si="41"/>
        <v>11245.617537926229</v>
      </c>
      <c r="R573">
        <f t="shared" si="42"/>
        <v>1.3961859510947501</v>
      </c>
      <c r="T573" s="9">
        <f t="shared" si="43"/>
        <v>0.22374970858740861</v>
      </c>
    </row>
    <row r="574" spans="1:20" x14ac:dyDescent="0.2">
      <c r="A574" t="s">
        <v>1524</v>
      </c>
      <c r="B574">
        <v>1</v>
      </c>
      <c r="C574">
        <v>6.1539000000000001</v>
      </c>
      <c r="D574">
        <v>0.467035578510544</v>
      </c>
      <c r="E574">
        <v>2.2836885548687298</v>
      </c>
      <c r="F574" t="s">
        <v>8</v>
      </c>
      <c r="G574" t="s">
        <v>9</v>
      </c>
      <c r="H574" t="s">
        <v>1525</v>
      </c>
      <c r="I574" s="1" t="s">
        <v>1526</v>
      </c>
      <c r="J574">
        <v>198.01612158262</v>
      </c>
      <c r="K574">
        <v>178.20242451530399</v>
      </c>
      <c r="L574">
        <v>272.60156705765303</v>
      </c>
      <c r="M574">
        <v>239.10954205667099</v>
      </c>
      <c r="O574">
        <f t="shared" si="40"/>
        <v>188.109273048962</v>
      </c>
      <c r="P574">
        <f t="shared" si="41"/>
        <v>255.85555455716201</v>
      </c>
      <c r="R574">
        <f t="shared" si="42"/>
        <v>1.3601432316979221</v>
      </c>
      <c r="T574" s="9">
        <f t="shared" si="43"/>
        <v>0.21797358116296733</v>
      </c>
    </row>
    <row r="575" spans="1:20" x14ac:dyDescent="0.2">
      <c r="A575" t="s">
        <v>1685</v>
      </c>
      <c r="B575">
        <v>1</v>
      </c>
      <c r="C575">
        <v>12.43</v>
      </c>
      <c r="D575">
        <v>1.1440892782214099E-3</v>
      </c>
      <c r="E575">
        <v>11.5804119106035</v>
      </c>
      <c r="F575" t="s">
        <v>8</v>
      </c>
      <c r="G575" t="s">
        <v>9</v>
      </c>
      <c r="H575" t="s">
        <v>1431</v>
      </c>
      <c r="J575">
        <v>2498.0154121012501</v>
      </c>
      <c r="K575">
        <v>3002.2838412883002</v>
      </c>
      <c r="L575">
        <v>3522.3832319560101</v>
      </c>
      <c r="M575">
        <v>3953.71674185845</v>
      </c>
      <c r="O575">
        <f t="shared" si="40"/>
        <v>2750.1496266947752</v>
      </c>
      <c r="P575">
        <f t="shared" si="41"/>
        <v>3738.04998690723</v>
      </c>
      <c r="R575">
        <f t="shared" si="42"/>
        <v>1.3592169497336579</v>
      </c>
      <c r="T575" s="9">
        <f t="shared" si="43"/>
        <v>0.21782513724014219</v>
      </c>
    </row>
    <row r="576" spans="1:20" x14ac:dyDescent="0.2">
      <c r="A576" t="s">
        <v>1536</v>
      </c>
      <c r="B576">
        <v>1</v>
      </c>
      <c r="C576">
        <v>6.0385</v>
      </c>
      <c r="D576">
        <v>0.420411110273955</v>
      </c>
      <c r="E576">
        <v>22.463099361402701</v>
      </c>
      <c r="F576" t="s">
        <v>8</v>
      </c>
      <c r="G576" t="s">
        <v>9</v>
      </c>
      <c r="H576" t="s">
        <v>1537</v>
      </c>
      <c r="J576">
        <v>99.312465601685105</v>
      </c>
      <c r="K576">
        <v>0</v>
      </c>
      <c r="L576">
        <v>79.486441904917797</v>
      </c>
      <c r="M576">
        <v>53.443975040655701</v>
      </c>
      <c r="O576">
        <f t="shared" si="40"/>
        <v>49.656232800842552</v>
      </c>
      <c r="P576">
        <f t="shared" si="41"/>
        <v>66.465208472786742</v>
      </c>
      <c r="R576">
        <f t="shared" si="42"/>
        <v>1.3385068645734837</v>
      </c>
      <c r="T576" s="9">
        <f t="shared" si="43"/>
        <v>0.21450618426272824</v>
      </c>
    </row>
    <row r="577" spans="1:20" x14ac:dyDescent="0.2">
      <c r="A577" t="s">
        <v>1766</v>
      </c>
      <c r="B577">
        <v>1</v>
      </c>
      <c r="C577">
        <v>7.1124000000000001</v>
      </c>
      <c r="D577">
        <v>0.61666344321355904</v>
      </c>
      <c r="E577">
        <v>1.3609144576989001</v>
      </c>
      <c r="F577" t="s">
        <v>9</v>
      </c>
      <c r="G577" t="s">
        <v>7</v>
      </c>
      <c r="H577" t="s">
        <v>1431</v>
      </c>
      <c r="J577">
        <v>708.66121698158395</v>
      </c>
      <c r="K577">
        <v>1511.9468813358999</v>
      </c>
      <c r="L577">
        <v>1172.38584434829</v>
      </c>
      <c r="M577">
        <v>1731.9014795360399</v>
      </c>
      <c r="O577">
        <f t="shared" si="40"/>
        <v>1110.3040491587419</v>
      </c>
      <c r="P577">
        <f t="shared" si="41"/>
        <v>1452.143661942165</v>
      </c>
      <c r="R577">
        <f t="shared" si="42"/>
        <v>1.3078792813936226</v>
      </c>
      <c r="T577" s="9">
        <f t="shared" si="43"/>
        <v>0.20959787473142466</v>
      </c>
    </row>
    <row r="578" spans="1:20" x14ac:dyDescent="0.2">
      <c r="A578" t="s">
        <v>1582</v>
      </c>
      <c r="B578">
        <v>1</v>
      </c>
      <c r="C578">
        <v>6.4466999999999999</v>
      </c>
      <c r="D578">
        <v>0.93344156439203996</v>
      </c>
      <c r="E578">
        <v>8.2665065248713798</v>
      </c>
      <c r="F578" t="s">
        <v>9</v>
      </c>
      <c r="G578" t="s">
        <v>7</v>
      </c>
      <c r="H578" t="s">
        <v>1583</v>
      </c>
      <c r="I578" s="1" t="s">
        <v>1584</v>
      </c>
      <c r="J578">
        <v>87.271331181739498</v>
      </c>
      <c r="K578">
        <v>40.089040657697502</v>
      </c>
      <c r="L578">
        <v>42.188705023055597</v>
      </c>
      <c r="M578">
        <v>111.505874906394</v>
      </c>
      <c r="O578">
        <f t="shared" si="40"/>
        <v>63.680185919718497</v>
      </c>
      <c r="P578">
        <f t="shared" si="41"/>
        <v>76.847289964724794</v>
      </c>
      <c r="R578">
        <f t="shared" si="42"/>
        <v>1.2067692462708266</v>
      </c>
      <c r="T578" s="9">
        <f t="shared" si="43"/>
        <v>0.19339420151995218</v>
      </c>
    </row>
    <row r="579" spans="1:20" x14ac:dyDescent="0.2">
      <c r="A579" t="s">
        <v>1860</v>
      </c>
      <c r="B579">
        <v>1</v>
      </c>
      <c r="C579">
        <v>7.0171000000000001</v>
      </c>
      <c r="D579">
        <v>0.71667756397211702</v>
      </c>
      <c r="E579">
        <v>1.1801336235854101</v>
      </c>
      <c r="F579" t="s">
        <v>8</v>
      </c>
      <c r="G579" t="s">
        <v>7</v>
      </c>
      <c r="H579" t="s">
        <v>1861</v>
      </c>
      <c r="I579" s="1" t="s">
        <v>1862</v>
      </c>
      <c r="J579">
        <v>309.37833790856399</v>
      </c>
      <c r="K579">
        <v>2870.7605030607301</v>
      </c>
      <c r="L579">
        <v>1804.3179671854</v>
      </c>
      <c r="M579">
        <v>1948.67080671239</v>
      </c>
      <c r="O579">
        <f t="shared" si="40"/>
        <v>1590.069420484647</v>
      </c>
      <c r="P579">
        <f t="shared" si="41"/>
        <v>1876.494386948895</v>
      </c>
      <c r="R579">
        <f t="shared" si="42"/>
        <v>1.1801336235854072</v>
      </c>
      <c r="T579" s="9">
        <f t="shared" si="43"/>
        <v>0.18912563485142656</v>
      </c>
    </row>
    <row r="580" spans="1:20" x14ac:dyDescent="0.2">
      <c r="A580" t="s">
        <v>1591</v>
      </c>
      <c r="B580">
        <v>1</v>
      </c>
      <c r="C580">
        <v>7.1593999999999998</v>
      </c>
      <c r="D580">
        <v>9.9742123245310399E-2</v>
      </c>
      <c r="E580">
        <v>1.8565019920686501</v>
      </c>
      <c r="F580" t="s">
        <v>9</v>
      </c>
      <c r="G580" t="s">
        <v>7</v>
      </c>
      <c r="H580" t="s">
        <v>1592</v>
      </c>
      <c r="J580">
        <v>478.62082424295397</v>
      </c>
      <c r="K580">
        <v>300.17855551832702</v>
      </c>
      <c r="L580">
        <v>458.183608883006</v>
      </c>
      <c r="M580">
        <v>446.52866881031503</v>
      </c>
      <c r="O580">
        <f t="shared" si="40"/>
        <v>389.39968988064049</v>
      </c>
      <c r="P580">
        <f t="shared" si="41"/>
        <v>452.35613884666054</v>
      </c>
      <c r="R580">
        <f t="shared" si="42"/>
        <v>1.1616756525546221</v>
      </c>
      <c r="T580" s="9">
        <f t="shared" si="43"/>
        <v>0.18616760076147265</v>
      </c>
    </row>
    <row r="581" spans="1:20" x14ac:dyDescent="0.2">
      <c r="A581" t="s">
        <v>1845</v>
      </c>
      <c r="B581">
        <v>1</v>
      </c>
      <c r="C581">
        <v>6.0167000000000002</v>
      </c>
      <c r="D581">
        <v>0.31560082321663302</v>
      </c>
      <c r="E581">
        <v>3.4627916522378399</v>
      </c>
      <c r="F581" t="s">
        <v>9</v>
      </c>
      <c r="G581" t="s">
        <v>7</v>
      </c>
      <c r="H581" t="s">
        <v>1846</v>
      </c>
      <c r="I581" s="1" t="s">
        <v>1847</v>
      </c>
      <c r="J581">
        <v>614.90511411278601</v>
      </c>
      <c r="K581">
        <v>644.86024157510496</v>
      </c>
      <c r="L581">
        <v>143.15317654907801</v>
      </c>
      <c r="M581">
        <v>1319.33728263535</v>
      </c>
      <c r="O581">
        <f t="shared" si="40"/>
        <v>629.88267784394543</v>
      </c>
      <c r="P581">
        <f t="shared" si="41"/>
        <v>731.24522959221395</v>
      </c>
      <c r="R581">
        <f t="shared" si="42"/>
        <v>1.1609229072550893</v>
      </c>
      <c r="T581" s="9">
        <f t="shared" si="43"/>
        <v>0.18604696744520205</v>
      </c>
    </row>
    <row r="582" spans="1:20" x14ac:dyDescent="0.2">
      <c r="A582" t="s">
        <v>1461</v>
      </c>
      <c r="B582">
        <v>1</v>
      </c>
      <c r="C582">
        <v>6.3883000000000001</v>
      </c>
      <c r="D582">
        <v>0.121917393049721</v>
      </c>
      <c r="E582">
        <v>1.6685672446408</v>
      </c>
      <c r="F582" t="s">
        <v>9</v>
      </c>
      <c r="G582" t="s">
        <v>7</v>
      </c>
      <c r="H582" t="s">
        <v>1383</v>
      </c>
      <c r="J582">
        <v>1939.44857770421</v>
      </c>
      <c r="K582">
        <v>1240.71495722754</v>
      </c>
      <c r="L582">
        <v>1685.51578253142</v>
      </c>
      <c r="M582">
        <v>1822.54036633545</v>
      </c>
      <c r="O582">
        <f t="shared" si="40"/>
        <v>1590.0817674658751</v>
      </c>
      <c r="P582">
        <f t="shared" si="41"/>
        <v>1754.028074433435</v>
      </c>
      <c r="R582">
        <f t="shared" si="42"/>
        <v>1.1031055825694061</v>
      </c>
      <c r="T582" s="9">
        <f t="shared" si="43"/>
        <v>0.17678128937446827</v>
      </c>
    </row>
    <row r="583" spans="1:20" x14ac:dyDescent="0.2">
      <c r="A583" t="s">
        <v>1405</v>
      </c>
      <c r="B583">
        <v>1</v>
      </c>
      <c r="C583">
        <v>6.0612000000000004</v>
      </c>
      <c r="D583">
        <v>0.13063514994077399</v>
      </c>
      <c r="E583">
        <v>1.23176310722521</v>
      </c>
      <c r="F583" t="s">
        <v>9</v>
      </c>
      <c r="G583" t="s">
        <v>7</v>
      </c>
      <c r="H583" t="s">
        <v>1406</v>
      </c>
      <c r="I583" s="1" t="s">
        <v>1407</v>
      </c>
      <c r="J583">
        <v>843.06359660476903</v>
      </c>
      <c r="K583">
        <v>754.41537522798296</v>
      </c>
      <c r="L583">
        <v>792.54399266575194</v>
      </c>
      <c r="M583">
        <v>912.21360804705296</v>
      </c>
      <c r="O583">
        <f t="shared" si="40"/>
        <v>798.739485916376</v>
      </c>
      <c r="P583">
        <f t="shared" si="41"/>
        <v>852.37880035640251</v>
      </c>
      <c r="R583">
        <f t="shared" si="42"/>
        <v>1.0671549552586439</v>
      </c>
      <c r="T583" s="9">
        <f t="shared" si="43"/>
        <v>0.17101992042643502</v>
      </c>
    </row>
    <row r="584" spans="1:20" x14ac:dyDescent="0.2">
      <c r="A584" t="s">
        <v>1530</v>
      </c>
      <c r="B584">
        <v>1</v>
      </c>
      <c r="C584">
        <v>6.0448000000000004</v>
      </c>
      <c r="D584">
        <v>0.52035511911035504</v>
      </c>
      <c r="E584" t="s">
        <v>1051</v>
      </c>
      <c r="F584" t="s">
        <v>9</v>
      </c>
      <c r="G584" t="s">
        <v>7</v>
      </c>
      <c r="H584" t="s">
        <v>1531</v>
      </c>
      <c r="I584" s="1" t="s">
        <v>1532</v>
      </c>
      <c r="J584">
        <v>1</v>
      </c>
      <c r="K584">
        <v>1</v>
      </c>
      <c r="L584">
        <v>0</v>
      </c>
      <c r="M584">
        <v>2.0511779785182802</v>
      </c>
      <c r="O584">
        <f t="shared" si="40"/>
        <v>1</v>
      </c>
      <c r="P584">
        <f t="shared" si="41"/>
        <v>1.0255889892591401</v>
      </c>
      <c r="R584">
        <f t="shared" si="42"/>
        <v>1.0255889892591401</v>
      </c>
      <c r="T584" s="9">
        <f t="shared" si="43"/>
        <v>0.16435864957476179</v>
      </c>
    </row>
    <row r="585" spans="1:20" x14ac:dyDescent="0.2">
      <c r="A585" t="s">
        <v>1465</v>
      </c>
      <c r="B585">
        <v>1</v>
      </c>
      <c r="C585">
        <v>6.4150999999999998</v>
      </c>
      <c r="D585">
        <v>1.0178424565648899E-2</v>
      </c>
      <c r="E585">
        <v>7.7729401261094004</v>
      </c>
      <c r="F585" t="s">
        <v>8</v>
      </c>
      <c r="G585" t="s">
        <v>9</v>
      </c>
      <c r="H585" t="s">
        <v>1466</v>
      </c>
      <c r="I585" s="1" t="s">
        <v>1467</v>
      </c>
      <c r="J585">
        <v>1595.1155873430801</v>
      </c>
      <c r="K585">
        <v>790.17245058526203</v>
      </c>
      <c r="L585">
        <v>1151.8234626272299</v>
      </c>
      <c r="M585">
        <v>1273.03480509879</v>
      </c>
      <c r="O585">
        <f t="shared" si="40"/>
        <v>1192.644018964171</v>
      </c>
      <c r="P585">
        <f t="shared" si="41"/>
        <v>1212.4291338630101</v>
      </c>
      <c r="R585">
        <f t="shared" si="42"/>
        <v>1.0165892878212082</v>
      </c>
      <c r="T585" s="9">
        <f t="shared" si="43"/>
        <v>0.16291637709484461</v>
      </c>
    </row>
    <row r="586" spans="1:20" x14ac:dyDescent="0.2">
      <c r="A586" t="s">
        <v>1515</v>
      </c>
      <c r="B586">
        <v>1</v>
      </c>
      <c r="C586">
        <v>6.1430999999999996</v>
      </c>
      <c r="D586" s="4">
        <v>4.5053022166285902E-6</v>
      </c>
      <c r="E586" t="s">
        <v>1051</v>
      </c>
      <c r="F586" t="s">
        <v>9</v>
      </c>
      <c r="G586" t="s">
        <v>7</v>
      </c>
      <c r="H586" t="s">
        <v>1516</v>
      </c>
      <c r="I586" s="1">
        <v>3</v>
      </c>
      <c r="J586">
        <v>1</v>
      </c>
      <c r="K586">
        <v>1</v>
      </c>
      <c r="L586">
        <v>1</v>
      </c>
      <c r="M586">
        <v>1</v>
      </c>
      <c r="O586">
        <f t="shared" si="40"/>
        <v>1</v>
      </c>
      <c r="P586">
        <f t="shared" si="41"/>
        <v>1</v>
      </c>
      <c r="R586">
        <f t="shared" si="42"/>
        <v>1</v>
      </c>
      <c r="T586" s="9">
        <f t="shared" si="43"/>
        <v>0.16025781409128659</v>
      </c>
    </row>
    <row r="587" spans="1:20" x14ac:dyDescent="0.2">
      <c r="A587" t="s">
        <v>1411</v>
      </c>
      <c r="B587">
        <v>1</v>
      </c>
      <c r="C587">
        <v>6.5621</v>
      </c>
      <c r="D587">
        <v>0.53897637999431103</v>
      </c>
      <c r="E587">
        <v>1.3804580184781701</v>
      </c>
      <c r="F587" t="s">
        <v>9</v>
      </c>
      <c r="G587" t="s">
        <v>8</v>
      </c>
      <c r="H587" t="s">
        <v>1412</v>
      </c>
      <c r="I587" s="1" t="s">
        <v>1413</v>
      </c>
      <c r="J587">
        <v>903.16614731598395</v>
      </c>
      <c r="K587">
        <v>662.282638644293</v>
      </c>
      <c r="L587">
        <v>761.32946053479702</v>
      </c>
      <c r="M587">
        <v>790.918701340246</v>
      </c>
      <c r="O587">
        <f t="shared" si="40"/>
        <v>782.72439298013842</v>
      </c>
      <c r="P587">
        <f t="shared" si="41"/>
        <v>776.12408093752151</v>
      </c>
      <c r="R587">
        <f t="shared" si="42"/>
        <v>0.99156751456603143</v>
      </c>
      <c r="T587" s="9">
        <f t="shared" si="43"/>
        <v>0.15890644240828217</v>
      </c>
    </row>
    <row r="588" spans="1:20" x14ac:dyDescent="0.2">
      <c r="A588" t="s">
        <v>1527</v>
      </c>
      <c r="B588">
        <v>1</v>
      </c>
      <c r="C588">
        <v>6.3567</v>
      </c>
      <c r="D588">
        <v>0.56932607796346801</v>
      </c>
      <c r="E588">
        <v>1.1922801508602701</v>
      </c>
      <c r="F588" t="s">
        <v>7</v>
      </c>
      <c r="G588" t="s">
        <v>9</v>
      </c>
      <c r="H588" t="s">
        <v>1528</v>
      </c>
      <c r="I588" s="1" t="s">
        <v>1529</v>
      </c>
      <c r="J588">
        <v>197.07882362279801</v>
      </c>
      <c r="K588">
        <v>132.51366144754201</v>
      </c>
      <c r="L588">
        <v>163.98003904692499</v>
      </c>
      <c r="M588">
        <v>156.274932944151</v>
      </c>
      <c r="O588">
        <f t="shared" si="40"/>
        <v>164.79624253516999</v>
      </c>
      <c r="P588">
        <f t="shared" si="41"/>
        <v>160.127485995538</v>
      </c>
      <c r="R588">
        <f t="shared" si="42"/>
        <v>0.97166952068924983</v>
      </c>
      <c r="T588" s="9">
        <f t="shared" si="43"/>
        <v>0.15571763340478734</v>
      </c>
    </row>
    <row r="589" spans="1:20" x14ac:dyDescent="0.2">
      <c r="A589" t="s">
        <v>1813</v>
      </c>
      <c r="B589">
        <v>1</v>
      </c>
      <c r="C589">
        <v>6.4783999999999997</v>
      </c>
      <c r="D589">
        <v>0.61786891158480695</v>
      </c>
      <c r="E589">
        <v>1.1156244731806999</v>
      </c>
      <c r="F589" t="s">
        <v>7</v>
      </c>
      <c r="G589" t="s">
        <v>8</v>
      </c>
      <c r="H589" t="s">
        <v>1814</v>
      </c>
      <c r="I589" s="1" t="s">
        <v>1815</v>
      </c>
      <c r="J589">
        <v>4884.4519015018504</v>
      </c>
      <c r="K589">
        <v>5288.5060509530904</v>
      </c>
      <c r="L589">
        <v>4396.3883134364496</v>
      </c>
      <c r="M589">
        <v>4722.2337650586396</v>
      </c>
      <c r="O589">
        <f t="shared" si="40"/>
        <v>5086.4789762274704</v>
      </c>
      <c r="P589">
        <f t="shared" si="41"/>
        <v>4559.3110392475446</v>
      </c>
      <c r="R589">
        <f t="shared" si="42"/>
        <v>0.89635896669508808</v>
      </c>
      <c r="T589" s="9">
        <f t="shared" si="43"/>
        <v>0.14364852864367916</v>
      </c>
    </row>
    <row r="590" spans="1:20" x14ac:dyDescent="0.2">
      <c r="A590" t="s">
        <v>1675</v>
      </c>
      <c r="B590">
        <v>1</v>
      </c>
      <c r="C590">
        <v>6.0716999999999999</v>
      </c>
      <c r="D590">
        <v>0.70043141038685197</v>
      </c>
      <c r="E590">
        <v>1.3010830736329999</v>
      </c>
      <c r="F590" t="s">
        <v>7</v>
      </c>
      <c r="G590" t="s">
        <v>9</v>
      </c>
      <c r="H590" t="s">
        <v>1385</v>
      </c>
      <c r="J590">
        <v>1704.4861278954299</v>
      </c>
      <c r="K590">
        <v>1723.1118914633801</v>
      </c>
      <c r="L590">
        <v>1364.8833102839001</v>
      </c>
      <c r="M590">
        <v>1548.1389563513801</v>
      </c>
      <c r="O590">
        <f t="shared" si="40"/>
        <v>1713.7990096794051</v>
      </c>
      <c r="P590">
        <f t="shared" si="41"/>
        <v>1456.5111333176401</v>
      </c>
      <c r="R590">
        <f t="shared" si="42"/>
        <v>0.84987278268418709</v>
      </c>
      <c r="T590" s="9">
        <f t="shared" si="43"/>
        <v>0.13619875440864687</v>
      </c>
    </row>
    <row r="591" spans="1:20" x14ac:dyDescent="0.2">
      <c r="A591" t="s">
        <v>1541</v>
      </c>
      <c r="B591">
        <v>1</v>
      </c>
      <c r="C591">
        <v>6.2003000000000004</v>
      </c>
      <c r="D591">
        <v>9.2732837008299193E-2</v>
      </c>
      <c r="E591">
        <v>1.57770584891215</v>
      </c>
      <c r="F591" t="s">
        <v>9</v>
      </c>
      <c r="G591" t="s">
        <v>8</v>
      </c>
      <c r="H591" t="s">
        <v>1542</v>
      </c>
      <c r="I591" s="1" t="s">
        <v>1543</v>
      </c>
      <c r="J591">
        <v>1665.4850818014299</v>
      </c>
      <c r="K591">
        <v>1504.5808419064599</v>
      </c>
      <c r="L591">
        <v>1492.8828586813299</v>
      </c>
      <c r="M591">
        <v>1191.1215166796001</v>
      </c>
      <c r="O591">
        <f t="shared" ref="O591:O622" si="44">AVERAGE(J591:K591)</f>
        <v>1585.0329618539449</v>
      </c>
      <c r="P591">
        <f t="shared" ref="P591:P622" si="45">AVERAGE(L591:M591)</f>
        <v>1342.0021876804649</v>
      </c>
      <c r="R591">
        <f t="shared" ref="R591:R622" si="46">P591/O591</f>
        <v>0.8466714699174348</v>
      </c>
      <c r="T591" s="9">
        <f t="shared" ref="T591:T622" si="47">R591/6.23994533851795</f>
        <v>0.1356857190224246</v>
      </c>
    </row>
    <row r="592" spans="1:20" x14ac:dyDescent="0.2">
      <c r="A592" t="s">
        <v>1762</v>
      </c>
      <c r="B592">
        <v>1</v>
      </c>
      <c r="C592">
        <v>6.6835000000000004</v>
      </c>
      <c r="D592">
        <v>4.8180576434650603E-2</v>
      </c>
      <c r="E592">
        <v>3.57376376166909</v>
      </c>
      <c r="F592" t="s">
        <v>9</v>
      </c>
      <c r="G592" t="s">
        <v>8</v>
      </c>
      <c r="H592" t="s">
        <v>1383</v>
      </c>
      <c r="J592">
        <v>1171.6644741034399</v>
      </c>
      <c r="K592">
        <v>1116.0909887216901</v>
      </c>
      <c r="L592">
        <v>850.48791520309896</v>
      </c>
      <c r="M592">
        <v>978.30380270277794</v>
      </c>
      <c r="O592">
        <f t="shared" si="44"/>
        <v>1143.877731412565</v>
      </c>
      <c r="P592">
        <f t="shared" si="45"/>
        <v>914.3958589529384</v>
      </c>
      <c r="R592">
        <f t="shared" si="46"/>
        <v>0.79938251601747556</v>
      </c>
      <c r="T592" s="9">
        <f t="shared" si="47"/>
        <v>0.12810729463975351</v>
      </c>
    </row>
    <row r="593" spans="1:20" x14ac:dyDescent="0.2">
      <c r="A593" t="s">
        <v>1565</v>
      </c>
      <c r="B593">
        <v>1</v>
      </c>
      <c r="C593">
        <v>6.1775000000000002</v>
      </c>
      <c r="D593">
        <v>5.7000610381609397E-2</v>
      </c>
      <c r="E593">
        <v>81.585861410539394</v>
      </c>
      <c r="F593" t="s">
        <v>7</v>
      </c>
      <c r="G593" t="s">
        <v>9</v>
      </c>
      <c r="H593" t="s">
        <v>1566</v>
      </c>
      <c r="I593" s="1" t="s">
        <v>1567</v>
      </c>
      <c r="J593">
        <v>942.94505106993995</v>
      </c>
      <c r="K593">
        <v>662.31572286193602</v>
      </c>
      <c r="L593">
        <v>587.17955320004296</v>
      </c>
      <c r="M593">
        <v>692.60265315108802</v>
      </c>
      <c r="O593">
        <f t="shared" si="44"/>
        <v>802.63038696593799</v>
      </c>
      <c r="P593">
        <f t="shared" si="45"/>
        <v>639.89110317556549</v>
      </c>
      <c r="R593">
        <f t="shared" si="46"/>
        <v>0.79724255842648672</v>
      </c>
      <c r="T593" s="9">
        <f t="shared" si="47"/>
        <v>0.1277643497139736</v>
      </c>
    </row>
    <row r="594" spans="1:20" x14ac:dyDescent="0.2">
      <c r="A594" t="s">
        <v>1649</v>
      </c>
      <c r="B594">
        <v>1</v>
      </c>
      <c r="C594">
        <v>6.7279</v>
      </c>
      <c r="D594">
        <v>4.3700026867908102E-2</v>
      </c>
      <c r="E594">
        <v>1.6771818622530701</v>
      </c>
      <c r="F594" t="s">
        <v>9</v>
      </c>
      <c r="G594" t="s">
        <v>8</v>
      </c>
      <c r="H594" t="s">
        <v>1650</v>
      </c>
      <c r="I594" s="1" t="s">
        <v>1651</v>
      </c>
      <c r="J594">
        <v>5293.1143199162898</v>
      </c>
      <c r="K594">
        <v>5991.0195052783902</v>
      </c>
      <c r="L594">
        <v>3845.29842701913</v>
      </c>
      <c r="M594">
        <v>4921.6436878635805</v>
      </c>
      <c r="O594">
        <f t="shared" si="44"/>
        <v>5642.06691259734</v>
      </c>
      <c r="P594">
        <f t="shared" si="45"/>
        <v>4383.4710574413548</v>
      </c>
      <c r="R594">
        <f t="shared" si="46"/>
        <v>0.77692645715600217</v>
      </c>
      <c r="T594" s="9">
        <f t="shared" si="47"/>
        <v>0.12450853573350852</v>
      </c>
    </row>
    <row r="595" spans="1:20" x14ac:dyDescent="0.2">
      <c r="A595" t="s">
        <v>1857</v>
      </c>
      <c r="B595">
        <v>1</v>
      </c>
      <c r="C595">
        <v>6.5891000000000002</v>
      </c>
      <c r="D595">
        <v>0.33912745065396499</v>
      </c>
      <c r="E595">
        <v>1.31178504622953</v>
      </c>
      <c r="F595" t="s">
        <v>7</v>
      </c>
      <c r="G595" t="s">
        <v>8</v>
      </c>
      <c r="H595" t="s">
        <v>1858</v>
      </c>
      <c r="I595" s="1" t="s">
        <v>1859</v>
      </c>
      <c r="J595">
        <v>1489.94399200411</v>
      </c>
      <c r="K595">
        <v>2058.1502577577398</v>
      </c>
      <c r="L595">
        <v>1235.12313975351</v>
      </c>
      <c r="M595">
        <v>1469.6601324450501</v>
      </c>
      <c r="O595">
        <f t="shared" si="44"/>
        <v>1774.0471248809249</v>
      </c>
      <c r="P595">
        <f t="shared" si="45"/>
        <v>1352.39163609928</v>
      </c>
      <c r="R595">
        <f t="shared" si="46"/>
        <v>0.76232001795896676</v>
      </c>
      <c r="T595" s="9">
        <f t="shared" si="47"/>
        <v>0.12216773971613434</v>
      </c>
    </row>
    <row r="596" spans="1:20" x14ac:dyDescent="0.2">
      <c r="A596" t="s">
        <v>1492</v>
      </c>
      <c r="B596">
        <v>1</v>
      </c>
      <c r="C596">
        <v>6.2098000000000004</v>
      </c>
      <c r="D596">
        <v>0.64929784612932595</v>
      </c>
      <c r="E596" t="s">
        <v>1051</v>
      </c>
      <c r="F596" t="s">
        <v>7</v>
      </c>
      <c r="G596" t="s">
        <v>9</v>
      </c>
      <c r="H596" t="s">
        <v>1493</v>
      </c>
      <c r="I596" s="1" t="s">
        <v>1494</v>
      </c>
      <c r="J596">
        <v>919.95120662390798</v>
      </c>
      <c r="K596">
        <v>0</v>
      </c>
      <c r="L596">
        <v>0</v>
      </c>
      <c r="M596">
        <v>672.16607791171703</v>
      </c>
      <c r="O596">
        <f t="shared" si="44"/>
        <v>459.97560331195399</v>
      </c>
      <c r="P596">
        <f t="shared" si="45"/>
        <v>336.08303895585851</v>
      </c>
      <c r="R596">
        <f t="shared" si="46"/>
        <v>0.730654053249707</v>
      </c>
      <c r="T596" s="9">
        <f t="shared" si="47"/>
        <v>0.11709302143073655</v>
      </c>
    </row>
    <row r="597" spans="1:20" x14ac:dyDescent="0.2">
      <c r="A597" t="s">
        <v>1816</v>
      </c>
      <c r="B597">
        <v>1</v>
      </c>
      <c r="C597">
        <v>6.0263</v>
      </c>
      <c r="D597">
        <v>0.46794016040048803</v>
      </c>
      <c r="E597">
        <v>4.29976236421113</v>
      </c>
      <c r="F597" t="s">
        <v>9</v>
      </c>
      <c r="G597" t="s">
        <v>8</v>
      </c>
      <c r="H597" t="s">
        <v>1817</v>
      </c>
      <c r="I597" s="1" t="s">
        <v>1818</v>
      </c>
      <c r="J597">
        <v>266.561440557129</v>
      </c>
      <c r="K597">
        <v>1155.6910772924</v>
      </c>
      <c r="L597">
        <v>376.72490864936799</v>
      </c>
      <c r="M597">
        <v>634.74163127956604</v>
      </c>
      <c r="O597">
        <f t="shared" si="44"/>
        <v>711.12625892476444</v>
      </c>
      <c r="P597">
        <f t="shared" si="45"/>
        <v>505.73326996446701</v>
      </c>
      <c r="R597">
        <f t="shared" si="46"/>
        <v>0.71117226177127069</v>
      </c>
      <c r="T597" s="9">
        <f t="shared" si="47"/>
        <v>0.1139709121138201</v>
      </c>
    </row>
    <row r="598" spans="1:20" x14ac:dyDescent="0.2">
      <c r="A598" t="s">
        <v>1726</v>
      </c>
      <c r="B598">
        <v>1</v>
      </c>
      <c r="C598">
        <v>7.0378999999999996</v>
      </c>
      <c r="D598">
        <v>2.2929310854270502E-3</v>
      </c>
      <c r="E598">
        <v>2.0548739308207402</v>
      </c>
      <c r="F598" t="s">
        <v>9</v>
      </c>
      <c r="G598" t="s">
        <v>8</v>
      </c>
      <c r="H598" t="s">
        <v>1727</v>
      </c>
      <c r="I598" s="1" t="s">
        <v>1728</v>
      </c>
      <c r="J598">
        <v>1924.2399112694</v>
      </c>
      <c r="K598">
        <v>1732.91055521978</v>
      </c>
      <c r="L598">
        <v>1234.28318181349</v>
      </c>
      <c r="M598">
        <v>1319.8828786207901</v>
      </c>
      <c r="O598">
        <f t="shared" si="44"/>
        <v>1828.57523324459</v>
      </c>
      <c r="P598">
        <f t="shared" si="45"/>
        <v>1277.08303021714</v>
      </c>
      <c r="R598">
        <f t="shared" si="46"/>
        <v>0.69840332899571633</v>
      </c>
      <c r="T598" s="9">
        <f t="shared" si="47"/>
        <v>0.11192459085893117</v>
      </c>
    </row>
    <row r="599" spans="1:20" x14ac:dyDescent="0.2">
      <c r="A599" t="s">
        <v>1646</v>
      </c>
      <c r="B599">
        <v>1</v>
      </c>
      <c r="C599">
        <v>6.1117999999999997</v>
      </c>
      <c r="D599">
        <v>0.29725127474239699</v>
      </c>
      <c r="E599">
        <v>2.8800727375799</v>
      </c>
      <c r="F599" t="s">
        <v>7</v>
      </c>
      <c r="G599" t="s">
        <v>9</v>
      </c>
      <c r="H599" t="s">
        <v>1647</v>
      </c>
      <c r="I599" s="1" t="s">
        <v>1648</v>
      </c>
      <c r="J599">
        <v>5065.6014683529502</v>
      </c>
      <c r="K599">
        <v>6991.1711636882401</v>
      </c>
      <c r="L599">
        <v>1814.8106416237799</v>
      </c>
      <c r="M599">
        <v>6312.0039114847104</v>
      </c>
      <c r="O599">
        <f t="shared" si="44"/>
        <v>6028.3863160205947</v>
      </c>
      <c r="P599">
        <f t="shared" si="45"/>
        <v>4063.4072765542451</v>
      </c>
      <c r="R599">
        <f t="shared" si="46"/>
        <v>0.6740456008526915</v>
      </c>
      <c r="T599" s="9">
        <f t="shared" si="47"/>
        <v>0.1080210745905002</v>
      </c>
    </row>
    <row r="600" spans="1:20" x14ac:dyDescent="0.2">
      <c r="A600" t="s">
        <v>1398</v>
      </c>
      <c r="B600">
        <v>1</v>
      </c>
      <c r="C600">
        <v>6.0233999999999996</v>
      </c>
      <c r="D600">
        <v>0.68852581413186098</v>
      </c>
      <c r="E600">
        <v>1.65054471036989</v>
      </c>
      <c r="F600" t="s">
        <v>7</v>
      </c>
      <c r="G600" t="s">
        <v>9</v>
      </c>
      <c r="H600" t="s">
        <v>1399</v>
      </c>
      <c r="I600" s="1" t="s">
        <v>1400</v>
      </c>
      <c r="J600">
        <v>238.53112110011401</v>
      </c>
      <c r="K600">
        <v>2532.6371520366401</v>
      </c>
      <c r="L600">
        <v>822.19957048864296</v>
      </c>
      <c r="M600">
        <v>983.89007974412004</v>
      </c>
      <c r="O600">
        <f t="shared" si="44"/>
        <v>1385.5841365683771</v>
      </c>
      <c r="P600">
        <f t="shared" si="45"/>
        <v>903.0448251163815</v>
      </c>
      <c r="R600">
        <f t="shared" si="46"/>
        <v>0.6517430456102925</v>
      </c>
      <c r="T600" s="9">
        <f t="shared" si="47"/>
        <v>0.10444691583870316</v>
      </c>
    </row>
    <row r="601" spans="1:20" x14ac:dyDescent="0.2">
      <c r="A601" t="s">
        <v>1444</v>
      </c>
      <c r="B601">
        <v>1</v>
      </c>
      <c r="C601">
        <v>6.8541999999999996</v>
      </c>
      <c r="D601">
        <v>3.2740259756288997E-2</v>
      </c>
      <c r="E601">
        <v>1.5984343068744999</v>
      </c>
      <c r="F601" t="s">
        <v>7</v>
      </c>
      <c r="G601" t="s">
        <v>8</v>
      </c>
      <c r="H601" t="s">
        <v>1445</v>
      </c>
      <c r="J601">
        <v>1182.4968082928599</v>
      </c>
      <c r="K601">
        <v>1033.9105633900999</v>
      </c>
      <c r="L601">
        <v>703.06608291071097</v>
      </c>
      <c r="M601">
        <v>683.54540443706401</v>
      </c>
      <c r="O601">
        <f t="shared" si="44"/>
        <v>1108.2036858414799</v>
      </c>
      <c r="P601">
        <f t="shared" si="45"/>
        <v>693.30574367388749</v>
      </c>
      <c r="R601">
        <f t="shared" si="46"/>
        <v>0.62561219794847311</v>
      </c>
      <c r="T601" s="9">
        <f t="shared" si="47"/>
        <v>0.10025924331206759</v>
      </c>
    </row>
    <row r="602" spans="1:20" x14ac:dyDescent="0.2">
      <c r="A602" t="s">
        <v>1823</v>
      </c>
      <c r="B602">
        <v>1</v>
      </c>
      <c r="C602">
        <v>6.1977000000000002</v>
      </c>
      <c r="D602">
        <v>0.37688016889141701</v>
      </c>
      <c r="E602">
        <v>2.4933458429881199</v>
      </c>
      <c r="F602" t="s">
        <v>9</v>
      </c>
      <c r="G602" t="s">
        <v>8</v>
      </c>
      <c r="H602" t="s">
        <v>1824</v>
      </c>
      <c r="I602" s="1" t="s">
        <v>1825</v>
      </c>
      <c r="J602">
        <v>1539.1413772522701</v>
      </c>
      <c r="K602">
        <v>1757.5808490034699</v>
      </c>
      <c r="L602">
        <v>216.98104128936001</v>
      </c>
      <c r="M602">
        <v>1767.4284755707299</v>
      </c>
      <c r="O602">
        <f t="shared" si="44"/>
        <v>1648.3611131278699</v>
      </c>
      <c r="P602">
        <f t="shared" si="45"/>
        <v>992.20475843004499</v>
      </c>
      <c r="R602">
        <f t="shared" si="46"/>
        <v>0.60193409716349922</v>
      </c>
      <c r="T602" s="9">
        <f t="shared" si="47"/>
        <v>9.6464642638434489E-2</v>
      </c>
    </row>
    <row r="603" spans="1:20" x14ac:dyDescent="0.2">
      <c r="A603" t="s">
        <v>1458</v>
      </c>
      <c r="B603">
        <v>1</v>
      </c>
      <c r="C603">
        <v>6.2980999999999998</v>
      </c>
      <c r="D603">
        <v>0.74255490285383097</v>
      </c>
      <c r="E603">
        <v>2.2918325702187499</v>
      </c>
      <c r="F603" t="s">
        <v>7</v>
      </c>
      <c r="G603" t="s">
        <v>9</v>
      </c>
      <c r="H603" t="s">
        <v>1459</v>
      </c>
      <c r="I603" s="1" t="s">
        <v>1460</v>
      </c>
      <c r="J603">
        <v>1025.4772721530801</v>
      </c>
      <c r="K603">
        <v>4862.0765994236999</v>
      </c>
      <c r="L603">
        <v>2200.0973804529599</v>
      </c>
      <c r="M603">
        <v>1103.26652370905</v>
      </c>
      <c r="O603">
        <f t="shared" si="44"/>
        <v>2943.7769357883899</v>
      </c>
      <c r="P603">
        <f t="shared" si="45"/>
        <v>1651.681952081005</v>
      </c>
      <c r="R603">
        <f t="shared" si="46"/>
        <v>0.56107578397024793</v>
      </c>
      <c r="T603" s="9">
        <f t="shared" si="47"/>
        <v>8.9916778678626866E-2</v>
      </c>
    </row>
    <row r="604" spans="1:20" x14ac:dyDescent="0.2">
      <c r="A604" t="s">
        <v>1684</v>
      </c>
      <c r="B604">
        <v>1</v>
      </c>
      <c r="C604">
        <v>12.813800000000001</v>
      </c>
      <c r="D604">
        <v>9.2938696382021305E-2</v>
      </c>
      <c r="E604">
        <v>1.87854721257722</v>
      </c>
      <c r="F604" t="s">
        <v>7</v>
      </c>
      <c r="G604" t="s">
        <v>8</v>
      </c>
      <c r="H604" t="s">
        <v>1431</v>
      </c>
      <c r="J604">
        <v>1088455.40278603</v>
      </c>
      <c r="K604">
        <v>1544319.8384505301</v>
      </c>
      <c r="L604">
        <v>596547.41235564998</v>
      </c>
      <c r="M604">
        <v>804947.96854808298</v>
      </c>
      <c r="O604">
        <f t="shared" si="44"/>
        <v>1316387.62061828</v>
      </c>
      <c r="P604">
        <f t="shared" si="45"/>
        <v>700747.69045186648</v>
      </c>
      <c r="R604">
        <f t="shared" si="46"/>
        <v>0.53232625366283814</v>
      </c>
      <c r="T604" s="9">
        <f t="shared" si="47"/>
        <v>8.5309441795410182E-2</v>
      </c>
    </row>
    <row r="605" spans="1:20" x14ac:dyDescent="0.2">
      <c r="A605" t="s">
        <v>1615</v>
      </c>
      <c r="B605">
        <v>1</v>
      </c>
      <c r="C605">
        <v>7.4885999999999999</v>
      </c>
      <c r="D605">
        <v>0.81214926035493296</v>
      </c>
      <c r="E605">
        <v>8.4640614902867206</v>
      </c>
      <c r="F605" t="s">
        <v>7</v>
      </c>
      <c r="G605" t="s">
        <v>9</v>
      </c>
      <c r="H605" t="s">
        <v>1385</v>
      </c>
      <c r="J605">
        <v>4.17532250347936</v>
      </c>
      <c r="K605">
        <v>2808.9271718852901</v>
      </c>
      <c r="L605">
        <v>303.113831945198</v>
      </c>
      <c r="M605">
        <v>1095.7245647096299</v>
      </c>
      <c r="O605">
        <f t="shared" si="44"/>
        <v>1406.5512471943848</v>
      </c>
      <c r="P605">
        <f t="shared" si="45"/>
        <v>699.41919832741394</v>
      </c>
      <c r="R605">
        <f t="shared" si="46"/>
        <v>0.49725824048183753</v>
      </c>
      <c r="T605" s="9">
        <f t="shared" si="47"/>
        <v>7.968951865849859E-2</v>
      </c>
    </row>
    <row r="606" spans="1:20" x14ac:dyDescent="0.2">
      <c r="A606" t="s">
        <v>1701</v>
      </c>
      <c r="B606">
        <v>1</v>
      </c>
      <c r="C606">
        <v>6.2880000000000003</v>
      </c>
      <c r="D606">
        <v>0.26973379354603699</v>
      </c>
      <c r="E606">
        <v>21.1211592569875</v>
      </c>
      <c r="F606" t="s">
        <v>7</v>
      </c>
      <c r="G606" t="s">
        <v>9</v>
      </c>
      <c r="H606" t="s">
        <v>1702</v>
      </c>
      <c r="J606">
        <v>1056.52407196884</v>
      </c>
      <c r="K606">
        <v>917.28279216558997</v>
      </c>
      <c r="L606">
        <v>42.512085724597902</v>
      </c>
      <c r="M606">
        <v>930.504295475807</v>
      </c>
      <c r="O606">
        <f t="shared" si="44"/>
        <v>986.90343206721491</v>
      </c>
      <c r="P606">
        <f t="shared" si="45"/>
        <v>486.50819060020245</v>
      </c>
      <c r="R606">
        <f t="shared" si="46"/>
        <v>0.49296433145555008</v>
      </c>
      <c r="T606" s="9">
        <f t="shared" si="47"/>
        <v>7.900138618403893E-2</v>
      </c>
    </row>
    <row r="607" spans="1:20" x14ac:dyDescent="0.2">
      <c r="A607" t="s">
        <v>1839</v>
      </c>
      <c r="B607">
        <v>1</v>
      </c>
      <c r="C607">
        <v>6.2241999999999997</v>
      </c>
      <c r="D607">
        <v>0.298252568376282</v>
      </c>
      <c r="E607">
        <v>2.05073320394076</v>
      </c>
      <c r="F607" t="s">
        <v>7</v>
      </c>
      <c r="G607" t="s">
        <v>8</v>
      </c>
      <c r="H607" t="s">
        <v>1840</v>
      </c>
      <c r="I607" s="1" t="s">
        <v>1841</v>
      </c>
      <c r="J607">
        <v>2142.2905034242899</v>
      </c>
      <c r="K607">
        <v>5218.1480497620996</v>
      </c>
      <c r="L607">
        <v>1832.3445922296901</v>
      </c>
      <c r="M607">
        <v>1756.82953292825</v>
      </c>
      <c r="O607">
        <f t="shared" si="44"/>
        <v>3680.219276593195</v>
      </c>
      <c r="P607">
        <f t="shared" si="45"/>
        <v>1794.5870625789701</v>
      </c>
      <c r="R607">
        <f t="shared" si="46"/>
        <v>0.48763047191042158</v>
      </c>
      <c r="T607" s="9">
        <f t="shared" si="47"/>
        <v>7.8146593512666687E-2</v>
      </c>
    </row>
    <row r="608" spans="1:20" x14ac:dyDescent="0.2">
      <c r="A608" t="s">
        <v>1721</v>
      </c>
      <c r="B608">
        <v>1</v>
      </c>
      <c r="C608">
        <v>12.229200000000001</v>
      </c>
      <c r="D608">
        <v>1.52891995240811E-3</v>
      </c>
      <c r="E608">
        <v>16.8332727169213</v>
      </c>
      <c r="F608" t="s">
        <v>7</v>
      </c>
      <c r="G608" t="s">
        <v>9</v>
      </c>
      <c r="H608" t="s">
        <v>1431</v>
      </c>
      <c r="J608">
        <v>25117.520190259402</v>
      </c>
      <c r="K608">
        <v>23977.1905017102</v>
      </c>
      <c r="L608">
        <v>9341.3166586647203</v>
      </c>
      <c r="M608">
        <v>12391.591739113799</v>
      </c>
      <c r="O608">
        <f t="shared" si="44"/>
        <v>24547.355345984801</v>
      </c>
      <c r="P608">
        <f t="shared" si="45"/>
        <v>10866.45419888926</v>
      </c>
      <c r="R608">
        <f t="shared" si="46"/>
        <v>0.44267311267267251</v>
      </c>
      <c r="T608" s="9">
        <f t="shared" si="47"/>
        <v>7.0941825393908309E-2</v>
      </c>
    </row>
    <row r="609" spans="1:20" x14ac:dyDescent="0.2">
      <c r="A609" t="s">
        <v>1438</v>
      </c>
      <c r="B609">
        <v>1</v>
      </c>
      <c r="C609">
        <v>6.2527999999999997</v>
      </c>
      <c r="D609">
        <v>0.39332898064796101</v>
      </c>
      <c r="E609">
        <v>3.4422311590541801</v>
      </c>
      <c r="F609" t="s">
        <v>9</v>
      </c>
      <c r="G609" t="s">
        <v>8</v>
      </c>
      <c r="H609" t="s">
        <v>1439</v>
      </c>
      <c r="I609" s="1" t="s">
        <v>1440</v>
      </c>
      <c r="J609">
        <v>485.87306029691598</v>
      </c>
      <c r="K609">
        <v>756.40527909066702</v>
      </c>
      <c r="L609">
        <v>526.92576600881</v>
      </c>
      <c r="M609">
        <v>2.9959715604803598</v>
      </c>
      <c r="O609">
        <f t="shared" si="44"/>
        <v>621.13916969379147</v>
      </c>
      <c r="P609">
        <f t="shared" si="45"/>
        <v>264.96086878464519</v>
      </c>
      <c r="R609">
        <f t="shared" si="46"/>
        <v>0.42657246831698814</v>
      </c>
      <c r="T609" s="9">
        <f t="shared" si="47"/>
        <v>6.8361571324005124E-2</v>
      </c>
    </row>
    <row r="610" spans="1:20" x14ac:dyDescent="0.2">
      <c r="A610" t="s">
        <v>1418</v>
      </c>
      <c r="B610">
        <v>1</v>
      </c>
      <c r="C610">
        <v>7.5909000000000004</v>
      </c>
      <c r="D610">
        <v>0.62400634442688996</v>
      </c>
      <c r="E610">
        <v>2.4011076706625998</v>
      </c>
      <c r="F610" t="s">
        <v>7</v>
      </c>
      <c r="G610" t="s">
        <v>8</v>
      </c>
      <c r="H610" t="s">
        <v>1419</v>
      </c>
      <c r="I610" s="1" t="s">
        <v>1420</v>
      </c>
      <c r="J610">
        <v>2278.1475761769102</v>
      </c>
      <c r="K610">
        <v>2013.1742392985</v>
      </c>
      <c r="L610">
        <v>1.8609366078002101</v>
      </c>
      <c r="M610">
        <v>1785.36496246702</v>
      </c>
      <c r="O610">
        <f t="shared" si="44"/>
        <v>2145.6609077377052</v>
      </c>
      <c r="P610">
        <f t="shared" si="45"/>
        <v>893.61294953741003</v>
      </c>
      <c r="R610">
        <f t="shared" si="46"/>
        <v>0.41647445144517176</v>
      </c>
      <c r="T610" s="9">
        <f t="shared" si="47"/>
        <v>6.6743285213470893E-2</v>
      </c>
    </row>
    <row r="611" spans="1:20" x14ac:dyDescent="0.2">
      <c r="A611" t="s">
        <v>1424</v>
      </c>
      <c r="B611">
        <v>1</v>
      </c>
      <c r="C611">
        <v>6.4001000000000001</v>
      </c>
      <c r="D611">
        <v>0.389028861340389</v>
      </c>
      <c r="E611">
        <v>15.3828514705496</v>
      </c>
      <c r="F611" t="s">
        <v>9</v>
      </c>
      <c r="G611" t="s">
        <v>8</v>
      </c>
      <c r="H611" t="s">
        <v>1425</v>
      </c>
      <c r="I611" s="1" t="s">
        <v>1426</v>
      </c>
      <c r="J611">
        <v>269.36601036701302</v>
      </c>
      <c r="K611">
        <v>1476.11441696772</v>
      </c>
      <c r="L611">
        <v>67.983305014861003</v>
      </c>
      <c r="M611">
        <v>520.13696316559799</v>
      </c>
      <c r="O611">
        <f t="shared" si="44"/>
        <v>872.74021366736656</v>
      </c>
      <c r="P611">
        <f t="shared" si="45"/>
        <v>294.0601340902295</v>
      </c>
      <c r="R611">
        <f t="shared" si="46"/>
        <v>0.33693890746084798</v>
      </c>
      <c r="T611" s="9">
        <f t="shared" si="47"/>
        <v>5.3997092791981789E-2</v>
      </c>
    </row>
    <row r="612" spans="1:20" x14ac:dyDescent="0.2">
      <c r="A612" t="s">
        <v>1695</v>
      </c>
      <c r="B612">
        <v>1</v>
      </c>
      <c r="C612">
        <v>12.351800000000001</v>
      </c>
      <c r="D612">
        <v>0.20190355992219999</v>
      </c>
      <c r="E612">
        <v>3.1398767603710702</v>
      </c>
      <c r="F612" t="s">
        <v>7</v>
      </c>
      <c r="G612" t="s">
        <v>8</v>
      </c>
      <c r="H612" t="s">
        <v>1696</v>
      </c>
      <c r="I612" s="1" t="s">
        <v>1697</v>
      </c>
      <c r="J612">
        <v>78616.527613066297</v>
      </c>
      <c r="K612">
        <v>85571.582537648195</v>
      </c>
      <c r="L612">
        <v>22984.073444561101</v>
      </c>
      <c r="M612">
        <v>29307.185952291999</v>
      </c>
      <c r="O612">
        <f t="shared" si="44"/>
        <v>82094.055075357246</v>
      </c>
      <c r="P612">
        <f t="shared" si="45"/>
        <v>26145.62969842655</v>
      </c>
      <c r="R612">
        <f t="shared" si="46"/>
        <v>0.31848383752546378</v>
      </c>
      <c r="T612" s="9">
        <f t="shared" si="47"/>
        <v>5.1039523625235297E-2</v>
      </c>
    </row>
    <row r="613" spans="1:20" x14ac:dyDescent="0.2">
      <c r="A613" t="s">
        <v>1408</v>
      </c>
      <c r="B613">
        <v>1</v>
      </c>
      <c r="C613">
        <v>6.2983000000000002</v>
      </c>
      <c r="D613">
        <v>3.9263243871071697E-2</v>
      </c>
      <c r="E613">
        <v>110.56249437214299</v>
      </c>
      <c r="F613" t="s">
        <v>7</v>
      </c>
      <c r="G613" t="s">
        <v>9</v>
      </c>
      <c r="H613" t="s">
        <v>1409</v>
      </c>
      <c r="I613" s="1" t="s">
        <v>1410</v>
      </c>
      <c r="J613">
        <v>375.31958916814898</v>
      </c>
      <c r="K613">
        <v>251.10155112433301</v>
      </c>
      <c r="L613">
        <v>36.917327781760498</v>
      </c>
      <c r="M613">
        <v>119.326476717593</v>
      </c>
      <c r="O613">
        <f t="shared" si="44"/>
        <v>313.21057014624103</v>
      </c>
      <c r="P613">
        <f t="shared" si="45"/>
        <v>78.121902249676751</v>
      </c>
      <c r="R613">
        <f t="shared" si="46"/>
        <v>0.24942294320782624</v>
      </c>
      <c r="T613" s="9">
        <f t="shared" si="47"/>
        <v>3.9971975662701352E-2</v>
      </c>
    </row>
    <row r="614" spans="1:20" x14ac:dyDescent="0.2">
      <c r="A614" t="s">
        <v>1690</v>
      </c>
      <c r="B614">
        <v>1</v>
      </c>
      <c r="C614">
        <v>13.054399999999999</v>
      </c>
      <c r="D614">
        <v>4.2623148072637998E-3</v>
      </c>
      <c r="E614">
        <v>6.5957273371732903</v>
      </c>
      <c r="F614" t="s">
        <v>7</v>
      </c>
      <c r="G614" t="s">
        <v>9</v>
      </c>
      <c r="H614" t="s">
        <v>1691</v>
      </c>
      <c r="J614">
        <v>142349.82328661601</v>
      </c>
      <c r="K614">
        <v>146851.600964132</v>
      </c>
      <c r="L614">
        <v>29310.3566790568</v>
      </c>
      <c r="M614">
        <v>36146.643789138499</v>
      </c>
      <c r="O614">
        <f t="shared" si="44"/>
        <v>144600.712125374</v>
      </c>
      <c r="P614">
        <f t="shared" si="45"/>
        <v>32728.50023409765</v>
      </c>
      <c r="R614">
        <f t="shared" si="46"/>
        <v>0.22633706122913741</v>
      </c>
      <c r="T614" s="9">
        <f t="shared" si="47"/>
        <v>3.6272282680427252E-2</v>
      </c>
    </row>
    <row r="615" spans="1:20" x14ac:dyDescent="0.2">
      <c r="A615" t="s">
        <v>1756</v>
      </c>
      <c r="B615">
        <v>1</v>
      </c>
      <c r="C615">
        <v>6.4760999999999997</v>
      </c>
      <c r="D615">
        <v>5.30095794713746E-2</v>
      </c>
      <c r="E615">
        <v>6.6457641486720798</v>
      </c>
      <c r="F615" t="s">
        <v>7</v>
      </c>
      <c r="G615" t="s">
        <v>9</v>
      </c>
      <c r="H615" t="s">
        <v>1757</v>
      </c>
      <c r="I615" s="1" t="s">
        <v>1758</v>
      </c>
      <c r="J615">
        <v>1484.99712517188</v>
      </c>
      <c r="K615">
        <v>2250.9373853965499</v>
      </c>
      <c r="L615">
        <v>432.06607348424399</v>
      </c>
      <c r="M615">
        <v>407.141930244094</v>
      </c>
      <c r="O615">
        <f t="shared" si="44"/>
        <v>1867.9672552842148</v>
      </c>
      <c r="P615">
        <f t="shared" si="45"/>
        <v>419.60400186416899</v>
      </c>
      <c r="R615">
        <f t="shared" si="46"/>
        <v>0.22463134761980902</v>
      </c>
      <c r="T615" s="9">
        <f t="shared" si="47"/>
        <v>3.5998928745930525E-2</v>
      </c>
    </row>
    <row r="616" spans="1:20" x14ac:dyDescent="0.2">
      <c r="A616" t="s">
        <v>1680</v>
      </c>
      <c r="B616">
        <v>1</v>
      </c>
      <c r="C616">
        <v>6.5850999999999997</v>
      </c>
      <c r="D616">
        <v>3.4281603804449099E-3</v>
      </c>
      <c r="E616">
        <v>5.0980620294834198</v>
      </c>
      <c r="F616" t="s">
        <v>7</v>
      </c>
      <c r="G616" t="s">
        <v>8</v>
      </c>
      <c r="H616" t="s">
        <v>1681</v>
      </c>
      <c r="I616" s="1" t="s">
        <v>1682</v>
      </c>
      <c r="J616">
        <v>28992.9948995882</v>
      </c>
      <c r="K616">
        <v>36282.220119909798</v>
      </c>
      <c r="L616">
        <v>6481.6396062314998</v>
      </c>
      <c r="M616">
        <v>6322.2875806082202</v>
      </c>
      <c r="O616">
        <f t="shared" si="44"/>
        <v>32637.607509748999</v>
      </c>
      <c r="P616">
        <f t="shared" si="45"/>
        <v>6401.9635934198595</v>
      </c>
      <c r="R616">
        <f t="shared" si="46"/>
        <v>0.1961529683665558</v>
      </c>
      <c r="T616" s="9">
        <f t="shared" si="47"/>
        <v>3.1435045937941518E-2</v>
      </c>
    </row>
    <row r="617" spans="1:20" x14ac:dyDescent="0.2">
      <c r="A617" t="s">
        <v>1677</v>
      </c>
      <c r="B617">
        <v>1</v>
      </c>
      <c r="C617">
        <v>12.110799999999999</v>
      </c>
      <c r="D617">
        <v>0.89360857676634697</v>
      </c>
      <c r="E617">
        <v>7.0660926879065702</v>
      </c>
      <c r="F617" t="s">
        <v>7</v>
      </c>
      <c r="G617" t="s">
        <v>9</v>
      </c>
      <c r="H617" t="s">
        <v>1678</v>
      </c>
      <c r="I617" s="1" t="s">
        <v>1679</v>
      </c>
      <c r="J617">
        <v>254.87445487824101</v>
      </c>
      <c r="K617">
        <v>11747.7336649439</v>
      </c>
      <c r="L617">
        <v>1187.11855864876</v>
      </c>
      <c r="M617">
        <v>1079.2400582820501</v>
      </c>
      <c r="O617">
        <f t="shared" si="44"/>
        <v>6001.3040599110709</v>
      </c>
      <c r="P617">
        <f t="shared" si="45"/>
        <v>1133.179308465405</v>
      </c>
      <c r="R617">
        <f t="shared" si="46"/>
        <v>0.18882217883861008</v>
      </c>
      <c r="T617" s="9">
        <f t="shared" si="47"/>
        <v>3.0260229632629643E-2</v>
      </c>
    </row>
    <row r="618" spans="1:20" x14ac:dyDescent="0.2">
      <c r="A618" t="s">
        <v>1421</v>
      </c>
      <c r="B618">
        <v>1</v>
      </c>
      <c r="C618">
        <v>6.2995000000000001</v>
      </c>
      <c r="D618">
        <v>1.09245505385136E-3</v>
      </c>
      <c r="E618">
        <v>5.3047799574286598</v>
      </c>
      <c r="F618" t="s">
        <v>7</v>
      </c>
      <c r="G618" t="s">
        <v>8</v>
      </c>
      <c r="H618" t="s">
        <v>1422</v>
      </c>
      <c r="I618" s="1" t="s">
        <v>1423</v>
      </c>
      <c r="J618">
        <v>2268.7528871586201</v>
      </c>
      <c r="K618">
        <v>2472.5784741315802</v>
      </c>
      <c r="L618">
        <v>494.32636676824899</v>
      </c>
      <c r="M618">
        <v>399.45837064589699</v>
      </c>
      <c r="O618">
        <f t="shared" si="44"/>
        <v>2370.6656806451001</v>
      </c>
      <c r="P618">
        <f t="shared" si="45"/>
        <v>446.89236870707299</v>
      </c>
      <c r="R618">
        <f t="shared" si="46"/>
        <v>0.18850923280986026</v>
      </c>
      <c r="T618" s="9">
        <f t="shared" si="47"/>
        <v>3.0210077586133647E-2</v>
      </c>
    </row>
    <row r="619" spans="1:20" x14ac:dyDescent="0.2">
      <c r="A619" t="s">
        <v>1462</v>
      </c>
      <c r="B619">
        <v>1</v>
      </c>
      <c r="C619">
        <v>6.0326000000000004</v>
      </c>
      <c r="D619">
        <v>3.5004374978654197E-2</v>
      </c>
      <c r="E619">
        <v>5.5922826085108301</v>
      </c>
      <c r="F619" t="s">
        <v>7</v>
      </c>
      <c r="G619" t="s">
        <v>8</v>
      </c>
      <c r="H619" t="s">
        <v>1463</v>
      </c>
      <c r="I619" s="1" t="s">
        <v>1464</v>
      </c>
      <c r="J619">
        <v>2531.44044270516</v>
      </c>
      <c r="K619">
        <v>2500.1560429701299</v>
      </c>
      <c r="L619">
        <v>421.03984434024801</v>
      </c>
      <c r="M619">
        <v>478.69946390174903</v>
      </c>
      <c r="O619">
        <f t="shared" si="44"/>
        <v>2515.7982428376449</v>
      </c>
      <c r="P619">
        <f t="shared" si="45"/>
        <v>449.86965412099852</v>
      </c>
      <c r="R619">
        <f t="shared" si="46"/>
        <v>0.17881785846768736</v>
      </c>
      <c r="T619" s="9">
        <f t="shared" si="47"/>
        <v>2.8656959118516637E-2</v>
      </c>
    </row>
    <row r="620" spans="1:20" x14ac:dyDescent="0.2">
      <c r="A620" t="s">
        <v>1517</v>
      </c>
      <c r="B620">
        <v>1</v>
      </c>
      <c r="C620">
        <v>6.4396000000000004</v>
      </c>
      <c r="D620">
        <v>0.36233209653894599</v>
      </c>
      <c r="E620">
        <v>15.655441503562299</v>
      </c>
      <c r="F620" t="s">
        <v>7</v>
      </c>
      <c r="G620" t="s">
        <v>9</v>
      </c>
      <c r="H620" t="s">
        <v>1518</v>
      </c>
      <c r="I620" s="1" t="s">
        <v>1519</v>
      </c>
      <c r="J620">
        <v>550.99542475605404</v>
      </c>
      <c r="K620">
        <v>336.26014630713098</v>
      </c>
      <c r="L620">
        <v>0.10202695633193901</v>
      </c>
      <c r="M620">
        <v>156.99774108889901</v>
      </c>
      <c r="O620">
        <f t="shared" si="44"/>
        <v>443.62778553159251</v>
      </c>
      <c r="P620">
        <f t="shared" si="45"/>
        <v>78.549884022615473</v>
      </c>
      <c r="R620">
        <f t="shared" si="46"/>
        <v>0.1770625884681464</v>
      </c>
      <c r="T620" s="9">
        <f t="shared" si="47"/>
        <v>2.8375663385250192E-2</v>
      </c>
    </row>
    <row r="621" spans="1:20" x14ac:dyDescent="0.2">
      <c r="A621" t="s">
        <v>1826</v>
      </c>
      <c r="B621">
        <v>1</v>
      </c>
      <c r="C621">
        <v>6.8990999999999998</v>
      </c>
      <c r="D621" s="4">
        <v>9.4224186623081996E-6</v>
      </c>
      <c r="E621">
        <v>5.7355674781913999</v>
      </c>
      <c r="F621" t="s">
        <v>7</v>
      </c>
      <c r="G621" t="s">
        <v>8</v>
      </c>
      <c r="H621" t="s">
        <v>1827</v>
      </c>
      <c r="I621" s="1" t="s">
        <v>1828</v>
      </c>
      <c r="J621">
        <v>3277.0920477311602</v>
      </c>
      <c r="K621">
        <v>3172.9580808625501</v>
      </c>
      <c r="L621">
        <v>564.78165713078204</v>
      </c>
      <c r="M621">
        <v>559.78886760265095</v>
      </c>
      <c r="O621">
        <f t="shared" si="44"/>
        <v>3225.0250642968549</v>
      </c>
      <c r="P621">
        <f t="shared" si="45"/>
        <v>562.28526236671655</v>
      </c>
      <c r="R621">
        <f t="shared" si="46"/>
        <v>0.17435066430694868</v>
      </c>
      <c r="T621" s="9">
        <f t="shared" si="47"/>
        <v>2.7941056347195296E-2</v>
      </c>
    </row>
    <row r="622" spans="1:20" x14ac:dyDescent="0.2">
      <c r="A622" t="s">
        <v>1703</v>
      </c>
      <c r="B622">
        <v>1</v>
      </c>
      <c r="C622">
        <v>17.404399999999999</v>
      </c>
      <c r="D622">
        <v>7.53030302686453E-3</v>
      </c>
      <c r="E622">
        <v>8.2573462009190006</v>
      </c>
      <c r="F622" t="s">
        <v>7</v>
      </c>
      <c r="G622" t="s">
        <v>9</v>
      </c>
      <c r="H622" t="s">
        <v>1704</v>
      </c>
      <c r="J622">
        <v>50692.2288669521</v>
      </c>
      <c r="K622">
        <v>47997.738898855401</v>
      </c>
      <c r="L622">
        <v>8044.7195454438397</v>
      </c>
      <c r="M622">
        <v>8860.8109333166703</v>
      </c>
      <c r="O622">
        <f t="shared" si="44"/>
        <v>49344.983882903747</v>
      </c>
      <c r="P622">
        <f t="shared" si="45"/>
        <v>8452.7652393802546</v>
      </c>
      <c r="R622">
        <f t="shared" si="46"/>
        <v>0.17129938190756674</v>
      </c>
      <c r="T622" s="9">
        <f t="shared" si="47"/>
        <v>2.7452064499695131E-2</v>
      </c>
    </row>
    <row r="623" spans="1:20" x14ac:dyDescent="0.2">
      <c r="A623" t="s">
        <v>1698</v>
      </c>
      <c r="B623">
        <v>1</v>
      </c>
      <c r="C623">
        <v>7.0107999999999997</v>
      </c>
      <c r="D623">
        <v>1.5858052611601999E-2</v>
      </c>
      <c r="E623">
        <v>5.9354535524646499</v>
      </c>
      <c r="F623" t="s">
        <v>7</v>
      </c>
      <c r="G623" t="s">
        <v>8</v>
      </c>
      <c r="H623" t="s">
        <v>1699</v>
      </c>
      <c r="I623" s="1" t="s">
        <v>1700</v>
      </c>
      <c r="J623">
        <v>75228.857430927805</v>
      </c>
      <c r="K623">
        <v>75845.418035079696</v>
      </c>
      <c r="L623">
        <v>11641.054652235</v>
      </c>
      <c r="M623">
        <v>13811.8065538433</v>
      </c>
      <c r="O623">
        <f t="shared" ref="O623:O654" si="48">AVERAGE(J623:K623)</f>
        <v>75537.13773300375</v>
      </c>
      <c r="P623">
        <f t="shared" ref="P623:P654" si="49">AVERAGE(L623:M623)</f>
        <v>12726.430603039149</v>
      </c>
      <c r="R623">
        <f t="shared" ref="R623:R654" si="50">P623/O623</f>
        <v>0.16847912146237845</v>
      </c>
      <c r="T623" s="9">
        <f t="shared" ref="T623:T654" si="51">R623/6.23994533851795</f>
        <v>2.7000095725581139E-2</v>
      </c>
    </row>
    <row r="624" spans="1:20" x14ac:dyDescent="0.2">
      <c r="A624" t="s">
        <v>1714</v>
      </c>
      <c r="B624">
        <v>1</v>
      </c>
      <c r="C624">
        <v>6.6614000000000004</v>
      </c>
      <c r="D624">
        <v>0.17292508926175101</v>
      </c>
      <c r="E624">
        <v>10.782006771859299</v>
      </c>
      <c r="F624" t="s">
        <v>9</v>
      </c>
      <c r="G624" t="s">
        <v>8</v>
      </c>
      <c r="H624" t="s">
        <v>1715</v>
      </c>
      <c r="I624" s="1" t="s">
        <v>1716</v>
      </c>
      <c r="J624">
        <v>390.10423877388303</v>
      </c>
      <c r="K624">
        <v>69.713968019136999</v>
      </c>
      <c r="L624">
        <v>34.052599948378798</v>
      </c>
      <c r="M624">
        <v>30.629523375863901</v>
      </c>
      <c r="O624">
        <f t="shared" si="48"/>
        <v>229.90910339651001</v>
      </c>
      <c r="P624">
        <f t="shared" si="49"/>
        <v>32.341061662121348</v>
      </c>
      <c r="R624">
        <f t="shared" si="50"/>
        <v>0.1406689042945147</v>
      </c>
      <c r="T624" s="9">
        <f t="shared" si="51"/>
        <v>2.2543291112855322E-2</v>
      </c>
    </row>
    <row r="625" spans="1:20" x14ac:dyDescent="0.2">
      <c r="A625" t="s">
        <v>1737</v>
      </c>
      <c r="B625">
        <v>1</v>
      </c>
      <c r="C625">
        <v>6.0129000000000001</v>
      </c>
      <c r="D625">
        <v>0.21307746250024101</v>
      </c>
      <c r="E625">
        <v>7.3038300800762004</v>
      </c>
      <c r="F625" t="s">
        <v>7</v>
      </c>
      <c r="G625" t="s">
        <v>8</v>
      </c>
      <c r="H625" t="s">
        <v>1738</v>
      </c>
      <c r="J625">
        <v>1553.8108191674501</v>
      </c>
      <c r="K625">
        <v>374.06320382793302</v>
      </c>
      <c r="L625">
        <v>181.75192890516999</v>
      </c>
      <c r="M625">
        <v>82.201914743842494</v>
      </c>
      <c r="O625">
        <f t="shared" si="48"/>
        <v>963.93701149769151</v>
      </c>
      <c r="P625">
        <f t="shared" si="49"/>
        <v>131.97692182450623</v>
      </c>
      <c r="R625">
        <f t="shared" si="50"/>
        <v>0.13691446666152035</v>
      </c>
      <c r="T625" s="9">
        <f t="shared" si="51"/>
        <v>2.1941613144649583E-2</v>
      </c>
    </row>
    <row r="626" spans="1:20" x14ac:dyDescent="0.2">
      <c r="A626" t="s">
        <v>1832</v>
      </c>
      <c r="B626">
        <v>1</v>
      </c>
      <c r="C626">
        <v>6.9089</v>
      </c>
      <c r="D626">
        <v>1.38485313195752E-2</v>
      </c>
      <c r="E626">
        <v>167.787608582817</v>
      </c>
      <c r="F626" t="s">
        <v>7</v>
      </c>
      <c r="G626" t="s">
        <v>9</v>
      </c>
      <c r="H626" t="s">
        <v>1385</v>
      </c>
      <c r="J626">
        <v>3389.41304137318</v>
      </c>
      <c r="K626">
        <v>3252.5848902429202</v>
      </c>
      <c r="L626">
        <v>368.196074802449</v>
      </c>
      <c r="M626">
        <v>511.69870004570703</v>
      </c>
      <c r="O626">
        <f t="shared" si="48"/>
        <v>3320.9989658080503</v>
      </c>
      <c r="P626">
        <f t="shared" si="49"/>
        <v>439.94738742407799</v>
      </c>
      <c r="R626">
        <f t="shared" si="50"/>
        <v>0.1324744126552391</v>
      </c>
      <c r="T626" s="9">
        <f t="shared" si="51"/>
        <v>2.123005979515569E-2</v>
      </c>
    </row>
    <row r="627" spans="1:20" x14ac:dyDescent="0.2">
      <c r="A627" t="s">
        <v>1689</v>
      </c>
      <c r="B627">
        <v>1</v>
      </c>
      <c r="C627">
        <v>12.1104</v>
      </c>
      <c r="D627">
        <v>3.1451800865226502E-3</v>
      </c>
      <c r="E627">
        <v>7.6631728708565898</v>
      </c>
      <c r="F627" t="s">
        <v>7</v>
      </c>
      <c r="G627" t="s">
        <v>8</v>
      </c>
      <c r="H627" t="s">
        <v>1358</v>
      </c>
      <c r="J627">
        <v>180460.42218038399</v>
      </c>
      <c r="K627">
        <v>239919.148360391</v>
      </c>
      <c r="L627">
        <v>23197.987041946999</v>
      </c>
      <c r="M627">
        <v>31659.129928426701</v>
      </c>
      <c r="O627">
        <f t="shared" si="48"/>
        <v>210189.78527038748</v>
      </c>
      <c r="P627">
        <f t="shared" si="49"/>
        <v>27428.558485186848</v>
      </c>
      <c r="R627">
        <f t="shared" si="50"/>
        <v>0.13049425046941665</v>
      </c>
      <c r="T627" s="9">
        <f t="shared" si="51"/>
        <v>2.091272333170956E-2</v>
      </c>
    </row>
    <row r="628" spans="1:20" x14ac:dyDescent="0.2">
      <c r="A628" t="s">
        <v>1547</v>
      </c>
      <c r="B628">
        <v>1</v>
      </c>
      <c r="C628">
        <v>6.4588999999999999</v>
      </c>
      <c r="D628">
        <v>0.100349645999031</v>
      </c>
      <c r="E628">
        <v>9.4438799252076393</v>
      </c>
      <c r="F628" t="s">
        <v>7</v>
      </c>
      <c r="G628" t="s">
        <v>8</v>
      </c>
      <c r="H628" t="s">
        <v>1548</v>
      </c>
      <c r="I628" s="1" t="s">
        <v>1549</v>
      </c>
      <c r="J628">
        <v>405.57983798019399</v>
      </c>
      <c r="K628">
        <v>1768.62724011008</v>
      </c>
      <c r="L628">
        <v>116.57953835383501</v>
      </c>
      <c r="M628">
        <v>113.64438394391399</v>
      </c>
      <c r="O628">
        <f t="shared" si="48"/>
        <v>1087.103539045137</v>
      </c>
      <c r="P628">
        <f t="shared" si="49"/>
        <v>115.1119611488745</v>
      </c>
      <c r="R628">
        <f t="shared" si="50"/>
        <v>0.10588868218567633</v>
      </c>
      <c r="T628" s="9">
        <f t="shared" si="51"/>
        <v>1.6969488744083449E-2</v>
      </c>
    </row>
    <row r="629" spans="1:20" x14ac:dyDescent="0.2">
      <c r="A629" t="s">
        <v>1616</v>
      </c>
      <c r="B629">
        <v>1</v>
      </c>
      <c r="C629">
        <v>6.9778000000000002</v>
      </c>
      <c r="D629">
        <v>0.22708852126256199</v>
      </c>
      <c r="E629">
        <v>16.0291027456155</v>
      </c>
      <c r="F629" t="s">
        <v>7</v>
      </c>
      <c r="G629" t="s">
        <v>9</v>
      </c>
      <c r="H629" t="s">
        <v>1617</v>
      </c>
      <c r="I629" s="1" t="s">
        <v>1618</v>
      </c>
      <c r="J629">
        <v>1956.68070325955</v>
      </c>
      <c r="K629">
        <v>1621.6815975755501</v>
      </c>
      <c r="L629">
        <v>346.35522988270799</v>
      </c>
      <c r="M629">
        <v>5.1411063281660798</v>
      </c>
      <c r="O629">
        <f t="shared" si="48"/>
        <v>1789.18115041755</v>
      </c>
      <c r="P629">
        <f t="shared" si="49"/>
        <v>175.74816810543703</v>
      </c>
      <c r="R629">
        <f t="shared" si="50"/>
        <v>9.8228269431757539E-2</v>
      </c>
      <c r="T629" s="9">
        <f t="shared" si="51"/>
        <v>1.5741847741103408E-2</v>
      </c>
    </row>
    <row r="630" spans="1:20" x14ac:dyDescent="0.2">
      <c r="A630" t="s">
        <v>1622</v>
      </c>
      <c r="B630">
        <v>1</v>
      </c>
      <c r="C630">
        <v>12.161799999999999</v>
      </c>
      <c r="D630">
        <v>2.78623082705987E-4</v>
      </c>
      <c r="E630">
        <v>18.4754035985498</v>
      </c>
      <c r="F630" t="s">
        <v>7</v>
      </c>
      <c r="G630" t="s">
        <v>9</v>
      </c>
      <c r="H630" t="s">
        <v>1623</v>
      </c>
      <c r="I630" s="1" t="s">
        <v>1624</v>
      </c>
      <c r="J630">
        <v>27042.871298722599</v>
      </c>
      <c r="K630">
        <v>20813.122133683599</v>
      </c>
      <c r="L630">
        <v>2209.9405470512602</v>
      </c>
      <c r="M630">
        <v>2340.2366933185399</v>
      </c>
      <c r="O630">
        <f t="shared" si="48"/>
        <v>23927.996716203099</v>
      </c>
      <c r="P630">
        <f t="shared" si="49"/>
        <v>2275.0886201848998</v>
      </c>
      <c r="R630">
        <f t="shared" si="50"/>
        <v>9.5080614025841087E-2</v>
      </c>
      <c r="T630" s="9">
        <f t="shared" si="51"/>
        <v>1.5237411366238617E-2</v>
      </c>
    </row>
    <row r="631" spans="1:20" x14ac:dyDescent="0.2">
      <c r="A631" t="s">
        <v>1705</v>
      </c>
      <c r="B631">
        <v>1</v>
      </c>
      <c r="C631">
        <v>12.4352</v>
      </c>
      <c r="D631" s="4">
        <v>3.2457702278221298E-5</v>
      </c>
      <c r="E631">
        <v>12.1064668766409</v>
      </c>
      <c r="F631" t="s">
        <v>7</v>
      </c>
      <c r="G631" t="s">
        <v>9</v>
      </c>
      <c r="H631" t="s">
        <v>1706</v>
      </c>
      <c r="I631" s="1" t="s">
        <v>1707</v>
      </c>
      <c r="J631">
        <v>318792.77263908298</v>
      </c>
      <c r="K631">
        <v>352087.60726459301</v>
      </c>
      <c r="L631">
        <v>27809.267697200699</v>
      </c>
      <c r="M631">
        <v>30150.176385353301</v>
      </c>
      <c r="O631">
        <f t="shared" si="48"/>
        <v>335440.18995183799</v>
      </c>
      <c r="P631">
        <f t="shared" si="49"/>
        <v>28979.722041277</v>
      </c>
      <c r="R631">
        <f t="shared" si="50"/>
        <v>8.6393112421734156E-2</v>
      </c>
      <c r="T631" s="9">
        <f t="shared" si="51"/>
        <v>1.3845171349249894E-2</v>
      </c>
    </row>
    <row r="632" spans="1:20" x14ac:dyDescent="0.2">
      <c r="A632" t="s">
        <v>1854</v>
      </c>
      <c r="B632">
        <v>1</v>
      </c>
      <c r="C632">
        <v>12.074400000000001</v>
      </c>
      <c r="D632">
        <v>4.5271506652819302E-2</v>
      </c>
      <c r="E632">
        <v>32.1088774321356</v>
      </c>
      <c r="F632" t="s">
        <v>7</v>
      </c>
      <c r="G632" t="s">
        <v>9</v>
      </c>
      <c r="H632" t="s">
        <v>1855</v>
      </c>
      <c r="I632" s="1" t="s">
        <v>1856</v>
      </c>
      <c r="J632">
        <v>2574.4510153326901</v>
      </c>
      <c r="K632">
        <v>2256.2164719212301</v>
      </c>
      <c r="L632">
        <v>229.74271892081899</v>
      </c>
      <c r="M632">
        <v>157.70158710047099</v>
      </c>
      <c r="O632">
        <f t="shared" si="48"/>
        <v>2415.3337436269603</v>
      </c>
      <c r="P632">
        <f t="shared" si="49"/>
        <v>193.722153010645</v>
      </c>
      <c r="R632">
        <f t="shared" si="50"/>
        <v>8.0205128389314914E-2</v>
      </c>
      <c r="T632" s="9">
        <f t="shared" si="51"/>
        <v>1.2853498554582602E-2</v>
      </c>
    </row>
    <row r="633" spans="1:20" x14ac:dyDescent="0.2">
      <c r="A633" t="s">
        <v>1392</v>
      </c>
      <c r="B633">
        <v>1</v>
      </c>
      <c r="C633">
        <v>6.8346</v>
      </c>
      <c r="D633">
        <v>2.41061074504446E-2</v>
      </c>
      <c r="E633" t="s">
        <v>1051</v>
      </c>
      <c r="F633" t="s">
        <v>9</v>
      </c>
      <c r="G633" t="s">
        <v>8</v>
      </c>
      <c r="H633" t="s">
        <v>1393</v>
      </c>
      <c r="I633" s="1" t="s">
        <v>1394</v>
      </c>
      <c r="J633">
        <v>24.275002559873901</v>
      </c>
      <c r="K633">
        <v>1</v>
      </c>
      <c r="L633">
        <v>1</v>
      </c>
      <c r="M633">
        <v>1</v>
      </c>
      <c r="O633">
        <f t="shared" si="48"/>
        <v>12.63750127993695</v>
      </c>
      <c r="P633">
        <f t="shared" si="49"/>
        <v>1</v>
      </c>
      <c r="R633">
        <f t="shared" si="50"/>
        <v>7.9129566664225021E-2</v>
      </c>
      <c r="T633" s="9">
        <f t="shared" si="51"/>
        <v>1.2681131383599442E-2</v>
      </c>
    </row>
    <row r="634" spans="1:20" x14ac:dyDescent="0.2">
      <c r="A634" t="s">
        <v>1781</v>
      </c>
      <c r="B634">
        <v>1</v>
      </c>
      <c r="C634">
        <v>6.0936000000000003</v>
      </c>
      <c r="D634">
        <v>1.99499483948333E-2</v>
      </c>
      <c r="E634">
        <v>21.4993223864501</v>
      </c>
      <c r="F634" t="s">
        <v>7</v>
      </c>
      <c r="G634" t="s">
        <v>9</v>
      </c>
      <c r="H634" t="s">
        <v>1782</v>
      </c>
      <c r="I634" s="1" t="s">
        <v>1783</v>
      </c>
      <c r="J634">
        <v>1308.8635313586999</v>
      </c>
      <c r="K634">
        <v>965.05036130099404</v>
      </c>
      <c r="L634">
        <v>55.884243352744498</v>
      </c>
      <c r="M634">
        <v>70.624263531190095</v>
      </c>
      <c r="O634">
        <f t="shared" si="48"/>
        <v>1136.9569463298469</v>
      </c>
      <c r="P634">
        <f t="shared" si="49"/>
        <v>63.254253441967293</v>
      </c>
      <c r="R634">
        <f t="shared" si="50"/>
        <v>5.5634695443970102E-2</v>
      </c>
      <c r="T634" s="9">
        <f t="shared" si="51"/>
        <v>8.9158946794851094E-3</v>
      </c>
    </row>
    <row r="635" spans="1:20" x14ac:dyDescent="0.2">
      <c r="A635" t="s">
        <v>1555</v>
      </c>
      <c r="B635">
        <v>1</v>
      </c>
      <c r="C635">
        <v>7.0006000000000004</v>
      </c>
      <c r="D635">
        <v>0.82154090320643502</v>
      </c>
      <c r="E635">
        <v>175.37709712795899</v>
      </c>
      <c r="F635" t="s">
        <v>7</v>
      </c>
      <c r="G635" t="s">
        <v>9</v>
      </c>
      <c r="H635" t="s">
        <v>1556</v>
      </c>
      <c r="I635" s="1" t="s">
        <v>1557</v>
      </c>
      <c r="J635">
        <v>0</v>
      </c>
      <c r="K635">
        <v>1412.9885580970799</v>
      </c>
      <c r="L635">
        <v>0</v>
      </c>
      <c r="M635">
        <v>73.808233038595901</v>
      </c>
      <c r="O635">
        <f t="shared" si="48"/>
        <v>706.49427904853997</v>
      </c>
      <c r="P635">
        <f t="shared" si="49"/>
        <v>36.904116519297951</v>
      </c>
      <c r="R635">
        <f t="shared" si="50"/>
        <v>5.2235548982785804E-2</v>
      </c>
      <c r="T635" s="9">
        <f t="shared" si="51"/>
        <v>8.3711548978395809E-3</v>
      </c>
    </row>
    <row r="636" spans="1:20" x14ac:dyDescent="0.2">
      <c r="A636" t="s">
        <v>1512</v>
      </c>
      <c r="B636">
        <v>1</v>
      </c>
      <c r="C636">
        <v>6.0297000000000001</v>
      </c>
      <c r="D636">
        <v>0.76348295928424204</v>
      </c>
      <c r="E636">
        <v>81.239422505003105</v>
      </c>
      <c r="F636" t="s">
        <v>7</v>
      </c>
      <c r="G636" t="s">
        <v>9</v>
      </c>
      <c r="H636" t="s">
        <v>1513</v>
      </c>
      <c r="I636" s="1" t="s">
        <v>1514</v>
      </c>
      <c r="J636">
        <v>715.41052342386604</v>
      </c>
      <c r="K636">
        <v>0</v>
      </c>
      <c r="L636">
        <v>25.090137878685901</v>
      </c>
      <c r="M636">
        <v>11.0051593967271</v>
      </c>
      <c r="O636">
        <f t="shared" si="48"/>
        <v>357.70526171193302</v>
      </c>
      <c r="P636">
        <f t="shared" si="49"/>
        <v>18.047648637706502</v>
      </c>
      <c r="R636">
        <f t="shared" si="50"/>
        <v>5.0453964672850196E-2</v>
      </c>
      <c r="T636" s="9">
        <f t="shared" si="51"/>
        <v>8.0856420907099678E-3</v>
      </c>
    </row>
    <row r="637" spans="1:20" x14ac:dyDescent="0.2">
      <c r="A637" t="s">
        <v>1435</v>
      </c>
      <c r="B637">
        <v>1</v>
      </c>
      <c r="C637">
        <v>6.7567000000000004</v>
      </c>
      <c r="D637">
        <v>8.4590868141182302E-2</v>
      </c>
      <c r="E637">
        <v>50.9349352640509</v>
      </c>
      <c r="F637" t="s">
        <v>7</v>
      </c>
      <c r="G637" t="s">
        <v>9</v>
      </c>
      <c r="H637" t="s">
        <v>1436</v>
      </c>
      <c r="I637" s="1" t="s">
        <v>1437</v>
      </c>
      <c r="J637">
        <v>1217.5320717659199</v>
      </c>
      <c r="K637">
        <v>1216.9778578524899</v>
      </c>
      <c r="L637">
        <v>22.869232676334001</v>
      </c>
      <c r="M637">
        <v>83.094991317601398</v>
      </c>
      <c r="O637">
        <f t="shared" si="48"/>
        <v>1217.2549648092049</v>
      </c>
      <c r="P637">
        <f t="shared" si="49"/>
        <v>52.982111996967703</v>
      </c>
      <c r="R637">
        <f t="shared" si="50"/>
        <v>4.3525895172891925E-2</v>
      </c>
      <c r="T637" s="9">
        <f t="shared" si="51"/>
        <v>6.9753648167741426E-3</v>
      </c>
    </row>
    <row r="638" spans="1:20" x14ac:dyDescent="0.2">
      <c r="A638" t="s">
        <v>1593</v>
      </c>
      <c r="B638">
        <v>1</v>
      </c>
      <c r="C638">
        <v>6.1322999999999999</v>
      </c>
      <c r="D638">
        <v>0.98632176786062897</v>
      </c>
      <c r="E638">
        <v>27.3372407797278</v>
      </c>
      <c r="F638" t="s">
        <v>7</v>
      </c>
      <c r="G638" t="s">
        <v>8</v>
      </c>
      <c r="H638" t="s">
        <v>1594</v>
      </c>
      <c r="I638" s="1" t="s">
        <v>1595</v>
      </c>
      <c r="J638">
        <v>0</v>
      </c>
      <c r="K638">
        <v>657.09157337098895</v>
      </c>
      <c r="L638">
        <v>15.2093265113418</v>
      </c>
      <c r="M638">
        <v>8.82717295345644</v>
      </c>
      <c r="O638">
        <f t="shared" si="48"/>
        <v>328.54578668549448</v>
      </c>
      <c r="P638">
        <f t="shared" si="49"/>
        <v>12.01824973239912</v>
      </c>
      <c r="R638">
        <f t="shared" si="50"/>
        <v>3.6580136527222536E-2</v>
      </c>
      <c r="T638" s="9">
        <f t="shared" si="51"/>
        <v>5.8622527190135111E-3</v>
      </c>
    </row>
    <row r="639" spans="1:20" x14ac:dyDescent="0.2">
      <c r="A639" t="s">
        <v>1501</v>
      </c>
      <c r="B639">
        <v>1</v>
      </c>
      <c r="C639">
        <v>6.0514000000000001</v>
      </c>
      <c r="D639">
        <v>7.1730383654041094E-2</v>
      </c>
      <c r="E639">
        <v>169.68043609056701</v>
      </c>
      <c r="F639" t="s">
        <v>7</v>
      </c>
      <c r="G639" t="s">
        <v>9</v>
      </c>
      <c r="H639" t="s">
        <v>1502</v>
      </c>
      <c r="I639" s="1" t="s">
        <v>1503</v>
      </c>
      <c r="J639">
        <v>3012.6825168256901</v>
      </c>
      <c r="K639">
        <v>1023.14309627241</v>
      </c>
      <c r="L639">
        <v>86.564506333922793</v>
      </c>
      <c r="M639">
        <v>60.639570310484203</v>
      </c>
      <c r="O639">
        <f t="shared" si="48"/>
        <v>2017.9128065490499</v>
      </c>
      <c r="P639">
        <f t="shared" si="49"/>
        <v>73.602038322203498</v>
      </c>
      <c r="R639">
        <f t="shared" si="50"/>
        <v>3.6474340260555967E-2</v>
      </c>
      <c r="T639" s="9">
        <f t="shared" si="51"/>
        <v>5.8452980405785072E-3</v>
      </c>
    </row>
    <row r="640" spans="1:20" x14ac:dyDescent="0.2">
      <c r="A640" t="s">
        <v>1432</v>
      </c>
      <c r="B640">
        <v>1</v>
      </c>
      <c r="C640">
        <v>12.3072</v>
      </c>
      <c r="D640">
        <v>2.7617112337499101E-3</v>
      </c>
      <c r="E640">
        <v>224.337578522364</v>
      </c>
      <c r="F640" t="s">
        <v>7</v>
      </c>
      <c r="G640" t="s">
        <v>9</v>
      </c>
      <c r="H640" t="s">
        <v>1433</v>
      </c>
      <c r="I640" s="1" t="s">
        <v>1434</v>
      </c>
      <c r="J640">
        <v>2257.1119173287598</v>
      </c>
      <c r="K640">
        <v>1905.05869580535</v>
      </c>
      <c r="L640">
        <v>85.120476204905103</v>
      </c>
      <c r="M640">
        <v>33.132007208188298</v>
      </c>
      <c r="O640">
        <f t="shared" si="48"/>
        <v>2081.0853065670549</v>
      </c>
      <c r="P640">
        <f t="shared" si="49"/>
        <v>59.126241706546701</v>
      </c>
      <c r="R640">
        <f t="shared" si="50"/>
        <v>2.8411253262885686E-2</v>
      </c>
      <c r="T640" s="9">
        <f t="shared" si="51"/>
        <v>4.5531253435039934E-3</v>
      </c>
    </row>
    <row r="641" spans="1:20" x14ac:dyDescent="0.2">
      <c r="A641" t="s">
        <v>1507</v>
      </c>
      <c r="B641">
        <v>1</v>
      </c>
      <c r="C641">
        <v>6.1702000000000004</v>
      </c>
      <c r="D641">
        <v>0.12287718899324</v>
      </c>
      <c r="E641">
        <v>74.364324394885998</v>
      </c>
      <c r="F641" t="s">
        <v>7</v>
      </c>
      <c r="G641" t="s">
        <v>9</v>
      </c>
      <c r="H641" t="s">
        <v>1508</v>
      </c>
      <c r="I641" s="1" t="s">
        <v>1509</v>
      </c>
      <c r="J641">
        <v>1024.8074890973801</v>
      </c>
      <c r="K641">
        <v>964.40603735978505</v>
      </c>
      <c r="L641">
        <v>46.251058117091098</v>
      </c>
      <c r="M641">
        <v>0</v>
      </c>
      <c r="O641">
        <f t="shared" si="48"/>
        <v>994.60676322858262</v>
      </c>
      <c r="P641">
        <f t="shared" si="49"/>
        <v>23.125529058545549</v>
      </c>
      <c r="R641">
        <f t="shared" si="50"/>
        <v>2.3250926811997547E-2</v>
      </c>
      <c r="T641" s="9">
        <f t="shared" si="51"/>
        <v>3.7261427064872138E-3</v>
      </c>
    </row>
    <row r="642" spans="1:20" x14ac:dyDescent="0.2">
      <c r="A642" t="s">
        <v>1634</v>
      </c>
      <c r="B642">
        <v>1</v>
      </c>
      <c r="C642">
        <v>12.4148</v>
      </c>
      <c r="D642">
        <v>1.36325577674934E-3</v>
      </c>
      <c r="E642">
        <v>60.929229211206298</v>
      </c>
      <c r="F642" t="s">
        <v>7</v>
      </c>
      <c r="G642" t="s">
        <v>9</v>
      </c>
      <c r="H642" t="s">
        <v>1635</v>
      </c>
      <c r="I642" s="1" t="s">
        <v>1636</v>
      </c>
      <c r="J642">
        <v>53925.716212694802</v>
      </c>
      <c r="K642">
        <v>80747.876824527499</v>
      </c>
      <c r="L642">
        <v>1550.5188262480401</v>
      </c>
      <c r="M642">
        <v>1570.6018385515899</v>
      </c>
      <c r="O642">
        <f t="shared" si="48"/>
        <v>67336.796518611154</v>
      </c>
      <c r="P642">
        <f t="shared" si="49"/>
        <v>1560.560332399815</v>
      </c>
      <c r="R642">
        <f t="shared" si="50"/>
        <v>2.317544660694533E-2</v>
      </c>
      <c r="T642" s="9">
        <f t="shared" si="51"/>
        <v>3.7140464138183831E-3</v>
      </c>
    </row>
    <row r="643" spans="1:20" x14ac:dyDescent="0.2">
      <c r="A643" t="s">
        <v>1468</v>
      </c>
      <c r="B643">
        <v>1</v>
      </c>
      <c r="C643">
        <v>6.9116</v>
      </c>
      <c r="D643">
        <v>0.15845156045150099</v>
      </c>
      <c r="E643">
        <v>49.533760794039999</v>
      </c>
      <c r="F643" t="s">
        <v>7</v>
      </c>
      <c r="G643" t="s">
        <v>8</v>
      </c>
      <c r="H643" t="s">
        <v>1469</v>
      </c>
      <c r="I643" s="1" t="s">
        <v>1470</v>
      </c>
      <c r="J643">
        <v>1948.5272928336899</v>
      </c>
      <c r="K643">
        <v>1493.31804210072</v>
      </c>
      <c r="L643">
        <v>18.995617752044499</v>
      </c>
      <c r="M643">
        <v>50.489220058787303</v>
      </c>
      <c r="O643">
        <f t="shared" si="48"/>
        <v>1720.922667467205</v>
      </c>
      <c r="P643">
        <f t="shared" si="49"/>
        <v>34.742418905415903</v>
      </c>
      <c r="R643">
        <f t="shared" si="50"/>
        <v>2.018825108309405E-2</v>
      </c>
      <c r="T643" s="9">
        <f t="shared" si="51"/>
        <v>3.2353249889027014E-3</v>
      </c>
    </row>
    <row r="644" spans="1:20" x14ac:dyDescent="0.2">
      <c r="A644" t="s">
        <v>1480</v>
      </c>
      <c r="B644">
        <v>1</v>
      </c>
      <c r="C644">
        <v>6.1456999999999997</v>
      </c>
      <c r="D644">
        <v>0.37706368219034397</v>
      </c>
      <c r="E644">
        <v>60.457946358884797</v>
      </c>
      <c r="F644" t="s">
        <v>7</v>
      </c>
      <c r="G644" t="s">
        <v>8</v>
      </c>
      <c r="H644" t="s">
        <v>1481</v>
      </c>
      <c r="I644" s="1" t="s">
        <v>1482</v>
      </c>
      <c r="J644">
        <v>559.19383299984997</v>
      </c>
      <c r="K644">
        <v>691.18488601723595</v>
      </c>
      <c r="L644">
        <v>7.1144967841428004</v>
      </c>
      <c r="M644">
        <v>13.5672960044297</v>
      </c>
      <c r="O644">
        <f t="shared" si="48"/>
        <v>625.18935950854302</v>
      </c>
      <c r="P644">
        <f t="shared" si="49"/>
        <v>10.340896394286251</v>
      </c>
      <c r="R644">
        <f t="shared" si="50"/>
        <v>1.6540422892697915E-2</v>
      </c>
      <c r="T644" s="9">
        <f t="shared" si="51"/>
        <v>2.650732016929243E-3</v>
      </c>
    </row>
    <row r="645" spans="1:20" x14ac:dyDescent="0.2">
      <c r="A645" t="s">
        <v>1585</v>
      </c>
      <c r="B645">
        <v>1</v>
      </c>
      <c r="C645">
        <v>6.0266000000000002</v>
      </c>
      <c r="D645">
        <v>0.199717451561091</v>
      </c>
      <c r="E645">
        <v>66.665003005765399</v>
      </c>
      <c r="F645" t="s">
        <v>7</v>
      </c>
      <c r="G645" t="s">
        <v>8</v>
      </c>
      <c r="H645" t="s">
        <v>1586</v>
      </c>
      <c r="I645" s="1" t="s">
        <v>1587</v>
      </c>
      <c r="J645">
        <v>1147.9607247777101</v>
      </c>
      <c r="K645">
        <v>879.18986048206898</v>
      </c>
      <c r="L645">
        <v>9.8214685248723406</v>
      </c>
      <c r="M645">
        <v>20.586549083474001</v>
      </c>
      <c r="O645">
        <f t="shared" si="48"/>
        <v>1013.5752926298895</v>
      </c>
      <c r="P645">
        <f t="shared" si="49"/>
        <v>15.204008804173171</v>
      </c>
      <c r="R645">
        <f t="shared" si="50"/>
        <v>1.5000374333044212E-2</v>
      </c>
      <c r="T645" s="9">
        <f t="shared" si="51"/>
        <v>2.4039272011647066E-3</v>
      </c>
    </row>
    <row r="646" spans="1:20" x14ac:dyDescent="0.2">
      <c r="A646" t="s">
        <v>1379</v>
      </c>
      <c r="B646">
        <v>1</v>
      </c>
      <c r="C646">
        <v>6.3038999999999996</v>
      </c>
      <c r="D646">
        <v>2.45466020379037E-3</v>
      </c>
      <c r="E646">
        <v>70.485938446507106</v>
      </c>
      <c r="F646" t="s">
        <v>7</v>
      </c>
      <c r="G646" t="s">
        <v>8</v>
      </c>
      <c r="H646" t="s">
        <v>1380</v>
      </c>
      <c r="I646" s="1" t="s">
        <v>1381</v>
      </c>
      <c r="J646">
        <v>1203.45755297302</v>
      </c>
      <c r="K646">
        <v>992.83147420751698</v>
      </c>
      <c r="L646">
        <v>14.765289459619799</v>
      </c>
      <c r="M646">
        <v>16.393961244651202</v>
      </c>
      <c r="O646">
        <f t="shared" si="48"/>
        <v>1098.1445135902686</v>
      </c>
      <c r="P646">
        <f t="shared" si="49"/>
        <v>15.579625352135501</v>
      </c>
      <c r="R646">
        <f t="shared" si="50"/>
        <v>1.418722687162507E-2</v>
      </c>
      <c r="T646" s="9">
        <f t="shared" si="51"/>
        <v>2.273613966463796E-3</v>
      </c>
    </row>
    <row r="647" spans="1:20" x14ac:dyDescent="0.2">
      <c r="A647" t="s">
        <v>1504</v>
      </c>
      <c r="B647">
        <v>1</v>
      </c>
      <c r="C647">
        <v>6.5183999999999997</v>
      </c>
      <c r="D647">
        <v>0.46475800113885501</v>
      </c>
      <c r="E647" t="s">
        <v>1051</v>
      </c>
      <c r="F647" t="s">
        <v>7</v>
      </c>
      <c r="G647" t="s">
        <v>8</v>
      </c>
      <c r="H647" t="s">
        <v>1505</v>
      </c>
      <c r="I647" s="1" t="s">
        <v>1506</v>
      </c>
      <c r="J647">
        <v>0</v>
      </c>
      <c r="K647">
        <v>642.54880043873197</v>
      </c>
      <c r="L647">
        <v>1</v>
      </c>
      <c r="M647">
        <v>1</v>
      </c>
      <c r="O647">
        <f t="shared" si="48"/>
        <v>321.27440021936599</v>
      </c>
      <c r="P647">
        <f t="shared" si="49"/>
        <v>1</v>
      </c>
      <c r="R647">
        <f t="shared" si="50"/>
        <v>3.1126040522282527E-3</v>
      </c>
      <c r="T647" s="9">
        <f t="shared" si="51"/>
        <v>4.9881912154178061E-4</v>
      </c>
    </row>
    <row r="648" spans="1:20" x14ac:dyDescent="0.2">
      <c r="A648" t="s">
        <v>1402</v>
      </c>
      <c r="B648">
        <v>1</v>
      </c>
      <c r="C648">
        <v>6.3489000000000004</v>
      </c>
      <c r="D648">
        <v>0.89471605131488696</v>
      </c>
      <c r="E648">
        <v>328.70476927172803</v>
      </c>
      <c r="F648" t="s">
        <v>7</v>
      </c>
      <c r="G648" t="s">
        <v>8</v>
      </c>
      <c r="H648" t="s">
        <v>1403</v>
      </c>
      <c r="I648" s="1" t="s">
        <v>1404</v>
      </c>
      <c r="J648">
        <v>0</v>
      </c>
      <c r="K648">
        <v>5699.75455986215</v>
      </c>
      <c r="L648">
        <v>11.5350695293132</v>
      </c>
      <c r="M648">
        <v>5.8049726382841804</v>
      </c>
      <c r="O648">
        <f t="shared" si="48"/>
        <v>2849.877279931075</v>
      </c>
      <c r="P648">
        <f t="shared" si="49"/>
        <v>8.6700210837986909</v>
      </c>
      <c r="R648">
        <f t="shared" si="50"/>
        <v>3.0422436590000737E-3</v>
      </c>
      <c r="T648" s="9">
        <f t="shared" si="51"/>
        <v>4.8754331872442929E-4</v>
      </c>
    </row>
    <row r="649" spans="1:20" x14ac:dyDescent="0.2">
      <c r="A649" t="s">
        <v>1848</v>
      </c>
      <c r="B649">
        <v>1</v>
      </c>
      <c r="C649">
        <v>6.0191999999999997</v>
      </c>
      <c r="D649">
        <v>0.34806858466337698</v>
      </c>
      <c r="E649">
        <v>416.12183111041901</v>
      </c>
      <c r="F649" t="s">
        <v>7</v>
      </c>
      <c r="G649" t="s">
        <v>8</v>
      </c>
      <c r="H649" t="s">
        <v>1849</v>
      </c>
      <c r="I649" s="1" t="s">
        <v>1850</v>
      </c>
      <c r="J649">
        <v>41796.026566029599</v>
      </c>
      <c r="K649">
        <v>104.02802929056</v>
      </c>
      <c r="L649">
        <v>77.857529664432505</v>
      </c>
      <c r="M649">
        <v>22.834266494183101</v>
      </c>
      <c r="O649">
        <f t="shared" si="48"/>
        <v>20950.027297660079</v>
      </c>
      <c r="P649">
        <f t="shared" si="49"/>
        <v>50.345898079307801</v>
      </c>
      <c r="R649">
        <f t="shared" si="50"/>
        <v>2.4031423617730066E-3</v>
      </c>
      <c r="T649" s="9">
        <f t="shared" si="51"/>
        <v>3.8512234184791386E-4</v>
      </c>
    </row>
    <row r="650" spans="1:20" x14ac:dyDescent="0.2">
      <c r="A650" t="s">
        <v>1735</v>
      </c>
      <c r="B650">
        <v>1</v>
      </c>
      <c r="C650">
        <v>6.9279000000000002</v>
      </c>
      <c r="D650">
        <v>3.1378096352172799E-2</v>
      </c>
      <c r="E650">
        <v>667.42048056283602</v>
      </c>
      <c r="F650" t="s">
        <v>7</v>
      </c>
      <c r="G650" t="s">
        <v>8</v>
      </c>
      <c r="H650" t="s">
        <v>1736</v>
      </c>
      <c r="J650">
        <v>2176.0963422384498</v>
      </c>
      <c r="K650">
        <v>1824.8087182475001</v>
      </c>
      <c r="L650">
        <v>5.9945793948546404</v>
      </c>
      <c r="M650">
        <v>0</v>
      </c>
      <c r="O650">
        <f t="shared" si="48"/>
        <v>2000.4525302429749</v>
      </c>
      <c r="P650">
        <f t="shared" si="49"/>
        <v>2.9972896974273202</v>
      </c>
      <c r="R650">
        <f t="shared" si="50"/>
        <v>1.4983058343620227E-3</v>
      </c>
      <c r="T650" s="9">
        <f t="shared" si="51"/>
        <v>2.4011521785507908E-4</v>
      </c>
    </row>
    <row r="651" spans="1:20" x14ac:dyDescent="0.2">
      <c r="A651" t="s">
        <v>1386</v>
      </c>
      <c r="B651">
        <v>1</v>
      </c>
      <c r="C651">
        <v>6.3963000000000001</v>
      </c>
      <c r="D651" s="4">
        <v>1.61024721456737E-6</v>
      </c>
      <c r="E651" t="s">
        <v>1051</v>
      </c>
      <c r="F651" t="s">
        <v>7</v>
      </c>
      <c r="G651" t="s">
        <v>8</v>
      </c>
      <c r="H651" t="s">
        <v>1387</v>
      </c>
      <c r="I651" s="1" t="s">
        <v>1388</v>
      </c>
      <c r="J651">
        <v>1992.64807139189</v>
      </c>
      <c r="K651">
        <v>1702.80668132407</v>
      </c>
      <c r="L651">
        <v>1</v>
      </c>
      <c r="M651">
        <v>1</v>
      </c>
      <c r="O651">
        <f t="shared" si="48"/>
        <v>1847.7273763579801</v>
      </c>
      <c r="P651">
        <f t="shared" si="49"/>
        <v>1</v>
      </c>
      <c r="R651">
        <f t="shared" si="50"/>
        <v>5.4120538170034625E-4</v>
      </c>
      <c r="T651" s="9">
        <f t="shared" si="51"/>
        <v>8.673239144573788E-5</v>
      </c>
    </row>
    <row r="652" spans="1:20" x14ac:dyDescent="0.2">
      <c r="A652" t="s">
        <v>1720</v>
      </c>
      <c r="B652">
        <v>1</v>
      </c>
      <c r="C652">
        <v>6.2986000000000004</v>
      </c>
      <c r="D652">
        <v>0.46475800113885601</v>
      </c>
      <c r="E652" t="s">
        <v>1051</v>
      </c>
      <c r="F652" t="s">
        <v>7</v>
      </c>
      <c r="G652" t="s">
        <v>8</v>
      </c>
      <c r="H652" t="s">
        <v>1358</v>
      </c>
      <c r="J652">
        <v>0</v>
      </c>
      <c r="K652">
        <v>4648.9137602473102</v>
      </c>
      <c r="L652">
        <v>1</v>
      </c>
      <c r="M652">
        <v>1</v>
      </c>
      <c r="O652">
        <f t="shared" si="48"/>
        <v>2324.4568801236551</v>
      </c>
      <c r="P652">
        <f t="shared" si="49"/>
        <v>1</v>
      </c>
      <c r="R652">
        <f t="shared" si="50"/>
        <v>4.3020802345311847E-4</v>
      </c>
      <c r="T652" s="9">
        <f t="shared" si="51"/>
        <v>6.8944197443129726E-5</v>
      </c>
    </row>
    <row r="653" spans="1:20" x14ac:dyDescent="0.2">
      <c r="A653" t="s">
        <v>1776</v>
      </c>
      <c r="B653">
        <v>1</v>
      </c>
      <c r="C653">
        <v>13.335800000000001</v>
      </c>
      <c r="D653">
        <v>1.1873033594360399E-2</v>
      </c>
      <c r="E653">
        <v>3936.5054079841898</v>
      </c>
      <c r="F653" t="s">
        <v>7</v>
      </c>
      <c r="G653" t="s">
        <v>8</v>
      </c>
      <c r="H653" t="s">
        <v>1777</v>
      </c>
      <c r="I653" s="1" t="s">
        <v>1778</v>
      </c>
      <c r="J653">
        <v>7846.63748032277</v>
      </c>
      <c r="K653">
        <v>8707.4147783027493</v>
      </c>
      <c r="L653">
        <v>4.2052659765308302</v>
      </c>
      <c r="M653">
        <v>0</v>
      </c>
      <c r="O653">
        <f t="shared" si="48"/>
        <v>8277.0261293127587</v>
      </c>
      <c r="P653">
        <f t="shared" si="49"/>
        <v>2.1026329882654151</v>
      </c>
      <c r="R653">
        <f t="shared" si="50"/>
        <v>2.5403242123629694E-4</v>
      </c>
      <c r="T653" s="9">
        <f t="shared" si="51"/>
        <v>4.0710680535645877E-5</v>
      </c>
    </row>
    <row r="654" spans="1:20" x14ac:dyDescent="0.2">
      <c r="A654" t="s">
        <v>1430</v>
      </c>
      <c r="B654">
        <v>1</v>
      </c>
      <c r="C654">
        <v>6.2224000000000004</v>
      </c>
      <c r="D654">
        <v>6.6161438072412301E-2</v>
      </c>
      <c r="E654" t="s">
        <v>1051</v>
      </c>
      <c r="F654" t="s">
        <v>7</v>
      </c>
      <c r="G654" t="s">
        <v>8</v>
      </c>
      <c r="H654" t="s">
        <v>1431</v>
      </c>
      <c r="J654">
        <v>10871.0192011158</v>
      </c>
      <c r="K654">
        <v>54.315608010397</v>
      </c>
      <c r="L654">
        <v>1</v>
      </c>
      <c r="M654">
        <v>1</v>
      </c>
      <c r="O654">
        <f t="shared" si="48"/>
        <v>5462.667404563098</v>
      </c>
      <c r="P654">
        <f t="shared" si="49"/>
        <v>1</v>
      </c>
      <c r="R654">
        <f t="shared" si="50"/>
        <v>1.8306075144986419E-4</v>
      </c>
      <c r="T654" s="9">
        <f t="shared" si="51"/>
        <v>2.9336915873263557E-5</v>
      </c>
    </row>
  </sheetData>
  <sortState ref="A463:V654">
    <sortCondition descending="1" ref="T463:T654"/>
  </sortState>
  <conditionalFormatting sqref="I1:I1048576">
    <cfRule type="duplicateValues" dxfId="2" priority="1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54"/>
  <sheetViews>
    <sheetView workbookViewId="0">
      <selection activeCell="N4" sqref="N4"/>
    </sheetView>
  </sheetViews>
  <sheetFormatPr baseColWidth="10" defaultColWidth="8.83203125" defaultRowHeight="15" x14ac:dyDescent="0.2"/>
  <cols>
    <col min="1" max="1" width="10.6640625" customWidth="1"/>
    <col min="2" max="2" width="8" customWidth="1"/>
    <col min="6" max="6" width="7.1640625" customWidth="1"/>
    <col min="7" max="7" width="6.5" customWidth="1"/>
    <col min="8" max="8" width="46.83203125" customWidth="1"/>
    <col min="9" max="9" width="11.1640625" style="1" customWidth="1"/>
    <col min="16" max="16" width="5.83203125" customWidth="1"/>
    <col min="19" max="19" width="4" customWidth="1"/>
    <col min="20" max="20" width="12.5" customWidth="1"/>
    <col min="21" max="21" width="4.6640625" customWidth="1"/>
    <col min="22" max="22" width="8.1640625" style="1" customWidth="1"/>
  </cols>
  <sheetData>
    <row r="1" spans="1:22" x14ac:dyDescent="0.2">
      <c r="A1" t="s">
        <v>0</v>
      </c>
    </row>
    <row r="2" spans="1:22" x14ac:dyDescent="0.2">
      <c r="A2" t="s">
        <v>1</v>
      </c>
    </row>
    <row r="3" spans="1:22" x14ac:dyDescent="0.2">
      <c r="A3" t="s">
        <v>2</v>
      </c>
    </row>
    <row r="4" spans="1:22" x14ac:dyDescent="0.2">
      <c r="A4" t="s">
        <v>3</v>
      </c>
    </row>
    <row r="5" spans="1:22" x14ac:dyDescent="0.2">
      <c r="A5" t="s">
        <v>4</v>
      </c>
    </row>
    <row r="7" spans="1:22" x14ac:dyDescent="0.2">
      <c r="J7" s="10" t="s">
        <v>6</v>
      </c>
      <c r="K7" s="5"/>
      <c r="L7" s="5"/>
      <c r="M7" s="5"/>
      <c r="N7" s="5"/>
      <c r="O7" s="5"/>
      <c r="P7" s="5"/>
      <c r="Q7" s="5" t="s">
        <v>7</v>
      </c>
      <c r="R7" s="5" t="s">
        <v>1864</v>
      </c>
      <c r="S7" s="5"/>
      <c r="T7" s="5" t="s">
        <v>1863</v>
      </c>
      <c r="V7" s="5" t="s">
        <v>5</v>
      </c>
    </row>
    <row r="8" spans="1:22" x14ac:dyDescent="0.2">
      <c r="J8" s="5" t="s">
        <v>7</v>
      </c>
      <c r="K8" s="5"/>
      <c r="L8" s="5" t="s">
        <v>8</v>
      </c>
      <c r="M8" s="5"/>
      <c r="N8" s="5" t="s">
        <v>9</v>
      </c>
      <c r="O8" s="5"/>
      <c r="P8" s="5"/>
      <c r="Q8" s="5" t="s">
        <v>10</v>
      </c>
      <c r="R8" s="5" t="s">
        <v>10</v>
      </c>
      <c r="S8" s="5"/>
      <c r="T8" s="5"/>
      <c r="V8" s="5" t="s">
        <v>1863</v>
      </c>
    </row>
    <row r="9" spans="1:22" x14ac:dyDescent="0.2">
      <c r="A9" t="s">
        <v>11</v>
      </c>
      <c r="B9" t="s">
        <v>12</v>
      </c>
      <c r="C9" t="s">
        <v>13</v>
      </c>
      <c r="D9" t="s">
        <v>14</v>
      </c>
      <c r="E9" t="s">
        <v>15</v>
      </c>
      <c r="F9" t="s">
        <v>16</v>
      </c>
      <c r="G9" t="s">
        <v>17</v>
      </c>
      <c r="H9" t="s">
        <v>18</v>
      </c>
      <c r="I9" s="1" t="s">
        <v>19</v>
      </c>
      <c r="J9">
        <v>1</v>
      </c>
      <c r="K9">
        <v>2</v>
      </c>
      <c r="L9">
        <v>1</v>
      </c>
      <c r="M9">
        <v>2</v>
      </c>
      <c r="N9">
        <v>1</v>
      </c>
      <c r="O9">
        <v>2</v>
      </c>
    </row>
    <row r="10" spans="1:22" x14ac:dyDescent="0.2">
      <c r="A10" t="s">
        <v>671</v>
      </c>
      <c r="B10">
        <v>38</v>
      </c>
      <c r="C10">
        <v>423.16550000000001</v>
      </c>
      <c r="D10">
        <v>1.6480347655927902E-2</v>
      </c>
      <c r="E10">
        <v>2.68728460120838</v>
      </c>
      <c r="F10" t="s">
        <v>9</v>
      </c>
      <c r="G10" t="s">
        <v>7</v>
      </c>
      <c r="H10" t="s">
        <v>672</v>
      </c>
      <c r="I10" s="1" t="s">
        <v>673</v>
      </c>
      <c r="J10">
        <v>1015744.03727381</v>
      </c>
      <c r="K10">
        <v>1177181.8636044799</v>
      </c>
      <c r="L10">
        <v>1765025.66502484</v>
      </c>
      <c r="M10">
        <v>2463072.03594189</v>
      </c>
      <c r="N10">
        <v>2821664.56622665</v>
      </c>
      <c r="O10">
        <v>3071351.4387945798</v>
      </c>
      <c r="Q10">
        <f t="shared" ref="Q10:Q72" si="0">AVERAGE(J10:K10)</f>
        <v>1096462.9504391449</v>
      </c>
      <c r="R10">
        <f t="shared" ref="R10:R72" si="1">AVERAGE(L10:M10)</f>
        <v>2114048.8504833649</v>
      </c>
      <c r="T10">
        <f t="shared" ref="T10:T72" si="2">R10/Q10</f>
        <v>1.9280622748234824</v>
      </c>
      <c r="V10" s="9">
        <f t="shared" ref="V10:V72" si="3">T10/6.23994533851795</f>
        <v>0.30898704559508472</v>
      </c>
    </row>
    <row r="11" spans="1:22" x14ac:dyDescent="0.2">
      <c r="A11" t="s">
        <v>804</v>
      </c>
      <c r="B11">
        <v>36</v>
      </c>
      <c r="C11">
        <v>495.99079999999998</v>
      </c>
      <c r="D11">
        <v>3.9929645448586598E-2</v>
      </c>
      <c r="E11">
        <v>2.1614215711866702</v>
      </c>
      <c r="F11" t="s">
        <v>9</v>
      </c>
      <c r="G11" t="s">
        <v>7</v>
      </c>
      <c r="H11" t="s">
        <v>805</v>
      </c>
      <c r="I11" s="1" t="s">
        <v>806</v>
      </c>
      <c r="J11">
        <v>1062108.2292963299</v>
      </c>
      <c r="K11">
        <v>1266484.65349678</v>
      </c>
      <c r="L11">
        <v>1568473.96352275</v>
      </c>
      <c r="M11">
        <v>2197480.0462001399</v>
      </c>
      <c r="N11">
        <v>2358802.50705986</v>
      </c>
      <c r="O11">
        <v>2674268.3803209299</v>
      </c>
      <c r="Q11">
        <f t="shared" si="0"/>
        <v>1164296.4413965549</v>
      </c>
      <c r="R11">
        <f t="shared" si="1"/>
        <v>1882977.0048614449</v>
      </c>
      <c r="T11">
        <f t="shared" si="2"/>
        <v>1.6172659624406687</v>
      </c>
      <c r="V11" s="9">
        <f t="shared" si="3"/>
        <v>0.25917950794498235</v>
      </c>
    </row>
    <row r="12" spans="1:22" x14ac:dyDescent="0.2">
      <c r="A12" t="s">
        <v>295</v>
      </c>
      <c r="B12">
        <v>36</v>
      </c>
      <c r="C12">
        <v>434.7953</v>
      </c>
      <c r="D12">
        <v>3.07320352917562E-3</v>
      </c>
      <c r="E12">
        <v>4.8129836080373902</v>
      </c>
      <c r="F12" t="s">
        <v>9</v>
      </c>
      <c r="G12" t="s">
        <v>7</v>
      </c>
      <c r="H12" t="s">
        <v>296</v>
      </c>
      <c r="I12" s="1" t="s">
        <v>297</v>
      </c>
      <c r="J12">
        <v>322317.51285525202</v>
      </c>
      <c r="K12">
        <v>398144.65026515402</v>
      </c>
      <c r="L12">
        <v>1019712.61676721</v>
      </c>
      <c r="M12">
        <v>1304114.54174994</v>
      </c>
      <c r="N12">
        <v>1645326.9890853399</v>
      </c>
      <c r="O12">
        <v>1822245.5922243299</v>
      </c>
      <c r="Q12">
        <f t="shared" si="0"/>
        <v>360231.08156020299</v>
      </c>
      <c r="R12">
        <f t="shared" si="1"/>
        <v>1161913.5792585751</v>
      </c>
      <c r="T12">
        <f t="shared" si="2"/>
        <v>3.2254673145531787</v>
      </c>
      <c r="V12" s="9">
        <f t="shared" si="3"/>
        <v>0.51690634125318469</v>
      </c>
    </row>
    <row r="13" spans="1:22" x14ac:dyDescent="0.2">
      <c r="A13" t="s">
        <v>489</v>
      </c>
      <c r="B13">
        <v>26</v>
      </c>
      <c r="C13">
        <v>314.82619999999997</v>
      </c>
      <c r="D13">
        <v>3.65030154598744E-3</v>
      </c>
      <c r="E13">
        <v>3.5133591010455301</v>
      </c>
      <c r="F13" t="s">
        <v>9</v>
      </c>
      <c r="G13" t="s">
        <v>7</v>
      </c>
      <c r="H13" t="s">
        <v>490</v>
      </c>
      <c r="I13" s="1" t="s">
        <v>491</v>
      </c>
      <c r="J13">
        <v>335202.11262378597</v>
      </c>
      <c r="K13">
        <v>346320.39786104002</v>
      </c>
      <c r="L13">
        <v>718373.03951054602</v>
      </c>
      <c r="M13">
        <v>951265.72411070298</v>
      </c>
      <c r="N13">
        <v>1177535.0136714701</v>
      </c>
      <c r="O13">
        <v>1216898.3011077901</v>
      </c>
      <c r="Q13">
        <f t="shared" si="0"/>
        <v>340761.25524241303</v>
      </c>
      <c r="R13">
        <f t="shared" si="1"/>
        <v>834819.3818106245</v>
      </c>
      <c r="T13">
        <f t="shared" si="2"/>
        <v>2.449865907486299</v>
      </c>
      <c r="V13" s="9">
        <f t="shared" si="3"/>
        <v>0.39261015515052039</v>
      </c>
    </row>
    <row r="14" spans="1:22" x14ac:dyDescent="0.2">
      <c r="A14" t="s">
        <v>704</v>
      </c>
      <c r="B14">
        <v>56</v>
      </c>
      <c r="C14">
        <v>595.15869999999995</v>
      </c>
      <c r="D14">
        <v>9.8903731054430493E-3</v>
      </c>
      <c r="E14">
        <v>2.8591573802749499</v>
      </c>
      <c r="F14" t="s">
        <v>9</v>
      </c>
      <c r="G14" t="s">
        <v>7</v>
      </c>
      <c r="H14" t="s">
        <v>705</v>
      </c>
      <c r="I14" s="1" t="s">
        <v>706</v>
      </c>
      <c r="J14">
        <v>389673.368777689</v>
      </c>
      <c r="K14">
        <v>411878.50925518299</v>
      </c>
      <c r="L14">
        <v>643975.70268031396</v>
      </c>
      <c r="M14">
        <v>836823.47262353299</v>
      </c>
      <c r="N14">
        <v>1039023.64280854</v>
      </c>
      <c r="O14">
        <v>1252739.3249424</v>
      </c>
      <c r="Q14">
        <f t="shared" si="0"/>
        <v>400775.93901643599</v>
      </c>
      <c r="R14">
        <f t="shared" si="1"/>
        <v>740399.58765192353</v>
      </c>
      <c r="T14">
        <f t="shared" si="2"/>
        <v>1.8474152651702962</v>
      </c>
      <c r="V14" s="9">
        <f t="shared" si="3"/>
        <v>0.29606273211506623</v>
      </c>
    </row>
    <row r="15" spans="1:22" x14ac:dyDescent="0.2">
      <c r="A15" t="s">
        <v>201</v>
      </c>
      <c r="B15">
        <v>44</v>
      </c>
      <c r="C15">
        <v>486.32299999999998</v>
      </c>
      <c r="D15">
        <v>3.0610342693349101E-4</v>
      </c>
      <c r="E15">
        <v>5.5366891039321198</v>
      </c>
      <c r="F15" t="s">
        <v>9</v>
      </c>
      <c r="G15" t="s">
        <v>7</v>
      </c>
      <c r="H15" t="s">
        <v>202</v>
      </c>
      <c r="I15" s="1" t="s">
        <v>203</v>
      </c>
      <c r="J15">
        <v>183783.64381528401</v>
      </c>
      <c r="K15">
        <v>180713.19997867101</v>
      </c>
      <c r="L15">
        <v>658568.62954027101</v>
      </c>
      <c r="M15">
        <v>782308.64927155303</v>
      </c>
      <c r="N15">
        <v>1011656.50437323</v>
      </c>
      <c r="O15">
        <v>1006449.19907841</v>
      </c>
      <c r="Q15">
        <f t="shared" si="0"/>
        <v>182248.42189697752</v>
      </c>
      <c r="R15">
        <f t="shared" si="1"/>
        <v>720438.63940591202</v>
      </c>
      <c r="T15">
        <f t="shared" si="2"/>
        <v>3.953058314069605</v>
      </c>
      <c r="V15" s="9">
        <f t="shared" si="3"/>
        <v>0.63350848438818153</v>
      </c>
    </row>
    <row r="16" spans="1:22" x14ac:dyDescent="0.2">
      <c r="A16" t="s">
        <v>219</v>
      </c>
      <c r="B16">
        <v>25</v>
      </c>
      <c r="C16">
        <v>255.36619999999999</v>
      </c>
      <c r="D16">
        <v>1.51471745982201E-3</v>
      </c>
      <c r="E16">
        <v>5.8074402262031404</v>
      </c>
      <c r="F16" t="s">
        <v>9</v>
      </c>
      <c r="G16" t="s">
        <v>7</v>
      </c>
      <c r="H16" t="s">
        <v>220</v>
      </c>
      <c r="I16" s="1" t="s">
        <v>221</v>
      </c>
      <c r="J16">
        <v>137537.422626858</v>
      </c>
      <c r="K16">
        <v>149091.766926713</v>
      </c>
      <c r="L16">
        <v>479410.934904314</v>
      </c>
      <c r="M16">
        <v>628838.03667734796</v>
      </c>
      <c r="N16">
        <v>790188.64863952203</v>
      </c>
      <c r="O16">
        <v>874393.23677788698</v>
      </c>
      <c r="Q16">
        <f t="shared" si="0"/>
        <v>143314.5947767855</v>
      </c>
      <c r="R16">
        <f t="shared" si="1"/>
        <v>554124.48579083104</v>
      </c>
      <c r="T16">
        <f t="shared" si="2"/>
        <v>3.8664902667721157</v>
      </c>
      <c r="V16" s="9">
        <f t="shared" si="3"/>
        <v>0.61963527835813481</v>
      </c>
    </row>
    <row r="17" spans="1:22" x14ac:dyDescent="0.2">
      <c r="A17" t="s">
        <v>24</v>
      </c>
      <c r="B17">
        <v>20</v>
      </c>
      <c r="C17">
        <v>217.62289999999999</v>
      </c>
      <c r="D17">
        <v>4.09217871079948E-4</v>
      </c>
      <c r="E17">
        <v>7.7743891988724698</v>
      </c>
      <c r="F17" t="s">
        <v>9</v>
      </c>
      <c r="G17" t="s">
        <v>7</v>
      </c>
      <c r="H17" s="2" t="s">
        <v>25</v>
      </c>
      <c r="I17" s="3" t="s">
        <v>26</v>
      </c>
      <c r="J17">
        <v>77989.404092513403</v>
      </c>
      <c r="K17">
        <v>72248.430641274303</v>
      </c>
      <c r="L17">
        <v>420680.27160458302</v>
      </c>
      <c r="M17">
        <v>516795.604911545</v>
      </c>
      <c r="N17">
        <v>558055.55490451597</v>
      </c>
      <c r="O17">
        <v>609951.84471183002</v>
      </c>
      <c r="Q17">
        <f t="shared" si="0"/>
        <v>75118.917366893846</v>
      </c>
      <c r="R17">
        <f t="shared" si="1"/>
        <v>468737.93825806398</v>
      </c>
      <c r="T17">
        <f t="shared" si="2"/>
        <v>6.2399453385179457</v>
      </c>
      <c r="V17" s="9">
        <f t="shared" si="3"/>
        <v>0.99999999999999933</v>
      </c>
    </row>
    <row r="18" spans="1:22" x14ac:dyDescent="0.2">
      <c r="A18" t="s">
        <v>822</v>
      </c>
      <c r="B18">
        <v>34</v>
      </c>
      <c r="C18">
        <v>381.9984</v>
      </c>
      <c r="D18">
        <v>1.73750201480148E-2</v>
      </c>
      <c r="E18">
        <v>1.95964360139028</v>
      </c>
      <c r="F18" t="s">
        <v>9</v>
      </c>
      <c r="G18" t="s">
        <v>7</v>
      </c>
      <c r="H18" t="s">
        <v>823</v>
      </c>
      <c r="I18" s="1" t="s">
        <v>824</v>
      </c>
      <c r="J18">
        <v>246207.69563229001</v>
      </c>
      <c r="K18">
        <v>245123.672923579</v>
      </c>
      <c r="L18">
        <v>336112.47824678099</v>
      </c>
      <c r="M18">
        <v>433009.25607657997</v>
      </c>
      <c r="N18">
        <v>468443.30999199097</v>
      </c>
      <c r="O18">
        <v>494391.06256084499</v>
      </c>
      <c r="Q18">
        <f t="shared" si="0"/>
        <v>245665.68427793449</v>
      </c>
      <c r="R18">
        <f t="shared" si="1"/>
        <v>384560.86716168048</v>
      </c>
      <c r="T18">
        <f t="shared" si="2"/>
        <v>1.5653829239195107</v>
      </c>
      <c r="V18" s="9">
        <f t="shared" si="3"/>
        <v>0.25086484560316757</v>
      </c>
    </row>
    <row r="19" spans="1:22" x14ac:dyDescent="0.2">
      <c r="A19" t="s">
        <v>1216</v>
      </c>
      <c r="B19">
        <v>14</v>
      </c>
      <c r="C19">
        <v>145.72460000000001</v>
      </c>
      <c r="D19">
        <v>5.91490975302134E-3</v>
      </c>
      <c r="E19">
        <v>4.0328938169747603</v>
      </c>
      <c r="F19" t="s">
        <v>7</v>
      </c>
      <c r="G19" t="s">
        <v>8</v>
      </c>
      <c r="H19" s="6" t="s">
        <v>1217</v>
      </c>
      <c r="I19" s="1" t="s">
        <v>1218</v>
      </c>
      <c r="J19">
        <v>1297781.4400506001</v>
      </c>
      <c r="K19">
        <v>1729514.3097835099</v>
      </c>
      <c r="L19">
        <v>327960.67072482803</v>
      </c>
      <c r="M19">
        <v>422690.32263680798</v>
      </c>
      <c r="N19">
        <v>434451.90248894901</v>
      </c>
      <c r="O19">
        <v>471816.32554925297</v>
      </c>
      <c r="Q19">
        <f t="shared" si="0"/>
        <v>1513647.874917055</v>
      </c>
      <c r="R19">
        <f t="shared" si="1"/>
        <v>375325.49668081803</v>
      </c>
      <c r="T19">
        <f t="shared" si="2"/>
        <v>0.24796090484478442</v>
      </c>
      <c r="V19" s="9">
        <f t="shared" si="3"/>
        <v>3.9737672590522667E-2</v>
      </c>
    </row>
    <row r="20" spans="1:22" x14ac:dyDescent="0.2">
      <c r="A20" t="s">
        <v>427</v>
      </c>
      <c r="B20">
        <v>26</v>
      </c>
      <c r="C20">
        <v>255.65469999999999</v>
      </c>
      <c r="D20">
        <v>8.2444363746592107E-3</v>
      </c>
      <c r="E20">
        <v>2.81744325092169</v>
      </c>
      <c r="F20" t="s">
        <v>9</v>
      </c>
      <c r="G20" t="s">
        <v>7</v>
      </c>
      <c r="H20" t="s">
        <v>428</v>
      </c>
      <c r="I20" s="1" t="s">
        <v>429</v>
      </c>
      <c r="J20">
        <v>127876.323140115</v>
      </c>
      <c r="K20">
        <v>142907.87412675199</v>
      </c>
      <c r="L20">
        <v>301204.58000004402</v>
      </c>
      <c r="M20">
        <v>398949.555676658</v>
      </c>
      <c r="N20">
        <v>354389.06928693102</v>
      </c>
      <c r="O20">
        <v>408530.03975885198</v>
      </c>
      <c r="Q20">
        <f t="shared" si="0"/>
        <v>135392.09863343349</v>
      </c>
      <c r="R20">
        <f t="shared" si="1"/>
        <v>350077.06783835101</v>
      </c>
      <c r="T20">
        <f t="shared" si="2"/>
        <v>2.5856536043965539</v>
      </c>
      <c r="V20" s="9">
        <f t="shared" si="3"/>
        <v>0.41437119463784799</v>
      </c>
    </row>
    <row r="21" spans="1:22" x14ac:dyDescent="0.2">
      <c r="A21" t="s">
        <v>370</v>
      </c>
      <c r="B21">
        <v>34</v>
      </c>
      <c r="C21">
        <v>348.13069999999999</v>
      </c>
      <c r="D21">
        <v>3.16656291863826E-3</v>
      </c>
      <c r="E21">
        <v>4.0007346399687602</v>
      </c>
      <c r="F21" t="s">
        <v>9</v>
      </c>
      <c r="G21" t="s">
        <v>7</v>
      </c>
      <c r="H21" t="s">
        <v>371</v>
      </c>
      <c r="I21" s="1" t="s">
        <v>372</v>
      </c>
      <c r="J21">
        <v>110533.633011721</v>
      </c>
      <c r="K21">
        <v>136083.804931363</v>
      </c>
      <c r="L21">
        <v>312171.56026796298</v>
      </c>
      <c r="M21">
        <v>385847.24099262903</v>
      </c>
      <c r="N21">
        <v>477412.68415125401</v>
      </c>
      <c r="O21">
        <v>509238.24264799099</v>
      </c>
      <c r="Q21">
        <f t="shared" si="0"/>
        <v>123308.718971542</v>
      </c>
      <c r="R21">
        <f t="shared" si="1"/>
        <v>349009.40063029598</v>
      </c>
      <c r="T21">
        <f t="shared" si="2"/>
        <v>2.8303708248793233</v>
      </c>
      <c r="V21" s="9">
        <f t="shared" si="3"/>
        <v>0.45358904146291207</v>
      </c>
    </row>
    <row r="22" spans="1:22" x14ac:dyDescent="0.2">
      <c r="A22" t="s">
        <v>668</v>
      </c>
      <c r="B22">
        <v>28</v>
      </c>
      <c r="C22">
        <v>318.52550000000002</v>
      </c>
      <c r="D22">
        <v>1.4568770545060601E-2</v>
      </c>
      <c r="E22">
        <v>2.6883366634141601</v>
      </c>
      <c r="F22" t="s">
        <v>9</v>
      </c>
      <c r="G22" t="s">
        <v>7</v>
      </c>
      <c r="H22" t="s">
        <v>669</v>
      </c>
      <c r="I22" s="1" t="s">
        <v>670</v>
      </c>
      <c r="J22">
        <v>172305.45546902399</v>
      </c>
      <c r="K22">
        <v>187202.00547615401</v>
      </c>
      <c r="L22">
        <v>289574.06199986901</v>
      </c>
      <c r="M22">
        <v>406801.072513366</v>
      </c>
      <c r="N22">
        <v>465068.47895470198</v>
      </c>
      <c r="O22">
        <v>501408.60907515301</v>
      </c>
      <c r="Q22">
        <f t="shared" si="0"/>
        <v>179753.730472589</v>
      </c>
      <c r="R22">
        <f t="shared" si="1"/>
        <v>348187.56725661748</v>
      </c>
      <c r="T22">
        <f t="shared" si="2"/>
        <v>1.9370255423417391</v>
      </c>
      <c r="V22" s="9">
        <f t="shared" si="3"/>
        <v>0.310423479254676</v>
      </c>
    </row>
    <row r="23" spans="1:22" x14ac:dyDescent="0.2">
      <c r="A23" t="s">
        <v>22</v>
      </c>
      <c r="B23">
        <v>12</v>
      </c>
      <c r="C23">
        <v>123.73739999999999</v>
      </c>
      <c r="D23">
        <v>1.60680958155868E-3</v>
      </c>
      <c r="E23">
        <v>6.9170135359493798</v>
      </c>
      <c r="F23" t="s">
        <v>9</v>
      </c>
      <c r="G23" t="s">
        <v>7</v>
      </c>
      <c r="H23" s="6" t="s">
        <v>23</v>
      </c>
      <c r="I23" s="7" t="s">
        <v>23</v>
      </c>
      <c r="J23">
        <v>48370.893749407704</v>
      </c>
      <c r="K23">
        <v>43912.541530581897</v>
      </c>
      <c r="L23">
        <v>251665.52808746599</v>
      </c>
      <c r="M23">
        <v>356151.74239768903</v>
      </c>
      <c r="N23">
        <v>329843.665055422</v>
      </c>
      <c r="O23">
        <v>308482.10592017398</v>
      </c>
      <c r="Q23">
        <f t="shared" si="0"/>
        <v>46141.7176399948</v>
      </c>
      <c r="R23">
        <f t="shared" si="1"/>
        <v>303908.63524257753</v>
      </c>
      <c r="T23">
        <f t="shared" si="2"/>
        <v>6.5864179052397276</v>
      </c>
      <c r="V23" s="9">
        <f t="shared" si="3"/>
        <v>1.0555249361854295</v>
      </c>
    </row>
    <row r="24" spans="1:22" x14ac:dyDescent="0.2">
      <c r="A24" t="s">
        <v>578</v>
      </c>
      <c r="B24">
        <v>12</v>
      </c>
      <c r="C24">
        <v>121.1003</v>
      </c>
      <c r="D24">
        <v>1.6020054149031401E-2</v>
      </c>
      <c r="E24">
        <v>3.9584034020882002</v>
      </c>
      <c r="F24" t="s">
        <v>9</v>
      </c>
      <c r="G24" t="s">
        <v>7</v>
      </c>
      <c r="H24" s="6" t="s">
        <v>579</v>
      </c>
      <c r="I24" s="7" t="s">
        <v>580</v>
      </c>
      <c r="J24">
        <v>120935.40000289401</v>
      </c>
      <c r="K24">
        <v>123532.609562549</v>
      </c>
      <c r="L24">
        <v>229911.005161409</v>
      </c>
      <c r="M24">
        <v>317171.13751705602</v>
      </c>
      <c r="N24">
        <v>391769.57043264603</v>
      </c>
      <c r="O24">
        <v>575933.43033293204</v>
      </c>
      <c r="Q24">
        <f t="shared" si="0"/>
        <v>122234.0047827215</v>
      </c>
      <c r="R24">
        <f t="shared" si="1"/>
        <v>273541.0713392325</v>
      </c>
      <c r="T24">
        <f t="shared" si="2"/>
        <v>2.2378475762572672</v>
      </c>
      <c r="V24" s="9">
        <f t="shared" si="3"/>
        <v>0.3586325608404734</v>
      </c>
    </row>
    <row r="25" spans="1:22" x14ac:dyDescent="0.2">
      <c r="A25" t="s">
        <v>575</v>
      </c>
      <c r="B25">
        <v>50</v>
      </c>
      <c r="C25">
        <v>600.69140000000004</v>
      </c>
      <c r="D25">
        <v>6.4950428999654996E-4</v>
      </c>
      <c r="E25">
        <v>3.2452660607319901</v>
      </c>
      <c r="F25" t="s">
        <v>9</v>
      </c>
      <c r="G25" t="s">
        <v>7</v>
      </c>
      <c r="H25" t="s">
        <v>576</v>
      </c>
      <c r="I25" s="1" t="s">
        <v>577</v>
      </c>
      <c r="J25">
        <v>118687.13183171699</v>
      </c>
      <c r="K25">
        <v>120945.334975993</v>
      </c>
      <c r="L25">
        <v>252530.62118566901</v>
      </c>
      <c r="M25">
        <v>284088.51483672601</v>
      </c>
      <c r="N25">
        <v>371860.16188216698</v>
      </c>
      <c r="O25">
        <v>405810.94969837798</v>
      </c>
      <c r="Q25">
        <f t="shared" si="0"/>
        <v>119816.233403855</v>
      </c>
      <c r="R25">
        <f t="shared" si="1"/>
        <v>268309.56801119749</v>
      </c>
      <c r="T25">
        <f t="shared" si="2"/>
        <v>2.2393423694669807</v>
      </c>
      <c r="V25" s="9">
        <f t="shared" si="3"/>
        <v>0.35887211313278061</v>
      </c>
    </row>
    <row r="26" spans="1:22" x14ac:dyDescent="0.2">
      <c r="A26" t="s">
        <v>605</v>
      </c>
      <c r="B26">
        <v>12</v>
      </c>
      <c r="C26">
        <v>167.18209999999999</v>
      </c>
      <c r="D26">
        <v>2.2204327293441201E-2</v>
      </c>
      <c r="E26">
        <v>2.3339927589718599</v>
      </c>
      <c r="F26" t="s">
        <v>9</v>
      </c>
      <c r="G26" t="s">
        <v>7</v>
      </c>
      <c r="H26" t="s">
        <v>606</v>
      </c>
      <c r="I26" s="1" t="s">
        <v>607</v>
      </c>
      <c r="J26">
        <v>112457.92334419901</v>
      </c>
      <c r="K26">
        <v>121340.089999481</v>
      </c>
      <c r="L26">
        <v>207173.45950675599</v>
      </c>
      <c r="M26">
        <v>300205.72398441599</v>
      </c>
      <c r="N26">
        <v>262721.126683351</v>
      </c>
      <c r="O26">
        <v>282961.74352280202</v>
      </c>
      <c r="Q26">
        <f t="shared" si="0"/>
        <v>116899.00667184</v>
      </c>
      <c r="R26">
        <f t="shared" si="1"/>
        <v>253689.59174558599</v>
      </c>
      <c r="T26">
        <f t="shared" si="2"/>
        <v>2.1701603714884063</v>
      </c>
      <c r="V26" s="9">
        <f t="shared" si="3"/>
        <v>0.34778515736226645</v>
      </c>
    </row>
    <row r="27" spans="1:22" x14ac:dyDescent="0.2">
      <c r="A27" t="s">
        <v>84</v>
      </c>
      <c r="B27">
        <v>28</v>
      </c>
      <c r="C27">
        <v>292.91800000000001</v>
      </c>
      <c r="D27">
        <v>4.2477576966026798E-4</v>
      </c>
      <c r="E27">
        <v>8.3489434990774107</v>
      </c>
      <c r="F27" t="s">
        <v>9</v>
      </c>
      <c r="G27" t="s">
        <v>7</v>
      </c>
      <c r="H27" t="s">
        <v>85</v>
      </c>
      <c r="I27" s="1" t="s">
        <v>86</v>
      </c>
      <c r="J27">
        <v>44897.183822718602</v>
      </c>
      <c r="K27">
        <v>46007.096232164498</v>
      </c>
      <c r="L27">
        <v>214271.15522162701</v>
      </c>
      <c r="M27">
        <v>266887.24204314098</v>
      </c>
      <c r="N27">
        <v>362751.57535171101</v>
      </c>
      <c r="O27">
        <v>396203.12265081803</v>
      </c>
      <c r="Q27">
        <f t="shared" si="0"/>
        <v>45452.14002744155</v>
      </c>
      <c r="R27">
        <f t="shared" si="1"/>
        <v>240579.19863238401</v>
      </c>
      <c r="T27">
        <f t="shared" si="2"/>
        <v>5.2930224734662721</v>
      </c>
      <c r="V27" s="9">
        <f t="shared" si="3"/>
        <v>0.84824821153375973</v>
      </c>
    </row>
    <row r="28" spans="1:22" x14ac:dyDescent="0.2">
      <c r="A28" t="s">
        <v>1087</v>
      </c>
      <c r="B28">
        <v>23</v>
      </c>
      <c r="C28">
        <v>214.73500000000001</v>
      </c>
      <c r="D28">
        <v>0.18441005507894401</v>
      </c>
      <c r="E28">
        <v>1.8402687379628999</v>
      </c>
      <c r="F28" t="s">
        <v>9</v>
      </c>
      <c r="G28" t="s">
        <v>8</v>
      </c>
      <c r="H28" t="s">
        <v>1088</v>
      </c>
      <c r="I28" s="1" t="s">
        <v>1089</v>
      </c>
      <c r="J28">
        <v>263256.78994529502</v>
      </c>
      <c r="K28">
        <v>386580.82158679998</v>
      </c>
      <c r="L28">
        <v>297698.56784752797</v>
      </c>
      <c r="M28">
        <v>181421.50927120101</v>
      </c>
      <c r="N28">
        <v>442209.66817824799</v>
      </c>
      <c r="O28">
        <v>439500.03147372202</v>
      </c>
      <c r="Q28">
        <f t="shared" si="0"/>
        <v>324918.8057660475</v>
      </c>
      <c r="R28">
        <f t="shared" si="1"/>
        <v>239560.0385593645</v>
      </c>
      <c r="T28">
        <f t="shared" si="2"/>
        <v>0.73729200744340972</v>
      </c>
      <c r="V28" s="9">
        <f t="shared" si="3"/>
        <v>0.11815680545985745</v>
      </c>
    </row>
    <row r="29" spans="1:22" x14ac:dyDescent="0.2">
      <c r="A29" t="s">
        <v>139</v>
      </c>
      <c r="B29">
        <v>37</v>
      </c>
      <c r="C29">
        <v>365.9864</v>
      </c>
      <c r="D29">
        <v>6.0825008837417404E-4</v>
      </c>
      <c r="E29">
        <v>5.7108342740538296</v>
      </c>
      <c r="F29" t="s">
        <v>9</v>
      </c>
      <c r="G29" t="s">
        <v>7</v>
      </c>
      <c r="H29" t="s">
        <v>140</v>
      </c>
      <c r="I29" s="1" t="s">
        <v>141</v>
      </c>
      <c r="J29">
        <v>52032.949276287902</v>
      </c>
      <c r="K29">
        <v>51654.861379489797</v>
      </c>
      <c r="L29">
        <v>217116.71150953401</v>
      </c>
      <c r="M29">
        <v>260445.46696057901</v>
      </c>
      <c r="N29">
        <v>275779.75025211601</v>
      </c>
      <c r="O29">
        <v>316364.15264250297</v>
      </c>
      <c r="Q29">
        <f t="shared" si="0"/>
        <v>51843.905327888846</v>
      </c>
      <c r="R29">
        <f t="shared" si="1"/>
        <v>238781.08923505651</v>
      </c>
      <c r="T29">
        <f t="shared" si="2"/>
        <v>4.6057697182508921</v>
      </c>
      <c r="V29" s="9">
        <f t="shared" si="3"/>
        <v>0.73811058725472889</v>
      </c>
    </row>
    <row r="30" spans="1:22" x14ac:dyDescent="0.2">
      <c r="A30" t="s">
        <v>391</v>
      </c>
      <c r="B30">
        <v>24</v>
      </c>
      <c r="C30">
        <v>227.16480000000001</v>
      </c>
      <c r="D30">
        <v>1.07721941202681E-2</v>
      </c>
      <c r="E30">
        <v>4.31723975106806</v>
      </c>
      <c r="F30" t="s">
        <v>9</v>
      </c>
      <c r="G30" t="s">
        <v>7</v>
      </c>
      <c r="H30" t="s">
        <v>392</v>
      </c>
      <c r="I30" s="1" t="s">
        <v>393</v>
      </c>
      <c r="J30">
        <v>62682.289872230402</v>
      </c>
      <c r="K30">
        <v>96056.039410299607</v>
      </c>
      <c r="L30">
        <v>192689.80754399701</v>
      </c>
      <c r="M30">
        <v>237895.41292474899</v>
      </c>
      <c r="N30">
        <v>326032.55713115202</v>
      </c>
      <c r="O30">
        <v>359278.86806551798</v>
      </c>
      <c r="Q30">
        <f t="shared" si="0"/>
        <v>79369.164641265001</v>
      </c>
      <c r="R30">
        <f t="shared" si="1"/>
        <v>215292.61023437302</v>
      </c>
      <c r="T30">
        <f t="shared" si="2"/>
        <v>2.7125472619934787</v>
      </c>
      <c r="V30" s="9">
        <f t="shared" si="3"/>
        <v>0.43470689482637936</v>
      </c>
    </row>
    <row r="31" spans="1:22" x14ac:dyDescent="0.2">
      <c r="A31" t="s">
        <v>292</v>
      </c>
      <c r="B31">
        <v>14</v>
      </c>
      <c r="C31">
        <v>146.45099999999999</v>
      </c>
      <c r="D31">
        <v>8.02896502857375E-3</v>
      </c>
      <c r="E31">
        <v>4.7195285812747203</v>
      </c>
      <c r="F31" t="s">
        <v>9</v>
      </c>
      <c r="G31" t="s">
        <v>7</v>
      </c>
      <c r="H31" t="s">
        <v>293</v>
      </c>
      <c r="I31" s="1" t="s">
        <v>294</v>
      </c>
      <c r="J31">
        <v>55532.946087499004</v>
      </c>
      <c r="K31">
        <v>76411.919944387206</v>
      </c>
      <c r="L31">
        <v>179847.508553174</v>
      </c>
      <c r="M31">
        <v>247578.19567172101</v>
      </c>
      <c r="N31">
        <v>290978.24414558499</v>
      </c>
      <c r="O31">
        <v>331739.32224436599</v>
      </c>
      <c r="Q31">
        <f t="shared" si="0"/>
        <v>65972.433015943097</v>
      </c>
      <c r="R31">
        <f t="shared" si="1"/>
        <v>213712.85211244749</v>
      </c>
      <c r="T31">
        <f t="shared" si="2"/>
        <v>3.2394265656505499</v>
      </c>
      <c r="V31" s="9">
        <f t="shared" si="3"/>
        <v>0.51914342032040084</v>
      </c>
    </row>
    <row r="32" spans="1:22" x14ac:dyDescent="0.2">
      <c r="A32" t="s">
        <v>951</v>
      </c>
      <c r="B32">
        <v>20</v>
      </c>
      <c r="C32">
        <v>227.6678</v>
      </c>
      <c r="D32">
        <v>5.8248944006537497E-2</v>
      </c>
      <c r="E32">
        <v>1.5451532136683901</v>
      </c>
      <c r="F32" t="s">
        <v>9</v>
      </c>
      <c r="G32" t="s">
        <v>7</v>
      </c>
      <c r="H32" t="s">
        <v>952</v>
      </c>
      <c r="I32" s="1" t="s">
        <v>953</v>
      </c>
      <c r="J32">
        <v>159354.73189225499</v>
      </c>
      <c r="K32">
        <v>180157.77984513299</v>
      </c>
      <c r="L32">
        <v>191577.185829475</v>
      </c>
      <c r="M32">
        <v>233775.111067625</v>
      </c>
      <c r="N32">
        <v>247715.624291327</v>
      </c>
      <c r="O32">
        <v>276883.22430032498</v>
      </c>
      <c r="Q32">
        <f t="shared" si="0"/>
        <v>169756.25586869399</v>
      </c>
      <c r="R32">
        <f t="shared" si="1"/>
        <v>212676.14844855</v>
      </c>
      <c r="T32">
        <f t="shared" si="2"/>
        <v>1.2528324647608535</v>
      </c>
      <c r="V32" s="9">
        <f t="shared" si="3"/>
        <v>0.20077619222517321</v>
      </c>
    </row>
    <row r="33" spans="1:22" x14ac:dyDescent="0.2">
      <c r="A33" t="s">
        <v>1138</v>
      </c>
      <c r="B33">
        <v>48</v>
      </c>
      <c r="C33">
        <v>504.66680000000002</v>
      </c>
      <c r="D33">
        <v>6.17249466301091E-2</v>
      </c>
      <c r="E33">
        <v>2.0283809434292199</v>
      </c>
      <c r="F33" t="s">
        <v>7</v>
      </c>
      <c r="G33" t="s">
        <v>8</v>
      </c>
      <c r="H33" t="s">
        <v>1139</v>
      </c>
      <c r="I33" s="1" t="s">
        <v>1140</v>
      </c>
      <c r="J33">
        <v>417196.50197094801</v>
      </c>
      <c r="K33">
        <v>435375.01063036098</v>
      </c>
      <c r="L33">
        <v>166188.13465645001</v>
      </c>
      <c r="M33">
        <v>254133.065541741</v>
      </c>
      <c r="N33">
        <v>263409.756249781</v>
      </c>
      <c r="O33">
        <v>299059.71326119901</v>
      </c>
      <c r="Q33">
        <f t="shared" si="0"/>
        <v>426285.7563006545</v>
      </c>
      <c r="R33">
        <f t="shared" si="1"/>
        <v>210160.60009909549</v>
      </c>
      <c r="T33">
        <f t="shared" si="2"/>
        <v>0.49300404011357962</v>
      </c>
      <c r="V33" s="9">
        <f t="shared" si="3"/>
        <v>7.9007749806775232E-2</v>
      </c>
    </row>
    <row r="34" spans="1:22" x14ac:dyDescent="0.2">
      <c r="A34" t="s">
        <v>451</v>
      </c>
      <c r="B34">
        <v>15</v>
      </c>
      <c r="C34">
        <v>171.1506</v>
      </c>
      <c r="D34">
        <v>1.2321367873419E-2</v>
      </c>
      <c r="E34">
        <v>3.4641510524235102</v>
      </c>
      <c r="F34" t="s">
        <v>9</v>
      </c>
      <c r="G34" t="s">
        <v>7</v>
      </c>
      <c r="H34" t="s">
        <v>452</v>
      </c>
      <c r="I34" s="1" t="s">
        <v>452</v>
      </c>
      <c r="J34">
        <v>64027.227754626198</v>
      </c>
      <c r="K34">
        <v>87557.008514233603</v>
      </c>
      <c r="L34">
        <v>164899.74734847501</v>
      </c>
      <c r="M34">
        <v>218327.04619069101</v>
      </c>
      <c r="N34">
        <v>247023.04673224199</v>
      </c>
      <c r="O34">
        <v>278087.64486934198</v>
      </c>
      <c r="Q34">
        <f t="shared" si="0"/>
        <v>75792.118134429897</v>
      </c>
      <c r="R34">
        <f t="shared" si="1"/>
        <v>191613.39676958299</v>
      </c>
      <c r="T34">
        <f t="shared" si="2"/>
        <v>2.5281441063531811</v>
      </c>
      <c r="V34" s="9">
        <f t="shared" si="3"/>
        <v>0.40515484819192998</v>
      </c>
    </row>
    <row r="35" spans="1:22" x14ac:dyDescent="0.2">
      <c r="A35" t="s">
        <v>241</v>
      </c>
      <c r="B35">
        <v>9</v>
      </c>
      <c r="C35">
        <v>99.012799999999999</v>
      </c>
      <c r="D35">
        <v>3.4432350581112799E-3</v>
      </c>
      <c r="E35">
        <v>4.3104360194693703</v>
      </c>
      <c r="F35" t="s">
        <v>9</v>
      </c>
      <c r="G35" t="s">
        <v>7</v>
      </c>
      <c r="H35" t="s">
        <v>242</v>
      </c>
      <c r="I35" s="1" t="s">
        <v>243</v>
      </c>
      <c r="J35">
        <v>49745.887806871397</v>
      </c>
      <c r="K35">
        <v>54414.834006097502</v>
      </c>
      <c r="L35">
        <v>158292.834456198</v>
      </c>
      <c r="M35">
        <v>219228.55142095999</v>
      </c>
      <c r="N35">
        <v>217352.40964640101</v>
      </c>
      <c r="O35">
        <v>231625.71747014899</v>
      </c>
      <c r="Q35">
        <f t="shared" si="0"/>
        <v>52080.36090648445</v>
      </c>
      <c r="R35">
        <f t="shared" si="1"/>
        <v>188760.69293857901</v>
      </c>
      <c r="T35">
        <f t="shared" si="2"/>
        <v>3.6244121517805512</v>
      </c>
      <c r="V35" s="9">
        <f t="shared" si="3"/>
        <v>0.58084036881024759</v>
      </c>
    </row>
    <row r="36" spans="1:22" x14ac:dyDescent="0.2">
      <c r="A36" t="s">
        <v>409</v>
      </c>
      <c r="B36">
        <v>21</v>
      </c>
      <c r="C36">
        <v>231.71430000000001</v>
      </c>
      <c r="D36">
        <v>3.8857374160550201E-3</v>
      </c>
      <c r="E36">
        <v>3.35658558964756</v>
      </c>
      <c r="F36" t="s">
        <v>9</v>
      </c>
      <c r="G36" t="s">
        <v>7</v>
      </c>
      <c r="H36" t="s">
        <v>410</v>
      </c>
      <c r="I36" s="1" t="s">
        <v>411</v>
      </c>
      <c r="J36">
        <v>70333.357906528501</v>
      </c>
      <c r="K36">
        <v>67900.004309879601</v>
      </c>
      <c r="L36">
        <v>157003.51862321701</v>
      </c>
      <c r="M36">
        <v>208970.433602554</v>
      </c>
      <c r="N36">
        <v>232392.45283262301</v>
      </c>
      <c r="O36">
        <v>231599.65879150401</v>
      </c>
      <c r="Q36">
        <f t="shared" si="0"/>
        <v>69116.681108204051</v>
      </c>
      <c r="R36">
        <f t="shared" si="1"/>
        <v>182986.97611288552</v>
      </c>
      <c r="T36">
        <f t="shared" si="2"/>
        <v>2.6475081438938655</v>
      </c>
      <c r="V36" s="9">
        <f t="shared" si="3"/>
        <v>0.42428386792931033</v>
      </c>
    </row>
    <row r="37" spans="1:22" x14ac:dyDescent="0.2">
      <c r="A37" t="s">
        <v>1129</v>
      </c>
      <c r="B37">
        <v>6</v>
      </c>
      <c r="C37">
        <v>44.467700000000001</v>
      </c>
      <c r="D37">
        <v>0.467956492668619</v>
      </c>
      <c r="E37">
        <v>1.9470841569041499</v>
      </c>
      <c r="F37" t="s">
        <v>7</v>
      </c>
      <c r="G37" t="s">
        <v>8</v>
      </c>
      <c r="H37" t="s">
        <v>1130</v>
      </c>
      <c r="I37" s="1" t="s">
        <v>1131</v>
      </c>
      <c r="J37">
        <v>199088.340162954</v>
      </c>
      <c r="K37">
        <v>513336.93904142</v>
      </c>
      <c r="L37">
        <v>155607.03851142799</v>
      </c>
      <c r="M37">
        <v>210286.380464938</v>
      </c>
      <c r="N37">
        <v>232074.68657722001</v>
      </c>
      <c r="O37">
        <v>234148.949967908</v>
      </c>
      <c r="Q37">
        <f t="shared" si="0"/>
        <v>356212.63960218697</v>
      </c>
      <c r="R37">
        <f t="shared" si="1"/>
        <v>182946.709488183</v>
      </c>
      <c r="T37">
        <f t="shared" si="2"/>
        <v>0.51358848381263278</v>
      </c>
      <c r="V37" s="9">
        <f t="shared" si="3"/>
        <v>8.2306567758270652E-2</v>
      </c>
    </row>
    <row r="38" spans="1:22" x14ac:dyDescent="0.2">
      <c r="A38" t="s">
        <v>1141</v>
      </c>
      <c r="B38">
        <v>59</v>
      </c>
      <c r="C38">
        <v>478.51589999999999</v>
      </c>
      <c r="D38">
        <v>3.3397042029429301E-2</v>
      </c>
      <c r="E38">
        <v>2.1346978434728001</v>
      </c>
      <c r="F38" t="s">
        <v>7</v>
      </c>
      <c r="G38" t="s">
        <v>8</v>
      </c>
      <c r="H38" t="s">
        <v>1142</v>
      </c>
      <c r="I38" s="1" t="s">
        <v>1143</v>
      </c>
      <c r="J38">
        <v>335484.93573442398</v>
      </c>
      <c r="K38">
        <v>421970.40498047299</v>
      </c>
      <c r="L38">
        <v>152352.46170034501</v>
      </c>
      <c r="M38">
        <v>202477.77482748299</v>
      </c>
      <c r="N38">
        <v>241761.661548103</v>
      </c>
      <c r="O38">
        <v>250883.314723691</v>
      </c>
      <c r="Q38">
        <f t="shared" si="0"/>
        <v>378727.67035744851</v>
      </c>
      <c r="R38">
        <f t="shared" si="1"/>
        <v>177415.11826391402</v>
      </c>
      <c r="T38">
        <f t="shared" si="2"/>
        <v>0.46845037252352628</v>
      </c>
      <c r="V38" s="9">
        <f t="shared" si="3"/>
        <v>7.5072832710869217E-2</v>
      </c>
    </row>
    <row r="39" spans="1:22" x14ac:dyDescent="0.2">
      <c r="A39" t="s">
        <v>587</v>
      </c>
      <c r="B39">
        <v>27</v>
      </c>
      <c r="C39">
        <v>273.27760000000001</v>
      </c>
      <c r="D39">
        <v>1.3229162476429799E-2</v>
      </c>
      <c r="E39">
        <v>3.44273867290029</v>
      </c>
      <c r="F39" t="s">
        <v>9</v>
      </c>
      <c r="G39" t="s">
        <v>7</v>
      </c>
      <c r="H39" t="s">
        <v>588</v>
      </c>
      <c r="I39" s="1" t="s">
        <v>589</v>
      </c>
      <c r="J39">
        <v>69586.7171169996</v>
      </c>
      <c r="K39">
        <v>92239.252104676707</v>
      </c>
      <c r="L39">
        <v>155839.56024280001</v>
      </c>
      <c r="M39">
        <v>198687.43736637701</v>
      </c>
      <c r="N39">
        <v>248100.16861920501</v>
      </c>
      <c r="O39">
        <v>309024.353899832</v>
      </c>
      <c r="Q39">
        <f t="shared" si="0"/>
        <v>80912.984610838146</v>
      </c>
      <c r="R39">
        <f t="shared" si="1"/>
        <v>177263.49880458851</v>
      </c>
      <c r="T39">
        <f t="shared" si="2"/>
        <v>2.1907917456902757</v>
      </c>
      <c r="V39" s="9">
        <f t="shared" si="3"/>
        <v>0.3510914962935574</v>
      </c>
    </row>
    <row r="40" spans="1:22" x14ac:dyDescent="0.2">
      <c r="A40" t="s">
        <v>834</v>
      </c>
      <c r="B40">
        <v>59</v>
      </c>
      <c r="C40">
        <v>530.71659999999997</v>
      </c>
      <c r="D40">
        <v>1.15445479776531E-2</v>
      </c>
      <c r="E40">
        <v>2.1677851638427001</v>
      </c>
      <c r="F40" t="s">
        <v>9</v>
      </c>
      <c r="G40" t="s">
        <v>7</v>
      </c>
      <c r="H40" t="s">
        <v>835</v>
      </c>
      <c r="I40" s="1" t="s">
        <v>836</v>
      </c>
      <c r="J40">
        <v>113303.730546814</v>
      </c>
      <c r="K40">
        <v>110863.220622714</v>
      </c>
      <c r="L40">
        <v>149745.110198843</v>
      </c>
      <c r="M40">
        <v>192838.924333031</v>
      </c>
      <c r="N40">
        <v>244383.007356263</v>
      </c>
      <c r="O40">
        <v>241562.78361288999</v>
      </c>
      <c r="Q40">
        <f t="shared" si="0"/>
        <v>112083.475584764</v>
      </c>
      <c r="R40">
        <f t="shared" si="1"/>
        <v>171292.017265937</v>
      </c>
      <c r="T40">
        <f t="shared" si="2"/>
        <v>1.5282539765319472</v>
      </c>
      <c r="V40" s="9">
        <f t="shared" si="3"/>
        <v>0.24491464165532625</v>
      </c>
    </row>
    <row r="41" spans="1:22" x14ac:dyDescent="0.2">
      <c r="A41" t="s">
        <v>1114</v>
      </c>
      <c r="B41">
        <v>81</v>
      </c>
      <c r="C41">
        <v>818.85429999999997</v>
      </c>
      <c r="D41">
        <v>7.7870726255512297E-3</v>
      </c>
      <c r="E41">
        <v>1.8705215264044299</v>
      </c>
      <c r="F41" t="s">
        <v>7</v>
      </c>
      <c r="G41" t="s">
        <v>8</v>
      </c>
      <c r="H41" t="s">
        <v>1115</v>
      </c>
      <c r="I41" s="1" t="s">
        <v>1116</v>
      </c>
      <c r="J41">
        <v>286606.61220878997</v>
      </c>
      <c r="K41">
        <v>337514.60101568099</v>
      </c>
      <c r="L41">
        <v>161480.97030370901</v>
      </c>
      <c r="M41">
        <v>172180.63391432699</v>
      </c>
      <c r="N41">
        <v>199333.11522855199</v>
      </c>
      <c r="O41">
        <v>209002.842518533</v>
      </c>
      <c r="Q41">
        <f t="shared" si="0"/>
        <v>312060.60661223548</v>
      </c>
      <c r="R41">
        <f t="shared" si="1"/>
        <v>166830.802109018</v>
      </c>
      <c r="T41">
        <f t="shared" si="2"/>
        <v>0.53461026023166358</v>
      </c>
      <c r="V41" s="9">
        <f t="shared" si="3"/>
        <v>8.5675471695500285E-2</v>
      </c>
    </row>
    <row r="42" spans="1:22" x14ac:dyDescent="0.2">
      <c r="A42" t="s">
        <v>755</v>
      </c>
      <c r="B42">
        <v>24</v>
      </c>
      <c r="C42">
        <v>263.2371</v>
      </c>
      <c r="D42">
        <v>9.7726057410858509E-3</v>
      </c>
      <c r="E42">
        <v>2.0216481661946002</v>
      </c>
      <c r="F42" t="s">
        <v>9</v>
      </c>
      <c r="G42" t="s">
        <v>7</v>
      </c>
      <c r="H42" t="s">
        <v>756</v>
      </c>
      <c r="I42" s="1" t="s">
        <v>757</v>
      </c>
      <c r="J42">
        <v>92258.704254486394</v>
      </c>
      <c r="K42">
        <v>84439.804910595907</v>
      </c>
      <c r="L42">
        <v>137594.28084743299</v>
      </c>
      <c r="M42">
        <v>169849.966019735</v>
      </c>
      <c r="N42">
        <v>176947.98934459299</v>
      </c>
      <c r="O42">
        <v>180274.22767831601</v>
      </c>
      <c r="Q42">
        <f t="shared" si="0"/>
        <v>88349.254582541151</v>
      </c>
      <c r="R42">
        <f t="shared" si="1"/>
        <v>153722.123433584</v>
      </c>
      <c r="T42">
        <f t="shared" si="2"/>
        <v>1.7399368467785725</v>
      </c>
      <c r="V42" s="9">
        <f t="shared" si="3"/>
        <v>0.27883847572161985</v>
      </c>
    </row>
    <row r="43" spans="1:22" x14ac:dyDescent="0.2">
      <c r="A43" t="s">
        <v>1002</v>
      </c>
      <c r="B43">
        <v>15</v>
      </c>
      <c r="C43">
        <v>195.73779999999999</v>
      </c>
      <c r="D43">
        <v>0.160268110188718</v>
      </c>
      <c r="E43">
        <v>1.43457063428909</v>
      </c>
      <c r="F43" t="s">
        <v>9</v>
      </c>
      <c r="G43" t="s">
        <v>8</v>
      </c>
      <c r="H43" t="s">
        <v>1003</v>
      </c>
      <c r="I43" s="1" t="s">
        <v>1004</v>
      </c>
      <c r="J43">
        <v>151374.888792085</v>
      </c>
      <c r="K43">
        <v>153021.604543375</v>
      </c>
      <c r="L43">
        <v>131955.69656367099</v>
      </c>
      <c r="M43">
        <v>170763.04515728599</v>
      </c>
      <c r="N43">
        <v>188019.70786963499</v>
      </c>
      <c r="O43">
        <v>246251.70945219201</v>
      </c>
      <c r="Q43">
        <f t="shared" si="0"/>
        <v>152198.24666772998</v>
      </c>
      <c r="R43">
        <f t="shared" si="1"/>
        <v>151359.37086047849</v>
      </c>
      <c r="T43">
        <f t="shared" si="2"/>
        <v>0.99448826891493125</v>
      </c>
      <c r="V43" s="9">
        <f t="shared" si="3"/>
        <v>0.15937451611573447</v>
      </c>
    </row>
    <row r="44" spans="1:22" x14ac:dyDescent="0.2">
      <c r="A44" t="s">
        <v>115</v>
      </c>
      <c r="B44">
        <v>9</v>
      </c>
      <c r="C44">
        <v>90.294899999999998</v>
      </c>
      <c r="D44">
        <v>6.5262387485121906E-2</v>
      </c>
      <c r="E44">
        <v>4.8370095001350997</v>
      </c>
      <c r="F44" t="s">
        <v>8</v>
      </c>
      <c r="G44" t="s">
        <v>7</v>
      </c>
      <c r="H44" t="s">
        <v>116</v>
      </c>
      <c r="I44" s="1" t="s">
        <v>117</v>
      </c>
      <c r="J44">
        <v>27328.928201906801</v>
      </c>
      <c r="K44">
        <v>35240.237392758201</v>
      </c>
      <c r="L44">
        <v>126649.062668118</v>
      </c>
      <c r="M44">
        <v>175998.58572880199</v>
      </c>
      <c r="N44">
        <v>186972.00545757599</v>
      </c>
      <c r="O44">
        <v>71414.101811307206</v>
      </c>
      <c r="Q44">
        <f t="shared" si="0"/>
        <v>31284.582797332499</v>
      </c>
      <c r="R44">
        <f t="shared" si="1"/>
        <v>151323.82419846</v>
      </c>
      <c r="T44">
        <f t="shared" si="2"/>
        <v>4.8370095001350863</v>
      </c>
      <c r="V44" s="9">
        <f t="shared" si="3"/>
        <v>0.77516856923043576</v>
      </c>
    </row>
    <row r="45" spans="1:22" x14ac:dyDescent="0.2">
      <c r="A45" t="s">
        <v>1078</v>
      </c>
      <c r="B45">
        <v>18</v>
      </c>
      <c r="C45">
        <v>191.27610000000001</v>
      </c>
      <c r="D45">
        <v>0.54908030434927202</v>
      </c>
      <c r="E45">
        <v>1.6157092494360701</v>
      </c>
      <c r="F45" t="s">
        <v>9</v>
      </c>
      <c r="G45" t="s">
        <v>8</v>
      </c>
      <c r="H45" t="s">
        <v>1079</v>
      </c>
      <c r="I45" s="1" t="s">
        <v>1080</v>
      </c>
      <c r="J45">
        <v>102086.44961507899</v>
      </c>
      <c r="K45">
        <v>263046.71032885899</v>
      </c>
      <c r="L45">
        <v>122829.79791649</v>
      </c>
      <c r="M45">
        <v>157946.668662607</v>
      </c>
      <c r="N45">
        <v>207591.83725757001</v>
      </c>
      <c r="O45">
        <v>246061.29681825399</v>
      </c>
      <c r="Q45">
        <f t="shared" si="0"/>
        <v>182566.57997196898</v>
      </c>
      <c r="R45">
        <f t="shared" si="1"/>
        <v>140388.23328954849</v>
      </c>
      <c r="T45">
        <f t="shared" si="2"/>
        <v>0.7689700563548022</v>
      </c>
      <c r="V45" s="9">
        <f t="shared" si="3"/>
        <v>0.12323346033307406</v>
      </c>
    </row>
    <row r="46" spans="1:22" x14ac:dyDescent="0.2">
      <c r="A46" t="s">
        <v>313</v>
      </c>
      <c r="B46">
        <v>17</v>
      </c>
      <c r="C46">
        <v>188.89439999999999</v>
      </c>
      <c r="D46">
        <v>3.4044330781355398E-3</v>
      </c>
      <c r="E46">
        <v>3.6079072414150701</v>
      </c>
      <c r="F46" t="s">
        <v>9</v>
      </c>
      <c r="G46" t="s">
        <v>7</v>
      </c>
      <c r="H46" t="s">
        <v>314</v>
      </c>
      <c r="I46" s="1" t="s">
        <v>315</v>
      </c>
      <c r="J46">
        <v>41097.755667775004</v>
      </c>
      <c r="K46">
        <v>50073.348872940798</v>
      </c>
      <c r="L46">
        <v>125178.672103442</v>
      </c>
      <c r="M46">
        <v>155152.47570712899</v>
      </c>
      <c r="N46">
        <v>158216.06755713001</v>
      </c>
      <c r="O46">
        <v>170720.82072312801</v>
      </c>
      <c r="Q46">
        <f t="shared" si="0"/>
        <v>45585.552270357904</v>
      </c>
      <c r="R46">
        <f t="shared" si="1"/>
        <v>140165.57390528551</v>
      </c>
      <c r="T46">
        <f t="shared" si="2"/>
        <v>3.0747806470347063</v>
      </c>
      <c r="V46" s="9">
        <f t="shared" si="3"/>
        <v>0.49275762530397382</v>
      </c>
    </row>
    <row r="47" spans="1:22" x14ac:dyDescent="0.2">
      <c r="A47" t="s">
        <v>388</v>
      </c>
      <c r="B47">
        <v>34</v>
      </c>
      <c r="C47">
        <v>313.30009999999999</v>
      </c>
      <c r="D47">
        <v>8.8857809588525107E-3</v>
      </c>
      <c r="E47">
        <v>2.7380036779337802</v>
      </c>
      <c r="F47" t="s">
        <v>9</v>
      </c>
      <c r="G47" t="s">
        <v>7</v>
      </c>
      <c r="H47" t="s">
        <v>389</v>
      </c>
      <c r="I47" s="1" t="s">
        <v>390</v>
      </c>
      <c r="J47">
        <v>54898.492200619701</v>
      </c>
      <c r="K47">
        <v>45028.973805322697</v>
      </c>
      <c r="L47">
        <v>116579.632573458</v>
      </c>
      <c r="M47">
        <v>154877.87643786101</v>
      </c>
      <c r="N47">
        <v>138072.23373561501</v>
      </c>
      <c r="O47">
        <v>135529.53571525801</v>
      </c>
      <c r="Q47">
        <f t="shared" si="0"/>
        <v>49963.733002971203</v>
      </c>
      <c r="R47">
        <f t="shared" si="1"/>
        <v>135728.75450565951</v>
      </c>
      <c r="T47">
        <f t="shared" si="2"/>
        <v>2.7165455090713118</v>
      </c>
      <c r="V47" s="9">
        <f t="shared" si="3"/>
        <v>0.43534764516326974</v>
      </c>
    </row>
    <row r="48" spans="1:22" x14ac:dyDescent="0.2">
      <c r="A48" t="s">
        <v>1177</v>
      </c>
      <c r="B48">
        <v>18</v>
      </c>
      <c r="C48">
        <v>146.9786</v>
      </c>
      <c r="D48">
        <v>1.5294840897173799E-2</v>
      </c>
      <c r="E48">
        <v>3.8235794452635701</v>
      </c>
      <c r="F48" t="s">
        <v>7</v>
      </c>
      <c r="G48" t="s">
        <v>9</v>
      </c>
      <c r="H48" t="s">
        <v>1178</v>
      </c>
      <c r="I48" s="1" t="s">
        <v>1179</v>
      </c>
      <c r="J48">
        <v>340798.82258081599</v>
      </c>
      <c r="K48">
        <v>516460.51493182097</v>
      </c>
      <c r="L48">
        <v>113025.33022072801</v>
      </c>
      <c r="M48">
        <v>153415.26217963101</v>
      </c>
      <c r="N48">
        <v>107636.471524423</v>
      </c>
      <c r="O48">
        <v>116566.882893794</v>
      </c>
      <c r="Q48">
        <f t="shared" si="0"/>
        <v>428629.66875631851</v>
      </c>
      <c r="R48">
        <f t="shared" si="1"/>
        <v>133220.29620017949</v>
      </c>
      <c r="T48">
        <f t="shared" si="2"/>
        <v>0.31080512132238086</v>
      </c>
      <c r="V48" s="9">
        <f t="shared" si="3"/>
        <v>4.9808949351501881E-2</v>
      </c>
    </row>
    <row r="49" spans="1:22" x14ac:dyDescent="0.2">
      <c r="A49" t="s">
        <v>262</v>
      </c>
      <c r="B49">
        <v>12</v>
      </c>
      <c r="C49">
        <v>126.37130000000001</v>
      </c>
      <c r="D49">
        <v>7.4540561036221496E-3</v>
      </c>
      <c r="E49">
        <v>4.2788389884686504</v>
      </c>
      <c r="F49" t="s">
        <v>9</v>
      </c>
      <c r="G49" t="s">
        <v>7</v>
      </c>
      <c r="H49" t="s">
        <v>263</v>
      </c>
      <c r="I49" s="1" t="s">
        <v>264</v>
      </c>
      <c r="J49">
        <v>35106.144015180696</v>
      </c>
      <c r="K49">
        <v>42529.376095089399</v>
      </c>
      <c r="L49">
        <v>108902.356241414</v>
      </c>
      <c r="M49">
        <v>157508.40913743601</v>
      </c>
      <c r="N49">
        <v>154123.43765335999</v>
      </c>
      <c r="O49">
        <v>178066.45268450599</v>
      </c>
      <c r="Q49">
        <f t="shared" si="0"/>
        <v>38817.760055135048</v>
      </c>
      <c r="R49">
        <f t="shared" si="1"/>
        <v>133205.38268942502</v>
      </c>
      <c r="T49">
        <f t="shared" si="2"/>
        <v>3.4315576813351911</v>
      </c>
      <c r="V49" s="9">
        <f t="shared" si="3"/>
        <v>0.54993393293894155</v>
      </c>
    </row>
    <row r="50" spans="1:22" x14ac:dyDescent="0.2">
      <c r="A50" t="s">
        <v>180</v>
      </c>
      <c r="B50">
        <v>19</v>
      </c>
      <c r="C50">
        <v>190.4727</v>
      </c>
      <c r="D50">
        <v>3.4538550943796802E-4</v>
      </c>
      <c r="E50">
        <v>5.4318748795423204</v>
      </c>
      <c r="F50" t="s">
        <v>9</v>
      </c>
      <c r="G50" t="s">
        <v>7</v>
      </c>
      <c r="H50" t="s">
        <v>181</v>
      </c>
      <c r="I50" s="1" t="s">
        <v>182</v>
      </c>
      <c r="J50">
        <v>31272.096983441599</v>
      </c>
      <c r="K50">
        <v>33320.700818669196</v>
      </c>
      <c r="L50">
        <v>121646.611913698</v>
      </c>
      <c r="M50">
        <v>140468.57566158299</v>
      </c>
      <c r="N50">
        <v>167774.69308708701</v>
      </c>
      <c r="O50">
        <v>183085.30269355499</v>
      </c>
      <c r="Q50">
        <f t="shared" si="0"/>
        <v>32296.3989010554</v>
      </c>
      <c r="R50">
        <f t="shared" si="1"/>
        <v>131057.59378764049</v>
      </c>
      <c r="T50">
        <f t="shared" si="2"/>
        <v>4.0579630623573246</v>
      </c>
      <c r="V50" s="9">
        <f t="shared" si="3"/>
        <v>0.6503202900365681</v>
      </c>
    </row>
    <row r="51" spans="1:22" x14ac:dyDescent="0.2">
      <c r="A51" t="s">
        <v>629</v>
      </c>
      <c r="B51">
        <v>14</v>
      </c>
      <c r="C51">
        <v>172.91480000000001</v>
      </c>
      <c r="D51">
        <v>2.5654698569002E-3</v>
      </c>
      <c r="E51">
        <v>3.68722345638963</v>
      </c>
      <c r="F51" t="s">
        <v>9</v>
      </c>
      <c r="G51" t="s">
        <v>7</v>
      </c>
      <c r="H51" s="6" t="s">
        <v>630</v>
      </c>
      <c r="I51" s="7" t="s">
        <v>631</v>
      </c>
      <c r="J51">
        <v>60006.975686628197</v>
      </c>
      <c r="K51">
        <v>59493.1476376383</v>
      </c>
      <c r="L51">
        <v>120884.699877775</v>
      </c>
      <c r="M51">
        <v>127319.079886069</v>
      </c>
      <c r="N51">
        <v>193056.57807847601</v>
      </c>
      <c r="O51">
        <v>247567.079684214</v>
      </c>
      <c r="Q51">
        <f t="shared" si="0"/>
        <v>59750.061662133245</v>
      </c>
      <c r="R51">
        <f t="shared" si="1"/>
        <v>124101.88988192199</v>
      </c>
      <c r="T51">
        <f t="shared" si="2"/>
        <v>2.0770169340355991</v>
      </c>
      <c r="V51" s="9">
        <f t="shared" si="3"/>
        <v>0.33285819367913111</v>
      </c>
    </row>
    <row r="52" spans="1:22" x14ac:dyDescent="0.2">
      <c r="A52" t="s">
        <v>289</v>
      </c>
      <c r="B52">
        <v>14</v>
      </c>
      <c r="C52">
        <v>147.8861</v>
      </c>
      <c r="D52">
        <v>8.2894778484837693E-3</v>
      </c>
      <c r="E52">
        <v>3.54708883967086</v>
      </c>
      <c r="F52" t="s">
        <v>9</v>
      </c>
      <c r="G52" t="s">
        <v>7</v>
      </c>
      <c r="H52" s="6" t="s">
        <v>290</v>
      </c>
      <c r="I52" s="7" t="s">
        <v>291</v>
      </c>
      <c r="J52">
        <v>36925.352672442103</v>
      </c>
      <c r="K52">
        <v>38398.358424821898</v>
      </c>
      <c r="L52">
        <v>105125.072720898</v>
      </c>
      <c r="M52">
        <v>140448.681556909</v>
      </c>
      <c r="N52">
        <v>114485.07986280401</v>
      </c>
      <c r="O52">
        <v>152694.815132894</v>
      </c>
      <c r="Q52">
        <f t="shared" si="0"/>
        <v>37661.855548631996</v>
      </c>
      <c r="R52">
        <f t="shared" si="1"/>
        <v>122786.8771389035</v>
      </c>
      <c r="T52">
        <f t="shared" si="2"/>
        <v>3.2602450237841114</v>
      </c>
      <c r="V52" s="9">
        <f t="shared" si="3"/>
        <v>0.52247974091363636</v>
      </c>
    </row>
    <row r="53" spans="1:22" x14ac:dyDescent="0.2">
      <c r="A53" t="s">
        <v>599</v>
      </c>
      <c r="B53">
        <v>18</v>
      </c>
      <c r="C53">
        <v>168.0591</v>
      </c>
      <c r="D53">
        <v>2.96161963716823E-3</v>
      </c>
      <c r="E53">
        <v>3.03851945746618</v>
      </c>
      <c r="F53" t="s">
        <v>9</v>
      </c>
      <c r="G53" t="s">
        <v>7</v>
      </c>
      <c r="H53" t="s">
        <v>600</v>
      </c>
      <c r="I53" s="1" t="s">
        <v>601</v>
      </c>
      <c r="J53">
        <v>55621.447699328703</v>
      </c>
      <c r="K53">
        <v>56762.202255916098</v>
      </c>
      <c r="L53">
        <v>108637.54102345</v>
      </c>
      <c r="M53">
        <v>135655.28646924099</v>
      </c>
      <c r="N53">
        <v>164815.61612122701</v>
      </c>
      <c r="O53">
        <v>176664.29096885299</v>
      </c>
      <c r="Q53">
        <f t="shared" si="0"/>
        <v>56191.824977622397</v>
      </c>
      <c r="R53">
        <f t="shared" si="1"/>
        <v>122146.4137463455</v>
      </c>
      <c r="T53">
        <f t="shared" si="2"/>
        <v>2.1737399309417089</v>
      </c>
      <c r="V53" s="9">
        <f t="shared" si="3"/>
        <v>0.34835880973566252</v>
      </c>
    </row>
    <row r="54" spans="1:22" x14ac:dyDescent="0.2">
      <c r="A54" t="s">
        <v>743</v>
      </c>
      <c r="B54">
        <v>44</v>
      </c>
      <c r="C54">
        <v>448.87950000000001</v>
      </c>
      <c r="D54">
        <v>8.3156722055696096E-3</v>
      </c>
      <c r="E54">
        <v>2.3736300896206499</v>
      </c>
      <c r="F54" t="s">
        <v>9</v>
      </c>
      <c r="G54" t="s">
        <v>7</v>
      </c>
      <c r="H54" t="s">
        <v>744</v>
      </c>
      <c r="I54" s="1" t="s">
        <v>745</v>
      </c>
      <c r="J54">
        <v>64136.507669592997</v>
      </c>
      <c r="K54">
        <v>67574.253603157704</v>
      </c>
      <c r="L54">
        <v>102301.851742175</v>
      </c>
      <c r="M54">
        <v>130791.330983662</v>
      </c>
      <c r="N54">
        <v>160489.81206176701</v>
      </c>
      <c r="O54">
        <v>152142.81402207699</v>
      </c>
      <c r="Q54">
        <f t="shared" si="0"/>
        <v>65855.380636375354</v>
      </c>
      <c r="R54">
        <f t="shared" si="1"/>
        <v>116546.59136291849</v>
      </c>
      <c r="T54">
        <f t="shared" si="2"/>
        <v>1.7697352932547434</v>
      </c>
      <c r="V54" s="9">
        <f t="shared" si="3"/>
        <v>0.28361390961720723</v>
      </c>
    </row>
    <row r="55" spans="1:22" x14ac:dyDescent="0.2">
      <c r="A55" t="s">
        <v>921</v>
      </c>
      <c r="B55">
        <v>37</v>
      </c>
      <c r="C55">
        <v>300.15530000000001</v>
      </c>
      <c r="D55">
        <v>7.0868160318643597E-2</v>
      </c>
      <c r="E55">
        <v>1.87505487602235</v>
      </c>
      <c r="F55" t="s">
        <v>9</v>
      </c>
      <c r="G55" t="s">
        <v>7</v>
      </c>
      <c r="H55" t="s">
        <v>922</v>
      </c>
      <c r="I55" s="1" t="s">
        <v>923</v>
      </c>
      <c r="J55">
        <v>80146.6514690529</v>
      </c>
      <c r="K55">
        <v>94436.220853114006</v>
      </c>
      <c r="L55">
        <v>99315.520432189398</v>
      </c>
      <c r="M55">
        <v>133659.957883161</v>
      </c>
      <c r="N55">
        <v>145921.63598418201</v>
      </c>
      <c r="O55">
        <v>181430.83003348499</v>
      </c>
      <c r="Q55">
        <f t="shared" si="0"/>
        <v>87291.43616108346</v>
      </c>
      <c r="R55">
        <f t="shared" si="1"/>
        <v>116487.7391576752</v>
      </c>
      <c r="T55">
        <f t="shared" si="2"/>
        <v>1.3344692707623034</v>
      </c>
      <c r="V55" s="9">
        <f t="shared" si="3"/>
        <v>0.21385912830435999</v>
      </c>
    </row>
    <row r="56" spans="1:22" x14ac:dyDescent="0.2">
      <c r="A56" t="s">
        <v>569</v>
      </c>
      <c r="B56">
        <v>16</v>
      </c>
      <c r="C56">
        <v>177.24260000000001</v>
      </c>
      <c r="D56">
        <v>9.35902229535235E-3</v>
      </c>
      <c r="E56">
        <v>3.4950269492018</v>
      </c>
      <c r="F56" t="s">
        <v>9</v>
      </c>
      <c r="G56" t="s">
        <v>7</v>
      </c>
      <c r="H56" t="s">
        <v>570</v>
      </c>
      <c r="I56" s="1" t="s">
        <v>571</v>
      </c>
      <c r="J56">
        <v>47682.263798868502</v>
      </c>
      <c r="K56">
        <v>54087.581063361802</v>
      </c>
      <c r="L56">
        <v>94338.994369932698</v>
      </c>
      <c r="M56">
        <v>135907.88643322501</v>
      </c>
      <c r="N56">
        <v>175627.474789189</v>
      </c>
      <c r="O56">
        <v>180060.875620393</v>
      </c>
      <c r="Q56">
        <f t="shared" si="0"/>
        <v>50884.922431115148</v>
      </c>
      <c r="R56">
        <f t="shared" si="1"/>
        <v>115123.44040157885</v>
      </c>
      <c r="T56">
        <f t="shared" si="2"/>
        <v>2.2624273537495476</v>
      </c>
      <c r="V56" s="9">
        <f t="shared" si="3"/>
        <v>0.36257166225223647</v>
      </c>
    </row>
    <row r="57" spans="1:22" x14ac:dyDescent="0.2">
      <c r="A57" t="s">
        <v>611</v>
      </c>
      <c r="B57">
        <v>11</v>
      </c>
      <c r="C57">
        <v>118.31870000000001</v>
      </c>
      <c r="D57">
        <v>3.37135149086355E-2</v>
      </c>
      <c r="E57">
        <v>2.6323556473090499</v>
      </c>
      <c r="F57" t="s">
        <v>9</v>
      </c>
      <c r="G57" t="s">
        <v>7</v>
      </c>
      <c r="H57" t="s">
        <v>612</v>
      </c>
      <c r="I57" s="1" t="s">
        <v>613</v>
      </c>
      <c r="J57">
        <v>49641.397948916703</v>
      </c>
      <c r="K57">
        <v>52228.492230302603</v>
      </c>
      <c r="L57">
        <v>85690.319575109199</v>
      </c>
      <c r="M57">
        <v>133973.49397311301</v>
      </c>
      <c r="N57">
        <v>121484.77907398601</v>
      </c>
      <c r="O57">
        <v>146673.00163003401</v>
      </c>
      <c r="Q57">
        <f t="shared" si="0"/>
        <v>50934.945089609653</v>
      </c>
      <c r="R57">
        <f t="shared" si="1"/>
        <v>109831.90677411111</v>
      </c>
      <c r="T57">
        <f t="shared" si="2"/>
        <v>2.1563173687707771</v>
      </c>
      <c r="V57" s="9">
        <f t="shared" si="3"/>
        <v>0.34556670800627942</v>
      </c>
    </row>
    <row r="58" spans="1:22" x14ac:dyDescent="0.2">
      <c r="A58" t="s">
        <v>1165</v>
      </c>
      <c r="B58">
        <v>22</v>
      </c>
      <c r="C58">
        <v>236.90940000000001</v>
      </c>
      <c r="D58">
        <v>2.0736515707508998E-3</v>
      </c>
      <c r="E58">
        <v>2.8484255929556501</v>
      </c>
      <c r="F58" t="s">
        <v>7</v>
      </c>
      <c r="G58" t="s">
        <v>8</v>
      </c>
      <c r="H58" t="s">
        <v>1166</v>
      </c>
      <c r="I58" s="1" t="s">
        <v>1167</v>
      </c>
      <c r="J58">
        <v>292554.18302226398</v>
      </c>
      <c r="K58">
        <v>325172.24332150602</v>
      </c>
      <c r="L58">
        <v>98235.019009427997</v>
      </c>
      <c r="M58">
        <v>118630.897330971</v>
      </c>
      <c r="N58">
        <v>112749.516250121</v>
      </c>
      <c r="O58">
        <v>111368.331941956</v>
      </c>
      <c r="Q58">
        <f t="shared" si="0"/>
        <v>308863.213171885</v>
      </c>
      <c r="R58">
        <f t="shared" si="1"/>
        <v>108432.9581701995</v>
      </c>
      <c r="T58">
        <f t="shared" si="2"/>
        <v>0.35107113293500458</v>
      </c>
      <c r="V58" s="9">
        <f t="shared" si="3"/>
        <v>5.626189235471532E-2</v>
      </c>
    </row>
    <row r="59" spans="1:22" x14ac:dyDescent="0.2">
      <c r="A59" t="s">
        <v>534</v>
      </c>
      <c r="B59">
        <v>12</v>
      </c>
      <c r="C59">
        <v>124.8982</v>
      </c>
      <c r="D59">
        <v>2.4882598148535901E-2</v>
      </c>
      <c r="E59">
        <v>3.53819267844219</v>
      </c>
      <c r="F59" t="s">
        <v>9</v>
      </c>
      <c r="G59" t="s">
        <v>7</v>
      </c>
      <c r="H59" t="s">
        <v>535</v>
      </c>
      <c r="I59" s="1" t="s">
        <v>536</v>
      </c>
      <c r="J59">
        <v>38797.165048722098</v>
      </c>
      <c r="K59">
        <v>50790.489772703302</v>
      </c>
      <c r="L59">
        <v>81902.632432994098</v>
      </c>
      <c r="M59">
        <v>129254.25870551899</v>
      </c>
      <c r="N59">
        <v>144823.51732753901</v>
      </c>
      <c r="O59">
        <v>172154.867040435</v>
      </c>
      <c r="Q59">
        <f t="shared" si="0"/>
        <v>44793.8274107127</v>
      </c>
      <c r="R59">
        <f t="shared" si="1"/>
        <v>105578.44556925655</v>
      </c>
      <c r="T59">
        <f t="shared" si="2"/>
        <v>2.3569864794363804</v>
      </c>
      <c r="V59" s="9">
        <f t="shared" si="3"/>
        <v>0.37772550103719155</v>
      </c>
    </row>
    <row r="60" spans="1:22" x14ac:dyDescent="0.2">
      <c r="A60" t="s">
        <v>501</v>
      </c>
      <c r="B60">
        <v>4</v>
      </c>
      <c r="C60">
        <v>28.7315</v>
      </c>
      <c r="D60">
        <v>1.3587367402936299E-3</v>
      </c>
      <c r="E60">
        <v>2.7648459542994699</v>
      </c>
      <c r="F60" t="s">
        <v>9</v>
      </c>
      <c r="G60" t="s">
        <v>7</v>
      </c>
      <c r="H60" t="s">
        <v>502</v>
      </c>
      <c r="I60" s="1" t="s">
        <v>503</v>
      </c>
      <c r="J60">
        <v>42092.466850185097</v>
      </c>
      <c r="K60">
        <v>42865.823758428298</v>
      </c>
      <c r="L60">
        <v>94387.582716471399</v>
      </c>
      <c r="M60">
        <v>110423.76050753699</v>
      </c>
      <c r="N60">
        <v>121684.529956007</v>
      </c>
      <c r="O60">
        <v>113212.056117416</v>
      </c>
      <c r="Q60">
        <f t="shared" si="0"/>
        <v>42479.145304306701</v>
      </c>
      <c r="R60">
        <f t="shared" si="1"/>
        <v>102405.6716120042</v>
      </c>
      <c r="T60">
        <f t="shared" si="2"/>
        <v>2.4107281556256246</v>
      </c>
      <c r="V60" s="9">
        <f t="shared" si="3"/>
        <v>0.38633802458888156</v>
      </c>
    </row>
    <row r="61" spans="1:22" x14ac:dyDescent="0.2">
      <c r="A61" t="s">
        <v>810</v>
      </c>
      <c r="B61">
        <v>5</v>
      </c>
      <c r="C61">
        <v>80.568600000000004</v>
      </c>
      <c r="D61">
        <v>3.57769466910162E-2</v>
      </c>
      <c r="E61">
        <v>1.67812610551285</v>
      </c>
      <c r="F61" t="s">
        <v>9</v>
      </c>
      <c r="G61" t="s">
        <v>7</v>
      </c>
      <c r="H61" t="s">
        <v>811</v>
      </c>
      <c r="I61" s="1" t="s">
        <v>812</v>
      </c>
      <c r="J61">
        <v>64543.8263355831</v>
      </c>
      <c r="K61">
        <v>62682.979901712999</v>
      </c>
      <c r="L61">
        <v>87866.657839621301</v>
      </c>
      <c r="M61">
        <v>116047.424378544</v>
      </c>
      <c r="N61">
        <v>107925.597349781</v>
      </c>
      <c r="O61">
        <v>105577.02751805</v>
      </c>
      <c r="Q61">
        <f t="shared" si="0"/>
        <v>63613.40311864805</v>
      </c>
      <c r="R61">
        <f t="shared" si="1"/>
        <v>101957.04110908265</v>
      </c>
      <c r="T61">
        <f t="shared" si="2"/>
        <v>1.6027603635497736</v>
      </c>
      <c r="V61" s="9">
        <f t="shared" si="3"/>
        <v>0.2568548723746425</v>
      </c>
    </row>
    <row r="62" spans="1:22" x14ac:dyDescent="0.2">
      <c r="A62" t="s">
        <v>165</v>
      </c>
      <c r="B62">
        <v>18</v>
      </c>
      <c r="C62">
        <v>174.54300000000001</v>
      </c>
      <c r="D62">
        <v>6.2300079609620704E-3</v>
      </c>
      <c r="E62">
        <v>4.2831775560020802</v>
      </c>
      <c r="F62" t="s">
        <v>9</v>
      </c>
      <c r="G62" t="s">
        <v>7</v>
      </c>
      <c r="H62" t="s">
        <v>166</v>
      </c>
      <c r="I62" s="1" t="s">
        <v>167</v>
      </c>
      <c r="J62">
        <v>27165.257945827001</v>
      </c>
      <c r="K62">
        <v>21213.6429241193</v>
      </c>
      <c r="L62">
        <v>87585.481169767605</v>
      </c>
      <c r="M62">
        <v>113633.47938100599</v>
      </c>
      <c r="N62">
        <v>90498.121416142298</v>
      </c>
      <c r="O62">
        <v>116717.300974061</v>
      </c>
      <c r="Q62">
        <f t="shared" si="0"/>
        <v>24189.450434973151</v>
      </c>
      <c r="R62">
        <f t="shared" si="1"/>
        <v>100609.4802753868</v>
      </c>
      <c r="T62">
        <f t="shared" si="2"/>
        <v>4.1592296834460294</v>
      </c>
      <c r="V62" s="9">
        <f t="shared" si="3"/>
        <v>0.66654905737265457</v>
      </c>
    </row>
    <row r="63" spans="1:22" x14ac:dyDescent="0.2">
      <c r="A63" t="s">
        <v>1150</v>
      </c>
      <c r="B63">
        <v>19</v>
      </c>
      <c r="C63">
        <v>160.79580000000001</v>
      </c>
      <c r="D63">
        <v>4.4454500775179496E-3</v>
      </c>
      <c r="E63">
        <v>3.17484202618822</v>
      </c>
      <c r="F63" t="s">
        <v>7</v>
      </c>
      <c r="G63" t="s">
        <v>9</v>
      </c>
      <c r="H63" t="s">
        <v>1151</v>
      </c>
      <c r="I63" s="1" t="s">
        <v>1152</v>
      </c>
      <c r="J63">
        <v>220952.888178439</v>
      </c>
      <c r="K63">
        <v>268234.17651543999</v>
      </c>
      <c r="L63">
        <v>92811.423152154297</v>
      </c>
      <c r="M63">
        <v>107312.918345595</v>
      </c>
      <c r="N63">
        <v>82822.184484731799</v>
      </c>
      <c r="O63">
        <v>71260.148008896504</v>
      </c>
      <c r="Q63">
        <f t="shared" si="0"/>
        <v>244593.53234693949</v>
      </c>
      <c r="R63">
        <f t="shared" si="1"/>
        <v>100062.17074887465</v>
      </c>
      <c r="T63">
        <f t="shared" si="2"/>
        <v>0.40909573441599911</v>
      </c>
      <c r="V63" s="9">
        <f t="shared" si="3"/>
        <v>6.5560788151577537E-2</v>
      </c>
    </row>
    <row r="64" spans="1:22" x14ac:dyDescent="0.2">
      <c r="A64" t="s">
        <v>379</v>
      </c>
      <c r="B64">
        <v>14</v>
      </c>
      <c r="C64">
        <v>133.39490000000001</v>
      </c>
      <c r="D64">
        <v>1.8697686386787099E-3</v>
      </c>
      <c r="E64">
        <v>4.0950868366302604</v>
      </c>
      <c r="F64" t="s">
        <v>9</v>
      </c>
      <c r="G64" t="s">
        <v>7</v>
      </c>
      <c r="H64" t="s">
        <v>380</v>
      </c>
      <c r="I64" s="1" t="s">
        <v>381</v>
      </c>
      <c r="J64">
        <v>31915.734196437999</v>
      </c>
      <c r="K64">
        <v>39837.999515538701</v>
      </c>
      <c r="L64">
        <v>97337.652542725598</v>
      </c>
      <c r="M64">
        <v>102230.200091543</v>
      </c>
      <c r="N64">
        <v>138137.499047702</v>
      </c>
      <c r="O64">
        <v>155700.271355287</v>
      </c>
      <c r="Q64">
        <f t="shared" si="0"/>
        <v>35876.866855988352</v>
      </c>
      <c r="R64">
        <f t="shared" si="1"/>
        <v>99783.92631713429</v>
      </c>
      <c r="T64">
        <f t="shared" si="2"/>
        <v>2.7812887540506885</v>
      </c>
      <c r="V64" s="9">
        <f t="shared" si="3"/>
        <v>0.44572325608084135</v>
      </c>
    </row>
    <row r="65" spans="1:22" x14ac:dyDescent="0.2">
      <c r="A65" t="s">
        <v>1020</v>
      </c>
      <c r="B65">
        <v>26</v>
      </c>
      <c r="C65">
        <v>333.97989999999999</v>
      </c>
      <c r="D65">
        <v>9.2489429513903307E-2</v>
      </c>
      <c r="E65">
        <v>1.46767020377144</v>
      </c>
      <c r="F65" t="s">
        <v>9</v>
      </c>
      <c r="G65" t="s">
        <v>8</v>
      </c>
      <c r="H65" t="s">
        <v>1021</v>
      </c>
      <c r="I65" s="1" t="s">
        <v>1022</v>
      </c>
      <c r="J65">
        <v>95642.484361446797</v>
      </c>
      <c r="K65">
        <v>109362.38928783299</v>
      </c>
      <c r="L65">
        <v>83605.064744879302</v>
      </c>
      <c r="M65">
        <v>109409.285540777</v>
      </c>
      <c r="N65">
        <v>140215.483317798</v>
      </c>
      <c r="O65">
        <v>143065.927496763</v>
      </c>
      <c r="Q65">
        <f t="shared" si="0"/>
        <v>102502.4368246399</v>
      </c>
      <c r="R65">
        <f t="shared" si="1"/>
        <v>96507.175142828142</v>
      </c>
      <c r="T65">
        <f t="shared" si="2"/>
        <v>0.94151103263946412</v>
      </c>
      <c r="V65" s="9">
        <f t="shared" si="3"/>
        <v>0.15088450003363049</v>
      </c>
    </row>
    <row r="66" spans="1:22" x14ac:dyDescent="0.2">
      <c r="A66" t="s">
        <v>280</v>
      </c>
      <c r="B66">
        <v>14</v>
      </c>
      <c r="C66">
        <v>146.54470000000001</v>
      </c>
      <c r="D66">
        <v>1.2192781912203599E-3</v>
      </c>
      <c r="E66">
        <v>4.5935640189791602</v>
      </c>
      <c r="F66" t="s">
        <v>9</v>
      </c>
      <c r="G66" t="s">
        <v>7</v>
      </c>
      <c r="H66" t="s">
        <v>281</v>
      </c>
      <c r="I66" s="1" t="s">
        <v>282</v>
      </c>
      <c r="J66">
        <v>28225.982223484902</v>
      </c>
      <c r="K66">
        <v>27811.431443584301</v>
      </c>
      <c r="L66">
        <v>82125.904192608199</v>
      </c>
      <c r="M66">
        <v>104382.419722968</v>
      </c>
      <c r="N66">
        <v>126046.56472241299</v>
      </c>
      <c r="O66">
        <v>131364.88241528699</v>
      </c>
      <c r="Q66">
        <f t="shared" si="0"/>
        <v>28018.706833534601</v>
      </c>
      <c r="R66">
        <f t="shared" si="1"/>
        <v>93254.161957788107</v>
      </c>
      <c r="T66">
        <f t="shared" si="2"/>
        <v>3.3282821549128561</v>
      </c>
      <c r="V66" s="9">
        <f t="shared" si="3"/>
        <v>0.53338322282537121</v>
      </c>
    </row>
    <row r="67" spans="1:22" x14ac:dyDescent="0.2">
      <c r="A67" t="s">
        <v>537</v>
      </c>
      <c r="B67">
        <v>9</v>
      </c>
      <c r="C67">
        <v>103.2131</v>
      </c>
      <c r="D67">
        <v>1.8543268251711299E-2</v>
      </c>
      <c r="E67">
        <v>2.6417912766060101</v>
      </c>
      <c r="F67" t="s">
        <v>9</v>
      </c>
      <c r="G67" t="s">
        <v>7</v>
      </c>
      <c r="H67" t="s">
        <v>538</v>
      </c>
      <c r="I67" s="1" t="s">
        <v>539</v>
      </c>
      <c r="J67">
        <v>36216.809784658602</v>
      </c>
      <c r="K67">
        <v>42684.822807272001</v>
      </c>
      <c r="L67">
        <v>85740.229334141404</v>
      </c>
      <c r="M67">
        <v>99896.979937727403</v>
      </c>
      <c r="N67">
        <v>86570.086116137405</v>
      </c>
      <c r="O67">
        <v>121871.558575198</v>
      </c>
      <c r="Q67">
        <f t="shared" si="0"/>
        <v>39450.816295965298</v>
      </c>
      <c r="R67">
        <f t="shared" si="1"/>
        <v>92818.604635934404</v>
      </c>
      <c r="T67">
        <f t="shared" si="2"/>
        <v>2.3527676573178313</v>
      </c>
      <c r="V67" s="9">
        <f t="shared" si="3"/>
        <v>0.37704940182643287</v>
      </c>
    </row>
    <row r="68" spans="1:22" x14ac:dyDescent="0.2">
      <c r="A68" t="s">
        <v>1005</v>
      </c>
      <c r="B68">
        <v>25</v>
      </c>
      <c r="C68">
        <v>225.9041</v>
      </c>
      <c r="D68">
        <v>0.98761120125972301</v>
      </c>
      <c r="E68">
        <v>1.0292323538875801</v>
      </c>
      <c r="F68" t="s">
        <v>9</v>
      </c>
      <c r="G68" t="s">
        <v>8</v>
      </c>
      <c r="H68" t="s">
        <v>1006</v>
      </c>
      <c r="I68" s="1" t="s">
        <v>1007</v>
      </c>
      <c r="J68">
        <v>91763.701064266701</v>
      </c>
      <c r="K68">
        <v>94117.884838886996</v>
      </c>
      <c r="L68">
        <v>80824.033315724795</v>
      </c>
      <c r="M68">
        <v>102060.33976200099</v>
      </c>
      <c r="N68">
        <v>78797.712281597298</v>
      </c>
      <c r="O68">
        <v>109432.801510444</v>
      </c>
      <c r="Q68">
        <f t="shared" si="0"/>
        <v>92940.792951576848</v>
      </c>
      <c r="R68">
        <f t="shared" si="1"/>
        <v>91442.186538862894</v>
      </c>
      <c r="T68">
        <f t="shared" si="2"/>
        <v>0.98387568725075603</v>
      </c>
      <c r="V68" s="9">
        <f t="shared" si="3"/>
        <v>0.15767376697636848</v>
      </c>
    </row>
    <row r="69" spans="1:22" x14ac:dyDescent="0.2">
      <c r="A69" t="s">
        <v>1069</v>
      </c>
      <c r="B69">
        <v>39</v>
      </c>
      <c r="C69">
        <v>334.25619999999998</v>
      </c>
      <c r="D69">
        <v>0.13671692267589</v>
      </c>
      <c r="E69">
        <v>1.3611637184775101</v>
      </c>
      <c r="F69" t="s">
        <v>9</v>
      </c>
      <c r="G69" t="s">
        <v>8</v>
      </c>
      <c r="H69" t="s">
        <v>1070</v>
      </c>
      <c r="I69" s="1" t="s">
        <v>1071</v>
      </c>
      <c r="J69">
        <v>102975.531224698</v>
      </c>
      <c r="K69">
        <v>112968.28357082</v>
      </c>
      <c r="L69">
        <v>76972.161514307896</v>
      </c>
      <c r="M69">
        <v>92496.266959942004</v>
      </c>
      <c r="N69">
        <v>104676.72049718301</v>
      </c>
      <c r="O69">
        <v>125997.555769367</v>
      </c>
      <c r="Q69">
        <f t="shared" si="0"/>
        <v>107971.907397759</v>
      </c>
      <c r="R69">
        <f t="shared" si="1"/>
        <v>84734.21423712495</v>
      </c>
      <c r="T69">
        <f t="shared" si="2"/>
        <v>0.78478019217509576</v>
      </c>
      <c r="V69" s="9">
        <f t="shared" si="3"/>
        <v>0.12576715814012066</v>
      </c>
    </row>
    <row r="70" spans="1:22" x14ac:dyDescent="0.2">
      <c r="A70" t="s">
        <v>171</v>
      </c>
      <c r="B70">
        <v>8</v>
      </c>
      <c r="C70">
        <v>80.936499999999995</v>
      </c>
      <c r="D70">
        <v>3.7001512791937602E-3</v>
      </c>
      <c r="E70">
        <v>4.0810035395616797</v>
      </c>
      <c r="F70" t="s">
        <v>8</v>
      </c>
      <c r="G70" t="s">
        <v>7</v>
      </c>
      <c r="H70" t="s">
        <v>172</v>
      </c>
      <c r="I70" s="1" t="s">
        <v>173</v>
      </c>
      <c r="J70">
        <v>19035.444923334398</v>
      </c>
      <c r="K70">
        <v>21814.233805171501</v>
      </c>
      <c r="L70">
        <v>72076.029823552395</v>
      </c>
      <c r="M70">
        <v>94631.653657437593</v>
      </c>
      <c r="N70">
        <v>65566.916229920505</v>
      </c>
      <c r="O70">
        <v>76216.852151417494</v>
      </c>
      <c r="Q70">
        <f t="shared" si="0"/>
        <v>20424.839364252948</v>
      </c>
      <c r="R70">
        <f t="shared" si="1"/>
        <v>83353.841740495001</v>
      </c>
      <c r="T70">
        <f t="shared" si="2"/>
        <v>4.0810035395616797</v>
      </c>
      <c r="V70" s="9">
        <f t="shared" si="3"/>
        <v>0.65401270654895816</v>
      </c>
    </row>
    <row r="71" spans="1:22" x14ac:dyDescent="0.2">
      <c r="A71" t="s">
        <v>421</v>
      </c>
      <c r="B71">
        <v>6</v>
      </c>
      <c r="C71">
        <v>70.148399999999995</v>
      </c>
      <c r="D71">
        <v>1.02300063336169E-3</v>
      </c>
      <c r="E71">
        <v>2.59936081587131</v>
      </c>
      <c r="F71" t="s">
        <v>8</v>
      </c>
      <c r="G71" t="s">
        <v>7</v>
      </c>
      <c r="H71" s="6" t="s">
        <v>422</v>
      </c>
      <c r="I71" s="1" t="s">
        <v>423</v>
      </c>
      <c r="J71">
        <v>32840.798987457303</v>
      </c>
      <c r="K71">
        <v>30975.473026902499</v>
      </c>
      <c r="L71">
        <v>77000.002295301805</v>
      </c>
      <c r="M71">
        <v>88881.514593810003</v>
      </c>
      <c r="N71">
        <v>81098.841139506607</v>
      </c>
      <c r="O71">
        <v>80055.068614793607</v>
      </c>
      <c r="Q71">
        <f t="shared" si="0"/>
        <v>31908.136007179899</v>
      </c>
      <c r="R71">
        <f t="shared" si="1"/>
        <v>82940.758444555904</v>
      </c>
      <c r="T71">
        <f t="shared" si="2"/>
        <v>2.5993608158713113</v>
      </c>
      <c r="V71" s="9">
        <f t="shared" si="3"/>
        <v>0.41656788238607961</v>
      </c>
    </row>
    <row r="72" spans="1:22" x14ac:dyDescent="0.2">
      <c r="A72" t="s">
        <v>159</v>
      </c>
      <c r="B72">
        <v>11</v>
      </c>
      <c r="C72">
        <v>128.00030000000001</v>
      </c>
      <c r="D72">
        <v>2.20160186667862E-3</v>
      </c>
      <c r="E72">
        <v>4.9121242810432797</v>
      </c>
      <c r="F72" t="s">
        <v>9</v>
      </c>
      <c r="G72" t="s">
        <v>7</v>
      </c>
      <c r="H72" s="6" t="s">
        <v>160</v>
      </c>
      <c r="I72" s="7" t="s">
        <v>161</v>
      </c>
      <c r="J72" s="6">
        <v>15243.5750348614</v>
      </c>
      <c r="K72">
        <v>20532.606194352298</v>
      </c>
      <c r="L72">
        <v>73534.899436446896</v>
      </c>
      <c r="M72">
        <v>78756.637888416997</v>
      </c>
      <c r="N72">
        <v>93193.081961023694</v>
      </c>
      <c r="O72">
        <v>82543.966538001507</v>
      </c>
      <c r="Q72">
        <f t="shared" si="0"/>
        <v>17888.090614606848</v>
      </c>
      <c r="R72">
        <f t="shared" si="1"/>
        <v>76145.768662431947</v>
      </c>
      <c r="T72">
        <f t="shared" si="2"/>
        <v>4.2567857186643341</v>
      </c>
      <c r="V72" s="9">
        <f t="shared" si="3"/>
        <v>0.68218317432815256</v>
      </c>
    </row>
    <row r="73" spans="1:22" x14ac:dyDescent="0.2">
      <c r="A73" t="s">
        <v>1156</v>
      </c>
      <c r="B73">
        <v>7</v>
      </c>
      <c r="C73">
        <v>75.941000000000003</v>
      </c>
      <c r="D73">
        <v>0.88353469827612996</v>
      </c>
      <c r="E73">
        <v>2.6505880642320898</v>
      </c>
      <c r="F73" t="s">
        <v>7</v>
      </c>
      <c r="G73" t="s">
        <v>8</v>
      </c>
      <c r="H73" s="6" t="s">
        <v>1157</v>
      </c>
      <c r="I73" s="7" t="s">
        <v>1158</v>
      </c>
      <c r="J73" s="6">
        <v>35127.646985734697</v>
      </c>
      <c r="K73">
        <v>366965.80758854997</v>
      </c>
      <c r="L73">
        <v>75854.810243460204</v>
      </c>
      <c r="M73">
        <v>75844.905000966901</v>
      </c>
      <c r="N73">
        <v>104006.24171392201</v>
      </c>
      <c r="O73">
        <v>133849.342390518</v>
      </c>
      <c r="Q73">
        <f t="shared" ref="Q73:Q136" si="4">AVERAGE(J73:K73)</f>
        <v>201046.72728714233</v>
      </c>
      <c r="R73">
        <f t="shared" ref="R73:R136" si="5">AVERAGE(L73:M73)</f>
        <v>75849.857622213545</v>
      </c>
      <c r="T73">
        <f t="shared" ref="T73:T136" si="6">R73/Q73</f>
        <v>0.37727476913305824</v>
      </c>
      <c r="V73" s="9">
        <f t="shared" ref="V73:V136" si="7">T73/6.23994533851795</f>
        <v>6.0461229813058716E-2</v>
      </c>
    </row>
    <row r="74" spans="1:22" x14ac:dyDescent="0.2">
      <c r="A74" t="s">
        <v>20</v>
      </c>
      <c r="B74">
        <v>3</v>
      </c>
      <c r="C74">
        <v>32.423200000000001</v>
      </c>
      <c r="D74">
        <v>1.3056824941242199E-3</v>
      </c>
      <c r="E74">
        <v>9.9495455640493198</v>
      </c>
      <c r="F74" t="s">
        <v>9</v>
      </c>
      <c r="G74" t="s">
        <v>7</v>
      </c>
      <c r="H74" s="6" t="s">
        <v>21</v>
      </c>
      <c r="I74" s="7" t="s">
        <v>21</v>
      </c>
      <c r="J74" s="6">
        <v>8720.6532150475396</v>
      </c>
      <c r="K74">
        <v>11620.7578440424</v>
      </c>
      <c r="L74">
        <v>60014.834603392897</v>
      </c>
      <c r="M74">
        <v>76908.052334145701</v>
      </c>
      <c r="N74">
        <v>104061.017271501</v>
      </c>
      <c r="O74">
        <v>98326.778897970304</v>
      </c>
      <c r="Q74">
        <f t="shared" si="4"/>
        <v>10170.70552954497</v>
      </c>
      <c r="R74">
        <f t="shared" si="5"/>
        <v>68461.443468769299</v>
      </c>
      <c r="T74">
        <f t="shared" si="6"/>
        <v>6.7312383855667699</v>
      </c>
      <c r="V74" s="9">
        <f t="shared" si="7"/>
        <v>1.0787335497982915</v>
      </c>
    </row>
    <row r="75" spans="1:22" x14ac:dyDescent="0.2">
      <c r="A75" t="s">
        <v>495</v>
      </c>
      <c r="B75">
        <v>14</v>
      </c>
      <c r="C75">
        <v>145.7045</v>
      </c>
      <c r="D75">
        <v>3.6640405082075701E-3</v>
      </c>
      <c r="E75">
        <v>3.0767218741275499</v>
      </c>
      <c r="F75" t="s">
        <v>9</v>
      </c>
      <c r="G75" t="s">
        <v>7</v>
      </c>
      <c r="H75" s="6" t="s">
        <v>496</v>
      </c>
      <c r="I75" s="7" t="s">
        <v>497</v>
      </c>
      <c r="J75" s="6">
        <v>28091.575931217201</v>
      </c>
      <c r="K75">
        <v>27012.212838986899</v>
      </c>
      <c r="L75">
        <v>58786.376443797002</v>
      </c>
      <c r="M75">
        <v>75610.792112034498</v>
      </c>
      <c r="N75">
        <v>82325.3965240908</v>
      </c>
      <c r="O75">
        <v>87213.635732500305</v>
      </c>
      <c r="Q75">
        <f t="shared" si="4"/>
        <v>27551.894385102052</v>
      </c>
      <c r="R75">
        <f t="shared" si="5"/>
        <v>67198.584277915754</v>
      </c>
      <c r="T75">
        <f t="shared" si="6"/>
        <v>2.4389823559374411</v>
      </c>
      <c r="V75" s="9">
        <f t="shared" si="7"/>
        <v>0.39086598096975061</v>
      </c>
    </row>
    <row r="76" spans="1:22" x14ac:dyDescent="0.2">
      <c r="A76" t="s">
        <v>471</v>
      </c>
      <c r="B76">
        <v>21</v>
      </c>
      <c r="C76">
        <v>188.13759999999999</v>
      </c>
      <c r="D76">
        <v>3.2934968024016498E-3</v>
      </c>
      <c r="E76">
        <v>3.3971988978947101</v>
      </c>
      <c r="F76" t="s">
        <v>9</v>
      </c>
      <c r="G76" t="s">
        <v>7</v>
      </c>
      <c r="H76" s="6" t="s">
        <v>472</v>
      </c>
      <c r="I76" s="7" t="s">
        <v>473</v>
      </c>
      <c r="J76" s="6">
        <v>24850.802666574498</v>
      </c>
      <c r="K76">
        <v>27805.906833826401</v>
      </c>
      <c r="L76">
        <v>57585.314711696999</v>
      </c>
      <c r="M76">
        <v>73287.884559361497</v>
      </c>
      <c r="N76">
        <v>91568.062651580607</v>
      </c>
      <c r="O76">
        <v>87317.252829942998</v>
      </c>
      <c r="Q76">
        <f t="shared" si="4"/>
        <v>26328.354750200451</v>
      </c>
      <c r="R76">
        <f t="shared" si="5"/>
        <v>65436.599635529245</v>
      </c>
      <c r="T76">
        <f t="shared" si="6"/>
        <v>2.4854040541606968</v>
      </c>
      <c r="V76" s="9">
        <f t="shared" si="7"/>
        <v>0.39830542085341492</v>
      </c>
    </row>
    <row r="77" spans="1:22" x14ac:dyDescent="0.2">
      <c r="A77" t="s">
        <v>710</v>
      </c>
      <c r="B77">
        <v>5</v>
      </c>
      <c r="C77">
        <v>45.094099999999997</v>
      </c>
      <c r="D77">
        <v>5.3064336244209802E-2</v>
      </c>
      <c r="E77">
        <v>2.1816775298053002</v>
      </c>
      <c r="F77" t="s">
        <v>9</v>
      </c>
      <c r="G77" t="s">
        <v>7</v>
      </c>
      <c r="H77" s="6" t="s">
        <v>711</v>
      </c>
      <c r="I77" s="7" t="s">
        <v>712</v>
      </c>
      <c r="J77" s="6">
        <v>34509.901099894698</v>
      </c>
      <c r="K77">
        <v>36187.379961005303</v>
      </c>
      <c r="L77">
        <v>50373.470276749496</v>
      </c>
      <c r="M77">
        <v>79751.470446232197</v>
      </c>
      <c r="N77">
        <v>74919.493807936698</v>
      </c>
      <c r="O77">
        <v>79319.175700958702</v>
      </c>
      <c r="Q77">
        <f t="shared" si="4"/>
        <v>35348.64053045</v>
      </c>
      <c r="R77">
        <f t="shared" si="5"/>
        <v>65062.47036149085</v>
      </c>
      <c r="T77">
        <f t="shared" si="6"/>
        <v>1.8405932840739598</v>
      </c>
      <c r="V77" s="9">
        <f t="shared" si="7"/>
        <v>0.29496945633679528</v>
      </c>
    </row>
    <row r="78" spans="1:22" x14ac:dyDescent="0.2">
      <c r="A78" t="s">
        <v>247</v>
      </c>
      <c r="B78">
        <v>11</v>
      </c>
      <c r="C78">
        <v>117.414</v>
      </c>
      <c r="D78">
        <v>5.0656377257174401E-4</v>
      </c>
      <c r="E78">
        <v>5.0304757593802103</v>
      </c>
      <c r="F78" t="s">
        <v>9</v>
      </c>
      <c r="G78" t="s">
        <v>7</v>
      </c>
      <c r="H78" s="6" t="s">
        <v>248</v>
      </c>
      <c r="I78" s="7" t="s">
        <v>249</v>
      </c>
      <c r="J78" s="6">
        <v>17581.6632995523</v>
      </c>
      <c r="K78">
        <v>17411.145786691301</v>
      </c>
      <c r="L78">
        <v>57334.445860313099</v>
      </c>
      <c r="M78">
        <v>67940.114793701403</v>
      </c>
      <c r="N78">
        <v>91977.829918816904</v>
      </c>
      <c r="O78">
        <v>84052.647942151307</v>
      </c>
      <c r="Q78">
        <f t="shared" si="4"/>
        <v>17496.4045431218</v>
      </c>
      <c r="R78">
        <f t="shared" si="5"/>
        <v>62637.280327007247</v>
      </c>
      <c r="T78">
        <f t="shared" si="6"/>
        <v>3.5800086910788345</v>
      </c>
      <c r="V78" s="9">
        <f t="shared" si="7"/>
        <v>0.57372436726010212</v>
      </c>
    </row>
    <row r="79" spans="1:22" x14ac:dyDescent="0.2">
      <c r="A79" t="s">
        <v>232</v>
      </c>
      <c r="B79">
        <v>4</v>
      </c>
      <c r="C79">
        <v>46.7027</v>
      </c>
      <c r="D79">
        <v>6.37584248548428E-4</v>
      </c>
      <c r="E79">
        <v>5.8194968101017297</v>
      </c>
      <c r="F79" t="s">
        <v>9</v>
      </c>
      <c r="G79" t="s">
        <v>7</v>
      </c>
      <c r="H79" s="6" t="s">
        <v>233</v>
      </c>
      <c r="I79" s="7" t="s">
        <v>234</v>
      </c>
      <c r="J79" s="6">
        <v>15955.240455269</v>
      </c>
      <c r="K79">
        <v>14840.227430793901</v>
      </c>
      <c r="L79">
        <v>51742.2160350915</v>
      </c>
      <c r="M79">
        <v>63937.087692904301</v>
      </c>
      <c r="N79">
        <v>89136.521622144297</v>
      </c>
      <c r="O79">
        <v>90077.6055063893</v>
      </c>
      <c r="Q79">
        <f t="shared" si="4"/>
        <v>15397.73394303145</v>
      </c>
      <c r="R79">
        <f t="shared" si="5"/>
        <v>57839.651863997904</v>
      </c>
      <c r="T79">
        <f t="shared" si="6"/>
        <v>3.756374287151155</v>
      </c>
      <c r="V79" s="9">
        <f t="shared" si="7"/>
        <v>0.60198833216755898</v>
      </c>
    </row>
    <row r="80" spans="1:22" x14ac:dyDescent="0.2">
      <c r="A80" t="s">
        <v>210</v>
      </c>
      <c r="B80">
        <v>13</v>
      </c>
      <c r="C80">
        <v>135.25909999999999</v>
      </c>
      <c r="D80">
        <v>1.0014387155779E-3</v>
      </c>
      <c r="E80">
        <v>5.1171811234131797</v>
      </c>
      <c r="F80" t="s">
        <v>9</v>
      </c>
      <c r="G80" t="s">
        <v>7</v>
      </c>
      <c r="H80" s="6" t="s">
        <v>211</v>
      </c>
      <c r="I80" s="7" t="s">
        <v>212</v>
      </c>
      <c r="J80" s="6">
        <v>13048.368628210799</v>
      </c>
      <c r="K80">
        <v>16447.971638277901</v>
      </c>
      <c r="L80">
        <v>54857.267592984397</v>
      </c>
      <c r="M80">
        <v>60083.976402874701</v>
      </c>
      <c r="N80">
        <v>76302.156132898905</v>
      </c>
      <c r="O80">
        <v>74635.959488548993</v>
      </c>
      <c r="Q80">
        <f t="shared" si="4"/>
        <v>14748.17013324435</v>
      </c>
      <c r="R80">
        <f t="shared" si="5"/>
        <v>57470.621997929549</v>
      </c>
      <c r="T80">
        <f t="shared" si="6"/>
        <v>3.8967967875813336</v>
      </c>
      <c r="V80" s="9">
        <f t="shared" si="7"/>
        <v>0.6244921351357321</v>
      </c>
    </row>
    <row r="81" spans="1:22" x14ac:dyDescent="0.2">
      <c r="A81" t="s">
        <v>1147</v>
      </c>
      <c r="B81">
        <v>18</v>
      </c>
      <c r="C81">
        <v>179.18360000000001</v>
      </c>
      <c r="D81">
        <v>5.3689086787915797E-3</v>
      </c>
      <c r="E81">
        <v>2.2639667275869102</v>
      </c>
      <c r="F81" t="s">
        <v>7</v>
      </c>
      <c r="G81" t="s">
        <v>8</v>
      </c>
      <c r="H81" s="6" t="s">
        <v>1148</v>
      </c>
      <c r="I81" s="7" t="s">
        <v>1149</v>
      </c>
      <c r="J81" s="6">
        <v>115168.46167665999</v>
      </c>
      <c r="K81">
        <v>137910.22186610999</v>
      </c>
      <c r="L81">
        <v>52624.590680051901</v>
      </c>
      <c r="M81">
        <v>59160.922975671601</v>
      </c>
      <c r="N81">
        <v>62057.426526437797</v>
      </c>
      <c r="O81">
        <v>57641.105396920597</v>
      </c>
      <c r="Q81">
        <f t="shared" si="4"/>
        <v>126539.34177138499</v>
      </c>
      <c r="R81">
        <f t="shared" si="5"/>
        <v>55892.756827861755</v>
      </c>
      <c r="T81">
        <f t="shared" si="6"/>
        <v>0.4417026044662189</v>
      </c>
      <c r="V81" s="9">
        <f t="shared" si="7"/>
        <v>7.0786293870184397E-2</v>
      </c>
    </row>
    <row r="82" spans="1:22" x14ac:dyDescent="0.2">
      <c r="A82" t="s">
        <v>60</v>
      </c>
      <c r="B82">
        <v>19</v>
      </c>
      <c r="C82">
        <v>175.51900000000001</v>
      </c>
      <c r="D82">
        <v>1.10556753802415E-3</v>
      </c>
      <c r="E82">
        <v>7.2633537966775004</v>
      </c>
      <c r="F82" t="s">
        <v>9</v>
      </c>
      <c r="G82" t="s">
        <v>7</v>
      </c>
      <c r="H82" s="6" t="s">
        <v>61</v>
      </c>
      <c r="I82" s="7" t="s">
        <v>62</v>
      </c>
      <c r="J82" s="6">
        <v>11224.789281831299</v>
      </c>
      <c r="K82">
        <v>8280.2120025316508</v>
      </c>
      <c r="L82">
        <v>51924.182060444102</v>
      </c>
      <c r="M82">
        <v>57055.1496406062</v>
      </c>
      <c r="N82">
        <v>71050.976300252602</v>
      </c>
      <c r="O82">
        <v>70620.748832724799</v>
      </c>
      <c r="Q82">
        <f t="shared" si="4"/>
        <v>9752.500642181476</v>
      </c>
      <c r="R82">
        <f t="shared" si="5"/>
        <v>54489.665850525154</v>
      </c>
      <c r="T82">
        <f t="shared" si="6"/>
        <v>5.5872506805943365</v>
      </c>
      <c r="V82" s="9">
        <f t="shared" si="7"/>
        <v>0.89540058085210161</v>
      </c>
    </row>
    <row r="83" spans="1:22" x14ac:dyDescent="0.2">
      <c r="A83" t="s">
        <v>653</v>
      </c>
      <c r="B83">
        <v>19</v>
      </c>
      <c r="C83">
        <v>143.84100000000001</v>
      </c>
      <c r="D83">
        <v>9.3250167994895997E-3</v>
      </c>
      <c r="E83">
        <v>3.0959094015782198</v>
      </c>
      <c r="F83" t="s">
        <v>9</v>
      </c>
      <c r="G83" t="s">
        <v>7</v>
      </c>
      <c r="H83" s="6" t="s">
        <v>654</v>
      </c>
      <c r="I83" s="7" t="s">
        <v>655</v>
      </c>
      <c r="J83" s="6">
        <v>23479.9372445841</v>
      </c>
      <c r="K83">
        <v>29619.460355913401</v>
      </c>
      <c r="L83">
        <v>49317.125460226402</v>
      </c>
      <c r="M83">
        <v>57234.105026876197</v>
      </c>
      <c r="N83">
        <v>73532.109957838897</v>
      </c>
      <c r="O83">
        <v>90858.814291681105</v>
      </c>
      <c r="Q83">
        <f t="shared" si="4"/>
        <v>26549.698800248749</v>
      </c>
      <c r="R83">
        <f t="shared" si="5"/>
        <v>53275.615243551299</v>
      </c>
      <c r="T83">
        <f t="shared" si="6"/>
        <v>2.0066372746591066</v>
      </c>
      <c r="V83" s="9">
        <f t="shared" si="7"/>
        <v>0.32157930331096507</v>
      </c>
    </row>
    <row r="84" spans="1:22" x14ac:dyDescent="0.2">
      <c r="A84" t="s">
        <v>1054</v>
      </c>
      <c r="B84">
        <v>26</v>
      </c>
      <c r="C84">
        <v>224.89250000000001</v>
      </c>
      <c r="D84">
        <v>0.35364092789694102</v>
      </c>
      <c r="E84">
        <v>1.31633806924381</v>
      </c>
      <c r="F84" t="s">
        <v>9</v>
      </c>
      <c r="G84" t="s">
        <v>8</v>
      </c>
      <c r="H84" s="6" t="s">
        <v>1055</v>
      </c>
      <c r="I84" s="7" t="s">
        <v>1056</v>
      </c>
      <c r="J84" s="6">
        <v>67253.755536746306</v>
      </c>
      <c r="K84">
        <v>66119.706337350202</v>
      </c>
      <c r="L84">
        <v>48231.248710129898</v>
      </c>
      <c r="M84">
        <v>57644.977115839501</v>
      </c>
      <c r="N84">
        <v>82303.780185129697</v>
      </c>
      <c r="O84">
        <v>57065.126497448502</v>
      </c>
      <c r="Q84">
        <f t="shared" si="4"/>
        <v>66686.730937048254</v>
      </c>
      <c r="R84">
        <f t="shared" si="5"/>
        <v>52938.112912984696</v>
      </c>
      <c r="T84">
        <f t="shared" si="6"/>
        <v>0.79383277856216783</v>
      </c>
      <c r="V84" s="9">
        <f t="shared" si="7"/>
        <v>0.12721790584638537</v>
      </c>
    </row>
    <row r="85" spans="1:22" x14ac:dyDescent="0.2">
      <c r="A85" t="s">
        <v>837</v>
      </c>
      <c r="B85">
        <v>10</v>
      </c>
      <c r="C85">
        <v>86.834999999999994</v>
      </c>
      <c r="D85">
        <v>3.0146741678122001E-3</v>
      </c>
      <c r="E85">
        <v>1.9747376725046899</v>
      </c>
      <c r="F85" t="s">
        <v>9</v>
      </c>
      <c r="G85" t="s">
        <v>7</v>
      </c>
      <c r="H85" s="6" t="s">
        <v>838</v>
      </c>
      <c r="I85" s="7" t="s">
        <v>839</v>
      </c>
      <c r="J85" s="6">
        <v>34340.337369486602</v>
      </c>
      <c r="K85">
        <v>34297.895494424498</v>
      </c>
      <c r="L85">
        <v>48616.000514728199</v>
      </c>
      <c r="M85">
        <v>55573.900098112303</v>
      </c>
      <c r="N85">
        <v>69341.054304749894</v>
      </c>
      <c r="O85">
        <v>66201.449905764399</v>
      </c>
      <c r="Q85">
        <f t="shared" si="4"/>
        <v>34319.116431955554</v>
      </c>
      <c r="R85">
        <f t="shared" si="5"/>
        <v>52094.950306420251</v>
      </c>
      <c r="T85">
        <f t="shared" si="6"/>
        <v>1.5179572122641563</v>
      </c>
      <c r="V85" s="9">
        <f t="shared" si="7"/>
        <v>0.24326450472155681</v>
      </c>
    </row>
    <row r="86" spans="1:22" x14ac:dyDescent="0.2">
      <c r="A86" t="s">
        <v>403</v>
      </c>
      <c r="B86">
        <v>15</v>
      </c>
      <c r="C86">
        <v>159.96180000000001</v>
      </c>
      <c r="D86">
        <v>6.5292840216307803E-3</v>
      </c>
      <c r="E86">
        <v>2.9567842788600398</v>
      </c>
      <c r="F86" t="s">
        <v>9</v>
      </c>
      <c r="G86" t="s">
        <v>7</v>
      </c>
      <c r="H86" s="6" t="s">
        <v>404</v>
      </c>
      <c r="I86" s="7" t="s">
        <v>405</v>
      </c>
      <c r="J86" s="6">
        <v>18911.7811250825</v>
      </c>
      <c r="K86">
        <v>19419.621990821801</v>
      </c>
      <c r="L86">
        <v>44655.506452332498</v>
      </c>
      <c r="M86">
        <v>57204.922884203501</v>
      </c>
      <c r="N86">
        <v>62326.696101457099</v>
      </c>
      <c r="O86">
        <v>51010.994018295401</v>
      </c>
      <c r="Q86">
        <f t="shared" si="4"/>
        <v>19165.70155795215</v>
      </c>
      <c r="R86">
        <f t="shared" si="5"/>
        <v>50930.214668268003</v>
      </c>
      <c r="T86">
        <f t="shared" si="6"/>
        <v>2.6573623988805282</v>
      </c>
      <c r="V86" s="9">
        <f t="shared" si="7"/>
        <v>0.42586308929297101</v>
      </c>
    </row>
    <row r="87" spans="1:22" x14ac:dyDescent="0.2">
      <c r="A87" t="s">
        <v>107</v>
      </c>
      <c r="B87">
        <v>4</v>
      </c>
      <c r="C87">
        <v>38.682000000000002</v>
      </c>
      <c r="D87">
        <v>1.43781888592243E-3</v>
      </c>
      <c r="E87">
        <v>5.6973459001942501</v>
      </c>
      <c r="F87" t="s">
        <v>9</v>
      </c>
      <c r="G87" t="s">
        <v>7</v>
      </c>
      <c r="H87" s="6" t="s">
        <v>108</v>
      </c>
      <c r="I87" s="7" t="s">
        <v>108</v>
      </c>
      <c r="J87" s="6">
        <v>11508.8779231396</v>
      </c>
      <c r="K87">
        <v>9228.8369056162101</v>
      </c>
      <c r="L87">
        <v>45331.388026709901</v>
      </c>
      <c r="M87">
        <v>56027.182540647103</v>
      </c>
      <c r="N87">
        <v>57573.145482812302</v>
      </c>
      <c r="O87">
        <v>60576.789076196997</v>
      </c>
      <c r="Q87">
        <f t="shared" si="4"/>
        <v>10368.857414377904</v>
      </c>
      <c r="R87">
        <f t="shared" si="5"/>
        <v>50679.285283678502</v>
      </c>
      <c r="T87">
        <f t="shared" si="6"/>
        <v>4.8876441500106296</v>
      </c>
      <c r="V87" s="9">
        <f t="shared" si="7"/>
        <v>0.78328316753676797</v>
      </c>
    </row>
    <row r="88" spans="1:22" x14ac:dyDescent="0.2">
      <c r="A88" t="s">
        <v>453</v>
      </c>
      <c r="B88">
        <v>6</v>
      </c>
      <c r="C88">
        <v>60.569400000000002</v>
      </c>
      <c r="D88">
        <v>4.6643828413325296E-3</v>
      </c>
      <c r="E88">
        <v>3.33926444239358</v>
      </c>
      <c r="F88" t="s">
        <v>9</v>
      </c>
      <c r="G88" t="s">
        <v>7</v>
      </c>
      <c r="H88" s="6" t="s">
        <v>454</v>
      </c>
      <c r="I88" s="7" t="s">
        <v>455</v>
      </c>
      <c r="J88" s="6">
        <v>20118.163088266101</v>
      </c>
      <c r="K88">
        <v>19310.670710000599</v>
      </c>
      <c r="L88">
        <v>42918.134956139504</v>
      </c>
      <c r="M88">
        <v>56558.025701746999</v>
      </c>
      <c r="N88">
        <v>62080.186720165402</v>
      </c>
      <c r="O88">
        <v>69583.115987432699</v>
      </c>
      <c r="Q88">
        <f t="shared" si="4"/>
        <v>19714.41689913335</v>
      </c>
      <c r="R88">
        <f t="shared" si="5"/>
        <v>49738.080328943252</v>
      </c>
      <c r="T88">
        <f t="shared" si="6"/>
        <v>2.5229293153037538</v>
      </c>
      <c r="V88" s="9">
        <f t="shared" si="7"/>
        <v>0.40431913717740592</v>
      </c>
    </row>
    <row r="89" spans="1:22" x14ac:dyDescent="0.2">
      <c r="A89" t="s">
        <v>903</v>
      </c>
      <c r="B89">
        <v>23</v>
      </c>
      <c r="C89">
        <v>179.1892</v>
      </c>
      <c r="D89">
        <v>2.4403161352911901E-2</v>
      </c>
      <c r="E89">
        <v>1.7940774910236801</v>
      </c>
      <c r="F89" t="s">
        <v>9</v>
      </c>
      <c r="G89" t="s">
        <v>7</v>
      </c>
      <c r="H89" s="6" t="s">
        <v>904</v>
      </c>
      <c r="I89" s="7" t="s">
        <v>905</v>
      </c>
      <c r="J89" s="6">
        <v>35441.456601831698</v>
      </c>
      <c r="K89">
        <v>37490.570413347399</v>
      </c>
      <c r="L89">
        <v>43684.108257642103</v>
      </c>
      <c r="M89">
        <v>54973.5528785918</v>
      </c>
      <c r="N89">
        <v>68094.086039118803</v>
      </c>
      <c r="O89">
        <v>62751.622003544799</v>
      </c>
      <c r="Q89">
        <f t="shared" si="4"/>
        <v>36466.013507589552</v>
      </c>
      <c r="R89">
        <f t="shared" si="5"/>
        <v>49328.830568116951</v>
      </c>
      <c r="T89">
        <f t="shared" si="6"/>
        <v>1.3527343908280598</v>
      </c>
      <c r="V89" s="9">
        <f t="shared" si="7"/>
        <v>0.21678625652021302</v>
      </c>
    </row>
    <row r="90" spans="1:22" x14ac:dyDescent="0.2">
      <c r="A90" t="s">
        <v>555</v>
      </c>
      <c r="B90">
        <v>7</v>
      </c>
      <c r="C90">
        <v>74.159899999999993</v>
      </c>
      <c r="D90">
        <v>8.2513770110402805E-3</v>
      </c>
      <c r="E90">
        <v>2.2886466499459202</v>
      </c>
      <c r="F90" t="s">
        <v>8</v>
      </c>
      <c r="G90" t="s">
        <v>7</v>
      </c>
      <c r="H90" s="6" t="s">
        <v>556</v>
      </c>
      <c r="I90" s="7" t="s">
        <v>556</v>
      </c>
      <c r="J90" s="6">
        <v>20911.834101980199</v>
      </c>
      <c r="K90">
        <v>21132.3503575375</v>
      </c>
      <c r="L90">
        <v>42215.832751070302</v>
      </c>
      <c r="M90">
        <v>54008.449161913297</v>
      </c>
      <c r="N90">
        <v>38221.8069182709</v>
      </c>
      <c r="O90">
        <v>39636.278557642698</v>
      </c>
      <c r="Q90">
        <f t="shared" si="4"/>
        <v>21022.092229758848</v>
      </c>
      <c r="R90">
        <f t="shared" si="5"/>
        <v>48112.140956491799</v>
      </c>
      <c r="T90">
        <f t="shared" si="6"/>
        <v>2.2886466499459228</v>
      </c>
      <c r="V90" s="9">
        <f t="shared" si="7"/>
        <v>0.36677350934767955</v>
      </c>
    </row>
    <row r="91" spans="1:22" x14ac:dyDescent="0.2">
      <c r="A91" t="s">
        <v>1204</v>
      </c>
      <c r="B91">
        <v>19</v>
      </c>
      <c r="C91">
        <v>208.4385</v>
      </c>
      <c r="D91">
        <v>3.9521156917390297E-3</v>
      </c>
      <c r="E91">
        <v>3.8577716912613802</v>
      </c>
      <c r="F91" t="s">
        <v>7</v>
      </c>
      <c r="G91" t="s">
        <v>8</v>
      </c>
      <c r="H91" s="6" t="s">
        <v>1205</v>
      </c>
      <c r="I91" s="1" t="s">
        <v>1206</v>
      </c>
      <c r="J91">
        <v>170530.88881941701</v>
      </c>
      <c r="K91">
        <v>198040.43977996099</v>
      </c>
      <c r="L91">
        <v>42505.189646618397</v>
      </c>
      <c r="M91">
        <v>53034.764009598402</v>
      </c>
      <c r="N91">
        <v>68182.648004495393</v>
      </c>
      <c r="O91">
        <v>56718.578514388602</v>
      </c>
      <c r="Q91">
        <f t="shared" si="4"/>
        <v>184285.664299689</v>
      </c>
      <c r="R91">
        <f t="shared" si="5"/>
        <v>47769.976828108396</v>
      </c>
      <c r="T91">
        <f t="shared" si="6"/>
        <v>0.25921699883515581</v>
      </c>
      <c r="V91" s="9">
        <f t="shared" si="7"/>
        <v>4.1541549608625654E-2</v>
      </c>
    </row>
    <row r="92" spans="1:22" x14ac:dyDescent="0.2">
      <c r="A92" t="s">
        <v>546</v>
      </c>
      <c r="B92">
        <v>14</v>
      </c>
      <c r="C92">
        <v>115.401</v>
      </c>
      <c r="D92">
        <v>2.00359150253537E-3</v>
      </c>
      <c r="E92">
        <v>3.4248256707404501</v>
      </c>
      <c r="F92" t="s">
        <v>9</v>
      </c>
      <c r="G92" t="s">
        <v>7</v>
      </c>
      <c r="H92" s="6" t="s">
        <v>547</v>
      </c>
      <c r="I92" s="1" t="s">
        <v>548</v>
      </c>
      <c r="J92">
        <v>20210.6449668639</v>
      </c>
      <c r="K92">
        <v>19670.0706317615</v>
      </c>
      <c r="L92">
        <v>42043.222780989097</v>
      </c>
      <c r="M92">
        <v>50317.988216687401</v>
      </c>
      <c r="N92">
        <v>72850.859157979503</v>
      </c>
      <c r="O92">
        <v>63733.6393916917</v>
      </c>
      <c r="Q92">
        <f t="shared" si="4"/>
        <v>19940.3577993127</v>
      </c>
      <c r="R92">
        <f t="shared" si="5"/>
        <v>46180.605498838253</v>
      </c>
      <c r="T92">
        <f t="shared" si="6"/>
        <v>2.3159366528734</v>
      </c>
      <c r="V92" s="9">
        <f t="shared" si="7"/>
        <v>0.37114694556338185</v>
      </c>
    </row>
    <row r="93" spans="1:22" x14ac:dyDescent="0.2">
      <c r="A93" t="s">
        <v>36</v>
      </c>
      <c r="B93">
        <v>10</v>
      </c>
      <c r="C93">
        <v>89.437399999999997</v>
      </c>
      <c r="D93">
        <v>7.8305915017873296E-4</v>
      </c>
      <c r="E93">
        <v>6.72125812863906</v>
      </c>
      <c r="F93" t="s">
        <v>9</v>
      </c>
      <c r="G93" t="s">
        <v>7</v>
      </c>
      <c r="H93" s="6" t="s">
        <v>37</v>
      </c>
      <c r="I93" s="1" t="s">
        <v>38</v>
      </c>
      <c r="J93">
        <v>7965.3772699959</v>
      </c>
      <c r="K93">
        <v>7389.9491215967901</v>
      </c>
      <c r="L93">
        <v>40906.846788469098</v>
      </c>
      <c r="M93">
        <v>50011.488684434902</v>
      </c>
      <c r="N93">
        <v>56169.036091939299</v>
      </c>
      <c r="O93">
        <v>47038.076235459099</v>
      </c>
      <c r="Q93">
        <f t="shared" si="4"/>
        <v>7677.6631957963455</v>
      </c>
      <c r="R93">
        <f t="shared" si="5"/>
        <v>45459.167736452</v>
      </c>
      <c r="T93">
        <f t="shared" si="6"/>
        <v>5.9209640455889874</v>
      </c>
      <c r="V93" s="9">
        <f t="shared" si="7"/>
        <v>0.94888075525919202</v>
      </c>
    </row>
    <row r="94" spans="1:22" x14ac:dyDescent="0.2">
      <c r="A94" t="s">
        <v>984</v>
      </c>
      <c r="B94">
        <v>17</v>
      </c>
      <c r="C94">
        <v>145.4496</v>
      </c>
      <c r="D94">
        <v>0.16755507799335401</v>
      </c>
      <c r="E94">
        <v>1.38370617312193</v>
      </c>
      <c r="F94" t="s">
        <v>9</v>
      </c>
      <c r="G94" t="s">
        <v>7</v>
      </c>
      <c r="H94" s="6" t="s">
        <v>985</v>
      </c>
      <c r="I94" s="1" t="s">
        <v>986</v>
      </c>
      <c r="J94">
        <v>44403.628903172903</v>
      </c>
      <c r="K94">
        <v>37555.613393359599</v>
      </c>
      <c r="L94">
        <v>40610.684276654902</v>
      </c>
      <c r="M94">
        <v>50218.689074944697</v>
      </c>
      <c r="N94">
        <v>52344.088364183597</v>
      </c>
      <c r="O94">
        <v>61063.421145924302</v>
      </c>
      <c r="Q94">
        <f t="shared" si="4"/>
        <v>40979.621148266247</v>
      </c>
      <c r="R94">
        <f t="shared" si="5"/>
        <v>45414.6866757998</v>
      </c>
      <c r="T94">
        <f t="shared" si="6"/>
        <v>1.1082261232110291</v>
      </c>
      <c r="V94" s="9">
        <f t="shared" si="7"/>
        <v>0.17760189602466037</v>
      </c>
    </row>
    <row r="95" spans="1:22" x14ac:dyDescent="0.2">
      <c r="A95" t="s">
        <v>30</v>
      </c>
      <c r="B95">
        <v>7</v>
      </c>
      <c r="C95">
        <v>68.6464</v>
      </c>
      <c r="D95">
        <v>3.9576655824370803E-2</v>
      </c>
      <c r="E95">
        <v>8.07102764353189</v>
      </c>
      <c r="F95" t="s">
        <v>9</v>
      </c>
      <c r="G95" t="s">
        <v>7</v>
      </c>
      <c r="H95" s="6" t="s">
        <v>31</v>
      </c>
      <c r="I95" s="1" t="s">
        <v>32</v>
      </c>
      <c r="J95">
        <v>6234.5890668012598</v>
      </c>
      <c r="K95">
        <v>8589.5276741101698</v>
      </c>
      <c r="L95">
        <v>42977.226939414897</v>
      </c>
      <c r="M95">
        <v>45470.780171431703</v>
      </c>
      <c r="N95">
        <v>30590.0589729372</v>
      </c>
      <c r="O95">
        <v>89055.797033902796</v>
      </c>
      <c r="Q95">
        <f t="shared" si="4"/>
        <v>7412.0583704557148</v>
      </c>
      <c r="R95">
        <f t="shared" si="5"/>
        <v>44224.003555423304</v>
      </c>
      <c r="T95">
        <f t="shared" si="6"/>
        <v>5.9664942375115544</v>
      </c>
      <c r="V95" s="9">
        <f t="shared" si="7"/>
        <v>0.95617732429185942</v>
      </c>
    </row>
    <row r="96" spans="1:22" x14ac:dyDescent="0.2">
      <c r="A96" t="s">
        <v>1171</v>
      </c>
      <c r="B96">
        <v>25</v>
      </c>
      <c r="C96">
        <v>219.4871</v>
      </c>
      <c r="D96">
        <v>1.6954614670384701E-3</v>
      </c>
      <c r="E96">
        <v>3.00983838413278</v>
      </c>
      <c r="F96" t="s">
        <v>7</v>
      </c>
      <c r="G96" t="s">
        <v>8</v>
      </c>
      <c r="H96" t="s">
        <v>1172</v>
      </c>
      <c r="I96" s="1" t="s">
        <v>1173</v>
      </c>
      <c r="J96">
        <v>125882.946339381</v>
      </c>
      <c r="K96">
        <v>137822.20519220401</v>
      </c>
      <c r="L96">
        <v>40319.902540488998</v>
      </c>
      <c r="M96">
        <v>47294.4866312956</v>
      </c>
      <c r="N96">
        <v>49139.511114405999</v>
      </c>
      <c r="O96">
        <v>44341.386533267701</v>
      </c>
      <c r="Q96">
        <f t="shared" si="4"/>
        <v>131852.57576579251</v>
      </c>
      <c r="R96">
        <f t="shared" si="5"/>
        <v>43807.194585892299</v>
      </c>
      <c r="T96">
        <f t="shared" si="6"/>
        <v>0.33224375277815033</v>
      </c>
      <c r="V96" s="9">
        <f t="shared" si="7"/>
        <v>5.3244657565712193E-2</v>
      </c>
    </row>
    <row r="97" spans="1:22" x14ac:dyDescent="0.2">
      <c r="A97" t="s">
        <v>566</v>
      </c>
      <c r="B97">
        <v>19</v>
      </c>
      <c r="C97">
        <v>145.7022</v>
      </c>
      <c r="D97">
        <v>4.80014514591232E-4</v>
      </c>
      <c r="E97">
        <v>3.2181483950857799</v>
      </c>
      <c r="F97" t="s">
        <v>9</v>
      </c>
      <c r="G97" t="s">
        <v>7</v>
      </c>
      <c r="H97" t="s">
        <v>567</v>
      </c>
      <c r="I97" s="1" t="s">
        <v>568</v>
      </c>
      <c r="J97">
        <v>18845.4622950105</v>
      </c>
      <c r="K97">
        <v>19243.213728982199</v>
      </c>
      <c r="L97">
        <v>40447.217496659498</v>
      </c>
      <c r="M97">
        <v>46067.523194866</v>
      </c>
      <c r="N97">
        <v>60683.269415912102</v>
      </c>
      <c r="O97">
        <v>61891.742201642199</v>
      </c>
      <c r="Q97">
        <f t="shared" si="4"/>
        <v>19044.338011996348</v>
      </c>
      <c r="R97">
        <f t="shared" si="5"/>
        <v>43257.370345762749</v>
      </c>
      <c r="T97">
        <f t="shared" si="6"/>
        <v>2.2714032022806045</v>
      </c>
      <c r="V97" s="9">
        <f t="shared" si="7"/>
        <v>0.36401011211743817</v>
      </c>
    </row>
    <row r="98" spans="1:22" x14ac:dyDescent="0.2">
      <c r="A98" t="s">
        <v>722</v>
      </c>
      <c r="B98">
        <v>16</v>
      </c>
      <c r="C98">
        <v>134.14490000000001</v>
      </c>
      <c r="D98">
        <v>9.1690753009618896E-3</v>
      </c>
      <c r="E98">
        <v>2.70815256492864</v>
      </c>
      <c r="F98" t="s">
        <v>9</v>
      </c>
      <c r="G98" t="s">
        <v>7</v>
      </c>
      <c r="H98" t="s">
        <v>723</v>
      </c>
      <c r="I98" s="1" t="s">
        <v>724</v>
      </c>
      <c r="J98">
        <v>22327.0618160464</v>
      </c>
      <c r="K98">
        <v>24600.327713634699</v>
      </c>
      <c r="L98">
        <v>38477.679538530901</v>
      </c>
      <c r="M98">
        <v>47282.753755117898</v>
      </c>
      <c r="N98">
        <v>57235.327889856802</v>
      </c>
      <c r="O98">
        <v>69851.202430354504</v>
      </c>
      <c r="Q98">
        <f t="shared" si="4"/>
        <v>23463.694764840548</v>
      </c>
      <c r="R98">
        <f t="shared" si="5"/>
        <v>42880.216646824396</v>
      </c>
      <c r="T98">
        <f t="shared" si="6"/>
        <v>1.8275134021551782</v>
      </c>
      <c r="V98" s="9">
        <f t="shared" si="7"/>
        <v>0.29287330305191922</v>
      </c>
    </row>
    <row r="99" spans="1:22" x14ac:dyDescent="0.2">
      <c r="A99" t="s">
        <v>786</v>
      </c>
      <c r="B99">
        <v>30</v>
      </c>
      <c r="C99">
        <v>237.7388</v>
      </c>
      <c r="D99">
        <v>1.6216091832584701E-2</v>
      </c>
      <c r="E99">
        <v>2.3260226934410899</v>
      </c>
      <c r="F99" t="s">
        <v>9</v>
      </c>
      <c r="G99" t="s">
        <v>7</v>
      </c>
      <c r="H99" t="s">
        <v>787</v>
      </c>
      <c r="I99" s="1" t="s">
        <v>788</v>
      </c>
      <c r="J99">
        <v>25466.946670786801</v>
      </c>
      <c r="K99">
        <v>24307.630402066701</v>
      </c>
      <c r="L99">
        <v>38155.7556611088</v>
      </c>
      <c r="M99">
        <v>45497.615107831203</v>
      </c>
      <c r="N99">
        <v>50584.322672992697</v>
      </c>
      <c r="O99">
        <v>65192.473154896797</v>
      </c>
      <c r="Q99">
        <f t="shared" si="4"/>
        <v>24887.288536426749</v>
      </c>
      <c r="R99">
        <f t="shared" si="5"/>
        <v>41826.685384470002</v>
      </c>
      <c r="T99">
        <f t="shared" si="6"/>
        <v>1.6806445315748071</v>
      </c>
      <c r="V99" s="9">
        <f t="shared" si="7"/>
        <v>0.26933641889465287</v>
      </c>
    </row>
    <row r="100" spans="1:22" x14ac:dyDescent="0.2">
      <c r="A100" t="s">
        <v>397</v>
      </c>
      <c r="B100">
        <v>5</v>
      </c>
      <c r="C100">
        <v>41.682699999999997</v>
      </c>
      <c r="D100">
        <v>3.2012721004482901E-3</v>
      </c>
      <c r="E100">
        <v>4.2958201236995901</v>
      </c>
      <c r="F100" t="s">
        <v>9</v>
      </c>
      <c r="G100" t="s">
        <v>7</v>
      </c>
      <c r="H100" t="s">
        <v>398</v>
      </c>
      <c r="I100" s="1" t="s">
        <v>399</v>
      </c>
      <c r="J100">
        <v>13868.922328299201</v>
      </c>
      <c r="K100">
        <v>16142.223183160901</v>
      </c>
      <c r="L100">
        <v>35244.633045707698</v>
      </c>
      <c r="M100">
        <v>45623.615557461097</v>
      </c>
      <c r="N100">
        <v>61439.180214009597</v>
      </c>
      <c r="O100">
        <v>67483.302609397098</v>
      </c>
      <c r="Q100">
        <f t="shared" si="4"/>
        <v>15005.572755730051</v>
      </c>
      <c r="R100">
        <f t="shared" si="5"/>
        <v>40434.124301584394</v>
      </c>
      <c r="T100">
        <f t="shared" si="6"/>
        <v>2.6946071942601564</v>
      </c>
      <c r="V100" s="9">
        <f t="shared" si="7"/>
        <v>0.43183185878678748</v>
      </c>
    </row>
    <row r="101" spans="1:22" x14ac:dyDescent="0.2">
      <c r="A101" t="s">
        <v>581</v>
      </c>
      <c r="B101">
        <v>6</v>
      </c>
      <c r="C101">
        <v>65.596900000000005</v>
      </c>
      <c r="D101">
        <v>2.42489771949802E-2</v>
      </c>
      <c r="E101">
        <v>2.5376256929094398</v>
      </c>
      <c r="F101" t="s">
        <v>9</v>
      </c>
      <c r="G101" t="s">
        <v>7</v>
      </c>
      <c r="H101" t="s">
        <v>582</v>
      </c>
      <c r="I101" s="1" t="s">
        <v>583</v>
      </c>
      <c r="J101">
        <v>15004.2008702971</v>
      </c>
      <c r="K101">
        <v>20364.504006901101</v>
      </c>
      <c r="L101">
        <v>34430.893498049802</v>
      </c>
      <c r="M101">
        <v>44477.446383046998</v>
      </c>
      <c r="N101">
        <v>40998.9706516921</v>
      </c>
      <c r="O101">
        <v>48753.563569617501</v>
      </c>
      <c r="Q101">
        <f t="shared" si="4"/>
        <v>17684.3524385991</v>
      </c>
      <c r="R101">
        <f t="shared" si="5"/>
        <v>39454.169940548396</v>
      </c>
      <c r="T101">
        <f t="shared" si="6"/>
        <v>2.2310214681332052</v>
      </c>
      <c r="V101" s="9">
        <f t="shared" si="7"/>
        <v>0.35753862367376044</v>
      </c>
    </row>
    <row r="102" spans="1:22" x14ac:dyDescent="0.2">
      <c r="A102" t="s">
        <v>1201</v>
      </c>
      <c r="B102">
        <v>6</v>
      </c>
      <c r="C102">
        <v>49.693399999999997</v>
      </c>
      <c r="D102">
        <v>4.31427254635741E-4</v>
      </c>
      <c r="E102">
        <v>6.3973658702415399</v>
      </c>
      <c r="F102" t="s">
        <v>7</v>
      </c>
      <c r="G102" t="s">
        <v>9</v>
      </c>
      <c r="H102" t="s">
        <v>1202</v>
      </c>
      <c r="I102" s="1" t="s">
        <v>1203</v>
      </c>
      <c r="J102">
        <v>139479.53074237399</v>
      </c>
      <c r="K102">
        <v>157106.65544274301</v>
      </c>
      <c r="L102">
        <v>35603.674790785597</v>
      </c>
      <c r="M102">
        <v>42060.012674608901</v>
      </c>
      <c r="N102">
        <v>23335.9057890283</v>
      </c>
      <c r="O102">
        <v>23024.767056765701</v>
      </c>
      <c r="Q102">
        <f t="shared" si="4"/>
        <v>148293.0930925585</v>
      </c>
      <c r="R102">
        <f t="shared" si="5"/>
        <v>38831.843732697249</v>
      </c>
      <c r="T102">
        <f t="shared" si="6"/>
        <v>0.26185874825916533</v>
      </c>
      <c r="V102" s="9">
        <f t="shared" si="7"/>
        <v>4.1964910596694334E-2</v>
      </c>
    </row>
    <row r="103" spans="1:22" x14ac:dyDescent="0.2">
      <c r="A103" t="s">
        <v>274</v>
      </c>
      <c r="B103">
        <v>10</v>
      </c>
      <c r="C103">
        <v>89.633499999999998</v>
      </c>
      <c r="D103">
        <v>1.59154954221197E-3</v>
      </c>
      <c r="E103">
        <v>4.2034553692143204</v>
      </c>
      <c r="F103" t="s">
        <v>9</v>
      </c>
      <c r="G103" t="s">
        <v>7</v>
      </c>
      <c r="H103" t="s">
        <v>275</v>
      </c>
      <c r="I103" s="1" t="s">
        <v>276</v>
      </c>
      <c r="J103">
        <v>10064.4271351768</v>
      </c>
      <c r="K103">
        <v>12183.2617199137</v>
      </c>
      <c r="L103">
        <v>34654.920395764202</v>
      </c>
      <c r="M103">
        <v>39755.7433702665</v>
      </c>
      <c r="N103">
        <v>49178.767161574397</v>
      </c>
      <c r="O103">
        <v>44338.4000089654</v>
      </c>
      <c r="Q103">
        <f t="shared" si="4"/>
        <v>11123.844427545249</v>
      </c>
      <c r="R103">
        <f t="shared" si="5"/>
        <v>37205.331883015351</v>
      </c>
      <c r="T103">
        <f t="shared" si="6"/>
        <v>3.3446469092004034</v>
      </c>
      <c r="V103" s="9">
        <f t="shared" si="7"/>
        <v>0.53600580257563457</v>
      </c>
    </row>
    <row r="104" spans="1:22" x14ac:dyDescent="0.2">
      <c r="A104" t="s">
        <v>456</v>
      </c>
      <c r="B104">
        <v>5</v>
      </c>
      <c r="C104">
        <v>60.457799999999999</v>
      </c>
      <c r="D104">
        <v>2.5331164275029798E-3</v>
      </c>
      <c r="E104">
        <v>3.3185184999764998</v>
      </c>
      <c r="F104" t="s">
        <v>9</v>
      </c>
      <c r="G104" t="s">
        <v>7</v>
      </c>
      <c r="H104" t="s">
        <v>457</v>
      </c>
      <c r="I104" s="1" t="s">
        <v>458</v>
      </c>
      <c r="J104">
        <v>15387.6699486425</v>
      </c>
      <c r="K104">
        <v>14069.2192945513</v>
      </c>
      <c r="L104">
        <v>32919.696086280797</v>
      </c>
      <c r="M104">
        <v>40659.493905378302</v>
      </c>
      <c r="N104">
        <v>46866.538296416802</v>
      </c>
      <c r="O104">
        <v>50886.6936088808</v>
      </c>
      <c r="Q104">
        <f t="shared" si="4"/>
        <v>14728.4446215969</v>
      </c>
      <c r="R104">
        <f t="shared" si="5"/>
        <v>36789.594995829553</v>
      </c>
      <c r="T104">
        <f t="shared" si="6"/>
        <v>2.4978601570652965</v>
      </c>
      <c r="V104" s="9">
        <f t="shared" si="7"/>
        <v>0.40030160867700221</v>
      </c>
    </row>
    <row r="105" spans="1:22" x14ac:dyDescent="0.2">
      <c r="A105" t="s">
        <v>504</v>
      </c>
      <c r="B105">
        <v>13</v>
      </c>
      <c r="C105">
        <v>107.0303</v>
      </c>
      <c r="D105">
        <v>5.7485273001089997E-4</v>
      </c>
      <c r="E105">
        <v>2.8399205026273799</v>
      </c>
      <c r="F105" t="s">
        <v>9</v>
      </c>
      <c r="G105" t="s">
        <v>7</v>
      </c>
      <c r="H105" t="s">
        <v>505</v>
      </c>
      <c r="I105" s="1" t="s">
        <v>506</v>
      </c>
      <c r="J105">
        <v>14631.5574301863</v>
      </c>
      <c r="K105">
        <v>16004.0114840721</v>
      </c>
      <c r="L105">
        <v>35009.091780496601</v>
      </c>
      <c r="M105">
        <v>38396.694666509298</v>
      </c>
      <c r="N105">
        <v>42842.209648537202</v>
      </c>
      <c r="O105">
        <v>44160.370620719201</v>
      </c>
      <c r="Q105">
        <f t="shared" si="4"/>
        <v>15317.784457129201</v>
      </c>
      <c r="R105">
        <f t="shared" si="5"/>
        <v>36702.89322350295</v>
      </c>
      <c r="T105">
        <f t="shared" si="6"/>
        <v>2.3960967283633958</v>
      </c>
      <c r="V105" s="9">
        <f t="shared" si="7"/>
        <v>0.3839932240388011</v>
      </c>
    </row>
    <row r="106" spans="1:22" x14ac:dyDescent="0.2">
      <c r="A106" t="s">
        <v>560</v>
      </c>
      <c r="B106">
        <v>9</v>
      </c>
      <c r="C106">
        <v>97.933800000000005</v>
      </c>
      <c r="D106">
        <v>1.3396607528161099E-3</v>
      </c>
      <c r="E106">
        <v>4.9595344889938104</v>
      </c>
      <c r="F106" t="s">
        <v>9</v>
      </c>
      <c r="G106" t="s">
        <v>7</v>
      </c>
      <c r="H106" t="s">
        <v>561</v>
      </c>
      <c r="I106" s="1" t="s">
        <v>562</v>
      </c>
      <c r="J106">
        <v>17832.155752269999</v>
      </c>
      <c r="K106">
        <v>13972.1816225774</v>
      </c>
      <c r="L106">
        <v>35617.142048576497</v>
      </c>
      <c r="M106">
        <v>37004.747501827303</v>
      </c>
      <c r="N106">
        <v>76814.825437016203</v>
      </c>
      <c r="O106">
        <v>80919.882673134503</v>
      </c>
      <c r="Q106">
        <f t="shared" si="4"/>
        <v>15902.168687423698</v>
      </c>
      <c r="R106">
        <f t="shared" si="5"/>
        <v>36310.944775201904</v>
      </c>
      <c r="T106">
        <f t="shared" si="6"/>
        <v>2.2833957738052786</v>
      </c>
      <c r="V106" s="9">
        <f t="shared" si="7"/>
        <v>0.36593201541531584</v>
      </c>
    </row>
    <row r="107" spans="1:22" x14ac:dyDescent="0.2">
      <c r="A107" t="s">
        <v>1029</v>
      </c>
      <c r="B107">
        <v>16</v>
      </c>
      <c r="C107">
        <v>142.44749999999999</v>
      </c>
      <c r="D107">
        <v>6.94154557401883E-2</v>
      </c>
      <c r="E107">
        <v>1.3751672474429699</v>
      </c>
      <c r="F107" t="s">
        <v>9</v>
      </c>
      <c r="G107" t="s">
        <v>8</v>
      </c>
      <c r="H107" t="s">
        <v>1030</v>
      </c>
      <c r="I107" s="1" t="s">
        <v>1031</v>
      </c>
      <c r="J107">
        <v>36617.348370407897</v>
      </c>
      <c r="K107">
        <v>40149.136769699602</v>
      </c>
      <c r="L107">
        <v>32132.091334225301</v>
      </c>
      <c r="M107">
        <v>38098.709453782903</v>
      </c>
      <c r="N107">
        <v>46261.4998538359</v>
      </c>
      <c r="O107">
        <v>50317.597151524802</v>
      </c>
      <c r="Q107">
        <f t="shared" si="4"/>
        <v>38383.24257005375</v>
      </c>
      <c r="R107">
        <f t="shared" si="5"/>
        <v>35115.4003940041</v>
      </c>
      <c r="T107">
        <f t="shared" si="6"/>
        <v>0.91486279018544436</v>
      </c>
      <c r="V107" s="9">
        <f t="shared" si="7"/>
        <v>0.14661391094857468</v>
      </c>
    </row>
    <row r="108" spans="1:22" x14ac:dyDescent="0.2">
      <c r="A108" t="s">
        <v>954</v>
      </c>
      <c r="B108">
        <v>12</v>
      </c>
      <c r="C108">
        <v>105.6671</v>
      </c>
      <c r="D108">
        <v>0.38958365705778703</v>
      </c>
      <c r="E108">
        <v>1.2526954351658599</v>
      </c>
      <c r="F108" t="s">
        <v>8</v>
      </c>
      <c r="G108" t="s">
        <v>7</v>
      </c>
      <c r="H108" t="s">
        <v>955</v>
      </c>
      <c r="I108" s="1" t="s">
        <v>956</v>
      </c>
      <c r="J108">
        <v>26522.6609731682</v>
      </c>
      <c r="K108">
        <v>29280.184166895298</v>
      </c>
      <c r="L108">
        <v>29533.123726346999</v>
      </c>
      <c r="M108">
        <v>40370.845649878</v>
      </c>
      <c r="N108">
        <v>30590.955554665899</v>
      </c>
      <c r="O108">
        <v>27588.4264060606</v>
      </c>
      <c r="Q108">
        <f t="shared" si="4"/>
        <v>27901.422570031747</v>
      </c>
      <c r="R108">
        <f t="shared" si="5"/>
        <v>34951.984688112498</v>
      </c>
      <c r="T108">
        <f t="shared" si="6"/>
        <v>1.252695435165861</v>
      </c>
      <c r="V108" s="9">
        <f t="shared" si="7"/>
        <v>0.2007542321618139</v>
      </c>
    </row>
    <row r="109" spans="1:22" x14ac:dyDescent="0.2">
      <c r="A109" t="s">
        <v>689</v>
      </c>
      <c r="B109">
        <v>24</v>
      </c>
      <c r="C109">
        <v>238.00489999999999</v>
      </c>
      <c r="D109">
        <v>8.5585248805196707E-3</v>
      </c>
      <c r="E109">
        <v>4.1046420637713696</v>
      </c>
      <c r="F109" t="s">
        <v>9</v>
      </c>
      <c r="G109" t="s">
        <v>7</v>
      </c>
      <c r="H109" t="s">
        <v>690</v>
      </c>
      <c r="I109" s="1" t="s">
        <v>691</v>
      </c>
      <c r="J109">
        <v>14970.942401448399</v>
      </c>
      <c r="K109">
        <v>21214.751175182799</v>
      </c>
      <c r="L109">
        <v>30457.716124262399</v>
      </c>
      <c r="M109">
        <v>38193.753657790097</v>
      </c>
      <c r="N109">
        <v>71519.004637175094</v>
      </c>
      <c r="O109">
        <v>77010.315324206604</v>
      </c>
      <c r="Q109">
        <f t="shared" si="4"/>
        <v>18092.846788315597</v>
      </c>
      <c r="R109">
        <f t="shared" si="5"/>
        <v>34325.734891026252</v>
      </c>
      <c r="T109">
        <f t="shared" si="6"/>
        <v>1.8971992242367239</v>
      </c>
      <c r="V109" s="9">
        <f t="shared" si="7"/>
        <v>0.30404100057186201</v>
      </c>
    </row>
    <row r="110" spans="1:22" x14ac:dyDescent="0.2">
      <c r="A110" t="s">
        <v>795</v>
      </c>
      <c r="B110">
        <v>14</v>
      </c>
      <c r="C110">
        <v>121.35720000000001</v>
      </c>
      <c r="D110">
        <v>3.5394320480104498E-2</v>
      </c>
      <c r="E110">
        <v>1.9376799351128</v>
      </c>
      <c r="F110" t="s">
        <v>9</v>
      </c>
      <c r="G110" t="s">
        <v>7</v>
      </c>
      <c r="H110" t="s">
        <v>796</v>
      </c>
      <c r="I110" s="1" t="s">
        <v>797</v>
      </c>
      <c r="J110">
        <v>22815.4968617829</v>
      </c>
      <c r="K110">
        <v>18195.254437406798</v>
      </c>
      <c r="L110">
        <v>31280.397767453502</v>
      </c>
      <c r="M110">
        <v>36471.522201972599</v>
      </c>
      <c r="N110">
        <v>43748.089828198601</v>
      </c>
      <c r="O110">
        <v>35717.620088142401</v>
      </c>
      <c r="Q110">
        <f t="shared" si="4"/>
        <v>20505.375649594847</v>
      </c>
      <c r="R110">
        <f t="shared" si="5"/>
        <v>33875.959984713052</v>
      </c>
      <c r="T110">
        <f t="shared" si="6"/>
        <v>1.6520526404198006</v>
      </c>
      <c r="V110" s="9">
        <f t="shared" si="7"/>
        <v>0.26475434491741551</v>
      </c>
    </row>
    <row r="111" spans="1:22" x14ac:dyDescent="0.2">
      <c r="A111" t="s">
        <v>436</v>
      </c>
      <c r="B111">
        <v>19</v>
      </c>
      <c r="C111">
        <v>138.81039999999999</v>
      </c>
      <c r="D111">
        <v>1.5383039205807401E-3</v>
      </c>
      <c r="E111">
        <v>3.0463258615895201</v>
      </c>
      <c r="F111" t="s">
        <v>9</v>
      </c>
      <c r="G111" t="s">
        <v>7</v>
      </c>
      <c r="H111" t="s">
        <v>437</v>
      </c>
      <c r="I111" s="1" t="s">
        <v>438</v>
      </c>
      <c r="J111">
        <v>13369.280248856199</v>
      </c>
      <c r="K111">
        <v>12890.5105546344</v>
      </c>
      <c r="L111">
        <v>31830.226401630702</v>
      </c>
      <c r="M111">
        <v>35570.206610995097</v>
      </c>
      <c r="N111">
        <v>43155.210046841901</v>
      </c>
      <c r="O111">
        <v>36840.669797761999</v>
      </c>
      <c r="Q111">
        <f t="shared" si="4"/>
        <v>13129.8954017453</v>
      </c>
      <c r="R111">
        <f t="shared" si="5"/>
        <v>33700.2165063129</v>
      </c>
      <c r="T111">
        <f t="shared" si="6"/>
        <v>2.5666782160224426</v>
      </c>
      <c r="V111" s="9">
        <f t="shared" si="7"/>
        <v>0.41133024037547972</v>
      </c>
    </row>
    <row r="112" spans="1:22" x14ac:dyDescent="0.2">
      <c r="A112" t="s">
        <v>265</v>
      </c>
      <c r="B112">
        <v>7</v>
      </c>
      <c r="C112">
        <v>51.500100000000003</v>
      </c>
      <c r="D112">
        <v>6.1024834775969005E-4</v>
      </c>
      <c r="E112">
        <v>4.6735814064583696</v>
      </c>
      <c r="F112" t="s">
        <v>9</v>
      </c>
      <c r="G112" t="s">
        <v>7</v>
      </c>
      <c r="H112" t="s">
        <v>266</v>
      </c>
      <c r="I112" s="1" t="s">
        <v>267</v>
      </c>
      <c r="J112">
        <v>9559.9895883344598</v>
      </c>
      <c r="K112">
        <v>9817.8289251195001</v>
      </c>
      <c r="L112">
        <v>30122.0701589563</v>
      </c>
      <c r="M112">
        <v>36218.993887909703</v>
      </c>
      <c r="N112">
        <v>43891.951463934703</v>
      </c>
      <c r="O112">
        <v>46671.860838268498</v>
      </c>
      <c r="Q112">
        <f t="shared" si="4"/>
        <v>9688.9092567269799</v>
      </c>
      <c r="R112">
        <f t="shared" si="5"/>
        <v>33170.532023432999</v>
      </c>
      <c r="T112">
        <f t="shared" si="6"/>
        <v>3.4235568880369893</v>
      </c>
      <c r="V112" s="9">
        <f t="shared" si="7"/>
        <v>0.54865174329397548</v>
      </c>
    </row>
    <row r="113" spans="1:22" x14ac:dyDescent="0.2">
      <c r="A113" t="s">
        <v>692</v>
      </c>
      <c r="B113">
        <v>8</v>
      </c>
      <c r="C113">
        <v>74.412800000000004</v>
      </c>
      <c r="D113">
        <v>1.4954072727611701E-2</v>
      </c>
      <c r="E113">
        <v>2.2273501354811498</v>
      </c>
      <c r="F113" t="s">
        <v>9</v>
      </c>
      <c r="G113" t="s">
        <v>7</v>
      </c>
      <c r="H113" t="s">
        <v>693</v>
      </c>
      <c r="I113" s="1" t="s">
        <v>694</v>
      </c>
      <c r="J113">
        <v>18365.319720701398</v>
      </c>
      <c r="K113">
        <v>16713.074579226799</v>
      </c>
      <c r="L113">
        <v>28421.473374678499</v>
      </c>
      <c r="M113">
        <v>37917.558951136598</v>
      </c>
      <c r="N113">
        <v>39104.851069597702</v>
      </c>
      <c r="O113">
        <v>39027.015226808398</v>
      </c>
      <c r="Q113">
        <f t="shared" si="4"/>
        <v>17539.1971499641</v>
      </c>
      <c r="R113">
        <f t="shared" si="5"/>
        <v>33169.516162907545</v>
      </c>
      <c r="T113">
        <f t="shared" si="6"/>
        <v>1.8911650219391847</v>
      </c>
      <c r="V113" s="9">
        <f t="shared" si="7"/>
        <v>0.30307397250187379</v>
      </c>
    </row>
    <row r="114" spans="1:22" x14ac:dyDescent="0.2">
      <c r="A114" t="s">
        <v>891</v>
      </c>
      <c r="B114">
        <v>10</v>
      </c>
      <c r="C114">
        <v>75.599500000000006</v>
      </c>
      <c r="D114">
        <v>0.116515437057369</v>
      </c>
      <c r="E114">
        <v>1.82633105713996</v>
      </c>
      <c r="F114" t="s">
        <v>9</v>
      </c>
      <c r="G114" t="s">
        <v>7</v>
      </c>
      <c r="H114" t="s">
        <v>892</v>
      </c>
      <c r="I114" s="1" t="s">
        <v>893</v>
      </c>
      <c r="J114">
        <v>28533.691795308201</v>
      </c>
      <c r="K114">
        <v>19045.731870306001</v>
      </c>
      <c r="L114">
        <v>27918.744629126901</v>
      </c>
      <c r="M114">
        <v>36712.336835303598</v>
      </c>
      <c r="N114">
        <v>44842.809817102498</v>
      </c>
      <c r="O114">
        <v>42052.9693042285</v>
      </c>
      <c r="Q114">
        <f t="shared" si="4"/>
        <v>23789.711832807101</v>
      </c>
      <c r="R114">
        <f t="shared" si="5"/>
        <v>32315.54073221525</v>
      </c>
      <c r="T114">
        <f t="shared" si="6"/>
        <v>1.3583830253736255</v>
      </c>
      <c r="V114" s="9">
        <f t="shared" si="7"/>
        <v>0.21769149434508592</v>
      </c>
    </row>
    <row r="115" spans="1:22" x14ac:dyDescent="0.2">
      <c r="A115" t="s">
        <v>433</v>
      </c>
      <c r="B115">
        <v>10</v>
      </c>
      <c r="C115">
        <v>103.4914</v>
      </c>
      <c r="D115">
        <v>1.2223866905705101E-3</v>
      </c>
      <c r="E115">
        <v>2.9057710278481701</v>
      </c>
      <c r="F115" t="s">
        <v>9</v>
      </c>
      <c r="G115" t="s">
        <v>7</v>
      </c>
      <c r="H115" t="s">
        <v>434</v>
      </c>
      <c r="I115" s="1" t="s">
        <v>435</v>
      </c>
      <c r="J115">
        <v>11788.7109554413</v>
      </c>
      <c r="K115">
        <v>13132.159124528</v>
      </c>
      <c r="L115">
        <v>31158.8629143668</v>
      </c>
      <c r="M115">
        <v>33068.748217385197</v>
      </c>
      <c r="N115">
        <v>38522.779474864001</v>
      </c>
      <c r="O115">
        <v>33891.562792279197</v>
      </c>
      <c r="Q115">
        <f t="shared" si="4"/>
        <v>12460.43503998465</v>
      </c>
      <c r="R115">
        <f t="shared" si="5"/>
        <v>32113.805565875999</v>
      </c>
      <c r="T115">
        <f t="shared" si="6"/>
        <v>2.5772619866662021</v>
      </c>
      <c r="V115" s="9">
        <f t="shared" si="7"/>
        <v>0.41302637232369216</v>
      </c>
    </row>
    <row r="116" spans="1:22" x14ac:dyDescent="0.2">
      <c r="A116" t="s">
        <v>858</v>
      </c>
      <c r="B116">
        <v>9</v>
      </c>
      <c r="C116">
        <v>101.0869</v>
      </c>
      <c r="D116">
        <v>2.8003338491864201E-2</v>
      </c>
      <c r="E116">
        <v>1.4578460722432001</v>
      </c>
      <c r="F116" t="s">
        <v>8</v>
      </c>
      <c r="G116" t="s">
        <v>7</v>
      </c>
      <c r="H116" t="s">
        <v>859</v>
      </c>
      <c r="I116" s="1" t="s">
        <v>860</v>
      </c>
      <c r="J116">
        <v>22489.8746645502</v>
      </c>
      <c r="K116">
        <v>21180.2122590414</v>
      </c>
      <c r="L116">
        <v>31532.909189717699</v>
      </c>
      <c r="M116">
        <v>32131.355506359501</v>
      </c>
      <c r="N116">
        <v>28495.524722085</v>
      </c>
      <c r="O116">
        <v>34139.619445752003</v>
      </c>
      <c r="Q116">
        <f t="shared" si="4"/>
        <v>21835.043461795802</v>
      </c>
      <c r="R116">
        <f t="shared" si="5"/>
        <v>31832.132348038598</v>
      </c>
      <c r="T116">
        <f t="shared" si="6"/>
        <v>1.4578460722432012</v>
      </c>
      <c r="V116" s="9">
        <f t="shared" si="7"/>
        <v>0.23363122481926329</v>
      </c>
    </row>
    <row r="117" spans="1:22" x14ac:dyDescent="0.2">
      <c r="A117" t="s">
        <v>746</v>
      </c>
      <c r="B117">
        <v>5</v>
      </c>
      <c r="C117">
        <v>37.310899999999997</v>
      </c>
      <c r="D117">
        <v>2.0675797019361002E-2</v>
      </c>
      <c r="E117">
        <v>1.98720393757879</v>
      </c>
      <c r="F117" t="s">
        <v>9</v>
      </c>
      <c r="G117" t="s">
        <v>7</v>
      </c>
      <c r="H117" t="s">
        <v>747</v>
      </c>
      <c r="I117" s="1" t="s">
        <v>748</v>
      </c>
      <c r="J117">
        <v>16737.804924640201</v>
      </c>
      <c r="K117">
        <v>18775.3470342086</v>
      </c>
      <c r="L117">
        <v>27366.143162865799</v>
      </c>
      <c r="M117">
        <v>35399.547414584602</v>
      </c>
      <c r="N117">
        <v>36860.766906760298</v>
      </c>
      <c r="O117">
        <v>33711.108501697898</v>
      </c>
      <c r="Q117">
        <f t="shared" si="4"/>
        <v>17756.5759794244</v>
      </c>
      <c r="R117">
        <f t="shared" si="5"/>
        <v>31382.845288725199</v>
      </c>
      <c r="T117">
        <f t="shared" si="6"/>
        <v>1.7673928422399885</v>
      </c>
      <c r="V117" s="9">
        <f t="shared" si="7"/>
        <v>0.2832385135379667</v>
      </c>
    </row>
    <row r="118" spans="1:22" x14ac:dyDescent="0.2">
      <c r="A118" t="s">
        <v>412</v>
      </c>
      <c r="B118">
        <v>18</v>
      </c>
      <c r="C118">
        <v>153.72370000000001</v>
      </c>
      <c r="D118">
        <v>8.7810889837514105E-4</v>
      </c>
      <c r="E118">
        <v>4.2613208887426604</v>
      </c>
      <c r="F118" t="s">
        <v>9</v>
      </c>
      <c r="G118" t="s">
        <v>7</v>
      </c>
      <c r="H118" t="s">
        <v>413</v>
      </c>
      <c r="I118" s="1" t="s">
        <v>414</v>
      </c>
      <c r="J118">
        <v>12362.593559334</v>
      </c>
      <c r="K118">
        <v>11511.351060144299</v>
      </c>
      <c r="L118">
        <v>28333.965409415501</v>
      </c>
      <c r="M118">
        <v>34106.1840932903</v>
      </c>
      <c r="N118">
        <v>51582.006096949699</v>
      </c>
      <c r="O118">
        <v>50152.5328067187</v>
      </c>
      <c r="Q118">
        <f t="shared" si="4"/>
        <v>11936.972309739151</v>
      </c>
      <c r="R118">
        <f t="shared" si="5"/>
        <v>31220.074751352899</v>
      </c>
      <c r="T118">
        <f t="shared" si="6"/>
        <v>2.6154098326827002</v>
      </c>
      <c r="V118" s="9">
        <f t="shared" si="7"/>
        <v>0.41913986273858711</v>
      </c>
    </row>
    <row r="119" spans="1:22" x14ac:dyDescent="0.2">
      <c r="A119" t="s">
        <v>543</v>
      </c>
      <c r="B119">
        <v>5</v>
      </c>
      <c r="C119">
        <v>47.924199999999999</v>
      </c>
      <c r="D119">
        <v>4.1737541391538803E-3</v>
      </c>
      <c r="E119">
        <v>3.04311818991303</v>
      </c>
      <c r="F119" t="s">
        <v>9</v>
      </c>
      <c r="G119" t="s">
        <v>7</v>
      </c>
      <c r="H119" t="s">
        <v>544</v>
      </c>
      <c r="I119" s="1" t="s">
        <v>545</v>
      </c>
      <c r="J119">
        <v>14452.1283878022</v>
      </c>
      <c r="K119">
        <v>12082.2016875761</v>
      </c>
      <c r="L119">
        <v>28125.415928164901</v>
      </c>
      <c r="M119">
        <v>33689.334092982201</v>
      </c>
      <c r="N119">
        <v>38627.084996146899</v>
      </c>
      <c r="O119">
        <v>42120.017513393097</v>
      </c>
      <c r="Q119">
        <f t="shared" si="4"/>
        <v>13267.16503768915</v>
      </c>
      <c r="R119">
        <f t="shared" si="5"/>
        <v>30907.375010573553</v>
      </c>
      <c r="T119">
        <f t="shared" si="6"/>
        <v>2.3296141204825882</v>
      </c>
      <c r="V119" s="9">
        <f t="shared" si="7"/>
        <v>0.37333886662473476</v>
      </c>
    </row>
    <row r="120" spans="1:22" x14ac:dyDescent="0.2">
      <c r="A120" t="s">
        <v>873</v>
      </c>
      <c r="B120">
        <v>5</v>
      </c>
      <c r="C120">
        <v>38.464399999999998</v>
      </c>
      <c r="D120">
        <v>8.6494118366228206E-3</v>
      </c>
      <c r="E120">
        <v>2.0995326523526701</v>
      </c>
      <c r="F120" t="s">
        <v>9</v>
      </c>
      <c r="G120" t="s">
        <v>7</v>
      </c>
      <c r="H120" t="s">
        <v>874</v>
      </c>
      <c r="I120" s="1" t="s">
        <v>875</v>
      </c>
      <c r="J120">
        <v>21643.592061670799</v>
      </c>
      <c r="K120">
        <v>21917.467453420599</v>
      </c>
      <c r="L120">
        <v>27485.0711177999</v>
      </c>
      <c r="M120">
        <v>34182.595150895402</v>
      </c>
      <c r="N120">
        <v>45091.769157723102</v>
      </c>
      <c r="O120">
        <v>46366.097665289097</v>
      </c>
      <c r="Q120">
        <f t="shared" si="4"/>
        <v>21780.529757545701</v>
      </c>
      <c r="R120">
        <f t="shared" si="5"/>
        <v>30833.833134347653</v>
      </c>
      <c r="T120">
        <f t="shared" si="6"/>
        <v>1.4156603846453966</v>
      </c>
      <c r="V120" s="9">
        <f t="shared" si="7"/>
        <v>0.22687063873890123</v>
      </c>
    </row>
    <row r="121" spans="1:22" x14ac:dyDescent="0.2">
      <c r="A121" t="s">
        <v>915</v>
      </c>
      <c r="B121">
        <v>21</v>
      </c>
      <c r="C121">
        <v>180.78729999999999</v>
      </c>
      <c r="D121">
        <v>2.3045025076504699E-2</v>
      </c>
      <c r="E121">
        <v>1.5864457917282799</v>
      </c>
      <c r="F121" t="s">
        <v>9</v>
      </c>
      <c r="G121" t="s">
        <v>7</v>
      </c>
      <c r="H121" t="s">
        <v>916</v>
      </c>
      <c r="I121" s="1" t="s">
        <v>917</v>
      </c>
      <c r="J121">
        <v>23518.5654998149</v>
      </c>
      <c r="K121">
        <v>21948.479373295799</v>
      </c>
      <c r="L121">
        <v>28208.1429631256</v>
      </c>
      <c r="M121">
        <v>32940.561620599699</v>
      </c>
      <c r="N121">
        <v>37826.846068623701</v>
      </c>
      <c r="O121">
        <v>34304.155932643604</v>
      </c>
      <c r="Q121">
        <f t="shared" si="4"/>
        <v>22733.522436555351</v>
      </c>
      <c r="R121">
        <f t="shared" si="5"/>
        <v>30574.352291862648</v>
      </c>
      <c r="T121">
        <f t="shared" si="6"/>
        <v>1.3449016700860794</v>
      </c>
      <c r="V121" s="9">
        <f t="shared" si="7"/>
        <v>0.21553100181571577</v>
      </c>
    </row>
    <row r="122" spans="1:22" x14ac:dyDescent="0.2">
      <c r="A122" t="s">
        <v>942</v>
      </c>
      <c r="B122">
        <v>13</v>
      </c>
      <c r="C122">
        <v>112.9718</v>
      </c>
      <c r="D122">
        <v>0.213695750723571</v>
      </c>
      <c r="E122">
        <v>1.61849514337705</v>
      </c>
      <c r="F122" t="s">
        <v>9</v>
      </c>
      <c r="G122" t="s">
        <v>7</v>
      </c>
      <c r="H122" t="s">
        <v>943</v>
      </c>
      <c r="I122" s="1" t="s">
        <v>944</v>
      </c>
      <c r="J122">
        <v>17768.899714785501</v>
      </c>
      <c r="K122">
        <v>29735.582336053099</v>
      </c>
      <c r="L122">
        <v>28336.059835711902</v>
      </c>
      <c r="M122">
        <v>32395.403162889699</v>
      </c>
      <c r="N122">
        <v>36493.409127150902</v>
      </c>
      <c r="O122">
        <v>40392.364360773397</v>
      </c>
      <c r="Q122">
        <f t="shared" si="4"/>
        <v>23752.241025419302</v>
      </c>
      <c r="R122">
        <f t="shared" si="5"/>
        <v>30365.7314993008</v>
      </c>
      <c r="T122">
        <f t="shared" si="6"/>
        <v>1.2784364838165727</v>
      </c>
      <c r="V122" s="9">
        <f t="shared" si="7"/>
        <v>0.20487943635099443</v>
      </c>
    </row>
    <row r="123" spans="1:22" x14ac:dyDescent="0.2">
      <c r="A123" t="s">
        <v>340</v>
      </c>
      <c r="B123">
        <v>6</v>
      </c>
      <c r="C123">
        <v>48.136800000000001</v>
      </c>
      <c r="D123">
        <v>9.4685128146931895E-4</v>
      </c>
      <c r="E123">
        <v>3.4361494612632901</v>
      </c>
      <c r="F123" t="s">
        <v>9</v>
      </c>
      <c r="G123" t="s">
        <v>7</v>
      </c>
      <c r="H123" t="s">
        <v>341</v>
      </c>
      <c r="I123" s="1" t="s">
        <v>342</v>
      </c>
      <c r="J123">
        <v>10435.9119367319</v>
      </c>
      <c r="K123">
        <v>9402.6187931583208</v>
      </c>
      <c r="L123">
        <v>26897.7603662779</v>
      </c>
      <c r="M123">
        <v>31073.331728801499</v>
      </c>
      <c r="N123">
        <v>35071.163453801702</v>
      </c>
      <c r="O123">
        <v>33096.9932259657</v>
      </c>
      <c r="Q123">
        <f t="shared" si="4"/>
        <v>9919.2653649451095</v>
      </c>
      <c r="R123">
        <f t="shared" si="5"/>
        <v>28985.546047539698</v>
      </c>
      <c r="T123">
        <f t="shared" si="6"/>
        <v>2.9221464474551939</v>
      </c>
      <c r="V123" s="9">
        <f t="shared" si="7"/>
        <v>0.46829680212378799</v>
      </c>
    </row>
    <row r="124" spans="1:22" x14ac:dyDescent="0.2">
      <c r="A124" t="s">
        <v>235</v>
      </c>
      <c r="B124">
        <v>10</v>
      </c>
      <c r="C124">
        <v>85.798100000000005</v>
      </c>
      <c r="D124">
        <v>1.4138080778696199E-3</v>
      </c>
      <c r="E124">
        <v>4.4190427045279703</v>
      </c>
      <c r="F124" t="s">
        <v>9</v>
      </c>
      <c r="G124" t="s">
        <v>7</v>
      </c>
      <c r="H124" t="s">
        <v>236</v>
      </c>
      <c r="I124" s="1" t="s">
        <v>237</v>
      </c>
      <c r="J124">
        <v>7888.7853929001203</v>
      </c>
      <c r="K124">
        <v>7355.0263936268702</v>
      </c>
      <c r="L124">
        <v>24566.152433469</v>
      </c>
      <c r="M124">
        <v>31418.3864238026</v>
      </c>
      <c r="N124">
        <v>34278.143785459099</v>
      </c>
      <c r="O124">
        <v>33084.9114789905</v>
      </c>
      <c r="Q124">
        <f t="shared" si="4"/>
        <v>7621.9058932634953</v>
      </c>
      <c r="R124">
        <f t="shared" si="5"/>
        <v>27992.269428635802</v>
      </c>
      <c r="T124">
        <f t="shared" si="6"/>
        <v>3.6726075893138934</v>
      </c>
      <c r="V124" s="9">
        <f t="shared" si="7"/>
        <v>0.58856406427851415</v>
      </c>
    </row>
    <row r="125" spans="1:22" x14ac:dyDescent="0.2">
      <c r="A125" t="s">
        <v>304</v>
      </c>
      <c r="B125">
        <v>4</v>
      </c>
      <c r="C125">
        <v>39.923299999999998</v>
      </c>
      <c r="D125">
        <v>3.9204044241988303E-3</v>
      </c>
      <c r="E125">
        <v>3.63292772857909</v>
      </c>
      <c r="F125" t="s">
        <v>9</v>
      </c>
      <c r="G125" t="s">
        <v>7</v>
      </c>
      <c r="H125" t="s">
        <v>305</v>
      </c>
      <c r="I125" s="1" t="s">
        <v>306</v>
      </c>
      <c r="J125">
        <v>9023.5169899330394</v>
      </c>
      <c r="K125">
        <v>8692.4339269226803</v>
      </c>
      <c r="L125">
        <v>26634.523123967501</v>
      </c>
      <c r="M125">
        <v>29231.446051766499</v>
      </c>
      <c r="N125">
        <v>27365.499683437702</v>
      </c>
      <c r="O125">
        <v>36995.269640553503</v>
      </c>
      <c r="Q125">
        <f t="shared" si="4"/>
        <v>8857.9754584278598</v>
      </c>
      <c r="R125">
        <f t="shared" si="5"/>
        <v>27932.984587867002</v>
      </c>
      <c r="T125">
        <f t="shared" si="6"/>
        <v>3.1534276335446783</v>
      </c>
      <c r="V125" s="9">
        <f t="shared" si="7"/>
        <v>0.50536141944692881</v>
      </c>
    </row>
    <row r="126" spans="1:22" x14ac:dyDescent="0.2">
      <c r="A126" t="s">
        <v>876</v>
      </c>
      <c r="B126">
        <v>16</v>
      </c>
      <c r="C126">
        <v>124.60299999999999</v>
      </c>
      <c r="D126">
        <v>1.4214512393640999E-3</v>
      </c>
      <c r="E126">
        <v>2.36639606582151</v>
      </c>
      <c r="F126" t="s">
        <v>9</v>
      </c>
      <c r="G126" t="s">
        <v>7</v>
      </c>
      <c r="H126" t="s">
        <v>877</v>
      </c>
      <c r="I126" s="1" t="s">
        <v>878</v>
      </c>
      <c r="J126">
        <v>19008.2197222225</v>
      </c>
      <c r="K126">
        <v>20535.914991101301</v>
      </c>
      <c r="L126">
        <v>27360.612714667201</v>
      </c>
      <c r="M126">
        <v>28308.070573963902</v>
      </c>
      <c r="N126">
        <v>44218.381650560397</v>
      </c>
      <c r="O126">
        <v>49358.703161364501</v>
      </c>
      <c r="Q126">
        <f t="shared" si="4"/>
        <v>19772.067356661901</v>
      </c>
      <c r="R126">
        <f t="shared" si="5"/>
        <v>27834.341644315551</v>
      </c>
      <c r="T126">
        <f t="shared" si="6"/>
        <v>1.4077608143964364</v>
      </c>
      <c r="V126" s="9">
        <f t="shared" si="7"/>
        <v>0.2256046708785423</v>
      </c>
    </row>
    <row r="127" spans="1:22" x14ac:dyDescent="0.2">
      <c r="A127" t="s">
        <v>549</v>
      </c>
      <c r="B127">
        <v>10</v>
      </c>
      <c r="C127">
        <v>85.125799999999998</v>
      </c>
      <c r="D127">
        <v>2.0138710503973E-3</v>
      </c>
      <c r="E127">
        <v>3.3826559412097499</v>
      </c>
      <c r="F127" t="s">
        <v>9</v>
      </c>
      <c r="G127" t="s">
        <v>7</v>
      </c>
      <c r="H127" t="s">
        <v>550</v>
      </c>
      <c r="I127" s="1" t="s">
        <v>551</v>
      </c>
      <c r="J127">
        <v>12224.636867667101</v>
      </c>
      <c r="K127">
        <v>11842.9766872688</v>
      </c>
      <c r="L127">
        <v>24704.863342981302</v>
      </c>
      <c r="M127">
        <v>30831.275450618399</v>
      </c>
      <c r="N127">
        <v>40970.8271198082</v>
      </c>
      <c r="O127">
        <v>40441.628862535901</v>
      </c>
      <c r="Q127">
        <f t="shared" si="4"/>
        <v>12033.806777467951</v>
      </c>
      <c r="R127">
        <f t="shared" si="5"/>
        <v>27768.069396799852</v>
      </c>
      <c r="T127">
        <f t="shared" si="6"/>
        <v>2.3075050073757764</v>
      </c>
      <c r="V127" s="9">
        <f t="shared" si="7"/>
        <v>0.36979570848674004</v>
      </c>
    </row>
    <row r="128" spans="1:22" x14ac:dyDescent="0.2">
      <c r="A128" t="s">
        <v>749</v>
      </c>
      <c r="B128">
        <v>18</v>
      </c>
      <c r="C128">
        <v>151.67349999999999</v>
      </c>
      <c r="D128">
        <v>0.10576787269669199</v>
      </c>
      <c r="E128">
        <v>1.8431546263292999</v>
      </c>
      <c r="F128" t="s">
        <v>9</v>
      </c>
      <c r="G128" t="s">
        <v>7</v>
      </c>
      <c r="H128" t="s">
        <v>750</v>
      </c>
      <c r="I128" s="1" t="s">
        <v>751</v>
      </c>
      <c r="J128">
        <v>15686.1528256482</v>
      </c>
      <c r="K128">
        <v>15674.889779548899</v>
      </c>
      <c r="L128">
        <v>26231.984784659799</v>
      </c>
      <c r="M128">
        <v>29119.882016806201</v>
      </c>
      <c r="N128">
        <v>35876.537935963999</v>
      </c>
      <c r="O128">
        <v>21926.7128283153</v>
      </c>
      <c r="Q128">
        <f t="shared" si="4"/>
        <v>15680.52130259855</v>
      </c>
      <c r="R128">
        <f t="shared" si="5"/>
        <v>27675.933400733</v>
      </c>
      <c r="T128">
        <f t="shared" si="6"/>
        <v>1.7649880936130988</v>
      </c>
      <c r="V128" s="9">
        <f t="shared" si="7"/>
        <v>0.28285313377958232</v>
      </c>
    </row>
    <row r="129" spans="1:22" x14ac:dyDescent="0.2">
      <c r="A129" t="s">
        <v>552</v>
      </c>
      <c r="B129">
        <v>9</v>
      </c>
      <c r="C129">
        <v>72.836299999999994</v>
      </c>
      <c r="D129">
        <v>1.48383025810228E-3</v>
      </c>
      <c r="E129">
        <v>4.0811105479488603</v>
      </c>
      <c r="F129" t="s">
        <v>9</v>
      </c>
      <c r="G129" t="s">
        <v>7</v>
      </c>
      <c r="H129" t="s">
        <v>553</v>
      </c>
      <c r="I129" s="1" t="s">
        <v>554</v>
      </c>
      <c r="J129">
        <v>12702.2557690791</v>
      </c>
      <c r="K129">
        <v>11330.4848133716</v>
      </c>
      <c r="L129">
        <v>27478.285952857299</v>
      </c>
      <c r="M129">
        <v>27822.809563580999</v>
      </c>
      <c r="N129">
        <v>44194.606983694102</v>
      </c>
      <c r="O129">
        <v>53885.6641034641</v>
      </c>
      <c r="Q129">
        <f t="shared" si="4"/>
        <v>12016.37029122535</v>
      </c>
      <c r="R129">
        <f t="shared" si="5"/>
        <v>27650.547758219149</v>
      </c>
      <c r="T129">
        <f t="shared" si="6"/>
        <v>2.3010732099700908</v>
      </c>
      <c r="V129" s="9">
        <f t="shared" si="7"/>
        <v>0.36876496269382686</v>
      </c>
    </row>
    <row r="130" spans="1:22" x14ac:dyDescent="0.2">
      <c r="A130" t="s">
        <v>477</v>
      </c>
      <c r="B130">
        <v>6</v>
      </c>
      <c r="C130">
        <v>52.495399999999997</v>
      </c>
      <c r="D130">
        <v>0.56072843157752505</v>
      </c>
      <c r="E130">
        <v>2.4831965785608099</v>
      </c>
      <c r="F130" t="s">
        <v>8</v>
      </c>
      <c r="G130" t="s">
        <v>7</v>
      </c>
      <c r="H130" t="s">
        <v>478</v>
      </c>
      <c r="I130" s="1" t="s">
        <v>479</v>
      </c>
      <c r="J130">
        <v>17907.303631643801</v>
      </c>
      <c r="K130">
        <v>4094.72311369913</v>
      </c>
      <c r="L130">
        <v>11814.280104142699</v>
      </c>
      <c r="M130">
        <v>42821.077431296297</v>
      </c>
      <c r="N130">
        <v>12587.030916455</v>
      </c>
      <c r="O130">
        <v>22954.283988159499</v>
      </c>
      <c r="Q130">
        <f t="shared" si="4"/>
        <v>11001.013372671465</v>
      </c>
      <c r="R130">
        <f t="shared" si="5"/>
        <v>27317.678767719499</v>
      </c>
      <c r="T130">
        <f t="shared" si="6"/>
        <v>2.4831965785608099</v>
      </c>
      <c r="V130" s="9">
        <f t="shared" si="7"/>
        <v>0.39795165563911722</v>
      </c>
    </row>
    <row r="131" spans="1:22" x14ac:dyDescent="0.2">
      <c r="A131" t="s">
        <v>701</v>
      </c>
      <c r="B131">
        <v>9</v>
      </c>
      <c r="C131">
        <v>69.016099999999994</v>
      </c>
      <c r="D131">
        <v>1.2415958694339899E-2</v>
      </c>
      <c r="E131">
        <v>3.1824487934085299</v>
      </c>
      <c r="F131" t="s">
        <v>9</v>
      </c>
      <c r="G131" t="s">
        <v>7</v>
      </c>
      <c r="H131" t="s">
        <v>702</v>
      </c>
      <c r="I131" s="1" t="s">
        <v>703</v>
      </c>
      <c r="J131">
        <v>13916.988848519501</v>
      </c>
      <c r="K131">
        <v>15181.1862599694</v>
      </c>
      <c r="L131">
        <v>25291.4055177999</v>
      </c>
      <c r="M131">
        <v>28521.439184802799</v>
      </c>
      <c r="N131">
        <v>54443.069965786199</v>
      </c>
      <c r="O131">
        <v>38160.382298614197</v>
      </c>
      <c r="Q131">
        <f t="shared" si="4"/>
        <v>14549.08755424445</v>
      </c>
      <c r="R131">
        <f t="shared" si="5"/>
        <v>26906.422351301349</v>
      </c>
      <c r="T131">
        <f t="shared" si="6"/>
        <v>1.8493546245415133</v>
      </c>
      <c r="V131" s="9">
        <f t="shared" si="7"/>
        <v>0.29637352960863494</v>
      </c>
    </row>
    <row r="132" spans="1:22" x14ac:dyDescent="0.2">
      <c r="A132" t="s">
        <v>1135</v>
      </c>
      <c r="B132">
        <v>7</v>
      </c>
      <c r="C132">
        <v>75.936700000000002</v>
      </c>
      <c r="D132">
        <v>2.9772581973556101E-3</v>
      </c>
      <c r="E132">
        <v>5.3039630832348399</v>
      </c>
      <c r="F132" t="s">
        <v>7</v>
      </c>
      <c r="G132" t="s">
        <v>9</v>
      </c>
      <c r="H132" t="s">
        <v>1136</v>
      </c>
      <c r="I132" s="1" t="s">
        <v>1137</v>
      </c>
      <c r="J132">
        <v>52849.201110211397</v>
      </c>
      <c r="K132">
        <v>51792.607592516702</v>
      </c>
      <c r="L132">
        <v>22059.0220434982</v>
      </c>
      <c r="M132">
        <v>30902.349399816099</v>
      </c>
      <c r="N132">
        <v>9523.6777030711401</v>
      </c>
      <c r="O132">
        <v>10205.307408738499</v>
      </c>
      <c r="Q132">
        <f t="shared" si="4"/>
        <v>52320.90435136405</v>
      </c>
      <c r="R132">
        <f t="shared" si="5"/>
        <v>26480.685721657152</v>
      </c>
      <c r="T132">
        <f t="shared" si="6"/>
        <v>0.5061205659562874</v>
      </c>
      <c r="V132" s="9">
        <f t="shared" si="7"/>
        <v>8.1109775566799464E-2</v>
      </c>
    </row>
    <row r="133" spans="1:22" x14ac:dyDescent="0.2">
      <c r="A133" t="s">
        <v>1153</v>
      </c>
      <c r="B133">
        <v>7</v>
      </c>
      <c r="C133">
        <v>63.434399999999997</v>
      </c>
      <c r="D133">
        <v>2.20214329176497E-2</v>
      </c>
      <c r="E133">
        <v>2.8369008342152102</v>
      </c>
      <c r="F133" t="s">
        <v>7</v>
      </c>
      <c r="G133" t="s">
        <v>9</v>
      </c>
      <c r="H133" t="s">
        <v>1154</v>
      </c>
      <c r="I133" s="1" t="s">
        <v>1155</v>
      </c>
      <c r="J133">
        <v>53931.234313619003</v>
      </c>
      <c r="K133">
        <v>77192.320754004904</v>
      </c>
      <c r="L133">
        <v>22317.578205946698</v>
      </c>
      <c r="M133">
        <v>29966.5233006907</v>
      </c>
      <c r="N133">
        <v>22763.588232518199</v>
      </c>
      <c r="O133">
        <v>23457.1162370116</v>
      </c>
      <c r="Q133">
        <f t="shared" si="4"/>
        <v>65561.777533811954</v>
      </c>
      <c r="R133">
        <f t="shared" si="5"/>
        <v>26142.050753318697</v>
      </c>
      <c r="T133">
        <f t="shared" si="6"/>
        <v>0.39873920044093597</v>
      </c>
      <c r="V133" s="9">
        <f t="shared" si="7"/>
        <v>6.3901072655171781E-2</v>
      </c>
    </row>
    <row r="134" spans="1:22" x14ac:dyDescent="0.2">
      <c r="A134" t="s">
        <v>894</v>
      </c>
      <c r="B134">
        <v>7</v>
      </c>
      <c r="C134">
        <v>52.950800000000001</v>
      </c>
      <c r="D134">
        <v>1.4088362310801499E-2</v>
      </c>
      <c r="E134">
        <v>1.7300888553087099</v>
      </c>
      <c r="F134" t="s">
        <v>9</v>
      </c>
      <c r="G134" t="s">
        <v>7</v>
      </c>
      <c r="H134" t="s">
        <v>895</v>
      </c>
      <c r="I134" s="1" t="s">
        <v>896</v>
      </c>
      <c r="J134">
        <v>19703.726192082198</v>
      </c>
      <c r="K134">
        <v>18749.295751187001</v>
      </c>
      <c r="L134">
        <v>23956.3074980811</v>
      </c>
      <c r="M134">
        <v>28196.934113788098</v>
      </c>
      <c r="N134">
        <v>31755.604441998901</v>
      </c>
      <c r="O134">
        <v>34771.540274992403</v>
      </c>
      <c r="Q134">
        <f t="shared" si="4"/>
        <v>19226.510971634598</v>
      </c>
      <c r="R134">
        <f t="shared" si="5"/>
        <v>26076.620805934599</v>
      </c>
      <c r="T134">
        <f t="shared" si="6"/>
        <v>1.3562846032962588</v>
      </c>
      <c r="V134" s="9">
        <f t="shared" si="7"/>
        <v>0.21735520580992621</v>
      </c>
    </row>
    <row r="135" spans="1:22" x14ac:dyDescent="0.2">
      <c r="A135" t="s">
        <v>72</v>
      </c>
      <c r="B135">
        <v>6</v>
      </c>
      <c r="C135">
        <v>41.848799999999997</v>
      </c>
      <c r="D135">
        <v>0.15639911276891999</v>
      </c>
      <c r="E135">
        <v>5.4950005257761498</v>
      </c>
      <c r="F135" t="s">
        <v>8</v>
      </c>
      <c r="G135" t="s">
        <v>7</v>
      </c>
      <c r="H135" t="s">
        <v>73</v>
      </c>
      <c r="I135" s="1" t="s">
        <v>74</v>
      </c>
      <c r="J135">
        <v>4937.8475059698603</v>
      </c>
      <c r="K135">
        <v>4453.88554470294</v>
      </c>
      <c r="L135">
        <v>23942.915808872898</v>
      </c>
      <c r="M135">
        <v>27664.662242523402</v>
      </c>
      <c r="N135">
        <v>6535.3691601614</v>
      </c>
      <c r="O135">
        <v>30883.680977257602</v>
      </c>
      <c r="Q135">
        <f t="shared" si="4"/>
        <v>4695.8665253363997</v>
      </c>
      <c r="R135">
        <f t="shared" si="5"/>
        <v>25803.789025698148</v>
      </c>
      <c r="T135">
        <f t="shared" si="6"/>
        <v>5.4950005257761516</v>
      </c>
      <c r="V135" s="9">
        <f t="shared" si="7"/>
        <v>0.88061677269135652</v>
      </c>
    </row>
    <row r="136" spans="1:22" x14ac:dyDescent="0.2">
      <c r="A136" t="s">
        <v>623</v>
      </c>
      <c r="B136">
        <v>4</v>
      </c>
      <c r="C136">
        <v>37.4587</v>
      </c>
      <c r="D136">
        <v>4.1873645476631201E-2</v>
      </c>
      <c r="E136">
        <v>3.1989606895767699</v>
      </c>
      <c r="F136" t="s">
        <v>9</v>
      </c>
      <c r="G136" t="s">
        <v>7</v>
      </c>
      <c r="H136" t="s">
        <v>624</v>
      </c>
      <c r="I136" s="1" t="s">
        <v>625</v>
      </c>
      <c r="J136">
        <v>8775.6494915184394</v>
      </c>
      <c r="K136">
        <v>15216.8459551748</v>
      </c>
      <c r="L136">
        <v>21626.7975565622</v>
      </c>
      <c r="M136">
        <v>29107.502200373001</v>
      </c>
      <c r="N136">
        <v>36106.0272444371</v>
      </c>
      <c r="O136">
        <v>40645.022534384399</v>
      </c>
      <c r="Q136">
        <f t="shared" si="4"/>
        <v>11996.24772334662</v>
      </c>
      <c r="R136">
        <f t="shared" si="5"/>
        <v>25367.149878467601</v>
      </c>
      <c r="T136">
        <f t="shared" si="6"/>
        <v>2.1145903672111626</v>
      </c>
      <c r="V136" s="9">
        <f t="shared" si="7"/>
        <v>0.33887962994775195</v>
      </c>
    </row>
    <row r="137" spans="1:22" x14ac:dyDescent="0.2">
      <c r="A137" t="s">
        <v>151</v>
      </c>
      <c r="B137">
        <v>9</v>
      </c>
      <c r="C137">
        <v>70.378299999999996</v>
      </c>
      <c r="D137">
        <v>9.3955472332385402E-3</v>
      </c>
      <c r="E137">
        <v>5.6496867220255496</v>
      </c>
      <c r="F137" t="s">
        <v>9</v>
      </c>
      <c r="G137" t="s">
        <v>7</v>
      </c>
      <c r="H137" t="s">
        <v>152</v>
      </c>
      <c r="I137" s="1" t="s">
        <v>153</v>
      </c>
      <c r="J137">
        <v>5719.2661287573901</v>
      </c>
      <c r="K137">
        <v>5393.9600289667997</v>
      </c>
      <c r="L137">
        <v>17922.229458153201</v>
      </c>
      <c r="M137">
        <v>31482.336752519299</v>
      </c>
      <c r="N137">
        <v>32013.2890298452</v>
      </c>
      <c r="O137">
        <v>30772.957232316101</v>
      </c>
      <c r="Q137">
        <f t="shared" ref="Q137:Q200" si="8">AVERAGE(J137:K137)</f>
        <v>5556.6130788620949</v>
      </c>
      <c r="R137">
        <f t="shared" ref="R137:R200" si="9">AVERAGE(L137:M137)</f>
        <v>24702.28310533625</v>
      </c>
      <c r="T137">
        <f t="shared" ref="T137:T200" si="10">R137/Q137</f>
        <v>4.4455647270647969</v>
      </c>
      <c r="V137" s="9">
        <f t="shared" ref="V137:V200" si="11">T137/6.23994533851795</f>
        <v>0.71243648556073136</v>
      </c>
    </row>
    <row r="138" spans="1:22" x14ac:dyDescent="0.2">
      <c r="A138" t="s">
        <v>483</v>
      </c>
      <c r="B138">
        <v>6</v>
      </c>
      <c r="C138">
        <v>66.518600000000006</v>
      </c>
      <c r="D138">
        <v>3.7502707591553501E-3</v>
      </c>
      <c r="E138">
        <v>4.0003452706954103</v>
      </c>
      <c r="F138" t="s">
        <v>9</v>
      </c>
      <c r="G138" t="s">
        <v>7</v>
      </c>
      <c r="H138" t="s">
        <v>484</v>
      </c>
      <c r="I138" s="1" t="s">
        <v>485</v>
      </c>
      <c r="J138">
        <v>9054.0553575797803</v>
      </c>
      <c r="K138">
        <v>10803.609703141299</v>
      </c>
      <c r="L138">
        <v>21330.216387790599</v>
      </c>
      <c r="M138">
        <v>27634.305932113901</v>
      </c>
      <c r="N138">
        <v>39893.615200429798</v>
      </c>
      <c r="O138">
        <v>39543.901312279202</v>
      </c>
      <c r="Q138">
        <f t="shared" si="8"/>
        <v>9928.8325303605397</v>
      </c>
      <c r="R138">
        <f t="shared" si="9"/>
        <v>24482.26115995225</v>
      </c>
      <c r="T138">
        <f t="shared" si="10"/>
        <v>2.4657744085309132</v>
      </c>
      <c r="V138" s="9">
        <f t="shared" si="11"/>
        <v>0.39515961675339922</v>
      </c>
    </row>
    <row r="139" spans="1:22" x14ac:dyDescent="0.2">
      <c r="A139" t="s">
        <v>775</v>
      </c>
      <c r="B139">
        <v>10</v>
      </c>
      <c r="C139">
        <v>80.988500000000002</v>
      </c>
      <c r="D139">
        <v>1.0527408816731799E-3</v>
      </c>
      <c r="E139">
        <v>2.70626079360588</v>
      </c>
      <c r="F139" t="s">
        <v>9</v>
      </c>
      <c r="G139" t="s">
        <v>7</v>
      </c>
      <c r="H139" t="s">
        <v>776</v>
      </c>
      <c r="I139" s="1" t="s">
        <v>777</v>
      </c>
      <c r="J139">
        <v>14086.677203776</v>
      </c>
      <c r="K139">
        <v>14665.345312261001</v>
      </c>
      <c r="L139">
        <v>22757.1877809785</v>
      </c>
      <c r="M139">
        <v>26131.711174449101</v>
      </c>
      <c r="N139">
        <v>39001.4588844717</v>
      </c>
      <c r="O139">
        <v>38809.012387552801</v>
      </c>
      <c r="Q139">
        <f t="shared" si="8"/>
        <v>14376.011258018501</v>
      </c>
      <c r="R139">
        <f t="shared" si="9"/>
        <v>24444.449477713802</v>
      </c>
      <c r="T139">
        <f t="shared" si="10"/>
        <v>1.7003638240808578</v>
      </c>
      <c r="V139" s="9">
        <f t="shared" si="11"/>
        <v>0.27249658960709927</v>
      </c>
    </row>
    <row r="140" spans="1:22" x14ac:dyDescent="0.2">
      <c r="A140" t="s">
        <v>492</v>
      </c>
      <c r="B140">
        <v>7</v>
      </c>
      <c r="C140">
        <v>74.878500000000003</v>
      </c>
      <c r="D140">
        <v>1.29377738024231E-2</v>
      </c>
      <c r="E140">
        <v>2.4510366974893101</v>
      </c>
      <c r="F140" t="s">
        <v>9</v>
      </c>
      <c r="G140" t="s">
        <v>7</v>
      </c>
      <c r="H140" t="s">
        <v>493</v>
      </c>
      <c r="I140" s="1" t="s">
        <v>494</v>
      </c>
      <c r="J140">
        <v>10754.037404324499</v>
      </c>
      <c r="K140">
        <v>8945.4159050115704</v>
      </c>
      <c r="L140">
        <v>23956.518659554102</v>
      </c>
      <c r="M140">
        <v>24291.544424190401</v>
      </c>
      <c r="N140">
        <v>20539.321892104999</v>
      </c>
      <c r="O140">
        <v>27744.761089554999</v>
      </c>
      <c r="Q140">
        <f t="shared" si="8"/>
        <v>9849.7266546680348</v>
      </c>
      <c r="R140">
        <f t="shared" si="9"/>
        <v>24124.031541872253</v>
      </c>
      <c r="T140">
        <f t="shared" si="10"/>
        <v>2.4492082255337779</v>
      </c>
      <c r="V140" s="9">
        <f t="shared" si="11"/>
        <v>0.39250475647844207</v>
      </c>
    </row>
    <row r="141" spans="1:22" x14ac:dyDescent="0.2">
      <c r="A141" t="s">
        <v>102</v>
      </c>
      <c r="B141">
        <v>13</v>
      </c>
      <c r="C141">
        <v>104.17270000000001</v>
      </c>
      <c r="D141">
        <v>1.09110518212163E-3</v>
      </c>
      <c r="E141">
        <v>5.5089536253412899</v>
      </c>
      <c r="F141" t="s">
        <v>9</v>
      </c>
      <c r="G141" t="s">
        <v>7</v>
      </c>
      <c r="H141" t="s">
        <v>103</v>
      </c>
      <c r="I141" s="1" t="s">
        <v>104</v>
      </c>
      <c r="J141">
        <v>4684.1438803277997</v>
      </c>
      <c r="K141">
        <v>4953.1154946596598</v>
      </c>
      <c r="L141">
        <v>20485.795461625101</v>
      </c>
      <c r="M141">
        <v>26895.9242837807</v>
      </c>
      <c r="N141">
        <v>26276.567138188799</v>
      </c>
      <c r="O141">
        <v>26814.647834002699</v>
      </c>
      <c r="Q141">
        <f t="shared" si="8"/>
        <v>4818.6296874937298</v>
      </c>
      <c r="R141">
        <f t="shared" si="9"/>
        <v>23690.859872702902</v>
      </c>
      <c r="T141">
        <f t="shared" si="10"/>
        <v>4.9165139073023507</v>
      </c>
      <c r="V141" s="9">
        <f t="shared" si="11"/>
        <v>0.78790977173368515</v>
      </c>
    </row>
    <row r="142" spans="1:22" x14ac:dyDescent="0.2">
      <c r="A142" t="s">
        <v>1183</v>
      </c>
      <c r="B142">
        <v>14</v>
      </c>
      <c r="C142">
        <v>135.42699999999999</v>
      </c>
      <c r="D142">
        <v>3.3699119731819302E-3</v>
      </c>
      <c r="E142">
        <v>5.1331257931048802</v>
      </c>
      <c r="F142" t="s">
        <v>7</v>
      </c>
      <c r="G142" t="s">
        <v>9</v>
      </c>
      <c r="H142" t="s">
        <v>1184</v>
      </c>
      <c r="I142" s="1" t="s">
        <v>1185</v>
      </c>
      <c r="J142">
        <v>81110.131941453903</v>
      </c>
      <c r="K142">
        <v>82974.256937312093</v>
      </c>
      <c r="L142">
        <v>23209.279472213799</v>
      </c>
      <c r="M142">
        <v>24001.709198215998</v>
      </c>
      <c r="N142">
        <v>18883.615408344402</v>
      </c>
      <c r="O142">
        <v>13082.168305581799</v>
      </c>
      <c r="Q142">
        <f t="shared" si="8"/>
        <v>82042.194439382991</v>
      </c>
      <c r="R142">
        <f t="shared" si="9"/>
        <v>23605.494335214898</v>
      </c>
      <c r="T142">
        <f t="shared" si="10"/>
        <v>0.28772382914081918</v>
      </c>
      <c r="V142" s="9">
        <f t="shared" si="11"/>
        <v>4.6109991920082506E-2</v>
      </c>
    </row>
    <row r="143" spans="1:22" x14ac:dyDescent="0.2">
      <c r="A143" t="s">
        <v>1099</v>
      </c>
      <c r="B143">
        <v>4</v>
      </c>
      <c r="C143">
        <v>25.357299999999999</v>
      </c>
      <c r="D143">
        <v>5.0392634741401897E-2</v>
      </c>
      <c r="E143">
        <v>1.75096774469808</v>
      </c>
      <c r="F143" t="s">
        <v>7</v>
      </c>
      <c r="G143" t="s">
        <v>8</v>
      </c>
      <c r="H143" t="s">
        <v>1100</v>
      </c>
      <c r="I143" s="1" t="s">
        <v>1101</v>
      </c>
      <c r="J143">
        <v>35605.306273701397</v>
      </c>
      <c r="K143">
        <v>45811.7211468557</v>
      </c>
      <c r="L143">
        <v>20763.7119428199</v>
      </c>
      <c r="M143">
        <v>25734.590305800899</v>
      </c>
      <c r="N143">
        <v>26185.443707369199</v>
      </c>
      <c r="O143">
        <v>25228.731530000601</v>
      </c>
      <c r="Q143">
        <f t="shared" si="8"/>
        <v>40708.513710278552</v>
      </c>
      <c r="R143">
        <f t="shared" si="9"/>
        <v>23249.1511243104</v>
      </c>
      <c r="T143">
        <f t="shared" si="10"/>
        <v>0.57111274780931609</v>
      </c>
      <c r="V143" s="9">
        <f t="shared" si="11"/>
        <v>9.1525280563589217E-2</v>
      </c>
    </row>
    <row r="144" spans="1:22" x14ac:dyDescent="0.2">
      <c r="A144" t="s">
        <v>686</v>
      </c>
      <c r="B144">
        <v>8</v>
      </c>
      <c r="C144">
        <v>66.919799999999995</v>
      </c>
      <c r="D144">
        <v>1.4754654549449201E-3</v>
      </c>
      <c r="E144">
        <v>2.6698642819357898</v>
      </c>
      <c r="F144" t="s">
        <v>9</v>
      </c>
      <c r="G144" t="s">
        <v>7</v>
      </c>
      <c r="H144" t="s">
        <v>687</v>
      </c>
      <c r="I144" s="1" t="s">
        <v>688</v>
      </c>
      <c r="J144">
        <v>12264.453537494201</v>
      </c>
      <c r="K144">
        <v>12058.6580770324</v>
      </c>
      <c r="L144">
        <v>21626.929793372299</v>
      </c>
      <c r="M144">
        <v>24524.001734573099</v>
      </c>
      <c r="N144">
        <v>30852.283972282501</v>
      </c>
      <c r="O144">
        <v>34087.122952879501</v>
      </c>
      <c r="Q144">
        <f t="shared" si="8"/>
        <v>12161.555807263299</v>
      </c>
      <c r="R144">
        <f t="shared" si="9"/>
        <v>23075.465763972701</v>
      </c>
      <c r="T144">
        <f t="shared" si="10"/>
        <v>1.8974106709432061</v>
      </c>
      <c r="V144" s="9">
        <f t="shared" si="11"/>
        <v>0.30407488655883969</v>
      </c>
    </row>
    <row r="145" spans="1:22" x14ac:dyDescent="0.2">
      <c r="A145" t="s">
        <v>355</v>
      </c>
      <c r="B145">
        <v>9</v>
      </c>
      <c r="C145">
        <v>69.8309</v>
      </c>
      <c r="D145">
        <v>5.6757967651838203E-3</v>
      </c>
      <c r="E145">
        <v>3.6922689795846799</v>
      </c>
      <c r="F145" t="s">
        <v>9</v>
      </c>
      <c r="G145" t="s">
        <v>7</v>
      </c>
      <c r="H145" t="s">
        <v>356</v>
      </c>
      <c r="I145" s="1" t="s">
        <v>357</v>
      </c>
      <c r="J145">
        <v>7672.4108486202504</v>
      </c>
      <c r="K145">
        <v>8193.7644818796107</v>
      </c>
      <c r="L145">
        <v>20601.668030248598</v>
      </c>
      <c r="M145">
        <v>25314.795455549101</v>
      </c>
      <c r="N145">
        <v>25214.545779875902</v>
      </c>
      <c r="O145">
        <v>33367.6412175804</v>
      </c>
      <c r="Q145">
        <f t="shared" si="8"/>
        <v>7933.0876652499301</v>
      </c>
      <c r="R145">
        <f t="shared" si="9"/>
        <v>22958.23174289885</v>
      </c>
      <c r="T145">
        <f t="shared" si="10"/>
        <v>2.8939843742638831</v>
      </c>
      <c r="V145" s="9">
        <f t="shared" si="11"/>
        <v>0.46378360983386974</v>
      </c>
    </row>
    <row r="146" spans="1:22" x14ac:dyDescent="0.2">
      <c r="A146" t="s">
        <v>54</v>
      </c>
      <c r="B146">
        <v>2</v>
      </c>
      <c r="C146">
        <v>27.4665</v>
      </c>
      <c r="D146">
        <v>1.12958161449728E-2</v>
      </c>
      <c r="E146">
        <v>7.6667207757464997</v>
      </c>
      <c r="F146" t="s">
        <v>9</v>
      </c>
      <c r="G146" t="s">
        <v>7</v>
      </c>
      <c r="H146" t="s">
        <v>55</v>
      </c>
      <c r="I146" s="1" t="s">
        <v>56</v>
      </c>
      <c r="J146">
        <v>2658.6335302980401</v>
      </c>
      <c r="K146">
        <v>5453.3081696670797</v>
      </c>
      <c r="L146">
        <v>21124.8860483836</v>
      </c>
      <c r="M146">
        <v>24708.4671317264</v>
      </c>
      <c r="N146">
        <v>30051.2175351021</v>
      </c>
      <c r="O146">
        <v>32140.774427664801</v>
      </c>
      <c r="Q146">
        <f t="shared" si="8"/>
        <v>4055.9708499825601</v>
      </c>
      <c r="R146">
        <f t="shared" si="9"/>
        <v>22916.676590055002</v>
      </c>
      <c r="T146">
        <f t="shared" si="10"/>
        <v>5.6501087995130783</v>
      </c>
      <c r="V146" s="9">
        <f t="shared" si="11"/>
        <v>0.90547408558790932</v>
      </c>
    </row>
    <row r="147" spans="1:22" x14ac:dyDescent="0.2">
      <c r="A147" t="s">
        <v>346</v>
      </c>
      <c r="B147">
        <v>19</v>
      </c>
      <c r="C147">
        <v>153.4675</v>
      </c>
      <c r="D147">
        <v>9.6199198367840095E-3</v>
      </c>
      <c r="E147">
        <v>3.9986883473752202</v>
      </c>
      <c r="F147" t="s">
        <v>9</v>
      </c>
      <c r="G147" t="s">
        <v>7</v>
      </c>
      <c r="H147" t="s">
        <v>347</v>
      </c>
      <c r="I147" s="1" t="s">
        <v>348</v>
      </c>
      <c r="J147">
        <v>7076.4980150851798</v>
      </c>
      <c r="K147">
        <v>8299.8038276873194</v>
      </c>
      <c r="L147">
        <v>22311.3997374172</v>
      </c>
      <c r="M147">
        <v>22336.370756016298</v>
      </c>
      <c r="N147">
        <v>37003.108506370401</v>
      </c>
      <c r="O147">
        <v>24481.930498048099</v>
      </c>
      <c r="Q147">
        <f t="shared" si="8"/>
        <v>7688.15092138625</v>
      </c>
      <c r="R147">
        <f t="shared" si="9"/>
        <v>22323.885246716749</v>
      </c>
      <c r="T147">
        <f t="shared" si="10"/>
        <v>2.9036741701594395</v>
      </c>
      <c r="V147" s="9">
        <f t="shared" si="11"/>
        <v>0.46533647534308231</v>
      </c>
    </row>
    <row r="148" spans="1:22" x14ac:dyDescent="0.2">
      <c r="A148" t="s">
        <v>227</v>
      </c>
      <c r="B148">
        <v>7</v>
      </c>
      <c r="C148">
        <v>68.056799999999996</v>
      </c>
      <c r="D148" s="4">
        <v>4.1555981192265001E-5</v>
      </c>
      <c r="E148">
        <v>4.2949071675199297</v>
      </c>
      <c r="F148" t="s">
        <v>9</v>
      </c>
      <c r="G148" t="s">
        <v>7</v>
      </c>
      <c r="H148" t="s">
        <v>228</v>
      </c>
      <c r="I148" s="1" t="s">
        <v>229</v>
      </c>
      <c r="J148">
        <v>5747.3258254391703</v>
      </c>
      <c r="K148">
        <v>5980.1297276422401</v>
      </c>
      <c r="L148">
        <v>21710.1163228185</v>
      </c>
      <c r="M148">
        <v>22659.391601674</v>
      </c>
      <c r="N148">
        <v>24511.594671332201</v>
      </c>
      <c r="O148">
        <v>25856.738240368599</v>
      </c>
      <c r="Q148">
        <f t="shared" si="8"/>
        <v>5863.7277765407052</v>
      </c>
      <c r="R148">
        <f t="shared" si="9"/>
        <v>22184.75396224625</v>
      </c>
      <c r="T148">
        <f t="shared" si="10"/>
        <v>3.7833874299216022</v>
      </c>
      <c r="V148" s="9">
        <f t="shared" si="11"/>
        <v>0.60631739937968665</v>
      </c>
    </row>
    <row r="149" spans="1:22" x14ac:dyDescent="0.2">
      <c r="A149" t="s">
        <v>1198</v>
      </c>
      <c r="B149">
        <v>10</v>
      </c>
      <c r="C149">
        <v>78.805400000000006</v>
      </c>
      <c r="D149">
        <v>1.7483166166815101E-3</v>
      </c>
      <c r="E149">
        <v>5.95241952392999</v>
      </c>
      <c r="F149" t="s">
        <v>7</v>
      </c>
      <c r="G149" t="s">
        <v>9</v>
      </c>
      <c r="H149" t="s">
        <v>1199</v>
      </c>
      <c r="I149" s="1" t="s">
        <v>1200</v>
      </c>
      <c r="J149">
        <v>83036.962069361194</v>
      </c>
      <c r="K149">
        <v>82417.249603922697</v>
      </c>
      <c r="L149">
        <v>19081.460543793601</v>
      </c>
      <c r="M149">
        <v>24285.9111727173</v>
      </c>
      <c r="N149">
        <v>15351.688638455</v>
      </c>
      <c r="O149">
        <v>12444.438803188301</v>
      </c>
      <c r="Q149">
        <f t="shared" si="8"/>
        <v>82727.105836641946</v>
      </c>
      <c r="R149">
        <f t="shared" si="9"/>
        <v>21683.685858255449</v>
      </c>
      <c r="T149">
        <f t="shared" si="10"/>
        <v>0.26211101716858554</v>
      </c>
      <c r="V149" s="9">
        <f t="shared" si="11"/>
        <v>4.2005338660681207E-2</v>
      </c>
    </row>
    <row r="150" spans="1:22" x14ac:dyDescent="0.2">
      <c r="A150" t="s">
        <v>1123</v>
      </c>
      <c r="B150">
        <v>16</v>
      </c>
      <c r="C150">
        <v>141.40049999999999</v>
      </c>
      <c r="D150">
        <v>4.9102023864533398E-2</v>
      </c>
      <c r="E150">
        <v>2.1293680047068801</v>
      </c>
      <c r="F150" t="s">
        <v>7</v>
      </c>
      <c r="G150" t="s">
        <v>9</v>
      </c>
      <c r="H150" t="s">
        <v>1124</v>
      </c>
      <c r="I150" s="1" t="s">
        <v>1125</v>
      </c>
      <c r="J150">
        <v>44686.540843337199</v>
      </c>
      <c r="K150">
        <v>38390.730167373702</v>
      </c>
      <c r="L150">
        <v>18729.603094447499</v>
      </c>
      <c r="M150">
        <v>24289.552173705899</v>
      </c>
      <c r="N150">
        <v>16101.218505008501</v>
      </c>
      <c r="O150">
        <v>22913.771307495499</v>
      </c>
      <c r="Q150">
        <f t="shared" si="8"/>
        <v>41538.635505355451</v>
      </c>
      <c r="R150">
        <f t="shared" si="9"/>
        <v>21509.577634076697</v>
      </c>
      <c r="T150">
        <f t="shared" si="10"/>
        <v>0.51782099658289282</v>
      </c>
      <c r="V150" s="9">
        <f t="shared" si="11"/>
        <v>8.2984861002945984E-2</v>
      </c>
    </row>
    <row r="151" spans="1:22" x14ac:dyDescent="0.2">
      <c r="A151" t="s">
        <v>361</v>
      </c>
      <c r="B151">
        <v>3</v>
      </c>
      <c r="C151">
        <v>37.935200000000002</v>
      </c>
      <c r="D151">
        <v>0.271755275844073</v>
      </c>
      <c r="E151">
        <v>2.8688899542461299</v>
      </c>
      <c r="F151" t="s">
        <v>8</v>
      </c>
      <c r="G151" t="s">
        <v>7</v>
      </c>
      <c r="H151" t="s">
        <v>362</v>
      </c>
      <c r="I151" s="1" t="s">
        <v>363</v>
      </c>
      <c r="J151">
        <v>5575.0842593226498</v>
      </c>
      <c r="K151">
        <v>9037.0796343166494</v>
      </c>
      <c r="L151">
        <v>18528.938166067601</v>
      </c>
      <c r="M151">
        <v>23391.752038192299</v>
      </c>
      <c r="N151">
        <v>8250.1418520946609</v>
      </c>
      <c r="O151">
        <v>27849.112983294301</v>
      </c>
      <c r="Q151">
        <f t="shared" si="8"/>
        <v>7306.0819468196496</v>
      </c>
      <c r="R151">
        <f t="shared" si="9"/>
        <v>20960.345102129948</v>
      </c>
      <c r="T151">
        <f t="shared" si="10"/>
        <v>2.8688899542461366</v>
      </c>
      <c r="V151" s="9">
        <f t="shared" si="11"/>
        <v>0.45976203293593704</v>
      </c>
    </row>
    <row r="152" spans="1:22" x14ac:dyDescent="0.2">
      <c r="A152" t="s">
        <v>301</v>
      </c>
      <c r="B152">
        <v>7</v>
      </c>
      <c r="C152">
        <v>55.523600000000002</v>
      </c>
      <c r="D152">
        <v>7.6362163911813897E-4</v>
      </c>
      <c r="E152">
        <v>4.8505708021279901</v>
      </c>
      <c r="F152" t="s">
        <v>9</v>
      </c>
      <c r="G152" t="s">
        <v>7</v>
      </c>
      <c r="H152" t="s">
        <v>302</v>
      </c>
      <c r="I152" s="1" t="s">
        <v>303</v>
      </c>
      <c r="J152">
        <v>5993.0640683352804</v>
      </c>
      <c r="K152">
        <v>7130.7648770908399</v>
      </c>
      <c r="L152">
        <v>19608.2656568251</v>
      </c>
      <c r="M152">
        <v>22167.803963588802</v>
      </c>
      <c r="N152">
        <v>31824.761020824299</v>
      </c>
      <c r="O152">
        <v>31833.300473981799</v>
      </c>
      <c r="Q152">
        <f t="shared" si="8"/>
        <v>6561.9144727130606</v>
      </c>
      <c r="R152">
        <f t="shared" si="9"/>
        <v>20888.034810206951</v>
      </c>
      <c r="T152">
        <f t="shared" si="10"/>
        <v>3.1832226550753373</v>
      </c>
      <c r="V152" s="9">
        <f t="shared" si="11"/>
        <v>0.5101363044682351</v>
      </c>
    </row>
    <row r="153" spans="1:22" x14ac:dyDescent="0.2">
      <c r="A153" t="s">
        <v>758</v>
      </c>
      <c r="B153">
        <v>13</v>
      </c>
      <c r="C153">
        <v>105.29519999999999</v>
      </c>
      <c r="D153">
        <v>2.7824750519811503E-4</v>
      </c>
      <c r="E153">
        <v>1.9652065908192999</v>
      </c>
      <c r="F153" t="s">
        <v>9</v>
      </c>
      <c r="G153" t="s">
        <v>7</v>
      </c>
      <c r="H153" t="s">
        <v>759</v>
      </c>
      <c r="I153" s="1" t="s">
        <v>760</v>
      </c>
      <c r="J153">
        <v>12148.004960436099</v>
      </c>
      <c r="K153">
        <v>11754.8077810594</v>
      </c>
      <c r="L153">
        <v>20708.717785488399</v>
      </c>
      <c r="M153">
        <v>20784.532760406499</v>
      </c>
      <c r="N153">
        <v>22809.4042306913</v>
      </c>
      <c r="O153">
        <v>24164.560908015101</v>
      </c>
      <c r="Q153">
        <f t="shared" si="8"/>
        <v>11951.406370747751</v>
      </c>
      <c r="R153">
        <f t="shared" si="9"/>
        <v>20746.625272947451</v>
      </c>
      <c r="T153">
        <f t="shared" si="10"/>
        <v>1.7359149734651202</v>
      </c>
      <c r="V153" s="9">
        <f t="shared" si="11"/>
        <v>0.27819393909585394</v>
      </c>
    </row>
    <row r="154" spans="1:22" x14ac:dyDescent="0.2">
      <c r="A154" t="s">
        <v>118</v>
      </c>
      <c r="B154">
        <v>4</v>
      </c>
      <c r="C154">
        <v>37.013800000000003</v>
      </c>
      <c r="D154">
        <v>0.18789707101108499</v>
      </c>
      <c r="E154">
        <v>4.7959807365827896</v>
      </c>
      <c r="F154" t="s">
        <v>8</v>
      </c>
      <c r="G154" t="s">
        <v>7</v>
      </c>
      <c r="H154" t="s">
        <v>119</v>
      </c>
      <c r="I154" s="1" t="s">
        <v>120</v>
      </c>
      <c r="J154">
        <v>5121.4978836559103</v>
      </c>
      <c r="K154">
        <v>3459.8164187827201</v>
      </c>
      <c r="L154">
        <v>32049.936371575401</v>
      </c>
      <c r="M154">
        <v>9105.8817174825599</v>
      </c>
      <c r="N154">
        <v>22532.960099707499</v>
      </c>
      <c r="O154">
        <v>10244.5787032352</v>
      </c>
      <c r="Q154">
        <f t="shared" si="8"/>
        <v>4290.657151219315</v>
      </c>
      <c r="R154">
        <f t="shared" si="9"/>
        <v>20577.90904452898</v>
      </c>
      <c r="T154">
        <f t="shared" si="10"/>
        <v>4.7959807365827798</v>
      </c>
      <c r="V154" s="9">
        <f t="shared" si="11"/>
        <v>0.76859338926867482</v>
      </c>
    </row>
    <row r="155" spans="1:22" x14ac:dyDescent="0.2">
      <c r="A155" t="s">
        <v>792</v>
      </c>
      <c r="B155">
        <v>6</v>
      </c>
      <c r="C155">
        <v>40.695300000000003</v>
      </c>
      <c r="D155">
        <v>2.5297065575096801E-2</v>
      </c>
      <c r="E155">
        <v>2.6957923981185901</v>
      </c>
      <c r="F155" t="s">
        <v>9</v>
      </c>
      <c r="G155" t="s">
        <v>7</v>
      </c>
      <c r="H155" t="s">
        <v>793</v>
      </c>
      <c r="I155" s="1" t="s">
        <v>794</v>
      </c>
      <c r="J155">
        <v>12137.3819029604</v>
      </c>
      <c r="K155">
        <v>12406.8805117673</v>
      </c>
      <c r="L155">
        <v>16690.359041545598</v>
      </c>
      <c r="M155">
        <v>24333.805684541599</v>
      </c>
      <c r="N155">
        <v>29746.6863925658</v>
      </c>
      <c r="O155">
        <v>36419.549642484897</v>
      </c>
      <c r="Q155">
        <f t="shared" si="8"/>
        <v>12272.131207363851</v>
      </c>
      <c r="R155">
        <f t="shared" si="9"/>
        <v>20512.082363043599</v>
      </c>
      <c r="T155">
        <f t="shared" si="10"/>
        <v>1.6714360379992834</v>
      </c>
      <c r="V155" s="9">
        <f t="shared" si="11"/>
        <v>0.2678606858431658</v>
      </c>
    </row>
    <row r="156" spans="1:22" x14ac:dyDescent="0.2">
      <c r="A156" t="s">
        <v>772</v>
      </c>
      <c r="B156">
        <v>7</v>
      </c>
      <c r="C156">
        <v>52.178899999999999</v>
      </c>
      <c r="D156">
        <v>1.37273768872753E-2</v>
      </c>
      <c r="E156">
        <v>1.97371437459316</v>
      </c>
      <c r="F156" t="s">
        <v>9</v>
      </c>
      <c r="G156" t="s">
        <v>7</v>
      </c>
      <c r="H156" t="s">
        <v>773</v>
      </c>
      <c r="I156" s="1" t="s">
        <v>774</v>
      </c>
      <c r="J156">
        <v>11028.979352025999</v>
      </c>
      <c r="K156">
        <v>12997.257486717501</v>
      </c>
      <c r="L156">
        <v>18691.631184412701</v>
      </c>
      <c r="M156">
        <v>22217.3638324247</v>
      </c>
      <c r="N156">
        <v>22813.138910636</v>
      </c>
      <c r="O156">
        <v>24607.7901053717</v>
      </c>
      <c r="Q156">
        <f t="shared" si="8"/>
        <v>12013.118419371749</v>
      </c>
      <c r="R156">
        <f t="shared" si="9"/>
        <v>20454.497508418703</v>
      </c>
      <c r="T156">
        <f t="shared" si="10"/>
        <v>1.7026800864157645</v>
      </c>
      <c r="V156" s="9">
        <f t="shared" si="11"/>
        <v>0.27286778874575335</v>
      </c>
    </row>
    <row r="157" spans="1:22" x14ac:dyDescent="0.2">
      <c r="A157" t="s">
        <v>145</v>
      </c>
      <c r="B157">
        <v>5</v>
      </c>
      <c r="C157">
        <v>39.595199999999998</v>
      </c>
      <c r="D157">
        <v>8.4271770129878999E-3</v>
      </c>
      <c r="E157">
        <v>5.2671566627645401</v>
      </c>
      <c r="F157" t="s">
        <v>9</v>
      </c>
      <c r="G157" t="s">
        <v>7</v>
      </c>
      <c r="H157" t="s">
        <v>146</v>
      </c>
      <c r="I157" s="1" t="s">
        <v>147</v>
      </c>
      <c r="J157">
        <v>4051.6612422606099</v>
      </c>
      <c r="K157">
        <v>4878.9038772695903</v>
      </c>
      <c r="L157">
        <v>18969.981889289898</v>
      </c>
      <c r="M157">
        <v>21763.408235663501</v>
      </c>
      <c r="N157">
        <v>17931.071105517702</v>
      </c>
      <c r="O157">
        <v>29107.6144660684</v>
      </c>
      <c r="Q157">
        <f t="shared" si="8"/>
        <v>4465.2825597650999</v>
      </c>
      <c r="R157">
        <f t="shared" si="9"/>
        <v>20366.695062476698</v>
      </c>
      <c r="T157">
        <f t="shared" si="10"/>
        <v>4.561121225786013</v>
      </c>
      <c r="V157" s="9">
        <f t="shared" si="11"/>
        <v>0.73095531744983611</v>
      </c>
    </row>
    <row r="158" spans="1:22" x14ac:dyDescent="0.2">
      <c r="A158" t="s">
        <v>644</v>
      </c>
      <c r="B158">
        <v>5</v>
      </c>
      <c r="C158">
        <v>48.707099999999997</v>
      </c>
      <c r="D158">
        <v>0.122313608785194</v>
      </c>
      <c r="E158">
        <v>2.0136118530466098</v>
      </c>
      <c r="F158" t="s">
        <v>8</v>
      </c>
      <c r="G158" t="s">
        <v>7</v>
      </c>
      <c r="H158" t="s">
        <v>645</v>
      </c>
      <c r="I158" s="1" t="s">
        <v>646</v>
      </c>
      <c r="J158">
        <v>11240.913985094399</v>
      </c>
      <c r="K158">
        <v>8945.6239689765607</v>
      </c>
      <c r="L158">
        <v>14740.241630069901</v>
      </c>
      <c r="M158">
        <v>25907.610466222701</v>
      </c>
      <c r="N158">
        <v>10673.2535767235</v>
      </c>
      <c r="O158">
        <v>9752.8893825448304</v>
      </c>
      <c r="Q158">
        <f t="shared" si="8"/>
        <v>10093.268977035481</v>
      </c>
      <c r="R158">
        <f t="shared" si="9"/>
        <v>20323.926048146299</v>
      </c>
      <c r="T158">
        <f t="shared" si="10"/>
        <v>2.0136118530466121</v>
      </c>
      <c r="V158" s="9">
        <f t="shared" si="11"/>
        <v>0.32269703399755506</v>
      </c>
    </row>
    <row r="159" spans="1:22" x14ac:dyDescent="0.2">
      <c r="A159" t="s">
        <v>96</v>
      </c>
      <c r="B159">
        <v>9</v>
      </c>
      <c r="C159">
        <v>80.512</v>
      </c>
      <c r="D159">
        <v>2.5872628141457902E-3</v>
      </c>
      <c r="E159">
        <v>5.0718168788994102</v>
      </c>
      <c r="F159" t="s">
        <v>8</v>
      </c>
      <c r="G159" t="s">
        <v>7</v>
      </c>
      <c r="H159" t="s">
        <v>97</v>
      </c>
      <c r="I159" s="1" t="s">
        <v>98</v>
      </c>
      <c r="J159">
        <v>4288.6447879160496</v>
      </c>
      <c r="K159">
        <v>3633.7941615043701</v>
      </c>
      <c r="L159">
        <v>17071.5193537655</v>
      </c>
      <c r="M159">
        <v>23109.640231955102</v>
      </c>
      <c r="N159">
        <v>17443.618731902599</v>
      </c>
      <c r="O159">
        <v>19058.9824811158</v>
      </c>
      <c r="Q159">
        <f t="shared" si="8"/>
        <v>3961.2194747102099</v>
      </c>
      <c r="R159">
        <f t="shared" si="9"/>
        <v>20090.579792860299</v>
      </c>
      <c r="T159">
        <f t="shared" si="10"/>
        <v>5.0718168788994102</v>
      </c>
      <c r="V159" s="9">
        <f t="shared" si="11"/>
        <v>0.81279828648371111</v>
      </c>
    </row>
    <row r="160" spans="1:22" x14ac:dyDescent="0.2">
      <c r="A160" t="s">
        <v>51</v>
      </c>
      <c r="B160">
        <v>3</v>
      </c>
      <c r="C160">
        <v>18.8965</v>
      </c>
      <c r="D160">
        <v>0.34050249857484899</v>
      </c>
      <c r="E160">
        <v>5.7579989907050004</v>
      </c>
      <c r="F160" t="s">
        <v>8</v>
      </c>
      <c r="G160" t="s">
        <v>7</v>
      </c>
      <c r="H160" t="s">
        <v>52</v>
      </c>
      <c r="I160" s="1" t="s">
        <v>53</v>
      </c>
      <c r="J160">
        <v>2545.7800131601898</v>
      </c>
      <c r="K160">
        <v>4384.8186276368297</v>
      </c>
      <c r="L160">
        <v>17618.054406466501</v>
      </c>
      <c r="M160">
        <v>22288.325572224199</v>
      </c>
      <c r="N160">
        <v>26974.4246639964</v>
      </c>
      <c r="O160">
        <v>2487.7548457615399</v>
      </c>
      <c r="Q160">
        <f t="shared" si="8"/>
        <v>3465.2993203985097</v>
      </c>
      <c r="R160">
        <f t="shared" si="9"/>
        <v>19953.189989345352</v>
      </c>
      <c r="T160">
        <f t="shared" si="10"/>
        <v>5.7579989907050031</v>
      </c>
      <c r="V160" s="9">
        <f t="shared" si="11"/>
        <v>0.92276433179021822</v>
      </c>
    </row>
    <row r="161" spans="1:22" x14ac:dyDescent="0.2">
      <c r="A161" t="s">
        <v>864</v>
      </c>
      <c r="B161">
        <v>8</v>
      </c>
      <c r="C161">
        <v>66.3065</v>
      </c>
      <c r="D161">
        <v>5.7628271580024704E-3</v>
      </c>
      <c r="E161">
        <v>2.1650776301179699</v>
      </c>
      <c r="F161" t="s">
        <v>9</v>
      </c>
      <c r="G161" t="s">
        <v>7</v>
      </c>
      <c r="H161" t="s">
        <v>865</v>
      </c>
      <c r="I161" s="1" t="s">
        <v>866</v>
      </c>
      <c r="J161">
        <v>14666.0424839805</v>
      </c>
      <c r="K161">
        <v>13253.6944878678</v>
      </c>
      <c r="L161">
        <v>18251.311402863601</v>
      </c>
      <c r="M161">
        <v>21644.501558699001</v>
      </c>
      <c r="N161">
        <v>29879.106686747898</v>
      </c>
      <c r="O161">
        <v>30569.291269778601</v>
      </c>
      <c r="Q161">
        <f t="shared" si="8"/>
        <v>13959.868485924151</v>
      </c>
      <c r="R161">
        <f t="shared" si="9"/>
        <v>19947.906480781301</v>
      </c>
      <c r="T161">
        <f t="shared" si="10"/>
        <v>1.4289465907859331</v>
      </c>
      <c r="V161" s="9">
        <f t="shared" si="11"/>
        <v>0.22899985709254983</v>
      </c>
    </row>
    <row r="162" spans="1:22" x14ac:dyDescent="0.2">
      <c r="A162" t="s">
        <v>424</v>
      </c>
      <c r="B162">
        <v>5</v>
      </c>
      <c r="C162">
        <v>48.9358</v>
      </c>
      <c r="D162">
        <v>7.0307962877188502E-3</v>
      </c>
      <c r="E162">
        <v>3.6387786858919902</v>
      </c>
      <c r="F162" t="s">
        <v>9</v>
      </c>
      <c r="G162" t="s">
        <v>7</v>
      </c>
      <c r="H162" t="s">
        <v>425</v>
      </c>
      <c r="I162" s="1" t="s">
        <v>426</v>
      </c>
      <c r="J162">
        <v>7251.7334413892804</v>
      </c>
      <c r="K162">
        <v>7983.7750953099903</v>
      </c>
      <c r="L162">
        <v>16385.814912790102</v>
      </c>
      <c r="M162">
        <v>23183.959487426899</v>
      </c>
      <c r="N162">
        <v>26617.677211411799</v>
      </c>
      <c r="O162">
        <v>28820.966520655002</v>
      </c>
      <c r="Q162">
        <f t="shared" si="8"/>
        <v>7617.7542683496358</v>
      </c>
      <c r="R162">
        <f t="shared" si="9"/>
        <v>19784.8872001085</v>
      </c>
      <c r="T162">
        <f t="shared" si="10"/>
        <v>2.5972073268772999</v>
      </c>
      <c r="V162" s="9">
        <f t="shared" si="11"/>
        <v>0.4162227689472297</v>
      </c>
    </row>
    <row r="163" spans="1:22" x14ac:dyDescent="0.2">
      <c r="A163" t="s">
        <v>112</v>
      </c>
      <c r="B163">
        <v>10</v>
      </c>
      <c r="C163">
        <v>99.648200000000003</v>
      </c>
      <c r="D163">
        <v>9.8202304809758001E-4</v>
      </c>
      <c r="E163">
        <v>7.3826300438519601</v>
      </c>
      <c r="F163" t="s">
        <v>9</v>
      </c>
      <c r="G163" t="s">
        <v>7</v>
      </c>
      <c r="H163" t="s">
        <v>113</v>
      </c>
      <c r="I163" s="1" t="s">
        <v>114</v>
      </c>
      <c r="J163">
        <v>4328.7010002831203</v>
      </c>
      <c r="K163">
        <v>3712.0143476650101</v>
      </c>
      <c r="L163">
        <v>17871.966015654802</v>
      </c>
      <c r="M163">
        <v>21170.939202859801</v>
      </c>
      <c r="N163">
        <v>32499.345192003198</v>
      </c>
      <c r="O163">
        <v>26862.281509820201</v>
      </c>
      <c r="Q163">
        <f t="shared" si="8"/>
        <v>4020.3576739740652</v>
      </c>
      <c r="R163">
        <f t="shared" si="9"/>
        <v>19521.4526092573</v>
      </c>
      <c r="T163">
        <f t="shared" si="10"/>
        <v>4.8556507137735903</v>
      </c>
      <c r="V163" s="9">
        <f t="shared" si="11"/>
        <v>0.77815596938015108</v>
      </c>
    </row>
    <row r="164" spans="1:22" x14ac:dyDescent="0.2">
      <c r="A164" t="s">
        <v>731</v>
      </c>
      <c r="B164">
        <v>13</v>
      </c>
      <c r="C164">
        <v>100.27589999999999</v>
      </c>
      <c r="D164">
        <v>3.5180803618297299E-2</v>
      </c>
      <c r="E164">
        <v>1.78332761653089</v>
      </c>
      <c r="F164" t="s">
        <v>8</v>
      </c>
      <c r="G164" t="s">
        <v>7</v>
      </c>
      <c r="H164" t="s">
        <v>732</v>
      </c>
      <c r="I164" s="1" t="s">
        <v>733</v>
      </c>
      <c r="J164">
        <v>11172.901475872201</v>
      </c>
      <c r="K164">
        <v>10398.4045420901</v>
      </c>
      <c r="L164">
        <v>22088.474291939401</v>
      </c>
      <c r="M164">
        <v>16380.2314545318</v>
      </c>
      <c r="N164">
        <v>18011.158928874</v>
      </c>
      <c r="O164">
        <v>19495.704472944301</v>
      </c>
      <c r="Q164">
        <f t="shared" si="8"/>
        <v>10785.653008981149</v>
      </c>
      <c r="R164">
        <f t="shared" si="9"/>
        <v>19234.352873235599</v>
      </c>
      <c r="T164">
        <f t="shared" si="10"/>
        <v>1.7833276165308922</v>
      </c>
      <c r="V164" s="9">
        <f t="shared" si="11"/>
        <v>0.28579218563386494</v>
      </c>
    </row>
    <row r="165" spans="1:22" x14ac:dyDescent="0.2">
      <c r="A165" t="s">
        <v>825</v>
      </c>
      <c r="B165">
        <v>5</v>
      </c>
      <c r="C165">
        <v>36.737699999999997</v>
      </c>
      <c r="D165">
        <v>0.113505234353939</v>
      </c>
      <c r="E165">
        <v>2.1696272732323401</v>
      </c>
      <c r="F165" t="s">
        <v>9</v>
      </c>
      <c r="G165" t="s">
        <v>7</v>
      </c>
      <c r="H165" t="s">
        <v>826</v>
      </c>
      <c r="I165" s="1" t="s">
        <v>827</v>
      </c>
      <c r="J165">
        <v>9159.5816239636406</v>
      </c>
      <c r="K165">
        <v>15494.918023958</v>
      </c>
      <c r="L165">
        <v>18349.3177467241</v>
      </c>
      <c r="M165">
        <v>20002.779174753701</v>
      </c>
      <c r="N165">
        <v>22382.558196473401</v>
      </c>
      <c r="O165">
        <v>31108.516647554599</v>
      </c>
      <c r="Q165">
        <f t="shared" si="8"/>
        <v>12327.249823960821</v>
      </c>
      <c r="R165">
        <f t="shared" si="9"/>
        <v>19176.048460738901</v>
      </c>
      <c r="T165">
        <f t="shared" si="10"/>
        <v>1.5555820425952491</v>
      </c>
      <c r="V165" s="9">
        <f t="shared" si="11"/>
        <v>0.24929417778597329</v>
      </c>
    </row>
    <row r="166" spans="1:22" x14ac:dyDescent="0.2">
      <c r="A166" t="s">
        <v>602</v>
      </c>
      <c r="B166">
        <v>12</v>
      </c>
      <c r="C166">
        <v>86.540400000000005</v>
      </c>
      <c r="D166">
        <v>0.105719441315424</v>
      </c>
      <c r="E166">
        <v>2.1730120036343101</v>
      </c>
      <c r="F166" t="s">
        <v>8</v>
      </c>
      <c r="G166" t="s">
        <v>7</v>
      </c>
      <c r="H166" t="s">
        <v>603</v>
      </c>
      <c r="I166" s="1" t="s">
        <v>604</v>
      </c>
      <c r="J166">
        <v>6090.7514909607798</v>
      </c>
      <c r="K166">
        <v>11398.964633465001</v>
      </c>
      <c r="L166">
        <v>18753.383869597401</v>
      </c>
      <c r="M166">
        <v>19251.9792089365</v>
      </c>
      <c r="N166">
        <v>15675.860488964499</v>
      </c>
      <c r="O166">
        <v>21962.6111134128</v>
      </c>
      <c r="Q166">
        <f t="shared" si="8"/>
        <v>8744.8580622128902</v>
      </c>
      <c r="R166">
        <f t="shared" si="9"/>
        <v>19002.681539266952</v>
      </c>
      <c r="T166">
        <f t="shared" si="10"/>
        <v>2.1730120036343181</v>
      </c>
      <c r="V166" s="9">
        <f t="shared" si="11"/>
        <v>0.34824215369656275</v>
      </c>
    </row>
    <row r="167" spans="1:22" x14ac:dyDescent="0.2">
      <c r="A167" t="s">
        <v>328</v>
      </c>
      <c r="B167">
        <v>7</v>
      </c>
      <c r="C167">
        <v>46.768999999999998</v>
      </c>
      <c r="D167">
        <v>4.3861470838914798E-2</v>
      </c>
      <c r="E167">
        <v>4.0898855524904603</v>
      </c>
      <c r="F167" t="s">
        <v>9</v>
      </c>
      <c r="G167" t="s">
        <v>7</v>
      </c>
      <c r="H167" t="s">
        <v>329</v>
      </c>
      <c r="I167" s="1" t="s">
        <v>330</v>
      </c>
      <c r="J167">
        <v>5121.0778315151601</v>
      </c>
      <c r="K167">
        <v>7302.52668094409</v>
      </c>
      <c r="L167">
        <v>19702.153831964799</v>
      </c>
      <c r="M167">
        <v>17710.565008525798</v>
      </c>
      <c r="N167">
        <v>33744.7836057479</v>
      </c>
      <c r="O167">
        <v>17066.336999614599</v>
      </c>
      <c r="Q167">
        <f t="shared" si="8"/>
        <v>6211.8022562296246</v>
      </c>
      <c r="R167">
        <f t="shared" si="9"/>
        <v>18706.359420245299</v>
      </c>
      <c r="T167">
        <f t="shared" si="10"/>
        <v>3.0114222328125897</v>
      </c>
      <c r="V167" s="9">
        <f t="shared" si="11"/>
        <v>0.48260394433644715</v>
      </c>
    </row>
    <row r="168" spans="1:22" x14ac:dyDescent="0.2">
      <c r="A168" t="s">
        <v>659</v>
      </c>
      <c r="B168">
        <v>6</v>
      </c>
      <c r="C168">
        <v>56.411099999999998</v>
      </c>
      <c r="D168">
        <v>1.34803432833336E-2</v>
      </c>
      <c r="E168">
        <v>3.4012323084739999</v>
      </c>
      <c r="F168" t="s">
        <v>9</v>
      </c>
      <c r="G168" t="s">
        <v>7</v>
      </c>
      <c r="H168" t="s">
        <v>660</v>
      </c>
      <c r="I168" s="1" t="s">
        <v>661</v>
      </c>
      <c r="J168">
        <v>7559.7368614595398</v>
      </c>
      <c r="K168">
        <v>11235.006033887001</v>
      </c>
      <c r="L168">
        <v>17265.656453865198</v>
      </c>
      <c r="M168">
        <v>20012.143037449601</v>
      </c>
      <c r="N168">
        <v>30560.7561539005</v>
      </c>
      <c r="O168">
        <v>33364.530611214199</v>
      </c>
      <c r="Q168">
        <f t="shared" si="8"/>
        <v>9397.3714476732712</v>
      </c>
      <c r="R168">
        <f t="shared" si="9"/>
        <v>18638.8997456574</v>
      </c>
      <c r="T168">
        <f t="shared" si="10"/>
        <v>1.9834163041700636</v>
      </c>
      <c r="V168" s="9">
        <f t="shared" si="11"/>
        <v>0.31785796133931277</v>
      </c>
    </row>
    <row r="169" spans="1:22" x14ac:dyDescent="0.2">
      <c r="A169" t="s">
        <v>230</v>
      </c>
      <c r="B169">
        <v>3</v>
      </c>
      <c r="C169">
        <v>36.833599999999997</v>
      </c>
      <c r="D169">
        <v>1.5200054409831899E-3</v>
      </c>
      <c r="E169">
        <v>5.4539054474135504</v>
      </c>
      <c r="F169" t="s">
        <v>9</v>
      </c>
      <c r="G169" t="s">
        <v>7</v>
      </c>
      <c r="H169" s="6" t="s">
        <v>231</v>
      </c>
      <c r="I169" s="1" t="s">
        <v>231</v>
      </c>
      <c r="J169">
        <v>5266.3674682952997</v>
      </c>
      <c r="K169">
        <v>4557.1537147825702</v>
      </c>
      <c r="L169">
        <v>16315.315037531</v>
      </c>
      <c r="M169">
        <v>20786.566250952401</v>
      </c>
      <c r="N169">
        <v>25772.8439839032</v>
      </c>
      <c r="O169">
        <v>27803.711709267602</v>
      </c>
      <c r="Q169">
        <f t="shared" si="8"/>
        <v>4911.7605915389349</v>
      </c>
      <c r="R169">
        <f t="shared" si="9"/>
        <v>18550.940644241702</v>
      </c>
      <c r="T169">
        <f t="shared" si="10"/>
        <v>3.776841378669352</v>
      </c>
      <c r="V169" s="9">
        <f t="shared" si="11"/>
        <v>0.60526834351507153</v>
      </c>
    </row>
    <row r="170" spans="1:22" x14ac:dyDescent="0.2">
      <c r="A170" t="s">
        <v>948</v>
      </c>
      <c r="B170">
        <v>11</v>
      </c>
      <c r="C170">
        <v>95.546199999999999</v>
      </c>
      <c r="D170">
        <v>0.457845417299587</v>
      </c>
      <c r="E170">
        <v>1.37031677041623</v>
      </c>
      <c r="F170" t="s">
        <v>9</v>
      </c>
      <c r="G170" t="s">
        <v>7</v>
      </c>
      <c r="H170" t="s">
        <v>949</v>
      </c>
      <c r="I170" s="1" t="s">
        <v>950</v>
      </c>
      <c r="J170">
        <v>15607.9322174525</v>
      </c>
      <c r="K170">
        <v>12917.499338383301</v>
      </c>
      <c r="L170">
        <v>13525.1471438755</v>
      </c>
      <c r="M170">
        <v>22594.0219563141</v>
      </c>
      <c r="N170">
        <v>18715.439292674</v>
      </c>
      <c r="O170">
        <v>20373.437951648099</v>
      </c>
      <c r="Q170">
        <f t="shared" si="8"/>
        <v>14262.7157779179</v>
      </c>
      <c r="R170">
        <f t="shared" si="9"/>
        <v>18059.584550094798</v>
      </c>
      <c r="T170">
        <f t="shared" si="10"/>
        <v>1.2662093833528787</v>
      </c>
      <c r="V170" s="9">
        <f t="shared" si="11"/>
        <v>0.20291994795800827</v>
      </c>
    </row>
    <row r="171" spans="1:22" x14ac:dyDescent="0.2">
      <c r="A171" t="s">
        <v>498</v>
      </c>
      <c r="B171">
        <v>5</v>
      </c>
      <c r="C171">
        <v>46.198300000000003</v>
      </c>
      <c r="D171">
        <v>2.2985121886358599E-3</v>
      </c>
      <c r="E171">
        <v>3.48034428157758</v>
      </c>
      <c r="F171" t="s">
        <v>9</v>
      </c>
      <c r="G171" t="s">
        <v>7</v>
      </c>
      <c r="H171" t="s">
        <v>499</v>
      </c>
      <c r="I171" s="1" t="s">
        <v>500</v>
      </c>
      <c r="J171">
        <v>7535.6706713866897</v>
      </c>
      <c r="K171">
        <v>7142.5081353680798</v>
      </c>
      <c r="L171">
        <v>15699.4140657424</v>
      </c>
      <c r="M171">
        <v>19810.6019567109</v>
      </c>
      <c r="N171">
        <v>25988.583788544602</v>
      </c>
      <c r="O171">
        <v>25096.531885517699</v>
      </c>
      <c r="Q171">
        <f t="shared" si="8"/>
        <v>7339.0894033773848</v>
      </c>
      <c r="R171">
        <f t="shared" si="9"/>
        <v>17755.008011226651</v>
      </c>
      <c r="T171">
        <f t="shared" si="10"/>
        <v>2.4192385506376244</v>
      </c>
      <c r="V171" s="9">
        <f t="shared" si="11"/>
        <v>0.38770188189055804</v>
      </c>
    </row>
    <row r="172" spans="1:22" x14ac:dyDescent="0.2">
      <c r="A172" t="s">
        <v>256</v>
      </c>
      <c r="B172">
        <v>11</v>
      </c>
      <c r="C172">
        <v>95.2179</v>
      </c>
      <c r="D172">
        <v>5.01189099647553E-2</v>
      </c>
      <c r="E172">
        <v>8.8887805265113098</v>
      </c>
      <c r="F172" t="s">
        <v>9</v>
      </c>
      <c r="G172" t="s">
        <v>7</v>
      </c>
      <c r="H172" t="s">
        <v>257</v>
      </c>
      <c r="I172" s="1" t="s">
        <v>258</v>
      </c>
      <c r="J172">
        <v>4399.8482412248704</v>
      </c>
      <c r="K172">
        <v>5643.3445138197903</v>
      </c>
      <c r="L172">
        <v>19076.0238640637</v>
      </c>
      <c r="M172">
        <v>15734.2284780681</v>
      </c>
      <c r="N172">
        <v>67187.681547625194</v>
      </c>
      <c r="O172">
        <v>22084.054637415298</v>
      </c>
      <c r="Q172">
        <f t="shared" si="8"/>
        <v>5021.5963775223299</v>
      </c>
      <c r="R172">
        <f t="shared" si="9"/>
        <v>17405.126171065902</v>
      </c>
      <c r="T172">
        <f t="shared" si="10"/>
        <v>3.4660543903876322</v>
      </c>
      <c r="V172" s="9">
        <f t="shared" si="11"/>
        <v>0.55546230012502884</v>
      </c>
    </row>
    <row r="173" spans="1:22" x14ac:dyDescent="0.2">
      <c r="A173" t="s">
        <v>867</v>
      </c>
      <c r="B173">
        <v>9</v>
      </c>
      <c r="C173">
        <v>73.667500000000004</v>
      </c>
      <c r="D173">
        <v>0.20459681484935099</v>
      </c>
      <c r="E173">
        <v>9.4972232798139196</v>
      </c>
      <c r="F173" t="s">
        <v>9</v>
      </c>
      <c r="G173" t="s">
        <v>7</v>
      </c>
      <c r="H173" t="s">
        <v>868</v>
      </c>
      <c r="I173" s="1" t="s">
        <v>869</v>
      </c>
      <c r="J173">
        <v>11027.179036932201</v>
      </c>
      <c r="K173">
        <v>13423.163103046099</v>
      </c>
      <c r="L173">
        <v>20741.588436933798</v>
      </c>
      <c r="M173">
        <v>14009.1763670523</v>
      </c>
      <c r="N173">
        <v>203696.8359343</v>
      </c>
      <c r="O173">
        <v>28513.5226369175</v>
      </c>
      <c r="Q173">
        <f t="shared" si="8"/>
        <v>12225.17106998915</v>
      </c>
      <c r="R173">
        <f t="shared" si="9"/>
        <v>17375.382401993047</v>
      </c>
      <c r="T173">
        <f t="shared" si="10"/>
        <v>1.4212792853792326</v>
      </c>
      <c r="V173" s="9">
        <f t="shared" si="11"/>
        <v>0.22777111148810172</v>
      </c>
    </row>
    <row r="174" spans="1:22" x14ac:dyDescent="0.2">
      <c r="A174" t="s">
        <v>1270</v>
      </c>
      <c r="B174">
        <v>16</v>
      </c>
      <c r="C174">
        <v>156.4752</v>
      </c>
      <c r="D174" s="4">
        <v>9.4119142421633702E-5</v>
      </c>
      <c r="E174">
        <v>7.0754548086892797</v>
      </c>
      <c r="F174" t="s">
        <v>7</v>
      </c>
      <c r="G174" t="s">
        <v>8</v>
      </c>
      <c r="H174" t="s">
        <v>1271</v>
      </c>
      <c r="I174" s="1" t="s">
        <v>1272</v>
      </c>
      <c r="J174">
        <v>117516.746294563</v>
      </c>
      <c r="K174">
        <v>123231.104686055</v>
      </c>
      <c r="L174">
        <v>17645.237110312901</v>
      </c>
      <c r="M174">
        <v>16380.540382458101</v>
      </c>
      <c r="N174">
        <v>25091.906893619998</v>
      </c>
      <c r="O174">
        <v>22663.340014646001</v>
      </c>
      <c r="Q174">
        <f t="shared" si="8"/>
        <v>120373.92549030899</v>
      </c>
      <c r="R174">
        <f t="shared" si="9"/>
        <v>17012.888746385499</v>
      </c>
      <c r="T174">
        <f t="shared" si="10"/>
        <v>0.14133367070225822</v>
      </c>
      <c r="V174" s="9">
        <f t="shared" si="11"/>
        <v>2.2649825124241615E-2</v>
      </c>
    </row>
    <row r="175" spans="1:22" x14ac:dyDescent="0.2">
      <c r="A175" t="s">
        <v>99</v>
      </c>
      <c r="B175">
        <v>8</v>
      </c>
      <c r="C175">
        <v>71.089799999999997</v>
      </c>
      <c r="D175">
        <v>9.8469964634628803E-4</v>
      </c>
      <c r="E175">
        <v>6.9002856861900703</v>
      </c>
      <c r="F175" t="s">
        <v>9</v>
      </c>
      <c r="G175" t="s">
        <v>7</v>
      </c>
      <c r="H175" t="s">
        <v>100</v>
      </c>
      <c r="I175" s="1" t="s">
        <v>101</v>
      </c>
      <c r="J175">
        <v>3548.72120691084</v>
      </c>
      <c r="K175">
        <v>3141.04024998263</v>
      </c>
      <c r="L175">
        <v>16355.2687698196</v>
      </c>
      <c r="M175">
        <v>17428.872464785301</v>
      </c>
      <c r="N175">
        <v>20116.399695542801</v>
      </c>
      <c r="O175">
        <v>26044.8655294852</v>
      </c>
      <c r="Q175">
        <f t="shared" si="8"/>
        <v>3344.8807284467348</v>
      </c>
      <c r="R175">
        <f t="shared" si="9"/>
        <v>16892.070617302452</v>
      </c>
      <c r="T175">
        <f t="shared" si="10"/>
        <v>5.0501264435657882</v>
      </c>
      <c r="V175" s="9">
        <f t="shared" si="11"/>
        <v>0.80932222473045634</v>
      </c>
    </row>
    <row r="176" spans="1:22" x14ac:dyDescent="0.2">
      <c r="A176" t="s">
        <v>584</v>
      </c>
      <c r="B176">
        <v>5</v>
      </c>
      <c r="C176">
        <v>44.114800000000002</v>
      </c>
      <c r="D176">
        <v>4.3195849607470197E-3</v>
      </c>
      <c r="E176">
        <v>3.4333980086742399</v>
      </c>
      <c r="F176" t="s">
        <v>9</v>
      </c>
      <c r="G176" t="s">
        <v>7</v>
      </c>
      <c r="H176" t="s">
        <v>585</v>
      </c>
      <c r="I176" s="1" t="s">
        <v>586</v>
      </c>
      <c r="J176">
        <v>8168.8713681697</v>
      </c>
      <c r="K176">
        <v>6995.7843826696399</v>
      </c>
      <c r="L176">
        <v>14859.274126793</v>
      </c>
      <c r="M176">
        <v>18527.627564434999</v>
      </c>
      <c r="N176">
        <v>24581.451329226998</v>
      </c>
      <c r="O176">
        <v>27484.847527935199</v>
      </c>
      <c r="Q176">
        <f t="shared" si="8"/>
        <v>7582.3278754196699</v>
      </c>
      <c r="R176">
        <f t="shared" si="9"/>
        <v>16693.450845613999</v>
      </c>
      <c r="T176">
        <f t="shared" si="10"/>
        <v>2.2016260863277486</v>
      </c>
      <c r="V176" s="9">
        <f t="shared" si="11"/>
        <v>0.35282778404123921</v>
      </c>
    </row>
    <row r="177" spans="1:22" x14ac:dyDescent="0.2">
      <c r="A177" t="s">
        <v>1237</v>
      </c>
      <c r="B177">
        <v>21</v>
      </c>
      <c r="C177">
        <v>172.28229999999999</v>
      </c>
      <c r="D177">
        <v>9.1482453421598596E-4</v>
      </c>
      <c r="E177">
        <v>4.6537727772128799</v>
      </c>
      <c r="F177" t="s">
        <v>7</v>
      </c>
      <c r="G177" t="s">
        <v>9</v>
      </c>
      <c r="H177" t="s">
        <v>1238</v>
      </c>
      <c r="I177" s="1" t="s">
        <v>1239</v>
      </c>
      <c r="J177">
        <v>68862.436985738503</v>
      </c>
      <c r="K177">
        <v>84355.894074409007</v>
      </c>
      <c r="L177">
        <v>15597.600624516301</v>
      </c>
      <c r="M177">
        <v>17773.3878200211</v>
      </c>
      <c r="N177">
        <v>16710.685798916202</v>
      </c>
      <c r="O177">
        <v>16212.780471370599</v>
      </c>
      <c r="Q177">
        <f t="shared" si="8"/>
        <v>76609.165530073748</v>
      </c>
      <c r="R177">
        <f t="shared" si="9"/>
        <v>16685.494222268702</v>
      </c>
      <c r="T177">
        <f t="shared" si="10"/>
        <v>0.21780023456486591</v>
      </c>
      <c r="V177" s="9">
        <f t="shared" si="11"/>
        <v>3.4904189499934894E-2</v>
      </c>
    </row>
    <row r="178" spans="1:22" x14ac:dyDescent="0.2">
      <c r="A178" t="s">
        <v>468</v>
      </c>
      <c r="B178">
        <v>5</v>
      </c>
      <c r="C178">
        <v>39.955599999999997</v>
      </c>
      <c r="D178">
        <v>5.7836851627024498E-4</v>
      </c>
      <c r="E178">
        <v>3.61121022287956</v>
      </c>
      <c r="F178" t="s">
        <v>9</v>
      </c>
      <c r="G178" t="s">
        <v>7</v>
      </c>
      <c r="H178" t="s">
        <v>469</v>
      </c>
      <c r="I178" s="1" t="s">
        <v>470</v>
      </c>
      <c r="J178">
        <v>6285.7747361691499</v>
      </c>
      <c r="K178">
        <v>6895.1678747700298</v>
      </c>
      <c r="L178">
        <v>15687.4395203328</v>
      </c>
      <c r="M178">
        <v>17088.597838680798</v>
      </c>
      <c r="N178">
        <v>22702.010875143002</v>
      </c>
      <c r="O178">
        <v>24897.143828669399</v>
      </c>
      <c r="Q178">
        <f t="shared" si="8"/>
        <v>6590.4713054695894</v>
      </c>
      <c r="R178">
        <f t="shared" si="9"/>
        <v>16388.0186795068</v>
      </c>
      <c r="T178">
        <f t="shared" si="10"/>
        <v>2.486623174568106</v>
      </c>
      <c r="V178" s="9">
        <f t="shared" si="11"/>
        <v>0.3985007944250204</v>
      </c>
    </row>
    <row r="179" spans="1:22" x14ac:dyDescent="0.2">
      <c r="A179" t="s">
        <v>224</v>
      </c>
      <c r="B179">
        <v>5</v>
      </c>
      <c r="C179">
        <v>59.408000000000001</v>
      </c>
      <c r="D179">
        <v>1.86114519237401E-3</v>
      </c>
      <c r="E179">
        <v>4.4672974172064999</v>
      </c>
      <c r="F179" t="s">
        <v>9</v>
      </c>
      <c r="G179" t="s">
        <v>7</v>
      </c>
      <c r="H179" t="s">
        <v>225</v>
      </c>
      <c r="I179" s="1" t="s">
        <v>226</v>
      </c>
      <c r="J179">
        <v>4488.9424306727497</v>
      </c>
      <c r="K179">
        <v>3911.9377942227102</v>
      </c>
      <c r="L179">
        <v>15753.144255302501</v>
      </c>
      <c r="M179">
        <v>16071.6270882873</v>
      </c>
      <c r="N179">
        <v>16418.402050917601</v>
      </c>
      <c r="O179">
        <v>21110.8284800191</v>
      </c>
      <c r="Q179">
        <f t="shared" si="8"/>
        <v>4200.4401124477299</v>
      </c>
      <c r="R179">
        <f t="shared" si="9"/>
        <v>15912.3856717949</v>
      </c>
      <c r="T179">
        <f t="shared" si="10"/>
        <v>3.7882662877729372</v>
      </c>
      <c r="V179" s="9">
        <f t="shared" si="11"/>
        <v>0.60709927447420375</v>
      </c>
    </row>
    <row r="180" spans="1:22" x14ac:dyDescent="0.2">
      <c r="A180" t="s">
        <v>439</v>
      </c>
      <c r="B180">
        <v>8</v>
      </c>
      <c r="C180">
        <v>56.950699999999998</v>
      </c>
      <c r="D180">
        <v>1.37068207849146E-2</v>
      </c>
      <c r="E180">
        <v>3.2071617606354401</v>
      </c>
      <c r="F180" t="s">
        <v>9</v>
      </c>
      <c r="G180" t="s">
        <v>7</v>
      </c>
      <c r="H180" t="s">
        <v>440</v>
      </c>
      <c r="I180" s="1" t="s">
        <v>441</v>
      </c>
      <c r="J180">
        <v>5399.6592060968997</v>
      </c>
      <c r="K180">
        <v>7010.7556081270995</v>
      </c>
      <c r="L180">
        <v>15467.630343826801</v>
      </c>
      <c r="M180">
        <v>16319.5101470916</v>
      </c>
      <c r="N180">
        <v>16567.385796617</v>
      </c>
      <c r="O180">
        <v>23234.8220291859</v>
      </c>
      <c r="Q180">
        <f t="shared" si="8"/>
        <v>6205.2074071119996</v>
      </c>
      <c r="R180">
        <f t="shared" si="9"/>
        <v>15893.570245459199</v>
      </c>
      <c r="T180">
        <f t="shared" si="10"/>
        <v>2.5613278014274008</v>
      </c>
      <c r="V180" s="9">
        <f t="shared" si="11"/>
        <v>0.41047279462799618</v>
      </c>
    </row>
    <row r="181" spans="1:22" x14ac:dyDescent="0.2">
      <c r="A181" t="s">
        <v>124</v>
      </c>
      <c r="B181">
        <v>4</v>
      </c>
      <c r="C181">
        <v>47.465000000000003</v>
      </c>
      <c r="D181">
        <v>1.47023059973039E-3</v>
      </c>
      <c r="E181">
        <v>6.48601454952715</v>
      </c>
      <c r="F181" t="s">
        <v>9</v>
      </c>
      <c r="G181" t="s">
        <v>7</v>
      </c>
      <c r="H181" t="s">
        <v>125</v>
      </c>
      <c r="I181" s="1" t="s">
        <v>126</v>
      </c>
      <c r="J181">
        <v>3706.2512964795101</v>
      </c>
      <c r="K181">
        <v>3024.8901694321498</v>
      </c>
      <c r="L181">
        <v>13894.430761977799</v>
      </c>
      <c r="M181">
        <v>17890.234026831698</v>
      </c>
      <c r="N181">
        <v>21798.108002187</v>
      </c>
      <c r="O181">
        <v>21860.173480641599</v>
      </c>
      <c r="Q181">
        <f t="shared" si="8"/>
        <v>3365.57073295583</v>
      </c>
      <c r="R181">
        <f t="shared" si="9"/>
        <v>15892.332394404748</v>
      </c>
      <c r="T181">
        <f t="shared" si="10"/>
        <v>4.7220319094132437</v>
      </c>
      <c r="V181" s="9">
        <f t="shared" si="11"/>
        <v>0.75674251187187058</v>
      </c>
    </row>
    <row r="182" spans="1:22" x14ac:dyDescent="0.2">
      <c r="A182" t="s">
        <v>975</v>
      </c>
      <c r="B182">
        <v>4</v>
      </c>
      <c r="C182">
        <v>38.186</v>
      </c>
      <c r="D182">
        <v>0.44518407294823198</v>
      </c>
      <c r="E182">
        <v>1.1609373730175601</v>
      </c>
      <c r="F182" t="s">
        <v>8</v>
      </c>
      <c r="G182" t="s">
        <v>7</v>
      </c>
      <c r="H182" t="s">
        <v>976</v>
      </c>
      <c r="I182" s="1" t="s">
        <v>977</v>
      </c>
      <c r="J182">
        <v>12172.4627102503</v>
      </c>
      <c r="K182">
        <v>14622.029269360701</v>
      </c>
      <c r="L182">
        <v>14405.2481052523</v>
      </c>
      <c r="M182">
        <v>16701.4790248973</v>
      </c>
      <c r="N182">
        <v>13658.587471012799</v>
      </c>
      <c r="O182">
        <v>14950.992148781101</v>
      </c>
      <c r="Q182">
        <f t="shared" si="8"/>
        <v>13397.2459898055</v>
      </c>
      <c r="R182">
        <f t="shared" si="9"/>
        <v>15553.3635650748</v>
      </c>
      <c r="T182">
        <f t="shared" si="10"/>
        <v>1.1609373730175572</v>
      </c>
      <c r="V182" s="9">
        <f t="shared" si="11"/>
        <v>0.18604928569667431</v>
      </c>
    </row>
    <row r="183" spans="1:22" x14ac:dyDescent="0.2">
      <c r="A183" t="s">
        <v>635</v>
      </c>
      <c r="B183">
        <v>4</v>
      </c>
      <c r="C183">
        <v>42.641199999999998</v>
      </c>
      <c r="D183">
        <v>2.9492556265355899E-3</v>
      </c>
      <c r="E183">
        <v>2.56759013737758</v>
      </c>
      <c r="F183" t="s">
        <v>9</v>
      </c>
      <c r="G183" t="s">
        <v>7</v>
      </c>
      <c r="H183" t="s">
        <v>636</v>
      </c>
      <c r="I183" s="1" t="s">
        <v>637</v>
      </c>
      <c r="J183">
        <v>7670.8360874906703</v>
      </c>
      <c r="K183">
        <v>7645.7013181091397</v>
      </c>
      <c r="L183">
        <v>14398.5908713883</v>
      </c>
      <c r="M183">
        <v>16701.935972445201</v>
      </c>
      <c r="N183">
        <v>18337.958044224401</v>
      </c>
      <c r="O183">
        <v>20988.632337168601</v>
      </c>
      <c r="Q183">
        <f t="shared" si="8"/>
        <v>7658.2687027999054</v>
      </c>
      <c r="R183">
        <f t="shared" si="9"/>
        <v>15550.26342191675</v>
      </c>
      <c r="T183">
        <f t="shared" si="10"/>
        <v>2.0305194327056566</v>
      </c>
      <c r="V183" s="9">
        <f t="shared" si="11"/>
        <v>0.32540660575528779</v>
      </c>
    </row>
    <row r="184" spans="1:22" x14ac:dyDescent="0.2">
      <c r="A184" t="s">
        <v>445</v>
      </c>
      <c r="B184">
        <v>8</v>
      </c>
      <c r="C184">
        <v>60.4024</v>
      </c>
      <c r="D184">
        <v>1.00305853469718E-3</v>
      </c>
      <c r="E184">
        <v>3.3813795356581</v>
      </c>
      <c r="F184" t="s">
        <v>9</v>
      </c>
      <c r="G184" t="s">
        <v>7</v>
      </c>
      <c r="H184" t="s">
        <v>446</v>
      </c>
      <c r="I184" s="1" t="s">
        <v>447</v>
      </c>
      <c r="J184">
        <v>6268.7905455131804</v>
      </c>
      <c r="K184">
        <v>5887.7547522167297</v>
      </c>
      <c r="L184">
        <v>14365.797835801301</v>
      </c>
      <c r="M184">
        <v>16685.339495947399</v>
      </c>
      <c r="N184">
        <v>19720.428581050201</v>
      </c>
      <c r="O184">
        <v>21385.464912994499</v>
      </c>
      <c r="Q184">
        <f t="shared" si="8"/>
        <v>6078.272648864955</v>
      </c>
      <c r="R184">
        <f t="shared" si="9"/>
        <v>15525.568665874351</v>
      </c>
      <c r="T184">
        <f t="shared" si="10"/>
        <v>2.5542731566629486</v>
      </c>
      <c r="V184" s="9">
        <f t="shared" si="11"/>
        <v>0.40934223267885456</v>
      </c>
    </row>
    <row r="185" spans="1:22" x14ac:dyDescent="0.2">
      <c r="A185" t="s">
        <v>1219</v>
      </c>
      <c r="B185">
        <v>12</v>
      </c>
      <c r="C185">
        <v>100.4431</v>
      </c>
      <c r="D185">
        <v>3.0106713810459399E-3</v>
      </c>
      <c r="E185">
        <v>4.0407947592901303</v>
      </c>
      <c r="F185" t="s">
        <v>7</v>
      </c>
      <c r="G185" t="s">
        <v>8</v>
      </c>
      <c r="H185" t="s">
        <v>1220</v>
      </c>
      <c r="I185" s="1" t="s">
        <v>1221</v>
      </c>
      <c r="J185">
        <v>57817.181887478502</v>
      </c>
      <c r="K185">
        <v>67042.247438857099</v>
      </c>
      <c r="L185">
        <v>14855.617019075</v>
      </c>
      <c r="M185">
        <v>16044.1036458446</v>
      </c>
      <c r="N185">
        <v>25830.4393820246</v>
      </c>
      <c r="O185">
        <v>20207.697186276499</v>
      </c>
      <c r="Q185">
        <f t="shared" si="8"/>
        <v>62429.714663167804</v>
      </c>
      <c r="R185">
        <f t="shared" si="9"/>
        <v>15449.860332459801</v>
      </c>
      <c r="T185">
        <f t="shared" si="10"/>
        <v>0.24747606834049632</v>
      </c>
      <c r="V185" s="9">
        <f t="shared" si="11"/>
        <v>3.9659973752153792E-2</v>
      </c>
    </row>
    <row r="186" spans="1:22" x14ac:dyDescent="0.2">
      <c r="A186" t="s">
        <v>608</v>
      </c>
      <c r="B186">
        <v>8</v>
      </c>
      <c r="C186">
        <v>62.167099999999998</v>
      </c>
      <c r="D186">
        <v>1.0436097528470399E-2</v>
      </c>
      <c r="E186">
        <v>2.1595144270612199</v>
      </c>
      <c r="F186" t="s">
        <v>8</v>
      </c>
      <c r="G186" t="s">
        <v>7</v>
      </c>
      <c r="H186" t="s">
        <v>609</v>
      </c>
      <c r="I186" s="1" t="s">
        <v>610</v>
      </c>
      <c r="J186">
        <v>7646.8479653290797</v>
      </c>
      <c r="K186">
        <v>6454.0170425849101</v>
      </c>
      <c r="L186">
        <v>14194.252501225001</v>
      </c>
      <c r="M186">
        <v>16256.768917408001</v>
      </c>
      <c r="N186">
        <v>15051.3161460752</v>
      </c>
      <c r="O186">
        <v>12875.358031338201</v>
      </c>
      <c r="Q186">
        <f t="shared" si="8"/>
        <v>7050.4325039569949</v>
      </c>
      <c r="R186">
        <f t="shared" si="9"/>
        <v>15225.510709316501</v>
      </c>
      <c r="T186">
        <f t="shared" si="10"/>
        <v>2.1595144270612212</v>
      </c>
      <c r="V186" s="9">
        <f t="shared" si="11"/>
        <v>0.34607906157942847</v>
      </c>
    </row>
    <row r="187" spans="1:22" x14ac:dyDescent="0.2">
      <c r="A187" t="s">
        <v>1228</v>
      </c>
      <c r="B187">
        <v>2</v>
      </c>
      <c r="C187">
        <v>12.1959</v>
      </c>
      <c r="D187">
        <v>3.7867087015744901E-3</v>
      </c>
      <c r="E187">
        <v>4.83961321507386</v>
      </c>
      <c r="F187" t="s">
        <v>7</v>
      </c>
      <c r="G187" t="s">
        <v>9</v>
      </c>
      <c r="H187" t="s">
        <v>1229</v>
      </c>
      <c r="I187" s="1" t="s">
        <v>1230</v>
      </c>
      <c r="J187">
        <v>55797.126273100097</v>
      </c>
      <c r="K187">
        <v>73055.757499342493</v>
      </c>
      <c r="L187">
        <v>12987.3096580406</v>
      </c>
      <c r="M187">
        <v>17192.166287550001</v>
      </c>
      <c r="N187">
        <v>13127.0753994079</v>
      </c>
      <c r="O187">
        <v>13497.548934434901</v>
      </c>
      <c r="Q187">
        <f t="shared" si="8"/>
        <v>64426.441886221291</v>
      </c>
      <c r="R187">
        <f t="shared" si="9"/>
        <v>15089.737972795301</v>
      </c>
      <c r="T187">
        <f t="shared" si="10"/>
        <v>0.23421653487312175</v>
      </c>
      <c r="V187" s="9">
        <f t="shared" si="11"/>
        <v>3.7535029902802088E-2</v>
      </c>
    </row>
    <row r="188" spans="1:22" x14ac:dyDescent="0.2">
      <c r="A188" t="s">
        <v>531</v>
      </c>
      <c r="B188">
        <v>11</v>
      </c>
      <c r="C188">
        <v>75.504999999999995</v>
      </c>
      <c r="D188">
        <v>1.8495477093666301E-3</v>
      </c>
      <c r="E188">
        <v>3.4418283940007401</v>
      </c>
      <c r="F188" t="s">
        <v>9</v>
      </c>
      <c r="G188" t="s">
        <v>7</v>
      </c>
      <c r="H188" t="s">
        <v>532</v>
      </c>
      <c r="I188" s="1" t="s">
        <v>533</v>
      </c>
      <c r="J188">
        <v>6302.9471481418204</v>
      </c>
      <c r="K188">
        <v>6365.4101845612404</v>
      </c>
      <c r="L188">
        <v>16508.251817129101</v>
      </c>
      <c r="M188">
        <v>13491.0630694048</v>
      </c>
      <c r="N188">
        <v>20816.4345330959</v>
      </c>
      <c r="O188">
        <v>22785.877439948901</v>
      </c>
      <c r="Q188">
        <f t="shared" si="8"/>
        <v>6334.1786663515304</v>
      </c>
      <c r="R188">
        <f t="shared" si="9"/>
        <v>14999.657443266951</v>
      </c>
      <c r="T188">
        <f t="shared" si="10"/>
        <v>2.3680508923671888</v>
      </c>
      <c r="V188" s="9">
        <f t="shared" si="11"/>
        <v>0.37949865966768626</v>
      </c>
    </row>
    <row r="189" spans="1:22" x14ac:dyDescent="0.2">
      <c r="A189" t="s">
        <v>987</v>
      </c>
      <c r="B189">
        <v>5</v>
      </c>
      <c r="C189">
        <v>48.546199999999999</v>
      </c>
      <c r="D189">
        <v>0.59899458854418197</v>
      </c>
      <c r="E189">
        <v>1.09393742542946</v>
      </c>
      <c r="F189" t="s">
        <v>8</v>
      </c>
      <c r="G189" t="s">
        <v>9</v>
      </c>
      <c r="H189" t="s">
        <v>988</v>
      </c>
      <c r="I189" s="1" t="s">
        <v>989</v>
      </c>
      <c r="J189">
        <v>13040.458551784101</v>
      </c>
      <c r="K189">
        <v>14434.238951024399</v>
      </c>
      <c r="L189">
        <v>14987.512428796501</v>
      </c>
      <c r="M189">
        <v>14810.7340699829</v>
      </c>
      <c r="N189">
        <v>12231.3431442331</v>
      </c>
      <c r="O189">
        <v>15008.1001786617</v>
      </c>
      <c r="Q189">
        <f t="shared" si="8"/>
        <v>13737.34875140425</v>
      </c>
      <c r="R189">
        <f t="shared" si="9"/>
        <v>14899.123249389701</v>
      </c>
      <c r="T189">
        <f t="shared" si="10"/>
        <v>1.0845705033052095</v>
      </c>
      <c r="V189" s="9">
        <f t="shared" si="11"/>
        <v>0.17381089808757941</v>
      </c>
    </row>
    <row r="190" spans="1:22" x14ac:dyDescent="0.2">
      <c r="A190" t="s">
        <v>109</v>
      </c>
      <c r="B190">
        <v>4</v>
      </c>
      <c r="C190">
        <v>39.820500000000003</v>
      </c>
      <c r="D190">
        <v>9.6015898708612401E-4</v>
      </c>
      <c r="E190">
        <v>4.8697331769526304</v>
      </c>
      <c r="F190" t="s">
        <v>8</v>
      </c>
      <c r="G190" t="s">
        <v>7</v>
      </c>
      <c r="H190" t="s">
        <v>110</v>
      </c>
      <c r="I190" s="1" t="s">
        <v>111</v>
      </c>
      <c r="J190">
        <v>2682.35042349069</v>
      </c>
      <c r="K190">
        <v>3418.74172402056</v>
      </c>
      <c r="L190">
        <v>15006.5778299634</v>
      </c>
      <c r="M190">
        <v>14704.113016417399</v>
      </c>
      <c r="N190">
        <v>12755.212224515</v>
      </c>
      <c r="O190">
        <v>13347.8124298812</v>
      </c>
      <c r="Q190">
        <f t="shared" si="8"/>
        <v>3050.546073755625</v>
      </c>
      <c r="R190">
        <f t="shared" si="9"/>
        <v>14855.3454231904</v>
      </c>
      <c r="T190">
        <f t="shared" si="10"/>
        <v>4.8697331769526455</v>
      </c>
      <c r="V190" s="9">
        <f t="shared" si="11"/>
        <v>0.78041279414624742</v>
      </c>
    </row>
    <row r="191" spans="1:22" x14ac:dyDescent="0.2">
      <c r="A191" t="s">
        <v>216</v>
      </c>
      <c r="B191">
        <v>10</v>
      </c>
      <c r="C191">
        <v>67.5608</v>
      </c>
      <c r="D191">
        <v>5.2584426668306197E-3</v>
      </c>
      <c r="E191">
        <v>5.6735351154959597</v>
      </c>
      <c r="F191" t="s">
        <v>9</v>
      </c>
      <c r="G191" t="s">
        <v>7</v>
      </c>
      <c r="H191" t="s">
        <v>217</v>
      </c>
      <c r="I191" s="1" t="s">
        <v>218</v>
      </c>
      <c r="J191">
        <v>4118.0955486639396</v>
      </c>
      <c r="K191">
        <v>3532.38867056044</v>
      </c>
      <c r="L191">
        <v>17171.710248826301</v>
      </c>
      <c r="M191">
        <v>12494.747419060801</v>
      </c>
      <c r="N191">
        <v>24770.1185386744</v>
      </c>
      <c r="O191">
        <v>18635.172329642799</v>
      </c>
      <c r="Q191">
        <f t="shared" si="8"/>
        <v>3825.2421096121898</v>
      </c>
      <c r="R191">
        <f t="shared" si="9"/>
        <v>14833.228833943551</v>
      </c>
      <c r="T191">
        <f t="shared" si="10"/>
        <v>3.8777228758070352</v>
      </c>
      <c r="V191" s="9">
        <f t="shared" si="11"/>
        <v>0.62143539172861306</v>
      </c>
    </row>
    <row r="192" spans="1:22" x14ac:dyDescent="0.2">
      <c r="A192" t="s">
        <v>385</v>
      </c>
      <c r="B192">
        <v>10</v>
      </c>
      <c r="C192">
        <v>65.946200000000005</v>
      </c>
      <c r="D192">
        <v>1.34042657815936E-3</v>
      </c>
      <c r="E192">
        <v>3.9793785584250698</v>
      </c>
      <c r="F192" t="s">
        <v>9</v>
      </c>
      <c r="G192" t="s">
        <v>7</v>
      </c>
      <c r="H192" t="s">
        <v>386</v>
      </c>
      <c r="I192" s="1" t="s">
        <v>387</v>
      </c>
      <c r="J192">
        <v>5244.6588060823497</v>
      </c>
      <c r="K192">
        <v>5567.7514696186399</v>
      </c>
      <c r="L192">
        <v>13427.2763686121</v>
      </c>
      <c r="M192">
        <v>16219.404365575199</v>
      </c>
      <c r="N192">
        <v>20392.844707043299</v>
      </c>
      <c r="O192">
        <v>22633.828908976098</v>
      </c>
      <c r="Q192">
        <f t="shared" si="8"/>
        <v>5406.2051378504948</v>
      </c>
      <c r="R192">
        <f t="shared" si="9"/>
        <v>14823.34036709365</v>
      </c>
      <c r="T192">
        <f t="shared" si="10"/>
        <v>2.7419123006100734</v>
      </c>
      <c r="V192" s="9">
        <f t="shared" si="11"/>
        <v>0.43941287172578103</v>
      </c>
    </row>
    <row r="193" spans="1:22" x14ac:dyDescent="0.2">
      <c r="A193" t="s">
        <v>1174</v>
      </c>
      <c r="B193">
        <v>14</v>
      </c>
      <c r="C193">
        <v>126.705</v>
      </c>
      <c r="D193">
        <v>2.4467453039134202E-3</v>
      </c>
      <c r="E193">
        <v>7.9830909263190399</v>
      </c>
      <c r="F193" t="s">
        <v>7</v>
      </c>
      <c r="G193" t="s">
        <v>9</v>
      </c>
      <c r="H193" t="s">
        <v>1175</v>
      </c>
      <c r="I193" s="1" t="s">
        <v>1176</v>
      </c>
      <c r="J193">
        <v>45437.7572515633</v>
      </c>
      <c r="K193">
        <v>44660.004203998702</v>
      </c>
      <c r="L193">
        <v>13928.171702395301</v>
      </c>
      <c r="M193">
        <v>15284.3084459194</v>
      </c>
      <c r="N193">
        <v>6736.0531699945996</v>
      </c>
      <c r="O193">
        <v>4550.0216457792303</v>
      </c>
      <c r="Q193">
        <f t="shared" si="8"/>
        <v>45048.880727780997</v>
      </c>
      <c r="R193">
        <f t="shared" si="9"/>
        <v>14606.240074157351</v>
      </c>
      <c r="T193">
        <f t="shared" si="10"/>
        <v>0.32423092068411574</v>
      </c>
      <c r="V193" s="9">
        <f t="shared" si="11"/>
        <v>5.1960538609641706E-2</v>
      </c>
    </row>
    <row r="194" spans="1:22" x14ac:dyDescent="0.2">
      <c r="A194" t="s">
        <v>376</v>
      </c>
      <c r="B194">
        <v>9</v>
      </c>
      <c r="C194">
        <v>66.721699999999998</v>
      </c>
      <c r="D194">
        <v>2.69829483770345E-3</v>
      </c>
      <c r="E194">
        <v>4.4128774327970097</v>
      </c>
      <c r="F194" t="s">
        <v>9</v>
      </c>
      <c r="G194" t="s">
        <v>7</v>
      </c>
      <c r="H194" t="s">
        <v>377</v>
      </c>
      <c r="I194" s="1" t="s">
        <v>378</v>
      </c>
      <c r="J194">
        <v>5048.5407126156797</v>
      </c>
      <c r="K194">
        <v>5416.3094092619403</v>
      </c>
      <c r="L194">
        <v>12841.0312592914</v>
      </c>
      <c r="M194">
        <v>16360.433389083</v>
      </c>
      <c r="N194">
        <v>21187.993302111801</v>
      </c>
      <c r="O194">
        <v>24992.107638325</v>
      </c>
      <c r="Q194">
        <f t="shared" si="8"/>
        <v>5232.42506093881</v>
      </c>
      <c r="R194">
        <f t="shared" si="9"/>
        <v>14600.7323241872</v>
      </c>
      <c r="T194">
        <f t="shared" si="10"/>
        <v>2.7904331460348737</v>
      </c>
      <c r="V194" s="9">
        <f t="shared" si="11"/>
        <v>0.44718871635142071</v>
      </c>
    </row>
    <row r="195" spans="1:22" x14ac:dyDescent="0.2">
      <c r="A195" t="s">
        <v>516</v>
      </c>
      <c r="B195">
        <v>4</v>
      </c>
      <c r="C195">
        <v>34.060499999999998</v>
      </c>
      <c r="D195">
        <v>1.9381198801262E-2</v>
      </c>
      <c r="E195">
        <v>3.3954901691348098</v>
      </c>
      <c r="F195" t="s">
        <v>9</v>
      </c>
      <c r="G195" t="s">
        <v>7</v>
      </c>
      <c r="H195" t="s">
        <v>517</v>
      </c>
      <c r="I195" s="1" t="s">
        <v>518</v>
      </c>
      <c r="J195">
        <v>6208.3937550743303</v>
      </c>
      <c r="K195">
        <v>5945.3363328840496</v>
      </c>
      <c r="L195">
        <v>11157.2475650327</v>
      </c>
      <c r="M195">
        <v>17686.6671092953</v>
      </c>
      <c r="N195">
        <v>22352.643490894301</v>
      </c>
      <c r="O195">
        <v>18915.227541086399</v>
      </c>
      <c r="Q195">
        <f t="shared" si="8"/>
        <v>6076.86504397919</v>
      </c>
      <c r="R195">
        <f t="shared" si="9"/>
        <v>14421.957337164</v>
      </c>
      <c r="T195">
        <f t="shared" si="10"/>
        <v>2.3732561498058815</v>
      </c>
      <c r="V195" s="9">
        <f t="shared" si="11"/>
        <v>0.38033284284659352</v>
      </c>
    </row>
    <row r="196" spans="1:22" x14ac:dyDescent="0.2">
      <c r="A196" t="s">
        <v>783</v>
      </c>
      <c r="B196">
        <v>5</v>
      </c>
      <c r="C196">
        <v>43.603400000000001</v>
      </c>
      <c r="D196">
        <v>8.16182258892868E-2</v>
      </c>
      <c r="E196">
        <v>1.68066321781012</v>
      </c>
      <c r="F196" t="s">
        <v>8</v>
      </c>
      <c r="G196" t="s">
        <v>7</v>
      </c>
      <c r="H196" t="s">
        <v>784</v>
      </c>
      <c r="I196" s="1" t="s">
        <v>785</v>
      </c>
      <c r="J196">
        <v>8722.0296737369408</v>
      </c>
      <c r="K196">
        <v>8346.5384563737898</v>
      </c>
      <c r="L196">
        <v>11968.897268017499</v>
      </c>
      <c r="M196">
        <v>16717.617368945699</v>
      </c>
      <c r="N196">
        <v>10054.922694626899</v>
      </c>
      <c r="O196">
        <v>10888.269466821999</v>
      </c>
      <c r="Q196">
        <f t="shared" si="8"/>
        <v>8534.2840650553662</v>
      </c>
      <c r="R196">
        <f t="shared" si="9"/>
        <v>14343.257318481599</v>
      </c>
      <c r="T196">
        <f t="shared" si="10"/>
        <v>1.680663217810122</v>
      </c>
      <c r="V196" s="9">
        <f t="shared" si="11"/>
        <v>0.269339413509878</v>
      </c>
    </row>
    <row r="197" spans="1:22" x14ac:dyDescent="0.2">
      <c r="A197" t="s">
        <v>238</v>
      </c>
      <c r="B197">
        <v>4</v>
      </c>
      <c r="C197">
        <v>44.785899999999998</v>
      </c>
      <c r="D197">
        <v>1.41517649311893E-2</v>
      </c>
      <c r="E197">
        <v>3.6675395161782798</v>
      </c>
      <c r="F197" t="s">
        <v>8</v>
      </c>
      <c r="G197" t="s">
        <v>7</v>
      </c>
      <c r="H197" t="s">
        <v>239</v>
      </c>
      <c r="I197" s="1" t="s">
        <v>240</v>
      </c>
      <c r="J197">
        <v>3284.6106451656401</v>
      </c>
      <c r="K197">
        <v>4499.2172084307103</v>
      </c>
      <c r="L197">
        <v>13138.0767417274</v>
      </c>
      <c r="M197">
        <v>15409.419498466399</v>
      </c>
      <c r="N197">
        <v>11142.600659961099</v>
      </c>
      <c r="O197">
        <v>16383.135532075799</v>
      </c>
      <c r="Q197">
        <f t="shared" si="8"/>
        <v>3891.9139267981755</v>
      </c>
      <c r="R197">
        <f t="shared" si="9"/>
        <v>14273.7481200969</v>
      </c>
      <c r="T197">
        <f t="shared" si="10"/>
        <v>3.6675395161782824</v>
      </c>
      <c r="V197" s="9">
        <f t="shared" si="11"/>
        <v>0.58775186595614637</v>
      </c>
    </row>
    <row r="198" spans="1:22" x14ac:dyDescent="0.2">
      <c r="A198" t="s">
        <v>177</v>
      </c>
      <c r="B198">
        <v>3</v>
      </c>
      <c r="C198">
        <v>31.254799999999999</v>
      </c>
      <c r="D198">
        <v>1.5032338804121801E-3</v>
      </c>
      <c r="E198">
        <v>4.7674469157238804</v>
      </c>
      <c r="F198" t="s">
        <v>9</v>
      </c>
      <c r="G198" t="s">
        <v>7</v>
      </c>
      <c r="H198" t="s">
        <v>178</v>
      </c>
      <c r="I198" s="1" t="s">
        <v>179</v>
      </c>
      <c r="J198">
        <v>3177.868789014</v>
      </c>
      <c r="K198">
        <v>3718.6679373615698</v>
      </c>
      <c r="L198">
        <v>12534.7732553241</v>
      </c>
      <c r="M198">
        <v>15572.635220739299</v>
      </c>
      <c r="N198">
        <v>17121.991552928299</v>
      </c>
      <c r="O198">
        <v>15756.8811924074</v>
      </c>
      <c r="Q198">
        <f t="shared" si="8"/>
        <v>3448.2683631877849</v>
      </c>
      <c r="R198">
        <f t="shared" si="9"/>
        <v>14053.7042380317</v>
      </c>
      <c r="T198">
        <f t="shared" si="10"/>
        <v>4.0755830921000644</v>
      </c>
      <c r="V198" s="9">
        <f t="shared" si="11"/>
        <v>0.65314403748736305</v>
      </c>
    </row>
    <row r="199" spans="1:22" x14ac:dyDescent="0.2">
      <c r="A199" t="s">
        <v>677</v>
      </c>
      <c r="B199">
        <v>4</v>
      </c>
      <c r="C199">
        <v>37.724600000000002</v>
      </c>
      <c r="D199">
        <v>6.0107047988483098E-2</v>
      </c>
      <c r="E199">
        <v>1.93687924154529</v>
      </c>
      <c r="F199" t="s">
        <v>9</v>
      </c>
      <c r="G199" t="s">
        <v>7</v>
      </c>
      <c r="H199" t="s">
        <v>678</v>
      </c>
      <c r="I199" s="1" t="s">
        <v>679</v>
      </c>
      <c r="J199">
        <v>7923.6197506692697</v>
      </c>
      <c r="K199">
        <v>6597.4179451056098</v>
      </c>
      <c r="L199">
        <v>12444.131715338301</v>
      </c>
      <c r="M199">
        <v>15406.85079223</v>
      </c>
      <c r="N199">
        <v>11603.3291801297</v>
      </c>
      <c r="O199">
        <v>16522.167298513301</v>
      </c>
      <c r="Q199">
        <f t="shared" si="8"/>
        <v>7260.5188478874397</v>
      </c>
      <c r="R199">
        <f t="shared" si="9"/>
        <v>13925.49125378415</v>
      </c>
      <c r="T199">
        <f t="shared" si="10"/>
        <v>1.917974671718673</v>
      </c>
      <c r="V199" s="9">
        <f t="shared" si="11"/>
        <v>0.3073704283720875</v>
      </c>
    </row>
    <row r="200" spans="1:22" x14ac:dyDescent="0.2">
      <c r="A200" t="s">
        <v>394</v>
      </c>
      <c r="B200">
        <v>7</v>
      </c>
      <c r="C200">
        <v>52.29</v>
      </c>
      <c r="D200">
        <v>1.25054316301088E-3</v>
      </c>
      <c r="E200">
        <v>4.11472085430783</v>
      </c>
      <c r="F200" t="s">
        <v>9</v>
      </c>
      <c r="G200" t="s">
        <v>7</v>
      </c>
      <c r="H200" t="s">
        <v>395</v>
      </c>
      <c r="I200" s="1" t="s">
        <v>396</v>
      </c>
      <c r="J200">
        <v>4595.1268035777302</v>
      </c>
      <c r="K200">
        <v>5634.4555394577801</v>
      </c>
      <c r="L200">
        <v>14493.809793524</v>
      </c>
      <c r="M200">
        <v>13224.5086919924</v>
      </c>
      <c r="N200">
        <v>20998.735537352699</v>
      </c>
      <c r="O200">
        <v>21093.140260394601</v>
      </c>
      <c r="Q200">
        <f t="shared" si="8"/>
        <v>5114.7911715177552</v>
      </c>
      <c r="R200">
        <f t="shared" si="9"/>
        <v>13859.1592427582</v>
      </c>
      <c r="T200">
        <f t="shared" si="10"/>
        <v>2.7096236733836494</v>
      </c>
      <c r="V200" s="9">
        <f t="shared" si="11"/>
        <v>0.43423836690646594</v>
      </c>
    </row>
    <row r="201" spans="1:22" x14ac:dyDescent="0.2">
      <c r="A201" t="s">
        <v>798</v>
      </c>
      <c r="B201">
        <v>13</v>
      </c>
      <c r="C201">
        <v>94.159800000000004</v>
      </c>
      <c r="D201">
        <v>0.35787907812804698</v>
      </c>
      <c r="E201">
        <v>1.62899847983156</v>
      </c>
      <c r="F201" t="s">
        <v>8</v>
      </c>
      <c r="G201" t="s">
        <v>7</v>
      </c>
      <c r="H201" t="s">
        <v>799</v>
      </c>
      <c r="I201" s="1" t="s">
        <v>800</v>
      </c>
      <c r="J201">
        <v>11585.2321229549</v>
      </c>
      <c r="K201">
        <v>5363.3945115447696</v>
      </c>
      <c r="L201">
        <v>13633.715118186199</v>
      </c>
      <c r="M201">
        <v>13975.5719046463</v>
      </c>
      <c r="N201">
        <v>11917.6493176205</v>
      </c>
      <c r="O201">
        <v>9613.1338307540991</v>
      </c>
      <c r="Q201">
        <f t="shared" ref="Q201:Q264" si="12">AVERAGE(J201:K201)</f>
        <v>8474.3133172498347</v>
      </c>
      <c r="R201">
        <f t="shared" ref="R201:R264" si="13">AVERAGE(L201:M201)</f>
        <v>13804.643511416249</v>
      </c>
      <c r="T201">
        <f t="shared" ref="T201:T264" si="14">R201/Q201</f>
        <v>1.6289984798315509</v>
      </c>
      <c r="V201" s="9">
        <f t="shared" ref="V201:V264" si="15">T201/6.23994533851795</f>
        <v>0.26105973553583312</v>
      </c>
    </row>
    <row r="202" spans="1:22" x14ac:dyDescent="0.2">
      <c r="A202" t="s">
        <v>162</v>
      </c>
      <c r="B202">
        <v>4</v>
      </c>
      <c r="C202">
        <v>37.441600000000001</v>
      </c>
      <c r="D202">
        <v>3.4727704714204603E-2</v>
      </c>
      <c r="E202">
        <v>6.67891390445571</v>
      </c>
      <c r="F202" t="s">
        <v>9</v>
      </c>
      <c r="G202" t="s">
        <v>7</v>
      </c>
      <c r="H202" t="s">
        <v>163</v>
      </c>
      <c r="I202" s="1" t="s">
        <v>164</v>
      </c>
      <c r="J202">
        <v>2254.0590869993698</v>
      </c>
      <c r="K202">
        <v>4230.4997886108604</v>
      </c>
      <c r="L202">
        <v>13920.435776877501</v>
      </c>
      <c r="M202">
        <v>13676.3146075689</v>
      </c>
      <c r="N202">
        <v>14007.7827198713</v>
      </c>
      <c r="O202">
        <v>29302.027718703499</v>
      </c>
      <c r="Q202">
        <f t="shared" si="12"/>
        <v>3242.2794378051149</v>
      </c>
      <c r="R202">
        <f t="shared" si="13"/>
        <v>13798.3751922232</v>
      </c>
      <c r="T202">
        <f t="shared" si="14"/>
        <v>4.2557637171347924</v>
      </c>
      <c r="V202" s="9">
        <f t="shared" si="15"/>
        <v>0.68201939059703032</v>
      </c>
    </row>
    <row r="203" spans="1:22" x14ac:dyDescent="0.2">
      <c r="A203" t="s">
        <v>127</v>
      </c>
      <c r="B203">
        <v>8</v>
      </c>
      <c r="C203">
        <v>69.115399999999994</v>
      </c>
      <c r="D203">
        <v>4.8150866962859401E-4</v>
      </c>
      <c r="E203">
        <v>7.5881230557434796</v>
      </c>
      <c r="F203" t="s">
        <v>9</v>
      </c>
      <c r="G203" t="s">
        <v>7</v>
      </c>
      <c r="H203" t="s">
        <v>128</v>
      </c>
      <c r="I203" s="1" t="s">
        <v>129</v>
      </c>
      <c r="J203">
        <v>2706.4137908692901</v>
      </c>
      <c r="K203">
        <v>3050.88321777801</v>
      </c>
      <c r="L203">
        <v>12986.9694939934</v>
      </c>
      <c r="M203">
        <v>14158.2227445852</v>
      </c>
      <c r="N203">
        <v>23841.159248078198</v>
      </c>
      <c r="O203">
        <v>19845.918922001401</v>
      </c>
      <c r="Q203">
        <f t="shared" si="12"/>
        <v>2878.6485043236498</v>
      </c>
      <c r="R203">
        <f t="shared" si="13"/>
        <v>13572.596119289301</v>
      </c>
      <c r="T203">
        <f t="shared" si="14"/>
        <v>4.7149195530137282</v>
      </c>
      <c r="V203" s="9">
        <f t="shared" si="15"/>
        <v>0.75560270118224615</v>
      </c>
    </row>
    <row r="204" spans="1:22" x14ac:dyDescent="0.2">
      <c r="A204" t="s">
        <v>316</v>
      </c>
      <c r="B204">
        <v>4</v>
      </c>
      <c r="C204">
        <v>38.568199999999997</v>
      </c>
      <c r="D204">
        <v>1.27384791630869E-3</v>
      </c>
      <c r="E204">
        <v>4.4056620499786199</v>
      </c>
      <c r="F204" t="s">
        <v>9</v>
      </c>
      <c r="G204" t="s">
        <v>7</v>
      </c>
      <c r="H204" t="s">
        <v>317</v>
      </c>
      <c r="I204" s="1" t="s">
        <v>318</v>
      </c>
      <c r="J204">
        <v>3964.0632655012801</v>
      </c>
      <c r="K204">
        <v>4483.0869912640401</v>
      </c>
      <c r="L204">
        <v>11614.648002226701</v>
      </c>
      <c r="M204">
        <v>14239.9051303572</v>
      </c>
      <c r="N204">
        <v>18485.592743124998</v>
      </c>
      <c r="O204">
        <v>18729.696573573099</v>
      </c>
      <c r="Q204">
        <f t="shared" si="12"/>
        <v>4223.5751283826603</v>
      </c>
      <c r="R204">
        <f t="shared" si="13"/>
        <v>12927.27656629195</v>
      </c>
      <c r="T204">
        <f t="shared" si="14"/>
        <v>3.0607426583748754</v>
      </c>
      <c r="V204" s="9">
        <f t="shared" si="15"/>
        <v>0.49050792792711106</v>
      </c>
    </row>
    <row r="205" spans="1:22" x14ac:dyDescent="0.2">
      <c r="A205" t="s">
        <v>990</v>
      </c>
      <c r="B205">
        <v>4</v>
      </c>
      <c r="C205">
        <v>26.330400000000001</v>
      </c>
      <c r="D205">
        <v>1.08621028304567E-2</v>
      </c>
      <c r="E205">
        <v>1.41715871519287</v>
      </c>
      <c r="F205" t="s">
        <v>9</v>
      </c>
      <c r="G205" t="s">
        <v>7</v>
      </c>
      <c r="H205" t="s">
        <v>991</v>
      </c>
      <c r="I205" s="1" t="s">
        <v>992</v>
      </c>
      <c r="J205">
        <v>11487.8189381595</v>
      </c>
      <c r="K205">
        <v>11872.940354337101</v>
      </c>
      <c r="L205">
        <v>12123.8881233477</v>
      </c>
      <c r="M205">
        <v>13163.2601800871</v>
      </c>
      <c r="N205">
        <v>15917.666138352</v>
      </c>
      <c r="O205">
        <v>17188.2374865325</v>
      </c>
      <c r="Q205">
        <f t="shared" si="12"/>
        <v>11680.379646248301</v>
      </c>
      <c r="R205">
        <f t="shared" si="13"/>
        <v>12643.574151717399</v>
      </c>
      <c r="T205">
        <f t="shared" si="14"/>
        <v>1.0824626026413853</v>
      </c>
      <c r="V205" s="9">
        <f t="shared" si="15"/>
        <v>0.17347309053487334</v>
      </c>
    </row>
    <row r="206" spans="1:22" x14ac:dyDescent="0.2">
      <c r="A206" t="s">
        <v>563</v>
      </c>
      <c r="B206">
        <v>4</v>
      </c>
      <c r="C206">
        <v>26.5534</v>
      </c>
      <c r="D206">
        <v>3.0306702197023801E-3</v>
      </c>
      <c r="E206">
        <v>13.612179131512599</v>
      </c>
      <c r="F206" t="s">
        <v>8</v>
      </c>
      <c r="G206" t="s">
        <v>9</v>
      </c>
      <c r="H206" t="s">
        <v>564</v>
      </c>
      <c r="I206" s="1" t="s">
        <v>565</v>
      </c>
      <c r="J206">
        <v>4636.7866038928496</v>
      </c>
      <c r="K206">
        <v>6246.6565433387896</v>
      </c>
      <c r="L206">
        <v>11493.651679455001</v>
      </c>
      <c r="M206">
        <v>13328.0445584069</v>
      </c>
      <c r="N206">
        <v>711.60996852493099</v>
      </c>
      <c r="O206">
        <v>1111.88177354295</v>
      </c>
      <c r="Q206">
        <f t="shared" si="12"/>
        <v>5441.7215736158196</v>
      </c>
      <c r="R206">
        <f t="shared" si="13"/>
        <v>12410.84811893095</v>
      </c>
      <c r="T206">
        <f t="shared" si="14"/>
        <v>2.2806841458234342</v>
      </c>
      <c r="V206" s="9">
        <f t="shared" si="15"/>
        <v>0.36549745584231663</v>
      </c>
    </row>
    <row r="207" spans="1:22" x14ac:dyDescent="0.2">
      <c r="A207" t="s">
        <v>349</v>
      </c>
      <c r="B207">
        <v>7</v>
      </c>
      <c r="C207">
        <v>53.325699999999998</v>
      </c>
      <c r="D207">
        <v>5.9400939330454001E-3</v>
      </c>
      <c r="E207">
        <v>3.08254102735925</v>
      </c>
      <c r="F207" t="s">
        <v>9</v>
      </c>
      <c r="G207" t="s">
        <v>7</v>
      </c>
      <c r="H207" t="s">
        <v>350</v>
      </c>
      <c r="I207" s="1" t="s">
        <v>351</v>
      </c>
      <c r="J207">
        <v>4692.99556355613</v>
      </c>
      <c r="K207">
        <v>3792.9706058688498</v>
      </c>
      <c r="L207">
        <v>10890.1815233855</v>
      </c>
      <c r="M207">
        <v>13718.125701421101</v>
      </c>
      <c r="N207">
        <v>13747.8001010568</v>
      </c>
      <c r="O207">
        <v>12410.5387729783</v>
      </c>
      <c r="Q207">
        <f t="shared" si="12"/>
        <v>4242.9830847124904</v>
      </c>
      <c r="R207">
        <f t="shared" si="13"/>
        <v>12304.153612403301</v>
      </c>
      <c r="T207">
        <f t="shared" si="14"/>
        <v>2.8998827868853136</v>
      </c>
      <c r="V207" s="9">
        <f t="shared" si="15"/>
        <v>0.46472887654718864</v>
      </c>
    </row>
    <row r="208" spans="1:22" x14ac:dyDescent="0.2">
      <c r="A208" t="s">
        <v>683</v>
      </c>
      <c r="B208">
        <v>7</v>
      </c>
      <c r="C208">
        <v>45.912399999999998</v>
      </c>
      <c r="D208">
        <v>6.9070676941487301E-3</v>
      </c>
      <c r="E208">
        <v>2.3179916167287402</v>
      </c>
      <c r="F208" t="s">
        <v>9</v>
      </c>
      <c r="G208" t="s">
        <v>7</v>
      </c>
      <c r="H208" t="s">
        <v>684</v>
      </c>
      <c r="I208" s="1" t="s">
        <v>685</v>
      </c>
      <c r="J208">
        <v>5860.5900033653998</v>
      </c>
      <c r="K208">
        <v>6865.0403334213797</v>
      </c>
      <c r="L208">
        <v>11211.369149272099</v>
      </c>
      <c r="M208">
        <v>13023.9503779027</v>
      </c>
      <c r="N208">
        <v>13978.3326194685</v>
      </c>
      <c r="O208">
        <v>15519.571818792099</v>
      </c>
      <c r="Q208">
        <f t="shared" si="12"/>
        <v>6362.8151683933902</v>
      </c>
      <c r="R208">
        <f t="shared" si="13"/>
        <v>12117.659763587399</v>
      </c>
      <c r="T208">
        <f t="shared" si="14"/>
        <v>1.9044494367494107</v>
      </c>
      <c r="V208" s="9">
        <f t="shared" si="15"/>
        <v>0.30520290378084253</v>
      </c>
    </row>
    <row r="209" spans="1:22" x14ac:dyDescent="0.2">
      <c r="A209" t="s">
        <v>695</v>
      </c>
      <c r="B209">
        <v>9</v>
      </c>
      <c r="C209">
        <v>74.4495</v>
      </c>
      <c r="D209">
        <v>0.24826293207003999</v>
      </c>
      <c r="E209">
        <v>2.0137894916880001</v>
      </c>
      <c r="F209" t="s">
        <v>9</v>
      </c>
      <c r="G209" t="s">
        <v>7</v>
      </c>
      <c r="H209" t="s">
        <v>696</v>
      </c>
      <c r="I209" s="1" t="s">
        <v>697</v>
      </c>
      <c r="J209">
        <v>3987.78526212114</v>
      </c>
      <c r="K209">
        <v>8882.4730808243203</v>
      </c>
      <c r="L209">
        <v>11778.979533760799</v>
      </c>
      <c r="M209">
        <v>12424.2933380787</v>
      </c>
      <c r="N209">
        <v>16290.7233014639</v>
      </c>
      <c r="O209">
        <v>9627.2677048694604</v>
      </c>
      <c r="Q209">
        <f t="shared" si="12"/>
        <v>6435.1291714727304</v>
      </c>
      <c r="R209">
        <f t="shared" si="13"/>
        <v>12101.636435919751</v>
      </c>
      <c r="T209">
        <f t="shared" si="14"/>
        <v>1.8805584337866825</v>
      </c>
      <c r="V209" s="9">
        <f t="shared" si="15"/>
        <v>0.30137418386958725</v>
      </c>
    </row>
    <row r="210" spans="1:22" x14ac:dyDescent="0.2">
      <c r="A210" t="s">
        <v>528</v>
      </c>
      <c r="B210">
        <v>6</v>
      </c>
      <c r="C210">
        <v>38.1479</v>
      </c>
      <c r="D210">
        <v>0.38953958010043899</v>
      </c>
      <c r="E210">
        <v>2.3691127507293501</v>
      </c>
      <c r="F210" t="s">
        <v>8</v>
      </c>
      <c r="G210" t="s">
        <v>7</v>
      </c>
      <c r="H210" t="s">
        <v>529</v>
      </c>
      <c r="I210" s="1" t="s">
        <v>530</v>
      </c>
      <c r="J210">
        <v>5829.9881776166803</v>
      </c>
      <c r="K210">
        <v>4384.2729004270504</v>
      </c>
      <c r="L210">
        <v>10024.756913786199</v>
      </c>
      <c r="M210">
        <v>14173.9792454857</v>
      </c>
      <c r="N210">
        <v>2552.3944289706301</v>
      </c>
      <c r="O210">
        <v>10450.2023823863</v>
      </c>
      <c r="Q210">
        <f t="shared" si="12"/>
        <v>5107.1305390218658</v>
      </c>
      <c r="R210">
        <f t="shared" si="13"/>
        <v>12099.368079635949</v>
      </c>
      <c r="T210">
        <f t="shared" si="14"/>
        <v>2.3691127507293479</v>
      </c>
      <c r="V210" s="9">
        <f t="shared" si="15"/>
        <v>0.37966883076768043</v>
      </c>
    </row>
    <row r="211" spans="1:22" x14ac:dyDescent="0.2">
      <c r="A211" t="s">
        <v>996</v>
      </c>
      <c r="B211">
        <v>5</v>
      </c>
      <c r="C211">
        <v>63.649500000000003</v>
      </c>
      <c r="D211">
        <v>0.32773615371392301</v>
      </c>
      <c r="E211">
        <v>1.1672251569509799</v>
      </c>
      <c r="F211" t="s">
        <v>9</v>
      </c>
      <c r="G211" t="s">
        <v>7</v>
      </c>
      <c r="H211" t="s">
        <v>997</v>
      </c>
      <c r="I211" s="1" t="s">
        <v>998</v>
      </c>
      <c r="J211">
        <v>11903.2393450203</v>
      </c>
      <c r="K211">
        <v>11405.313321609299</v>
      </c>
      <c r="L211">
        <v>10884.280096270701</v>
      </c>
      <c r="M211">
        <v>12911.457946295301</v>
      </c>
      <c r="N211">
        <v>12655.0238061974</v>
      </c>
      <c r="O211">
        <v>14551.305238409601</v>
      </c>
      <c r="Q211">
        <f t="shared" si="12"/>
        <v>11654.2763333148</v>
      </c>
      <c r="R211">
        <f t="shared" si="13"/>
        <v>11897.869021283001</v>
      </c>
      <c r="T211">
        <f t="shared" si="14"/>
        <v>1.0209015713203804</v>
      </c>
      <c r="V211" s="9">
        <f t="shared" si="15"/>
        <v>0.16360745422216388</v>
      </c>
    </row>
    <row r="212" spans="1:22" x14ac:dyDescent="0.2">
      <c r="A212" t="s">
        <v>846</v>
      </c>
      <c r="B212">
        <v>5</v>
      </c>
      <c r="C212">
        <v>38.418799999999997</v>
      </c>
      <c r="D212">
        <v>0.81295860519527996</v>
      </c>
      <c r="E212">
        <v>1.48667418822014</v>
      </c>
      <c r="F212" t="s">
        <v>8</v>
      </c>
      <c r="G212" t="s">
        <v>7</v>
      </c>
      <c r="H212" t="s">
        <v>847</v>
      </c>
      <c r="I212" s="1" t="s">
        <v>848</v>
      </c>
      <c r="J212">
        <v>7980.5283452272797</v>
      </c>
      <c r="K212">
        <v>7995.3505952993701</v>
      </c>
      <c r="L212">
        <v>10997.0375024556</v>
      </c>
      <c r="M212">
        <v>12753.889352554999</v>
      </c>
      <c r="N212">
        <v>2805.36424105687</v>
      </c>
      <c r="O212">
        <v>18782.912455966201</v>
      </c>
      <c r="Q212">
        <f t="shared" si="12"/>
        <v>7987.9394702633253</v>
      </c>
      <c r="R212">
        <f t="shared" si="13"/>
        <v>11875.463427505299</v>
      </c>
      <c r="T212">
        <f t="shared" si="14"/>
        <v>1.4866741882201344</v>
      </c>
      <c r="V212" s="9">
        <f t="shared" si="15"/>
        <v>0.23825115567009669</v>
      </c>
    </row>
    <row r="213" spans="1:22" x14ac:dyDescent="0.2">
      <c r="A213" t="s">
        <v>665</v>
      </c>
      <c r="B213">
        <v>8</v>
      </c>
      <c r="C213">
        <v>73.899299999999997</v>
      </c>
      <c r="D213">
        <v>1.2289447047797401E-4</v>
      </c>
      <c r="E213">
        <v>3.37841177086815</v>
      </c>
      <c r="F213" t="s">
        <v>9</v>
      </c>
      <c r="G213" t="s">
        <v>7</v>
      </c>
      <c r="H213" t="s">
        <v>666</v>
      </c>
      <c r="I213" s="1" t="s">
        <v>667</v>
      </c>
      <c r="J213">
        <v>6121.2255652145896</v>
      </c>
      <c r="K213">
        <v>5766.0128692008302</v>
      </c>
      <c r="L213">
        <v>11401.5019447264</v>
      </c>
      <c r="M213">
        <v>11630.5657947527</v>
      </c>
      <c r="N213">
        <v>20664.7809111926</v>
      </c>
      <c r="O213">
        <v>19495.205338752799</v>
      </c>
      <c r="Q213">
        <f t="shared" si="12"/>
        <v>5943.6192172077099</v>
      </c>
      <c r="R213">
        <f t="shared" si="13"/>
        <v>11516.033869739549</v>
      </c>
      <c r="T213">
        <f t="shared" si="14"/>
        <v>1.9375457021874525</v>
      </c>
      <c r="V213" s="9">
        <f t="shared" si="15"/>
        <v>0.31050683893452807</v>
      </c>
    </row>
    <row r="214" spans="1:22" x14ac:dyDescent="0.2">
      <c r="A214" t="s">
        <v>1011</v>
      </c>
      <c r="B214">
        <v>7</v>
      </c>
      <c r="C214">
        <v>54.844099999999997</v>
      </c>
      <c r="D214">
        <v>3.2850257587638002E-2</v>
      </c>
      <c r="E214">
        <v>2.1455218132962099</v>
      </c>
      <c r="F214" t="s">
        <v>9</v>
      </c>
      <c r="G214" t="s">
        <v>8</v>
      </c>
      <c r="H214" t="s">
        <v>1012</v>
      </c>
      <c r="I214" s="1" t="s">
        <v>1013</v>
      </c>
      <c r="J214">
        <v>13803.9116758072</v>
      </c>
      <c r="K214">
        <v>9637.4429928246991</v>
      </c>
      <c r="L214">
        <v>10388.1391433881</v>
      </c>
      <c r="M214">
        <v>12594.6355969917</v>
      </c>
      <c r="N214">
        <v>25947.617883048399</v>
      </c>
      <c r="O214">
        <v>23362.426652509599</v>
      </c>
      <c r="Q214">
        <f t="shared" si="12"/>
        <v>11720.677334315949</v>
      </c>
      <c r="R214">
        <f t="shared" si="13"/>
        <v>11491.387370189899</v>
      </c>
      <c r="T214">
        <f t="shared" si="14"/>
        <v>0.98043714048378994</v>
      </c>
      <c r="V214" s="9">
        <f t="shared" si="15"/>
        <v>0.15712271298784383</v>
      </c>
    </row>
    <row r="215" spans="1:22" x14ac:dyDescent="0.2">
      <c r="A215" t="s">
        <v>57</v>
      </c>
      <c r="B215">
        <v>7</v>
      </c>
      <c r="C215">
        <v>70.557000000000002</v>
      </c>
      <c r="D215">
        <v>3.7294618573278102E-3</v>
      </c>
      <c r="E215">
        <v>12.5427323091837</v>
      </c>
      <c r="F215" t="s">
        <v>9</v>
      </c>
      <c r="G215" t="s">
        <v>7</v>
      </c>
      <c r="H215" t="s">
        <v>58</v>
      </c>
      <c r="I215" s="1" t="s">
        <v>59</v>
      </c>
      <c r="J215">
        <v>2362.3757171050402</v>
      </c>
      <c r="K215">
        <v>1659.8323268480101</v>
      </c>
      <c r="L215">
        <v>13436.163289096599</v>
      </c>
      <c r="M215">
        <v>9248.3619712396303</v>
      </c>
      <c r="N215">
        <v>28467.590655460499</v>
      </c>
      <c r="O215">
        <v>21981.888131688</v>
      </c>
      <c r="Q215">
        <f t="shared" si="12"/>
        <v>2011.104021976525</v>
      </c>
      <c r="R215">
        <f t="shared" si="13"/>
        <v>11342.262630168116</v>
      </c>
      <c r="T215">
        <f t="shared" si="14"/>
        <v>5.6398189781455823</v>
      </c>
      <c r="V215" s="9">
        <f t="shared" si="15"/>
        <v>0.90382506130816465</v>
      </c>
    </row>
    <row r="216" spans="1:22" x14ac:dyDescent="0.2">
      <c r="A216" t="s">
        <v>325</v>
      </c>
      <c r="B216">
        <v>6</v>
      </c>
      <c r="C216">
        <v>39.630200000000002</v>
      </c>
      <c r="D216">
        <v>1.52264735803446E-2</v>
      </c>
      <c r="E216">
        <v>3.02065131140081</v>
      </c>
      <c r="F216" t="s">
        <v>8</v>
      </c>
      <c r="G216" t="s">
        <v>7</v>
      </c>
      <c r="H216" t="s">
        <v>326</v>
      </c>
      <c r="I216" s="1" t="s">
        <v>327</v>
      </c>
      <c r="J216">
        <v>3979.9856764678102</v>
      </c>
      <c r="K216">
        <v>3353.7550931180899</v>
      </c>
      <c r="L216">
        <v>10630.677522141999</v>
      </c>
      <c r="M216">
        <v>11521.9961509812</v>
      </c>
      <c r="N216">
        <v>7763.4270987318296</v>
      </c>
      <c r="O216">
        <v>11467.854113773899</v>
      </c>
      <c r="Q216">
        <f t="shared" si="12"/>
        <v>3666.8703847929501</v>
      </c>
      <c r="R216">
        <f t="shared" si="13"/>
        <v>11076.336836561601</v>
      </c>
      <c r="T216">
        <f t="shared" si="14"/>
        <v>3.0206513114008056</v>
      </c>
      <c r="V216" s="9">
        <f t="shared" si="15"/>
        <v>0.48408297629707131</v>
      </c>
    </row>
    <row r="217" spans="1:22" x14ac:dyDescent="0.2">
      <c r="A217" t="s">
        <v>1026</v>
      </c>
      <c r="B217">
        <v>9</v>
      </c>
      <c r="C217">
        <v>67.038600000000002</v>
      </c>
      <c r="D217">
        <v>1.75228749762724E-4</v>
      </c>
      <c r="E217">
        <v>1.4927106595647199</v>
      </c>
      <c r="F217" t="s">
        <v>9</v>
      </c>
      <c r="G217" t="s">
        <v>8</v>
      </c>
      <c r="H217" t="s">
        <v>1027</v>
      </c>
      <c r="I217" s="1" t="s">
        <v>1028</v>
      </c>
      <c r="J217">
        <v>12126.153968988399</v>
      </c>
      <c r="K217">
        <v>11768.579461625801</v>
      </c>
      <c r="L217">
        <v>10929.758965801801</v>
      </c>
      <c r="M217">
        <v>11061.735727323399</v>
      </c>
      <c r="N217">
        <v>16338.3875074424</v>
      </c>
      <c r="O217">
        <v>16488.551040746701</v>
      </c>
      <c r="Q217">
        <f t="shared" si="12"/>
        <v>11947.3667153071</v>
      </c>
      <c r="R217">
        <f t="shared" si="13"/>
        <v>10995.747346562599</v>
      </c>
      <c r="T217">
        <f t="shared" si="14"/>
        <v>0.92034902824860343</v>
      </c>
      <c r="V217" s="9">
        <f t="shared" si="15"/>
        <v>0.14749312346816096</v>
      </c>
    </row>
    <row r="218" spans="1:22" x14ac:dyDescent="0.2">
      <c r="A218" t="s">
        <v>978</v>
      </c>
      <c r="B218">
        <v>10</v>
      </c>
      <c r="C218">
        <v>76.369299999999996</v>
      </c>
      <c r="D218">
        <v>1.1816462128273499E-2</v>
      </c>
      <c r="E218">
        <v>1.39711860052337</v>
      </c>
      <c r="F218" t="s">
        <v>9</v>
      </c>
      <c r="G218" t="s">
        <v>7</v>
      </c>
      <c r="H218" t="s">
        <v>979</v>
      </c>
      <c r="I218" s="1" t="s">
        <v>980</v>
      </c>
      <c r="J218">
        <v>9406.1770976874304</v>
      </c>
      <c r="K218">
        <v>9954.5747865364901</v>
      </c>
      <c r="L218">
        <v>10906.5506176281</v>
      </c>
      <c r="M218">
        <v>11001.230262421401</v>
      </c>
      <c r="N218">
        <v>12877.7046474775</v>
      </c>
      <c r="O218">
        <v>14171.5619300895</v>
      </c>
      <c r="Q218">
        <f t="shared" si="12"/>
        <v>9680.3759421119612</v>
      </c>
      <c r="R218">
        <f t="shared" si="13"/>
        <v>10953.89044002475</v>
      </c>
      <c r="T218">
        <f t="shared" si="14"/>
        <v>1.1315563058220388</v>
      </c>
      <c r="V218" s="9">
        <f t="shared" si="15"/>
        <v>0.18134074009225132</v>
      </c>
    </row>
    <row r="219" spans="1:22" x14ac:dyDescent="0.2">
      <c r="A219" t="s">
        <v>766</v>
      </c>
      <c r="B219">
        <v>4</v>
      </c>
      <c r="C219">
        <v>33.215600000000002</v>
      </c>
      <c r="D219">
        <v>2.0496029373330799E-2</v>
      </c>
      <c r="E219">
        <v>1.71420204189236</v>
      </c>
      <c r="F219" t="s">
        <v>8</v>
      </c>
      <c r="G219" t="s">
        <v>7</v>
      </c>
      <c r="H219" t="s">
        <v>767</v>
      </c>
      <c r="I219" s="1" t="s">
        <v>768</v>
      </c>
      <c r="J219">
        <v>5840.0018860145601</v>
      </c>
      <c r="K219">
        <v>6595.73804383275</v>
      </c>
      <c r="L219">
        <v>9883.3447750943506</v>
      </c>
      <c r="M219">
        <v>11434.026005092201</v>
      </c>
      <c r="N219">
        <v>11475.6453456167</v>
      </c>
      <c r="O219">
        <v>9766.8416074930992</v>
      </c>
      <c r="Q219">
        <f t="shared" si="12"/>
        <v>6217.8699649236551</v>
      </c>
      <c r="R219">
        <f t="shared" si="13"/>
        <v>10658.685390093277</v>
      </c>
      <c r="T219">
        <f t="shared" si="14"/>
        <v>1.7142020418923551</v>
      </c>
      <c r="V219" s="9">
        <f t="shared" si="15"/>
        <v>0.2747142721444889</v>
      </c>
    </row>
    <row r="220" spans="1:22" x14ac:dyDescent="0.2">
      <c r="A220" t="s">
        <v>337</v>
      </c>
      <c r="B220">
        <v>6</v>
      </c>
      <c r="C220">
        <v>43.148099999999999</v>
      </c>
      <c r="D220">
        <v>1.22480112739687E-2</v>
      </c>
      <c r="E220">
        <v>2.94583803233387</v>
      </c>
      <c r="F220" t="s">
        <v>8</v>
      </c>
      <c r="G220" t="s">
        <v>7</v>
      </c>
      <c r="H220" t="s">
        <v>338</v>
      </c>
      <c r="I220" s="1" t="s">
        <v>339</v>
      </c>
      <c r="J220">
        <v>4146.6500317692798</v>
      </c>
      <c r="K220">
        <v>3089.7103528579901</v>
      </c>
      <c r="L220">
        <v>9233.0908904235803</v>
      </c>
      <c r="M220">
        <v>12084.054746285599</v>
      </c>
      <c r="N220">
        <v>9367.4527339149809</v>
      </c>
      <c r="O220">
        <v>9664.0702483258992</v>
      </c>
      <c r="Q220">
        <f t="shared" si="12"/>
        <v>3618.180192313635</v>
      </c>
      <c r="R220">
        <f t="shared" si="13"/>
        <v>10658.572818354591</v>
      </c>
      <c r="T220">
        <f t="shared" si="14"/>
        <v>2.9458380323338726</v>
      </c>
      <c r="V220" s="9">
        <f t="shared" si="15"/>
        <v>0.47209356372880323</v>
      </c>
    </row>
    <row r="221" spans="1:22" x14ac:dyDescent="0.2">
      <c r="A221" t="s">
        <v>617</v>
      </c>
      <c r="B221">
        <v>4</v>
      </c>
      <c r="C221">
        <v>26.552099999999999</v>
      </c>
      <c r="D221">
        <v>6.4789622682528396E-3</v>
      </c>
      <c r="E221">
        <v>3.93143523167512</v>
      </c>
      <c r="F221" t="s">
        <v>9</v>
      </c>
      <c r="G221" t="s">
        <v>7</v>
      </c>
      <c r="H221" t="s">
        <v>618</v>
      </c>
      <c r="I221" s="1" t="s">
        <v>619</v>
      </c>
      <c r="J221">
        <v>4887.8010944348198</v>
      </c>
      <c r="K221">
        <v>4997.3018845022398</v>
      </c>
      <c r="L221">
        <v>11732.666575183899</v>
      </c>
      <c r="M221">
        <v>9293.71290489075</v>
      </c>
      <c r="N221">
        <v>22139.121546673799</v>
      </c>
      <c r="O221">
        <v>16723.520573456099</v>
      </c>
      <c r="Q221">
        <f t="shared" si="12"/>
        <v>4942.5514894685293</v>
      </c>
      <c r="R221">
        <f t="shared" si="13"/>
        <v>10513.189740037324</v>
      </c>
      <c r="T221">
        <f t="shared" si="14"/>
        <v>2.1270774340820884</v>
      </c>
      <c r="V221" s="9">
        <f t="shared" si="15"/>
        <v>0.34088077998889821</v>
      </c>
    </row>
    <row r="222" spans="1:22" x14ac:dyDescent="0.2">
      <c r="A222" t="s">
        <v>418</v>
      </c>
      <c r="B222">
        <v>5</v>
      </c>
      <c r="C222">
        <v>39.180700000000002</v>
      </c>
      <c r="D222">
        <v>0.16978191516937399</v>
      </c>
      <c r="E222">
        <v>2.5999340956075598</v>
      </c>
      <c r="F222" t="s">
        <v>8</v>
      </c>
      <c r="G222" t="s">
        <v>7</v>
      </c>
      <c r="H222" t="s">
        <v>419</v>
      </c>
      <c r="I222" s="1" t="s">
        <v>420</v>
      </c>
      <c r="J222">
        <v>4721.1326069082397</v>
      </c>
      <c r="K222">
        <v>3248.1455915943702</v>
      </c>
      <c r="L222">
        <v>9302.6310072806009</v>
      </c>
      <c r="M222">
        <v>11416.967098388301</v>
      </c>
      <c r="N222">
        <v>3180.0615572596098</v>
      </c>
      <c r="O222">
        <v>7469.1774588744802</v>
      </c>
      <c r="Q222">
        <f t="shared" si="12"/>
        <v>3984.6390992513052</v>
      </c>
      <c r="R222">
        <f t="shared" si="13"/>
        <v>10359.799052834451</v>
      </c>
      <c r="T222">
        <f t="shared" si="14"/>
        <v>2.5999340956075567</v>
      </c>
      <c r="V222" s="9">
        <f t="shared" si="15"/>
        <v>0.41665975494347313</v>
      </c>
    </row>
    <row r="223" spans="1:22" x14ac:dyDescent="0.2">
      <c r="A223" t="s">
        <v>1120</v>
      </c>
      <c r="B223">
        <v>6</v>
      </c>
      <c r="C223">
        <v>51.196599999999997</v>
      </c>
      <c r="D223">
        <v>5.1772420517227198E-2</v>
      </c>
      <c r="E223">
        <v>5.8923241021633599</v>
      </c>
      <c r="F223" t="s">
        <v>7</v>
      </c>
      <c r="G223" t="s">
        <v>9</v>
      </c>
      <c r="H223" s="6" t="s">
        <v>1121</v>
      </c>
      <c r="I223" s="1" t="s">
        <v>1122</v>
      </c>
      <c r="J223">
        <v>20252.112217595699</v>
      </c>
      <c r="K223">
        <v>19226.146491999101</v>
      </c>
      <c r="L223">
        <v>6014.7722281612296</v>
      </c>
      <c r="M223">
        <v>14660.344698447099</v>
      </c>
      <c r="N223">
        <v>4197.3182384730699</v>
      </c>
      <c r="O223">
        <v>2502.6286797727298</v>
      </c>
      <c r="Q223">
        <f t="shared" si="12"/>
        <v>19739.129354797398</v>
      </c>
      <c r="R223">
        <f t="shared" si="13"/>
        <v>10337.558463304165</v>
      </c>
      <c r="T223">
        <f t="shared" si="14"/>
        <v>0.52370893758754988</v>
      </c>
      <c r="V223" s="9">
        <f t="shared" si="15"/>
        <v>8.3928449557850782E-2</v>
      </c>
    </row>
    <row r="224" spans="1:22" x14ac:dyDescent="0.2">
      <c r="A224" t="s">
        <v>590</v>
      </c>
      <c r="B224">
        <v>5</v>
      </c>
      <c r="C224">
        <v>49.874899999999997</v>
      </c>
      <c r="D224">
        <v>2.6507249026006E-2</v>
      </c>
      <c r="E224">
        <v>2.18757973894671</v>
      </c>
      <c r="F224" t="s">
        <v>8</v>
      </c>
      <c r="G224" t="s">
        <v>7</v>
      </c>
      <c r="H224" t="s">
        <v>591</v>
      </c>
      <c r="I224" s="1" t="s">
        <v>592</v>
      </c>
      <c r="J224">
        <v>4470.4642523096099</v>
      </c>
      <c r="K224">
        <v>4968.4734634302704</v>
      </c>
      <c r="L224">
        <v>10915.826128086401</v>
      </c>
      <c r="M224">
        <v>9732.6027760461202</v>
      </c>
      <c r="N224">
        <v>10526.729129542</v>
      </c>
      <c r="O224">
        <v>7544.9858529637904</v>
      </c>
      <c r="Q224">
        <f t="shared" si="12"/>
        <v>4719.4688578699406</v>
      </c>
      <c r="R224">
        <f t="shared" si="13"/>
        <v>10324.21445206626</v>
      </c>
      <c r="T224">
        <f t="shared" si="14"/>
        <v>2.1875797389467118</v>
      </c>
      <c r="V224" s="9">
        <f t="shared" si="15"/>
        <v>0.3505767471139874</v>
      </c>
    </row>
    <row r="225" spans="1:22" x14ac:dyDescent="0.2">
      <c r="A225" t="s">
        <v>849</v>
      </c>
      <c r="B225">
        <v>8</v>
      </c>
      <c r="C225">
        <v>51.715499999999999</v>
      </c>
      <c r="D225">
        <v>0.17085432426488401</v>
      </c>
      <c r="E225">
        <v>1.73195046990827</v>
      </c>
      <c r="F225" t="s">
        <v>9</v>
      </c>
      <c r="G225" t="s">
        <v>7</v>
      </c>
      <c r="H225" t="s">
        <v>850</v>
      </c>
      <c r="I225" s="1" t="s">
        <v>851</v>
      </c>
      <c r="J225">
        <v>7620.1023349445604</v>
      </c>
      <c r="K225">
        <v>6141.7653345298304</v>
      </c>
      <c r="L225">
        <v>10410.0103135715</v>
      </c>
      <c r="M225">
        <v>10033.6105219285</v>
      </c>
      <c r="N225">
        <v>14675.4726599432</v>
      </c>
      <c r="O225">
        <v>9159.4005170183791</v>
      </c>
      <c r="Q225">
        <f t="shared" si="12"/>
        <v>6880.9338347371959</v>
      </c>
      <c r="R225">
        <f t="shared" si="13"/>
        <v>10221.810417749999</v>
      </c>
      <c r="T225">
        <f t="shared" si="14"/>
        <v>1.4855266252012147</v>
      </c>
      <c r="V225" s="9">
        <f t="shared" si="15"/>
        <v>0.23806724972915264</v>
      </c>
    </row>
    <row r="226" spans="1:22" x14ac:dyDescent="0.2">
      <c r="A226" t="s">
        <v>1351</v>
      </c>
      <c r="B226">
        <v>3</v>
      </c>
      <c r="C226">
        <v>26.353400000000001</v>
      </c>
      <c r="D226">
        <v>0.10080715759080799</v>
      </c>
      <c r="E226">
        <v>130.421006672142</v>
      </c>
      <c r="F226" t="s">
        <v>7</v>
      </c>
      <c r="G226" t="s">
        <v>9</v>
      </c>
      <c r="H226" t="s">
        <v>1352</v>
      </c>
      <c r="I226" s="1" t="s">
        <v>1353</v>
      </c>
      <c r="J226">
        <v>1431190.6239501201</v>
      </c>
      <c r="K226">
        <v>924814.93057051697</v>
      </c>
      <c r="L226">
        <v>163.44583788516599</v>
      </c>
      <c r="M226">
        <v>20137.734522923001</v>
      </c>
      <c r="N226">
        <v>3281.0661267293099</v>
      </c>
      <c r="O226">
        <v>14783.551028414</v>
      </c>
      <c r="Q226">
        <f t="shared" si="12"/>
        <v>1178002.7772603184</v>
      </c>
      <c r="R226">
        <f t="shared" si="13"/>
        <v>10150.590180404084</v>
      </c>
      <c r="T226">
        <f t="shared" si="14"/>
        <v>8.6167794986114696E-3</v>
      </c>
      <c r="V226" s="9">
        <f t="shared" si="15"/>
        <v>1.3809062469540866E-3</v>
      </c>
    </row>
    <row r="227" spans="1:22" x14ac:dyDescent="0.2">
      <c r="A227" t="s">
        <v>522</v>
      </c>
      <c r="B227">
        <v>8</v>
      </c>
      <c r="C227">
        <v>64.351500000000001</v>
      </c>
      <c r="D227">
        <v>1.0872626606713299E-2</v>
      </c>
      <c r="E227">
        <v>3.1187634439809901</v>
      </c>
      <c r="F227" t="s">
        <v>9</v>
      </c>
      <c r="G227" t="s">
        <v>7</v>
      </c>
      <c r="H227" t="s">
        <v>523</v>
      </c>
      <c r="I227" s="1" t="s">
        <v>524</v>
      </c>
      <c r="J227">
        <v>4659.3729886294796</v>
      </c>
      <c r="K227">
        <v>3761.8931639878701</v>
      </c>
      <c r="L227">
        <v>8733.0095244473796</v>
      </c>
      <c r="M227">
        <v>11228.313851273</v>
      </c>
      <c r="N227">
        <v>11880.11727841</v>
      </c>
      <c r="O227">
        <v>14383.8197504074</v>
      </c>
      <c r="Q227">
        <f t="shared" si="12"/>
        <v>4210.6330763086753</v>
      </c>
      <c r="R227">
        <f t="shared" si="13"/>
        <v>9980.661687860189</v>
      </c>
      <c r="T227">
        <f t="shared" si="14"/>
        <v>2.3703470492398995</v>
      </c>
      <c r="V227" s="9">
        <f t="shared" si="15"/>
        <v>0.37986663674891752</v>
      </c>
    </row>
    <row r="228" spans="1:22" x14ac:dyDescent="0.2">
      <c r="A228" t="s">
        <v>909</v>
      </c>
      <c r="B228">
        <v>2</v>
      </c>
      <c r="C228">
        <v>33.511200000000002</v>
      </c>
      <c r="D228">
        <v>7.8937277898018E-3</v>
      </c>
      <c r="E228">
        <v>1.4521968663285001</v>
      </c>
      <c r="F228" t="s">
        <v>9</v>
      </c>
      <c r="G228" t="s">
        <v>7</v>
      </c>
      <c r="H228" t="s">
        <v>910</v>
      </c>
      <c r="I228" s="1" t="s">
        <v>911</v>
      </c>
      <c r="J228">
        <v>7205.0007515920497</v>
      </c>
      <c r="K228">
        <v>7282.9603939312201</v>
      </c>
      <c r="L228">
        <v>9371.6984115484101</v>
      </c>
      <c r="M228">
        <v>10219.926462604701</v>
      </c>
      <c r="N228">
        <v>10137.810537694801</v>
      </c>
      <c r="O228">
        <v>10901.5612373232</v>
      </c>
      <c r="Q228">
        <f t="shared" si="12"/>
        <v>7243.9805727616349</v>
      </c>
      <c r="R228">
        <f t="shared" si="13"/>
        <v>9795.8124370765545</v>
      </c>
      <c r="T228">
        <f t="shared" si="14"/>
        <v>1.3522692860207493</v>
      </c>
      <c r="V228" s="9">
        <f t="shared" si="15"/>
        <v>0.21671171984047008</v>
      </c>
    </row>
    <row r="229" spans="1:22" x14ac:dyDescent="0.2">
      <c r="A229" t="s">
        <v>831</v>
      </c>
      <c r="B229">
        <v>6</v>
      </c>
      <c r="C229">
        <v>42.4587</v>
      </c>
      <c r="D229">
        <v>6.8291926552536096E-3</v>
      </c>
      <c r="E229">
        <v>2.0907272031989002</v>
      </c>
      <c r="F229" t="s">
        <v>9</v>
      </c>
      <c r="G229" t="s">
        <v>7</v>
      </c>
      <c r="H229" t="s">
        <v>832</v>
      </c>
      <c r="I229" s="1" t="s">
        <v>833</v>
      </c>
      <c r="J229">
        <v>6029.3131637321503</v>
      </c>
      <c r="K229">
        <v>6567.8935138803499</v>
      </c>
      <c r="L229">
        <v>8824.8708362544403</v>
      </c>
      <c r="M229">
        <v>10603.701982766799</v>
      </c>
      <c r="N229">
        <v>13123.433381905999</v>
      </c>
      <c r="O229">
        <v>13213.889303297299</v>
      </c>
      <c r="Q229">
        <f t="shared" si="12"/>
        <v>6298.6033388062497</v>
      </c>
      <c r="R229">
        <f t="shared" si="13"/>
        <v>9714.2864095106197</v>
      </c>
      <c r="T229">
        <f t="shared" si="14"/>
        <v>1.5422921379506542</v>
      </c>
      <c r="V229" s="9">
        <f t="shared" si="15"/>
        <v>0.24716436671814887</v>
      </c>
    </row>
    <row r="230" spans="1:22" x14ac:dyDescent="0.2">
      <c r="A230" t="s">
        <v>1126</v>
      </c>
      <c r="B230">
        <v>10</v>
      </c>
      <c r="C230">
        <v>87.286600000000007</v>
      </c>
      <c r="D230">
        <v>1.54477669048758E-3</v>
      </c>
      <c r="E230">
        <v>1.94494286884814</v>
      </c>
      <c r="F230" t="s">
        <v>7</v>
      </c>
      <c r="G230" t="s">
        <v>8</v>
      </c>
      <c r="H230" t="s">
        <v>1127</v>
      </c>
      <c r="I230" s="1" t="s">
        <v>1128</v>
      </c>
      <c r="J230">
        <v>19530.5661328266</v>
      </c>
      <c r="K230">
        <v>17532.430259881599</v>
      </c>
      <c r="L230">
        <v>9660.5237300576591</v>
      </c>
      <c r="M230">
        <v>9395.5611484962301</v>
      </c>
      <c r="N230">
        <v>11779.645927154001</v>
      </c>
      <c r="O230">
        <v>11827.8817435745</v>
      </c>
      <c r="Q230">
        <f t="shared" si="12"/>
        <v>18531.498196354099</v>
      </c>
      <c r="R230">
        <f t="shared" si="13"/>
        <v>9528.0424392769455</v>
      </c>
      <c r="T230">
        <f t="shared" si="14"/>
        <v>0.51415391990009207</v>
      </c>
      <c r="V230" s="9">
        <f t="shared" si="15"/>
        <v>8.2397183309655203E-2</v>
      </c>
    </row>
    <row r="231" spans="1:22" x14ac:dyDescent="0.2">
      <c r="A231" t="s">
        <v>1258</v>
      </c>
      <c r="B231">
        <v>12</v>
      </c>
      <c r="C231">
        <v>89.188599999999994</v>
      </c>
      <c r="D231">
        <v>2.44366054083256E-3</v>
      </c>
      <c r="E231">
        <v>6.3402661684956003</v>
      </c>
      <c r="F231" t="s">
        <v>7</v>
      </c>
      <c r="G231" t="s">
        <v>8</v>
      </c>
      <c r="H231" t="s">
        <v>1259</v>
      </c>
      <c r="I231" s="1" t="s">
        <v>1260</v>
      </c>
      <c r="J231">
        <v>57415.789196501501</v>
      </c>
      <c r="K231">
        <v>61014.134781187298</v>
      </c>
      <c r="L231">
        <v>8139.7794895767802</v>
      </c>
      <c r="M231">
        <v>10539.235054979699</v>
      </c>
      <c r="N231">
        <v>12605.6249140976</v>
      </c>
      <c r="O231">
        <v>9408.6036827816497</v>
      </c>
      <c r="Q231">
        <f t="shared" si="12"/>
        <v>59214.961988844399</v>
      </c>
      <c r="R231">
        <f t="shared" si="13"/>
        <v>9339.5072722782388</v>
      </c>
      <c r="T231">
        <f t="shared" si="14"/>
        <v>0.157722085070961</v>
      </c>
      <c r="V231" s="9">
        <f t="shared" si="15"/>
        <v>2.5276196587392157E-2</v>
      </c>
    </row>
    <row r="232" spans="1:22" x14ac:dyDescent="0.2">
      <c r="A232" t="s">
        <v>168</v>
      </c>
      <c r="B232">
        <v>6</v>
      </c>
      <c r="C232">
        <v>45.055700000000002</v>
      </c>
      <c r="D232">
        <v>5.4465297967468702E-3</v>
      </c>
      <c r="E232">
        <v>4.1206907546820304</v>
      </c>
      <c r="F232" t="s">
        <v>8</v>
      </c>
      <c r="G232" t="s">
        <v>7</v>
      </c>
      <c r="H232" s="6" t="s">
        <v>169</v>
      </c>
      <c r="I232" s="1" t="s">
        <v>170</v>
      </c>
      <c r="J232">
        <v>2555.0668281599401</v>
      </c>
      <c r="K232">
        <v>1969.58587584729</v>
      </c>
      <c r="L232">
        <v>8758.6356617999099</v>
      </c>
      <c r="M232">
        <v>9886.0589037497193</v>
      </c>
      <c r="N232">
        <v>9674.9531059422006</v>
      </c>
      <c r="O232">
        <v>7309.33184857776</v>
      </c>
      <c r="Q232">
        <f t="shared" si="12"/>
        <v>2262.3263520036153</v>
      </c>
      <c r="R232">
        <f t="shared" si="13"/>
        <v>9322.3472827748155</v>
      </c>
      <c r="T232">
        <f t="shared" si="14"/>
        <v>4.1206907546820277</v>
      </c>
      <c r="V232" s="9">
        <f t="shared" si="15"/>
        <v>0.66037289289151579</v>
      </c>
    </row>
    <row r="233" spans="1:22" x14ac:dyDescent="0.2">
      <c r="A233" t="s">
        <v>271</v>
      </c>
      <c r="B233">
        <v>3</v>
      </c>
      <c r="C233">
        <v>23.929300000000001</v>
      </c>
      <c r="D233">
        <v>8.7433649507995303E-4</v>
      </c>
      <c r="E233">
        <v>4.12926201340054</v>
      </c>
      <c r="F233" t="s">
        <v>9</v>
      </c>
      <c r="G233" t="s">
        <v>7</v>
      </c>
      <c r="H233" s="6" t="s">
        <v>272</v>
      </c>
      <c r="I233" s="1" t="s">
        <v>273</v>
      </c>
      <c r="J233">
        <v>2701.5729493522999</v>
      </c>
      <c r="K233">
        <v>2818.2077210809298</v>
      </c>
      <c r="L233">
        <v>8339.0583198662007</v>
      </c>
      <c r="M233">
        <v>10194.2455598122</v>
      </c>
      <c r="N233">
        <v>11582.6598137084</v>
      </c>
      <c r="O233">
        <v>11209.960831014099</v>
      </c>
      <c r="Q233">
        <f t="shared" si="12"/>
        <v>2759.8903352166149</v>
      </c>
      <c r="R233">
        <f t="shared" si="13"/>
        <v>9266.6519398392011</v>
      </c>
      <c r="T233">
        <f t="shared" si="14"/>
        <v>3.35761599712689</v>
      </c>
      <c r="V233" s="9">
        <f t="shared" si="15"/>
        <v>0.53808420025749093</v>
      </c>
    </row>
    <row r="234" spans="1:22" x14ac:dyDescent="0.2">
      <c r="A234" t="s">
        <v>861</v>
      </c>
      <c r="B234">
        <v>2</v>
      </c>
      <c r="C234">
        <v>21.009799999999998</v>
      </c>
      <c r="D234">
        <v>0.54168038530766105</v>
      </c>
      <c r="E234">
        <v>9.8512197270926407</v>
      </c>
      <c r="F234" t="s">
        <v>8</v>
      </c>
      <c r="G234" t="s">
        <v>9</v>
      </c>
      <c r="H234" s="6" t="s">
        <v>862</v>
      </c>
      <c r="I234" s="1" t="s">
        <v>863</v>
      </c>
      <c r="J234">
        <v>6494.2853948667098</v>
      </c>
      <c r="K234">
        <v>6322.9392251562804</v>
      </c>
      <c r="L234">
        <v>300.27487261716499</v>
      </c>
      <c r="M234">
        <v>18210.395295669299</v>
      </c>
      <c r="N234">
        <v>315.38979262581898</v>
      </c>
      <c r="O234">
        <v>1563.63338227899</v>
      </c>
      <c r="Q234">
        <f t="shared" si="12"/>
        <v>6408.6123100114946</v>
      </c>
      <c r="R234">
        <f t="shared" si="13"/>
        <v>9255.335084143233</v>
      </c>
      <c r="T234">
        <f t="shared" si="14"/>
        <v>1.4442026817076461</v>
      </c>
      <c r="V234" s="9">
        <f t="shared" si="15"/>
        <v>0.23144476487524149</v>
      </c>
    </row>
    <row r="235" spans="1:22" x14ac:dyDescent="0.2">
      <c r="A235" t="s">
        <v>725</v>
      </c>
      <c r="B235">
        <v>9</v>
      </c>
      <c r="C235">
        <v>64.0304</v>
      </c>
      <c r="D235">
        <v>0.159508248821493</v>
      </c>
      <c r="E235">
        <v>2.0119748024141</v>
      </c>
      <c r="F235" t="s">
        <v>9</v>
      </c>
      <c r="G235" t="s">
        <v>7</v>
      </c>
      <c r="H235" s="6" t="s">
        <v>726</v>
      </c>
      <c r="I235" s="1" t="s">
        <v>727</v>
      </c>
      <c r="J235">
        <v>5298.0987830924896</v>
      </c>
      <c r="K235">
        <v>4857.7860547045502</v>
      </c>
      <c r="L235">
        <v>6324.67556975363</v>
      </c>
      <c r="M235">
        <v>12174.4718439795</v>
      </c>
      <c r="N235">
        <v>10817.878393189199</v>
      </c>
      <c r="O235">
        <v>9615.5059966778408</v>
      </c>
      <c r="Q235">
        <f t="shared" si="12"/>
        <v>5077.9424188985195</v>
      </c>
      <c r="R235">
        <f t="shared" si="13"/>
        <v>9249.5737068665658</v>
      </c>
      <c r="T235">
        <f t="shared" si="14"/>
        <v>1.8215200063006887</v>
      </c>
      <c r="V235" s="9">
        <f t="shared" si="15"/>
        <v>0.29191281453329493</v>
      </c>
    </row>
    <row r="236" spans="1:22" x14ac:dyDescent="0.2">
      <c r="A236" t="s">
        <v>1075</v>
      </c>
      <c r="B236">
        <v>6</v>
      </c>
      <c r="C236">
        <v>49.487299999999998</v>
      </c>
      <c r="D236">
        <v>0.70022343794215702</v>
      </c>
      <c r="E236">
        <v>1.3698169827295501</v>
      </c>
      <c r="F236" t="s">
        <v>9</v>
      </c>
      <c r="G236" t="s">
        <v>8</v>
      </c>
      <c r="H236" s="6" t="s">
        <v>1076</v>
      </c>
      <c r="I236" s="1" t="s">
        <v>1077</v>
      </c>
      <c r="J236">
        <v>10954.6507805648</v>
      </c>
      <c r="K236">
        <v>12622.404357908799</v>
      </c>
      <c r="L236">
        <v>7897.9555394963099</v>
      </c>
      <c r="M236">
        <v>10426.860721597301</v>
      </c>
      <c r="N236">
        <v>8056.1718779483199</v>
      </c>
      <c r="O236">
        <v>17045.472641896398</v>
      </c>
      <c r="Q236">
        <f t="shared" si="12"/>
        <v>11788.5275692368</v>
      </c>
      <c r="R236">
        <f t="shared" si="13"/>
        <v>9162.4081305468062</v>
      </c>
      <c r="T236">
        <f t="shared" si="14"/>
        <v>0.77723092020897644</v>
      </c>
      <c r="V236" s="9">
        <f t="shared" si="15"/>
        <v>0.12455732831684975</v>
      </c>
    </row>
    <row r="237" spans="1:22" x14ac:dyDescent="0.2">
      <c r="A237" t="s">
        <v>465</v>
      </c>
      <c r="B237">
        <v>5</v>
      </c>
      <c r="C237">
        <v>33.397300000000001</v>
      </c>
      <c r="D237">
        <v>0.12726942955319501</v>
      </c>
      <c r="E237">
        <v>3.6090559950780698</v>
      </c>
      <c r="F237" t="s">
        <v>9</v>
      </c>
      <c r="G237" t="s">
        <v>7</v>
      </c>
      <c r="H237" s="6" t="s">
        <v>466</v>
      </c>
      <c r="I237" s="1" t="s">
        <v>467</v>
      </c>
      <c r="J237">
        <v>2542.40404085215</v>
      </c>
      <c r="K237">
        <v>4756.76093858063</v>
      </c>
      <c r="L237">
        <v>9039.7715281878991</v>
      </c>
      <c r="M237">
        <v>9171.7894222183295</v>
      </c>
      <c r="N237">
        <v>7783.3882138435902</v>
      </c>
      <c r="O237">
        <v>18559.706914242201</v>
      </c>
      <c r="Q237">
        <f t="shared" si="12"/>
        <v>3649.5824897163902</v>
      </c>
      <c r="R237">
        <f t="shared" si="13"/>
        <v>9105.7804752031152</v>
      </c>
      <c r="T237">
        <f t="shared" si="14"/>
        <v>2.4950197730455264</v>
      </c>
      <c r="V237" s="9">
        <f t="shared" si="15"/>
        <v>0.39984641494281403</v>
      </c>
    </row>
    <row r="238" spans="1:22" x14ac:dyDescent="0.2">
      <c r="A238" t="s">
        <v>480</v>
      </c>
      <c r="B238">
        <v>5</v>
      </c>
      <c r="C238">
        <v>39.509599999999999</v>
      </c>
      <c r="D238">
        <v>3.8427411982579901E-2</v>
      </c>
      <c r="E238">
        <v>2.7499595209860299</v>
      </c>
      <c r="F238" t="s">
        <v>9</v>
      </c>
      <c r="G238" t="s">
        <v>7</v>
      </c>
      <c r="H238" s="6" t="s">
        <v>481</v>
      </c>
      <c r="I238" s="1" t="s">
        <v>482</v>
      </c>
      <c r="J238">
        <v>2647.6243763907601</v>
      </c>
      <c r="K238">
        <v>4682.2812491280902</v>
      </c>
      <c r="L238">
        <v>8517.6723890118701</v>
      </c>
      <c r="M238">
        <v>9648.54031306242</v>
      </c>
      <c r="N238">
        <v>9763.1558949390692</v>
      </c>
      <c r="O238">
        <v>10393.7878678856</v>
      </c>
      <c r="Q238">
        <f t="shared" si="12"/>
        <v>3664.9528127594249</v>
      </c>
      <c r="R238">
        <f t="shared" si="13"/>
        <v>9083.1063510371459</v>
      </c>
      <c r="T238">
        <f t="shared" si="14"/>
        <v>2.4783692492341456</v>
      </c>
      <c r="V238" s="9">
        <f t="shared" si="15"/>
        <v>0.39717803839332722</v>
      </c>
    </row>
    <row r="239" spans="1:22" x14ac:dyDescent="0.2">
      <c r="A239" t="s">
        <v>1186</v>
      </c>
      <c r="B239">
        <v>4</v>
      </c>
      <c r="C239">
        <v>24.559200000000001</v>
      </c>
      <c r="D239">
        <v>2.94406004298164E-3</v>
      </c>
      <c r="E239">
        <v>3.5324163728995699</v>
      </c>
      <c r="F239" t="s">
        <v>7</v>
      </c>
      <c r="G239" t="s">
        <v>8</v>
      </c>
      <c r="H239" s="6" t="s">
        <v>1187</v>
      </c>
      <c r="I239" s="1" t="s">
        <v>1188</v>
      </c>
      <c r="J239">
        <v>28875.4361063629</v>
      </c>
      <c r="K239">
        <v>34469.1261488897</v>
      </c>
      <c r="L239">
        <v>8484.67428102757</v>
      </c>
      <c r="M239">
        <v>9447.6857717757393</v>
      </c>
      <c r="N239">
        <v>11484.054676158599</v>
      </c>
      <c r="O239">
        <v>9491.79486479755</v>
      </c>
      <c r="Q239">
        <f t="shared" si="12"/>
        <v>31672.281127626302</v>
      </c>
      <c r="R239">
        <f t="shared" si="13"/>
        <v>8966.1800264016547</v>
      </c>
      <c r="T239">
        <f t="shared" si="14"/>
        <v>0.28309233522750149</v>
      </c>
      <c r="V239" s="9">
        <f t="shared" si="15"/>
        <v>4.5367758829557112E-2</v>
      </c>
    </row>
    <row r="240" spans="1:22" x14ac:dyDescent="0.2">
      <c r="A240" t="s">
        <v>843</v>
      </c>
      <c r="B240">
        <v>7</v>
      </c>
      <c r="C240">
        <v>45.776200000000003</v>
      </c>
      <c r="D240">
        <v>9.0032275235703701E-2</v>
      </c>
      <c r="E240">
        <v>2.2592003287906199</v>
      </c>
      <c r="F240" t="s">
        <v>9</v>
      </c>
      <c r="G240" t="s">
        <v>7</v>
      </c>
      <c r="H240" s="6" t="s">
        <v>844</v>
      </c>
      <c r="I240" s="1" t="s">
        <v>845</v>
      </c>
      <c r="J240">
        <v>4487.1140938614199</v>
      </c>
      <c r="K240">
        <v>7463.4280254309597</v>
      </c>
      <c r="L240">
        <v>7589.4892296019398</v>
      </c>
      <c r="M240">
        <v>10336.164729946</v>
      </c>
      <c r="N240">
        <v>12985.807780326701</v>
      </c>
      <c r="O240">
        <v>14012.8609048048</v>
      </c>
      <c r="Q240">
        <f t="shared" si="12"/>
        <v>5975.2710596461893</v>
      </c>
      <c r="R240">
        <f t="shared" si="13"/>
        <v>8962.8269797739704</v>
      </c>
      <c r="T240">
        <f t="shared" si="14"/>
        <v>1.4999866768060364</v>
      </c>
      <c r="V240" s="9">
        <f t="shared" si="15"/>
        <v>0.24038458599098855</v>
      </c>
    </row>
    <row r="241" spans="1:22" x14ac:dyDescent="0.2">
      <c r="A241" t="s">
        <v>1207</v>
      </c>
      <c r="B241">
        <v>4</v>
      </c>
      <c r="C241">
        <v>33.594200000000001</v>
      </c>
      <c r="D241">
        <v>1.70348557644706E-3</v>
      </c>
      <c r="E241">
        <v>3.9255121243726898</v>
      </c>
      <c r="F241" t="s">
        <v>7</v>
      </c>
      <c r="G241" t="s">
        <v>8</v>
      </c>
      <c r="H241" s="6" t="s">
        <v>1208</v>
      </c>
      <c r="I241" s="1" t="s">
        <v>1209</v>
      </c>
      <c r="J241">
        <v>34112.0850261179</v>
      </c>
      <c r="K241">
        <v>35888.095367798698</v>
      </c>
      <c r="L241">
        <v>8087.7173767857503</v>
      </c>
      <c r="M241">
        <v>9744.3967973878607</v>
      </c>
      <c r="N241">
        <v>13442.931470265101</v>
      </c>
      <c r="O241">
        <v>11601.004548208</v>
      </c>
      <c r="Q241">
        <f t="shared" si="12"/>
        <v>35000.090196958299</v>
      </c>
      <c r="R241">
        <f t="shared" si="13"/>
        <v>8916.057087086805</v>
      </c>
      <c r="T241">
        <f t="shared" si="14"/>
        <v>0.25474383171337256</v>
      </c>
      <c r="V241" s="9">
        <f t="shared" si="15"/>
        <v>4.0824689623623657E-2</v>
      </c>
    </row>
    <row r="242" spans="1:22" x14ac:dyDescent="0.2">
      <c r="A242" t="s">
        <v>719</v>
      </c>
      <c r="B242">
        <v>4</v>
      </c>
      <c r="C242">
        <v>27.423200000000001</v>
      </c>
      <c r="D242">
        <v>1.50112582309896E-2</v>
      </c>
      <c r="E242">
        <v>2.6048952906894902</v>
      </c>
      <c r="F242" t="s">
        <v>9</v>
      </c>
      <c r="G242" t="s">
        <v>7</v>
      </c>
      <c r="H242" s="6" t="s">
        <v>720</v>
      </c>
      <c r="I242" s="1" t="s">
        <v>721</v>
      </c>
      <c r="J242">
        <v>4972.8696194528002</v>
      </c>
      <c r="K242">
        <v>4760.01898964472</v>
      </c>
      <c r="L242">
        <v>7698.9038905669904</v>
      </c>
      <c r="M242">
        <v>10094.1021565912</v>
      </c>
      <c r="N242">
        <v>14010.1848286437</v>
      </c>
      <c r="O242">
        <v>11342.970873999901</v>
      </c>
      <c r="Q242">
        <f t="shared" si="12"/>
        <v>4866.4443045487606</v>
      </c>
      <c r="R242">
        <f t="shared" si="13"/>
        <v>8896.5030235790946</v>
      </c>
      <c r="T242">
        <f t="shared" si="14"/>
        <v>1.8281320953911584</v>
      </c>
      <c r="V242" s="9">
        <f t="shared" si="15"/>
        <v>0.29297245347751044</v>
      </c>
    </row>
    <row r="243" spans="1:22" x14ac:dyDescent="0.2">
      <c r="A243" t="s">
        <v>121</v>
      </c>
      <c r="B243">
        <v>8</v>
      </c>
      <c r="C243">
        <v>49.538499999999999</v>
      </c>
      <c r="D243">
        <v>8.5914203252559496E-3</v>
      </c>
      <c r="E243">
        <v>4.7427609592751301</v>
      </c>
      <c r="F243" t="s">
        <v>8</v>
      </c>
      <c r="G243" t="s">
        <v>7</v>
      </c>
      <c r="H243" s="6" t="s">
        <v>122</v>
      </c>
      <c r="I243" s="1" t="s">
        <v>123</v>
      </c>
      <c r="J243">
        <v>1967.36111718457</v>
      </c>
      <c r="K243">
        <v>1771.6696285870901</v>
      </c>
      <c r="L243">
        <v>8421.1835764445495</v>
      </c>
      <c r="M243">
        <v>9312.1454701306393</v>
      </c>
      <c r="N243">
        <v>7442.22314341119</v>
      </c>
      <c r="O243">
        <v>4718.2748701425799</v>
      </c>
      <c r="Q243">
        <f t="shared" si="12"/>
        <v>1869.5153728858299</v>
      </c>
      <c r="R243">
        <f t="shared" si="13"/>
        <v>8866.6645232875944</v>
      </c>
      <c r="T243">
        <f t="shared" si="14"/>
        <v>4.7427609592751265</v>
      </c>
      <c r="V243" s="9">
        <f t="shared" si="15"/>
        <v>0.7600645040909253</v>
      </c>
    </row>
    <row r="244" spans="1:22" x14ac:dyDescent="0.2">
      <c r="A244" t="s">
        <v>319</v>
      </c>
      <c r="B244">
        <v>6</v>
      </c>
      <c r="C244">
        <v>41.267600000000002</v>
      </c>
      <c r="D244">
        <v>4.16282250012467E-3</v>
      </c>
      <c r="E244">
        <v>5.4553677339942803</v>
      </c>
      <c r="F244" t="s">
        <v>9</v>
      </c>
      <c r="G244" t="s">
        <v>7</v>
      </c>
      <c r="H244" s="6" t="s">
        <v>320</v>
      </c>
      <c r="I244" s="1" t="s">
        <v>321</v>
      </c>
      <c r="J244">
        <v>3361.85823642271</v>
      </c>
      <c r="K244">
        <v>2435.5317679190598</v>
      </c>
      <c r="L244">
        <v>7921.4588967700702</v>
      </c>
      <c r="M244">
        <v>9810.5482142705296</v>
      </c>
      <c r="N244">
        <v>16626.6487140998</v>
      </c>
      <c r="O244">
        <v>15000.2456569674</v>
      </c>
      <c r="Q244">
        <f t="shared" si="12"/>
        <v>2898.6950021708849</v>
      </c>
      <c r="R244">
        <f t="shared" si="13"/>
        <v>8866.0035555202994</v>
      </c>
      <c r="T244">
        <f t="shared" si="14"/>
        <v>3.0586189816039253</v>
      </c>
      <c r="V244" s="9">
        <f t="shared" si="15"/>
        <v>0.49016759212996219</v>
      </c>
    </row>
    <row r="245" spans="1:22" x14ac:dyDescent="0.2">
      <c r="A245" t="s">
        <v>63</v>
      </c>
      <c r="B245">
        <v>8</v>
      </c>
      <c r="C245">
        <v>67.9422</v>
      </c>
      <c r="D245">
        <v>1.26748465527579E-2</v>
      </c>
      <c r="E245">
        <v>6.4216375322544197</v>
      </c>
      <c r="F245" t="s">
        <v>9</v>
      </c>
      <c r="G245" t="s">
        <v>7</v>
      </c>
      <c r="H245" s="6" t="s">
        <v>64</v>
      </c>
      <c r="I245" s="1" t="s">
        <v>65</v>
      </c>
      <c r="J245">
        <v>1623.8971423417199</v>
      </c>
      <c r="K245">
        <v>1564.3132176608599</v>
      </c>
      <c r="L245">
        <v>7719.2989900972498</v>
      </c>
      <c r="M245">
        <v>9999.22987805714</v>
      </c>
      <c r="N245">
        <v>13395.1431048506</v>
      </c>
      <c r="O245">
        <v>7078.3882036642899</v>
      </c>
      <c r="Q245">
        <f t="shared" si="12"/>
        <v>1594.1051800012899</v>
      </c>
      <c r="R245">
        <f t="shared" si="13"/>
        <v>8859.2644340771949</v>
      </c>
      <c r="T245">
        <f t="shared" si="14"/>
        <v>5.5575156176771383</v>
      </c>
      <c r="V245" s="9">
        <f t="shared" si="15"/>
        <v>0.89063530466712459</v>
      </c>
    </row>
    <row r="246" spans="1:22" x14ac:dyDescent="0.2">
      <c r="A246" t="s">
        <v>1081</v>
      </c>
      <c r="B246">
        <v>2</v>
      </c>
      <c r="C246">
        <v>14.5647</v>
      </c>
      <c r="D246">
        <v>0.81657731716317505</v>
      </c>
      <c r="E246">
        <v>1.32398466794581</v>
      </c>
      <c r="F246" t="s">
        <v>7</v>
      </c>
      <c r="G246" t="s">
        <v>8</v>
      </c>
      <c r="H246" s="6" t="s">
        <v>1082</v>
      </c>
      <c r="I246" s="1" t="s">
        <v>1083</v>
      </c>
      <c r="J246">
        <v>10691.672386379299</v>
      </c>
      <c r="K246">
        <v>12691.1344872113</v>
      </c>
      <c r="L246">
        <v>8786.4552691805802</v>
      </c>
      <c r="M246">
        <v>8874.4795132965792</v>
      </c>
      <c r="N246">
        <v>5500.8952522426098</v>
      </c>
      <c r="O246">
        <v>16015.517408608801</v>
      </c>
      <c r="Q246">
        <f t="shared" si="12"/>
        <v>11691.403436795299</v>
      </c>
      <c r="R246">
        <f t="shared" si="13"/>
        <v>8830.4673912385806</v>
      </c>
      <c r="T246">
        <f t="shared" si="14"/>
        <v>0.75529575546484418</v>
      </c>
      <c r="V246" s="9">
        <f t="shared" si="15"/>
        <v>0.12104204676322285</v>
      </c>
    </row>
    <row r="247" spans="1:22" x14ac:dyDescent="0.2">
      <c r="A247" t="s">
        <v>1132</v>
      </c>
      <c r="B247">
        <v>7</v>
      </c>
      <c r="C247">
        <v>63.164999999999999</v>
      </c>
      <c r="D247">
        <v>9.3655958343253892E-3</v>
      </c>
      <c r="E247">
        <v>1.9684579317884501</v>
      </c>
      <c r="F247" t="s">
        <v>7</v>
      </c>
      <c r="G247" t="s">
        <v>8</v>
      </c>
      <c r="H247" s="6" t="s">
        <v>1133</v>
      </c>
      <c r="I247" s="1" t="s">
        <v>1134</v>
      </c>
      <c r="J247">
        <v>17554.3728189953</v>
      </c>
      <c r="K247">
        <v>16895.241947533701</v>
      </c>
      <c r="L247">
        <v>7916.0118588422501</v>
      </c>
      <c r="M247">
        <v>9584.8014479626199</v>
      </c>
      <c r="N247">
        <v>11993.2938074143</v>
      </c>
      <c r="O247">
        <v>11130.596782603099</v>
      </c>
      <c r="Q247">
        <f t="shared" si="12"/>
        <v>17224.807383264502</v>
      </c>
      <c r="R247">
        <f t="shared" si="13"/>
        <v>8750.406653402435</v>
      </c>
      <c r="T247">
        <f t="shared" si="14"/>
        <v>0.50801187256841351</v>
      </c>
      <c r="V247" s="9">
        <f t="shared" si="15"/>
        <v>8.1412872230235189E-2</v>
      </c>
    </row>
    <row r="248" spans="1:22" x14ac:dyDescent="0.2">
      <c r="A248" t="s">
        <v>1159</v>
      </c>
      <c r="B248">
        <v>12</v>
      </c>
      <c r="C248">
        <v>111.5022</v>
      </c>
      <c r="D248">
        <v>6.3995535684032601E-2</v>
      </c>
      <c r="E248">
        <v>2.7879619580386499</v>
      </c>
      <c r="F248" t="s">
        <v>7</v>
      </c>
      <c r="G248" t="s">
        <v>8</v>
      </c>
      <c r="H248" s="6" t="s">
        <v>1160</v>
      </c>
      <c r="I248" s="1" t="s">
        <v>1161</v>
      </c>
      <c r="J248">
        <v>23340.601077666601</v>
      </c>
      <c r="K248">
        <v>24867.732086701799</v>
      </c>
      <c r="L248">
        <v>6171.4036216197901</v>
      </c>
      <c r="M248">
        <v>11120.2000264742</v>
      </c>
      <c r="N248">
        <v>13196.2814542792</v>
      </c>
      <c r="O248">
        <v>9450.7324202663694</v>
      </c>
      <c r="Q248">
        <f t="shared" si="12"/>
        <v>24104.1665821842</v>
      </c>
      <c r="R248">
        <f t="shared" si="13"/>
        <v>8645.8018240469955</v>
      </c>
      <c r="T248">
        <f t="shared" si="14"/>
        <v>0.35868495160655151</v>
      </c>
      <c r="V248" s="9">
        <f t="shared" si="15"/>
        <v>5.748206629190486E-2</v>
      </c>
    </row>
    <row r="249" spans="1:22" x14ac:dyDescent="0.2">
      <c r="A249" t="s">
        <v>1225</v>
      </c>
      <c r="B249">
        <v>9</v>
      </c>
      <c r="C249">
        <v>66.358599999999996</v>
      </c>
      <c r="D249">
        <v>1.0559843300883599E-3</v>
      </c>
      <c r="E249">
        <v>4.2250221008244804</v>
      </c>
      <c r="F249" t="s">
        <v>7</v>
      </c>
      <c r="G249" t="s">
        <v>8</v>
      </c>
      <c r="H249" s="6" t="s">
        <v>1226</v>
      </c>
      <c r="I249" s="1" t="s">
        <v>1227</v>
      </c>
      <c r="J249">
        <v>35658.960247217197</v>
      </c>
      <c r="K249">
        <v>36676.468161773199</v>
      </c>
      <c r="L249">
        <v>8429.1420943075991</v>
      </c>
      <c r="M249">
        <v>8691.5798055552805</v>
      </c>
      <c r="N249">
        <v>13825.7096751182</v>
      </c>
      <c r="O249">
        <v>11178.8866144445</v>
      </c>
      <c r="Q249">
        <f t="shared" si="12"/>
        <v>36167.714204495198</v>
      </c>
      <c r="R249">
        <f t="shared" si="13"/>
        <v>8560.3609499314407</v>
      </c>
      <c r="T249">
        <f t="shared" si="14"/>
        <v>0.23668515244094399</v>
      </c>
      <c r="V249" s="9">
        <f t="shared" si="15"/>
        <v>3.7930645158048629E-2</v>
      </c>
    </row>
    <row r="250" spans="1:22" x14ac:dyDescent="0.2">
      <c r="A250" t="s">
        <v>130</v>
      </c>
      <c r="B250">
        <v>4</v>
      </c>
      <c r="C250">
        <v>34.426299999999998</v>
      </c>
      <c r="D250">
        <v>7.0357365250763707E-2</v>
      </c>
      <c r="E250">
        <v>4.8919883872277996</v>
      </c>
      <c r="F250" t="s">
        <v>9</v>
      </c>
      <c r="G250" t="s">
        <v>7</v>
      </c>
      <c r="H250" s="6" t="s">
        <v>131</v>
      </c>
      <c r="I250" s="1" t="s">
        <v>132</v>
      </c>
      <c r="J250">
        <v>787.76530820654204</v>
      </c>
      <c r="K250">
        <v>2794.9396830352898</v>
      </c>
      <c r="L250">
        <v>7269.4305528725099</v>
      </c>
      <c r="M250">
        <v>9591.0711171270905</v>
      </c>
      <c r="N250">
        <v>8930.9915170093009</v>
      </c>
      <c r="O250">
        <v>8595.5596950088402</v>
      </c>
      <c r="Q250">
        <f t="shared" si="12"/>
        <v>1791.352495620916</v>
      </c>
      <c r="R250">
        <f t="shared" si="13"/>
        <v>8430.2508349998006</v>
      </c>
      <c r="T250">
        <f t="shared" si="14"/>
        <v>4.7060814974205956</v>
      </c>
      <c r="V250" s="9">
        <f t="shared" si="15"/>
        <v>0.75418633371207344</v>
      </c>
    </row>
    <row r="251" spans="1:22" x14ac:dyDescent="0.2">
      <c r="A251" t="s">
        <v>852</v>
      </c>
      <c r="B251">
        <v>5</v>
      </c>
      <c r="C251">
        <v>32.958500000000001</v>
      </c>
      <c r="D251">
        <v>3.25889202181728E-3</v>
      </c>
      <c r="E251">
        <v>2.7163359621608199</v>
      </c>
      <c r="F251" t="s">
        <v>9</v>
      </c>
      <c r="G251" t="s">
        <v>7</v>
      </c>
      <c r="H251" s="6" t="s">
        <v>853</v>
      </c>
      <c r="I251" s="1" t="s">
        <v>854</v>
      </c>
      <c r="J251">
        <v>5823.1662759004703</v>
      </c>
      <c r="K251">
        <v>5522.0085448586397</v>
      </c>
      <c r="L251">
        <v>7660.6563256982899</v>
      </c>
      <c r="M251">
        <v>9094.0463522810205</v>
      </c>
      <c r="N251">
        <v>14521.5982415538</v>
      </c>
      <c r="O251">
        <v>16295.7081210755</v>
      </c>
      <c r="Q251">
        <f t="shared" si="12"/>
        <v>5672.587410379555</v>
      </c>
      <c r="R251">
        <f t="shared" si="13"/>
        <v>8377.3513389896543</v>
      </c>
      <c r="T251">
        <f t="shared" si="14"/>
        <v>1.4768130895014491</v>
      </c>
      <c r="V251" s="9">
        <f t="shared" si="15"/>
        <v>0.23667083754490181</v>
      </c>
    </row>
    <row r="252" spans="1:22" x14ac:dyDescent="0.2">
      <c r="A252" t="s">
        <v>1041</v>
      </c>
      <c r="B252">
        <v>5</v>
      </c>
      <c r="C252">
        <v>45.564</v>
      </c>
      <c r="D252">
        <v>0.19330556538475499</v>
      </c>
      <c r="E252">
        <v>1.53220892919286</v>
      </c>
      <c r="F252" t="s">
        <v>7</v>
      </c>
      <c r="G252" t="s">
        <v>9</v>
      </c>
      <c r="H252" s="6" t="s">
        <v>1042</v>
      </c>
      <c r="I252" s="1" t="s">
        <v>1043</v>
      </c>
      <c r="J252">
        <v>9556.6647386780405</v>
      </c>
      <c r="K252">
        <v>10650.7510195589</v>
      </c>
      <c r="L252">
        <v>6831.6657440767904</v>
      </c>
      <c r="M252">
        <v>9900.3540345452693</v>
      </c>
      <c r="N252">
        <v>5968.0775358634</v>
      </c>
      <c r="O252">
        <v>7220.3430334396398</v>
      </c>
      <c r="Q252">
        <f t="shared" si="12"/>
        <v>10103.70787911847</v>
      </c>
      <c r="R252">
        <f t="shared" si="13"/>
        <v>8366.0098893110298</v>
      </c>
      <c r="T252">
        <f t="shared" si="14"/>
        <v>0.82801383308015319</v>
      </c>
      <c r="V252" s="9">
        <f t="shared" si="15"/>
        <v>0.1326956869267728</v>
      </c>
    </row>
    <row r="253" spans="1:22" x14ac:dyDescent="0.2">
      <c r="A253" t="s">
        <v>1023</v>
      </c>
      <c r="B253">
        <v>6</v>
      </c>
      <c r="C253">
        <v>46.583300000000001</v>
      </c>
      <c r="D253">
        <v>0.54302263880932999</v>
      </c>
      <c r="E253">
        <v>1.0943377142122599</v>
      </c>
      <c r="F253" t="s">
        <v>9</v>
      </c>
      <c r="G253" t="s">
        <v>8</v>
      </c>
      <c r="H253" s="6" t="s">
        <v>1024</v>
      </c>
      <c r="I253" s="1" t="s">
        <v>1025</v>
      </c>
      <c r="J253">
        <v>8632.4430636312609</v>
      </c>
      <c r="K253">
        <v>9145.1043135033106</v>
      </c>
      <c r="L253">
        <v>7812.9255607355299</v>
      </c>
      <c r="M253">
        <v>8812.1160062879208</v>
      </c>
      <c r="N253">
        <v>8500.5373866844002</v>
      </c>
      <c r="O253">
        <v>9692.8726004558994</v>
      </c>
      <c r="Q253">
        <f t="shared" si="12"/>
        <v>8888.7736885672857</v>
      </c>
      <c r="R253">
        <f t="shared" si="13"/>
        <v>8312.5207835117253</v>
      </c>
      <c r="T253">
        <f t="shared" si="14"/>
        <v>0.93517070799127944</v>
      </c>
      <c r="V253" s="9">
        <f t="shared" si="15"/>
        <v>0.1498684134648833</v>
      </c>
    </row>
    <row r="254" spans="1:22" x14ac:dyDescent="0.2">
      <c r="A254" t="s">
        <v>259</v>
      </c>
      <c r="B254">
        <v>5</v>
      </c>
      <c r="C254">
        <v>38.899099999999997</v>
      </c>
      <c r="D254">
        <v>6.7910695260513503E-3</v>
      </c>
      <c r="E254">
        <v>3.6994829437471299</v>
      </c>
      <c r="F254" t="s">
        <v>9</v>
      </c>
      <c r="G254" t="s">
        <v>7</v>
      </c>
      <c r="H254" s="6" t="s">
        <v>260</v>
      </c>
      <c r="I254" s="1" t="s">
        <v>261</v>
      </c>
      <c r="J254">
        <v>2399.1219557221998</v>
      </c>
      <c r="K254">
        <v>2405.7060937657202</v>
      </c>
      <c r="L254">
        <v>6704.2572900656896</v>
      </c>
      <c r="M254">
        <v>9918.5885021330505</v>
      </c>
      <c r="N254">
        <v>8549.45653881203</v>
      </c>
      <c r="O254">
        <v>9225.9228779063706</v>
      </c>
      <c r="Q254">
        <f t="shared" si="12"/>
        <v>2402.41402474396</v>
      </c>
      <c r="R254">
        <f t="shared" si="13"/>
        <v>8311.4228960993696</v>
      </c>
      <c r="T254">
        <f t="shared" si="14"/>
        <v>3.4596130435865105</v>
      </c>
      <c r="V254" s="9">
        <f t="shared" si="15"/>
        <v>0.55443002396687713</v>
      </c>
    </row>
    <row r="255" spans="1:22" x14ac:dyDescent="0.2">
      <c r="A255" t="s">
        <v>761</v>
      </c>
      <c r="B255">
        <v>3</v>
      </c>
      <c r="C255">
        <v>20.805299999999999</v>
      </c>
      <c r="D255">
        <v>3.9863366694115098E-4</v>
      </c>
      <c r="E255">
        <v>3.9819239948687</v>
      </c>
      <c r="F255" t="s">
        <v>9</v>
      </c>
      <c r="G255" t="s">
        <v>7</v>
      </c>
      <c r="H255" s="6" t="s">
        <v>762</v>
      </c>
      <c r="I255" s="1" t="s">
        <v>762</v>
      </c>
      <c r="J255">
        <v>4628.4076857743903</v>
      </c>
      <c r="K255">
        <v>4733.2453492177901</v>
      </c>
      <c r="L255">
        <v>7651.09843325369</v>
      </c>
      <c r="M255">
        <v>8549.9316942135192</v>
      </c>
      <c r="N255">
        <v>19483.3691353742</v>
      </c>
      <c r="O255">
        <v>17794.021716296498</v>
      </c>
      <c r="Q255">
        <f t="shared" si="12"/>
        <v>4680.8265174960907</v>
      </c>
      <c r="R255">
        <f t="shared" si="13"/>
        <v>8100.5150637336046</v>
      </c>
      <c r="T255">
        <f t="shared" si="14"/>
        <v>1.7305736569076702</v>
      </c>
      <c r="V255" s="9">
        <f t="shared" si="15"/>
        <v>0.2773379513799874</v>
      </c>
    </row>
    <row r="256" spans="1:22" x14ac:dyDescent="0.2">
      <c r="A256" t="s">
        <v>1096</v>
      </c>
      <c r="B256">
        <v>7</v>
      </c>
      <c r="C256">
        <v>61.964300000000001</v>
      </c>
      <c r="D256">
        <v>0.30644560603133197</v>
      </c>
      <c r="E256">
        <v>2.1415851880550698</v>
      </c>
      <c r="F256" t="s">
        <v>7</v>
      </c>
      <c r="G256" t="s">
        <v>9</v>
      </c>
      <c r="H256" s="6" t="s">
        <v>1097</v>
      </c>
      <c r="I256" s="1" t="s">
        <v>1098</v>
      </c>
      <c r="J256">
        <v>13029.7915463549</v>
      </c>
      <c r="K256">
        <v>14014.1882558488</v>
      </c>
      <c r="L256">
        <v>7267.8705380873498</v>
      </c>
      <c r="M256">
        <v>8905.8658845255504</v>
      </c>
      <c r="N256">
        <v>2974.03669634567</v>
      </c>
      <c r="O256">
        <v>9653.9829374491692</v>
      </c>
      <c r="Q256">
        <f t="shared" si="12"/>
        <v>13521.98990110185</v>
      </c>
      <c r="R256">
        <f t="shared" si="13"/>
        <v>8086.8682113064497</v>
      </c>
      <c r="T256">
        <f t="shared" si="14"/>
        <v>0.5980531172152026</v>
      </c>
      <c r="V256" s="9">
        <f t="shared" si="15"/>
        <v>9.5842685275388362E-2</v>
      </c>
    </row>
    <row r="257" spans="1:22" x14ac:dyDescent="0.2">
      <c r="A257" t="s">
        <v>69</v>
      </c>
      <c r="B257">
        <v>5</v>
      </c>
      <c r="C257">
        <v>32.792499999999997</v>
      </c>
      <c r="D257">
        <v>6.02761031013355E-3</v>
      </c>
      <c r="E257">
        <v>5.5158432706506799</v>
      </c>
      <c r="F257" t="s">
        <v>8</v>
      </c>
      <c r="G257" t="s">
        <v>7</v>
      </c>
      <c r="H257" s="6" t="s">
        <v>70</v>
      </c>
      <c r="I257" s="1" t="s">
        <v>71</v>
      </c>
      <c r="J257">
        <v>1728.9829197751801</v>
      </c>
      <c r="K257">
        <v>1187.6381735222999</v>
      </c>
      <c r="L257">
        <v>9146.1322425123508</v>
      </c>
      <c r="M257">
        <v>6941.4925879904004</v>
      </c>
      <c r="N257">
        <v>7027.0647929281004</v>
      </c>
      <c r="O257">
        <v>8778.5118420462895</v>
      </c>
      <c r="Q257">
        <f t="shared" si="12"/>
        <v>1458.31054664874</v>
      </c>
      <c r="R257">
        <f t="shared" si="13"/>
        <v>8043.8124152513756</v>
      </c>
      <c r="T257">
        <f t="shared" si="14"/>
        <v>5.5158432706506861</v>
      </c>
      <c r="V257" s="9">
        <f t="shared" si="15"/>
        <v>0.88395698542461176</v>
      </c>
    </row>
    <row r="258" spans="1:22" x14ac:dyDescent="0.2">
      <c r="A258" t="s">
        <v>510</v>
      </c>
      <c r="B258">
        <v>5</v>
      </c>
      <c r="C258">
        <v>36.294600000000003</v>
      </c>
      <c r="D258">
        <v>5.6931502142125598E-2</v>
      </c>
      <c r="E258">
        <v>3.9245124828742499</v>
      </c>
      <c r="F258" t="s">
        <v>9</v>
      </c>
      <c r="G258" t="s">
        <v>7</v>
      </c>
      <c r="H258" s="6" t="s">
        <v>511</v>
      </c>
      <c r="I258" s="1" t="s">
        <v>512</v>
      </c>
      <c r="J258">
        <v>3950.3829820590799</v>
      </c>
      <c r="K258">
        <v>2763.6612786430201</v>
      </c>
      <c r="L258">
        <v>8477.1791790075004</v>
      </c>
      <c r="M258">
        <v>7518.7226154648797</v>
      </c>
      <c r="N258">
        <v>17601.164142180802</v>
      </c>
      <c r="O258">
        <v>8748.1863695148004</v>
      </c>
      <c r="Q258">
        <f t="shared" si="12"/>
        <v>3357.0221303510498</v>
      </c>
      <c r="R258">
        <f t="shared" si="13"/>
        <v>7997.95089723619</v>
      </c>
      <c r="T258">
        <f t="shared" si="14"/>
        <v>2.3824540282073832</v>
      </c>
      <c r="V258" s="9">
        <f t="shared" si="15"/>
        <v>0.38180687473349567</v>
      </c>
    </row>
    <row r="259" spans="1:22" x14ac:dyDescent="0.2">
      <c r="A259" t="s">
        <v>406</v>
      </c>
      <c r="B259">
        <v>3</v>
      </c>
      <c r="C259">
        <v>21.928699999999999</v>
      </c>
      <c r="D259">
        <v>2.9206582331984001E-2</v>
      </c>
      <c r="E259">
        <v>2.6506267164966699</v>
      </c>
      <c r="F259" t="s">
        <v>8</v>
      </c>
      <c r="G259" t="s">
        <v>7</v>
      </c>
      <c r="H259" t="s">
        <v>407</v>
      </c>
      <c r="I259" s="1" t="s">
        <v>408</v>
      </c>
      <c r="J259">
        <v>3692.30180836094</v>
      </c>
      <c r="K259">
        <v>2301.8630686407901</v>
      </c>
      <c r="L259">
        <v>7481.7273348817998</v>
      </c>
      <c r="M259">
        <v>8406.5662311849392</v>
      </c>
      <c r="N259">
        <v>6960.8775020851599</v>
      </c>
      <c r="O259">
        <v>6505.9008016698099</v>
      </c>
      <c r="Q259">
        <f t="shared" si="12"/>
        <v>2997.082438500865</v>
      </c>
      <c r="R259">
        <f t="shared" si="13"/>
        <v>7944.1467830333695</v>
      </c>
      <c r="T259">
        <f t="shared" si="14"/>
        <v>2.6506267164966664</v>
      </c>
      <c r="V259" s="9">
        <f t="shared" si="15"/>
        <v>0.42478364355772014</v>
      </c>
    </row>
    <row r="260" spans="1:22" x14ac:dyDescent="0.2">
      <c r="A260" t="s">
        <v>778</v>
      </c>
      <c r="B260">
        <v>10</v>
      </c>
      <c r="C260">
        <v>66.754499999999993</v>
      </c>
      <c r="D260">
        <v>0.12743307144319899</v>
      </c>
      <c r="E260">
        <v>1.89804970130026</v>
      </c>
      <c r="F260" t="s">
        <v>9</v>
      </c>
      <c r="G260" t="s">
        <v>7</v>
      </c>
      <c r="H260" t="s">
        <v>779</v>
      </c>
      <c r="I260" s="1" t="s">
        <v>780</v>
      </c>
      <c r="J260">
        <v>4581.09235445789</v>
      </c>
      <c r="K260">
        <v>4796.5455951825797</v>
      </c>
      <c r="L260">
        <v>7909.78553309781</v>
      </c>
      <c r="M260">
        <v>7948.9155393246201</v>
      </c>
      <c r="N260">
        <v>11244.2852016415</v>
      </c>
      <c r="O260">
        <v>6554.9377075756402</v>
      </c>
      <c r="Q260">
        <f t="shared" si="12"/>
        <v>4688.8189748202349</v>
      </c>
      <c r="R260">
        <f t="shared" si="13"/>
        <v>7929.3505362112155</v>
      </c>
      <c r="T260">
        <f t="shared" si="14"/>
        <v>1.6911189318233852</v>
      </c>
      <c r="V260" s="9">
        <f t="shared" si="15"/>
        <v>0.27101502338240724</v>
      </c>
    </row>
    <row r="261" spans="1:22" x14ac:dyDescent="0.2">
      <c r="A261" t="s">
        <v>1060</v>
      </c>
      <c r="B261">
        <v>6</v>
      </c>
      <c r="C261">
        <v>40.537500000000001</v>
      </c>
      <c r="D261">
        <v>0.45535499795326401</v>
      </c>
      <c r="E261">
        <v>1.4148739219973301</v>
      </c>
      <c r="F261" t="s">
        <v>7</v>
      </c>
      <c r="G261" t="s">
        <v>9</v>
      </c>
      <c r="H261" t="s">
        <v>1061</v>
      </c>
      <c r="I261" s="1" t="s">
        <v>1062</v>
      </c>
      <c r="J261">
        <v>10134.917865871699</v>
      </c>
      <c r="K261">
        <v>9068.5210503857597</v>
      </c>
      <c r="L261">
        <v>7629.31784357787</v>
      </c>
      <c r="M261">
        <v>7549.7015580408897</v>
      </c>
      <c r="N261">
        <v>9003.95045709429</v>
      </c>
      <c r="O261">
        <v>4568.5937941620896</v>
      </c>
      <c r="Q261">
        <f t="shared" si="12"/>
        <v>9601.7194581287295</v>
      </c>
      <c r="R261">
        <f t="shared" si="13"/>
        <v>7589.5097008093799</v>
      </c>
      <c r="T261">
        <f t="shared" si="14"/>
        <v>0.79043235265368739</v>
      </c>
      <c r="V261" s="9">
        <f t="shared" si="15"/>
        <v>0.12667296102331291</v>
      </c>
    </row>
    <row r="262" spans="1:22" x14ac:dyDescent="0.2">
      <c r="A262" t="s">
        <v>939</v>
      </c>
      <c r="B262">
        <v>7</v>
      </c>
      <c r="C262">
        <v>60.298400000000001</v>
      </c>
      <c r="D262">
        <v>6.8297197190740205E-2</v>
      </c>
      <c r="E262">
        <v>1.5596728766044601</v>
      </c>
      <c r="F262" t="s">
        <v>9</v>
      </c>
      <c r="G262" t="s">
        <v>7</v>
      </c>
      <c r="H262" t="s">
        <v>940</v>
      </c>
      <c r="I262" s="1" t="s">
        <v>941</v>
      </c>
      <c r="J262">
        <v>5246.3016468350497</v>
      </c>
      <c r="K262">
        <v>6426.0916642337697</v>
      </c>
      <c r="L262">
        <v>7995.7342803846504</v>
      </c>
      <c r="M262">
        <v>7123.1461756106301</v>
      </c>
      <c r="N262">
        <v>8366.9081707379501</v>
      </c>
      <c r="O262">
        <v>9838.2070815953593</v>
      </c>
      <c r="Q262">
        <f t="shared" si="12"/>
        <v>5836.1966555344097</v>
      </c>
      <c r="R262">
        <f t="shared" si="13"/>
        <v>7559.4402279976402</v>
      </c>
      <c r="T262">
        <f t="shared" si="14"/>
        <v>1.2952682498848107</v>
      </c>
      <c r="V262" s="9">
        <f t="shared" si="15"/>
        <v>0.20757685838838613</v>
      </c>
    </row>
    <row r="263" spans="1:22" x14ac:dyDescent="0.2">
      <c r="A263" t="s">
        <v>352</v>
      </c>
      <c r="B263">
        <v>3</v>
      </c>
      <c r="C263">
        <v>24.8855</v>
      </c>
      <c r="D263">
        <v>1.9004992719744401E-3</v>
      </c>
      <c r="E263">
        <v>5.2517841876336204</v>
      </c>
      <c r="F263" t="s">
        <v>9</v>
      </c>
      <c r="G263" t="s">
        <v>7</v>
      </c>
      <c r="H263" t="s">
        <v>353</v>
      </c>
      <c r="I263" s="1" t="s">
        <v>354</v>
      </c>
      <c r="J263">
        <v>2865.7963003148102</v>
      </c>
      <c r="K263">
        <v>2335.0212179326199</v>
      </c>
      <c r="L263">
        <v>7407.6203130489102</v>
      </c>
      <c r="M263">
        <v>7645.22637779659</v>
      </c>
      <c r="N263">
        <v>15101.5907094917</v>
      </c>
      <c r="O263">
        <v>12211.980495608101</v>
      </c>
      <c r="Q263">
        <f t="shared" si="12"/>
        <v>2600.4087591237148</v>
      </c>
      <c r="R263">
        <f t="shared" si="13"/>
        <v>7526.4233454227506</v>
      </c>
      <c r="T263">
        <f t="shared" si="14"/>
        <v>2.8943231786217343</v>
      </c>
      <c r="V263" s="9">
        <f t="shared" si="15"/>
        <v>0.46383790587966356</v>
      </c>
    </row>
    <row r="264" spans="1:22" x14ac:dyDescent="0.2">
      <c r="A264" t="s">
        <v>707</v>
      </c>
      <c r="B264">
        <v>8</v>
      </c>
      <c r="C264">
        <v>86.710899999999995</v>
      </c>
      <c r="D264">
        <v>3.6004137986956897E-2</v>
      </c>
      <c r="E264">
        <v>1.8407536126194</v>
      </c>
      <c r="F264" t="s">
        <v>8</v>
      </c>
      <c r="G264" t="s">
        <v>7</v>
      </c>
      <c r="H264" t="s">
        <v>708</v>
      </c>
      <c r="I264" s="1" t="s">
        <v>709</v>
      </c>
      <c r="J264">
        <v>4539.15958244784</v>
      </c>
      <c r="K264">
        <v>3558.1867381175398</v>
      </c>
      <c r="L264">
        <v>7316.0372255536104</v>
      </c>
      <c r="M264">
        <v>7589.1822666574999</v>
      </c>
      <c r="N264">
        <v>5753.9505770846599</v>
      </c>
      <c r="O264">
        <v>7028.44644092404</v>
      </c>
      <c r="Q264">
        <f t="shared" si="12"/>
        <v>4048.6731602826899</v>
      </c>
      <c r="R264">
        <f t="shared" si="13"/>
        <v>7452.6097461055551</v>
      </c>
      <c r="T264">
        <f t="shared" si="14"/>
        <v>1.8407536126193977</v>
      </c>
      <c r="V264" s="9">
        <f t="shared" si="15"/>
        <v>0.29499515023902362</v>
      </c>
    </row>
    <row r="265" spans="1:22" x14ac:dyDescent="0.2">
      <c r="A265" t="s">
        <v>1117</v>
      </c>
      <c r="B265">
        <v>6</v>
      </c>
      <c r="C265">
        <v>41.046300000000002</v>
      </c>
      <c r="D265">
        <v>4.2831043701789001E-2</v>
      </c>
      <c r="E265">
        <v>1.8744723862183701</v>
      </c>
      <c r="F265" t="s">
        <v>7</v>
      </c>
      <c r="G265" t="s">
        <v>8</v>
      </c>
      <c r="H265" t="s">
        <v>1118</v>
      </c>
      <c r="I265" s="1" t="s">
        <v>1119</v>
      </c>
      <c r="J265">
        <v>14922.0001914852</v>
      </c>
      <c r="K265">
        <v>12846.769996132</v>
      </c>
      <c r="L265">
        <v>6871.2304548322099</v>
      </c>
      <c r="M265">
        <v>7942.9489333416304</v>
      </c>
      <c r="N265">
        <v>8284.8582603652703</v>
      </c>
      <c r="O265">
        <v>10761.451795574099</v>
      </c>
      <c r="Q265">
        <f t="shared" ref="Q265:Q328" si="16">AVERAGE(J265:K265)</f>
        <v>13884.3850938086</v>
      </c>
      <c r="R265">
        <f t="shared" ref="R265:R328" si="17">AVERAGE(L265:M265)</f>
        <v>7407.0896940869206</v>
      </c>
      <c r="T265">
        <f t="shared" ref="T265:T328" si="18">R265/Q265</f>
        <v>0.53348345238493355</v>
      </c>
      <c r="V265" s="9">
        <f t="shared" ref="V265:V328" si="19">T265/6.23994533851795</f>
        <v>8.549489193308242E-2</v>
      </c>
    </row>
    <row r="266" spans="1:22" x14ac:dyDescent="0.2">
      <c r="A266" t="s">
        <v>367</v>
      </c>
      <c r="B266">
        <v>4</v>
      </c>
      <c r="C266">
        <v>33.081000000000003</v>
      </c>
      <c r="D266">
        <v>5.3456342917217502E-3</v>
      </c>
      <c r="E266">
        <v>4.8783847288753499</v>
      </c>
      <c r="F266" t="s">
        <v>9</v>
      </c>
      <c r="G266" t="s">
        <v>7</v>
      </c>
      <c r="H266" t="s">
        <v>368</v>
      </c>
      <c r="I266" s="1" t="s">
        <v>369</v>
      </c>
      <c r="J266">
        <v>2837.9186790355998</v>
      </c>
      <c r="K266">
        <v>2324.85418018788</v>
      </c>
      <c r="L266">
        <v>6214.6533491047603</v>
      </c>
      <c r="M266">
        <v>8411.6252412244994</v>
      </c>
      <c r="N266">
        <v>13718.7574244224</v>
      </c>
      <c r="O266">
        <v>11467.2348506655</v>
      </c>
      <c r="Q266">
        <f t="shared" si="16"/>
        <v>2581.3864296117399</v>
      </c>
      <c r="R266">
        <f t="shared" si="17"/>
        <v>7313.1392951646303</v>
      </c>
      <c r="T266">
        <f t="shared" si="18"/>
        <v>2.8330277138183382</v>
      </c>
      <c r="V266" s="9">
        <f t="shared" si="19"/>
        <v>0.4540148286765619</v>
      </c>
    </row>
    <row r="267" spans="1:22" x14ac:dyDescent="0.2">
      <c r="A267" t="s">
        <v>819</v>
      </c>
      <c r="B267">
        <v>5</v>
      </c>
      <c r="C267">
        <v>32.942799999999998</v>
      </c>
      <c r="D267">
        <v>8.1536250846934805E-2</v>
      </c>
      <c r="E267">
        <v>1.7515456583004001</v>
      </c>
      <c r="F267" t="s">
        <v>9</v>
      </c>
      <c r="G267" t="s">
        <v>7</v>
      </c>
      <c r="H267" t="s">
        <v>820</v>
      </c>
      <c r="I267" s="1" t="s">
        <v>821</v>
      </c>
      <c r="J267">
        <v>4678.9016246923102</v>
      </c>
      <c r="K267">
        <v>4640.1701991725804</v>
      </c>
      <c r="L267">
        <v>5940.7813855674603</v>
      </c>
      <c r="M267">
        <v>8677.3089993192807</v>
      </c>
      <c r="N267">
        <v>8666.6686765897903</v>
      </c>
      <c r="O267">
        <v>7656.1111158903605</v>
      </c>
      <c r="Q267">
        <f t="shared" si="16"/>
        <v>4659.5359119324457</v>
      </c>
      <c r="R267">
        <f t="shared" si="17"/>
        <v>7309.045192443371</v>
      </c>
      <c r="T267">
        <f t="shared" si="18"/>
        <v>1.5686208520736771</v>
      </c>
      <c r="V267" s="9">
        <f t="shared" si="19"/>
        <v>0.25138374889133891</v>
      </c>
    </row>
    <row r="268" spans="1:22" x14ac:dyDescent="0.2">
      <c r="A268" t="s">
        <v>879</v>
      </c>
      <c r="B268">
        <v>7</v>
      </c>
      <c r="C268">
        <v>45.552700000000002</v>
      </c>
      <c r="D268">
        <v>3.2769097977321998E-2</v>
      </c>
      <c r="E268">
        <v>1.47457560608628</v>
      </c>
      <c r="F268" t="s">
        <v>9</v>
      </c>
      <c r="G268" t="s">
        <v>7</v>
      </c>
      <c r="H268" t="s">
        <v>880</v>
      </c>
      <c r="I268" s="1" t="s">
        <v>881</v>
      </c>
      <c r="J268">
        <v>5461.0230799992596</v>
      </c>
      <c r="K268">
        <v>4922.5718554575196</v>
      </c>
      <c r="L268">
        <v>7415.6406842076703</v>
      </c>
      <c r="M268">
        <v>7170.9671895102501</v>
      </c>
      <c r="N268">
        <v>8303.5553883491302</v>
      </c>
      <c r="O268">
        <v>7007.8404069564303</v>
      </c>
      <c r="Q268">
        <f t="shared" si="16"/>
        <v>5191.7974677283892</v>
      </c>
      <c r="R268">
        <f t="shared" si="17"/>
        <v>7293.3039368589598</v>
      </c>
      <c r="T268">
        <f t="shared" si="18"/>
        <v>1.4047743545839935</v>
      </c>
      <c r="V268" s="9">
        <f t="shared" si="19"/>
        <v>0.22512606735712873</v>
      </c>
    </row>
    <row r="269" spans="1:22" x14ac:dyDescent="0.2">
      <c r="A269" t="s">
        <v>981</v>
      </c>
      <c r="B269">
        <v>11</v>
      </c>
      <c r="C269">
        <v>84.921400000000006</v>
      </c>
      <c r="D269">
        <v>4.8623982443508101E-2</v>
      </c>
      <c r="E269">
        <v>1.4134128104352599</v>
      </c>
      <c r="F269" t="s">
        <v>9</v>
      </c>
      <c r="G269" t="s">
        <v>7</v>
      </c>
      <c r="H269" t="s">
        <v>982</v>
      </c>
      <c r="I269" s="1" t="s">
        <v>983</v>
      </c>
      <c r="J269">
        <v>6955.98798397881</v>
      </c>
      <c r="K269">
        <v>5724.3199011260103</v>
      </c>
      <c r="L269">
        <v>7022.8255797910197</v>
      </c>
      <c r="M269">
        <v>7244.4368939383903</v>
      </c>
      <c r="N269">
        <v>8942.9965529779402</v>
      </c>
      <c r="O269">
        <v>8979.5130520924795</v>
      </c>
      <c r="Q269">
        <f t="shared" si="16"/>
        <v>6340.1539425524097</v>
      </c>
      <c r="R269">
        <f t="shared" si="17"/>
        <v>7133.631236864705</v>
      </c>
      <c r="T269">
        <f t="shared" si="18"/>
        <v>1.1251511085538182</v>
      </c>
      <c r="V269" s="9">
        <f t="shared" si="19"/>
        <v>0.18031425717922281</v>
      </c>
    </row>
    <row r="270" spans="1:22" x14ac:dyDescent="0.2">
      <c r="A270" t="s">
        <v>813</v>
      </c>
      <c r="B270">
        <v>7</v>
      </c>
      <c r="C270">
        <v>48.413600000000002</v>
      </c>
      <c r="D270">
        <v>1.2487021389245999E-2</v>
      </c>
      <c r="E270">
        <v>2.85340476611356</v>
      </c>
      <c r="F270" t="s">
        <v>9</v>
      </c>
      <c r="G270" t="s">
        <v>7</v>
      </c>
      <c r="H270" t="s">
        <v>814</v>
      </c>
      <c r="I270" s="1" t="s">
        <v>815</v>
      </c>
      <c r="J270">
        <v>4783.4189393934203</v>
      </c>
      <c r="K270">
        <v>4078.60189758856</v>
      </c>
      <c r="L270">
        <v>6607.7677233807999</v>
      </c>
      <c r="M270">
        <v>7585.0478203950097</v>
      </c>
      <c r="N270">
        <v>14413.2297358409</v>
      </c>
      <c r="O270">
        <v>10873.7027578012</v>
      </c>
      <c r="Q270">
        <f t="shared" si="16"/>
        <v>4431.0104184909906</v>
      </c>
      <c r="R270">
        <f t="shared" si="17"/>
        <v>7096.4077718879053</v>
      </c>
      <c r="T270">
        <f t="shared" si="18"/>
        <v>1.6015326306329547</v>
      </c>
      <c r="V270" s="9">
        <f t="shared" si="19"/>
        <v>0.25665811858110521</v>
      </c>
    </row>
    <row r="271" spans="1:22" x14ac:dyDescent="0.2">
      <c r="A271" t="s">
        <v>442</v>
      </c>
      <c r="B271">
        <v>3</v>
      </c>
      <c r="C271">
        <v>27.323699999999999</v>
      </c>
      <c r="D271">
        <v>0.19008865659211599</v>
      </c>
      <c r="E271">
        <v>2.5570883913925302</v>
      </c>
      <c r="F271" t="s">
        <v>8</v>
      </c>
      <c r="G271" t="s">
        <v>7</v>
      </c>
      <c r="H271" t="s">
        <v>443</v>
      </c>
      <c r="I271" s="1" t="s">
        <v>444</v>
      </c>
      <c r="J271">
        <v>1803.2398287129599</v>
      </c>
      <c r="K271">
        <v>3744.6003183565399</v>
      </c>
      <c r="L271">
        <v>6111.9966208721198</v>
      </c>
      <c r="M271">
        <v>8074.3210165007404</v>
      </c>
      <c r="N271">
        <v>3726.9930987376702</v>
      </c>
      <c r="O271">
        <v>7069.27671863453</v>
      </c>
      <c r="Q271">
        <f t="shared" si="16"/>
        <v>2773.9200735347499</v>
      </c>
      <c r="R271">
        <f t="shared" si="17"/>
        <v>7093.1588186864301</v>
      </c>
      <c r="T271">
        <f t="shared" si="18"/>
        <v>2.5570883913925329</v>
      </c>
      <c r="V271" s="9">
        <f t="shared" si="19"/>
        <v>0.4097933960427716</v>
      </c>
    </row>
    <row r="272" spans="1:22" x14ac:dyDescent="0.2">
      <c r="A272" t="s">
        <v>250</v>
      </c>
      <c r="B272">
        <v>6</v>
      </c>
      <c r="C272">
        <v>43.902500000000003</v>
      </c>
      <c r="D272">
        <v>5.81010706887841E-3</v>
      </c>
      <c r="E272">
        <v>5.3380552779604802</v>
      </c>
      <c r="F272" t="s">
        <v>9</v>
      </c>
      <c r="G272" t="s">
        <v>7</v>
      </c>
      <c r="H272" t="s">
        <v>251</v>
      </c>
      <c r="I272" s="1" t="s">
        <v>252</v>
      </c>
      <c r="J272">
        <v>1589.3429711215499</v>
      </c>
      <c r="K272">
        <v>2348.28746434195</v>
      </c>
      <c r="L272">
        <v>6873.4983496360901</v>
      </c>
      <c r="M272">
        <v>7025.1768605132802</v>
      </c>
      <c r="N272">
        <v>9291.5490359551404</v>
      </c>
      <c r="O272">
        <v>11727.739892728699</v>
      </c>
      <c r="Q272">
        <f t="shared" si="16"/>
        <v>1968.81521773175</v>
      </c>
      <c r="R272">
        <f t="shared" si="17"/>
        <v>6949.3376050746847</v>
      </c>
      <c r="T272">
        <f t="shared" si="18"/>
        <v>3.5297053489260097</v>
      </c>
      <c r="V272" s="9">
        <f t="shared" si="19"/>
        <v>0.56566286360520435</v>
      </c>
    </row>
    <row r="273" spans="1:22" x14ac:dyDescent="0.2">
      <c r="A273" t="s">
        <v>882</v>
      </c>
      <c r="B273">
        <v>6</v>
      </c>
      <c r="C273">
        <v>39.807000000000002</v>
      </c>
      <c r="D273">
        <v>1.0634284416715401E-2</v>
      </c>
      <c r="E273">
        <v>2.1856401393415998</v>
      </c>
      <c r="F273" t="s">
        <v>9</v>
      </c>
      <c r="G273" t="s">
        <v>7</v>
      </c>
      <c r="H273" t="s">
        <v>883</v>
      </c>
      <c r="I273" s="1" t="s">
        <v>884</v>
      </c>
      <c r="J273">
        <v>4957.62129868381</v>
      </c>
      <c r="K273">
        <v>5072.4618623569904</v>
      </c>
      <c r="L273">
        <v>6562.4635287961501</v>
      </c>
      <c r="M273">
        <v>7297.02841452558</v>
      </c>
      <c r="N273">
        <v>9741.09813134861</v>
      </c>
      <c r="O273">
        <v>12181.0542263565</v>
      </c>
      <c r="Q273">
        <f t="shared" si="16"/>
        <v>5015.0415805204002</v>
      </c>
      <c r="R273">
        <f t="shared" si="17"/>
        <v>6929.7459716608646</v>
      </c>
      <c r="T273">
        <f t="shared" si="18"/>
        <v>1.3817923262246969</v>
      </c>
      <c r="V273" s="9">
        <f t="shared" si="19"/>
        <v>0.22144301772888392</v>
      </c>
    </row>
    <row r="274" spans="1:22" x14ac:dyDescent="0.2">
      <c r="A274" t="s">
        <v>1255</v>
      </c>
      <c r="B274">
        <v>9</v>
      </c>
      <c r="C274">
        <v>82.605699999999999</v>
      </c>
      <c r="D274">
        <v>2.0988847775523802E-3</v>
      </c>
      <c r="E274">
        <v>5.9146006635340802</v>
      </c>
      <c r="F274" t="s">
        <v>7</v>
      </c>
      <c r="G274" t="s">
        <v>8</v>
      </c>
      <c r="H274" t="s">
        <v>1256</v>
      </c>
      <c r="I274" s="1" t="s">
        <v>1257</v>
      </c>
      <c r="J274">
        <v>41649.324534737701</v>
      </c>
      <c r="K274">
        <v>40199.962266446302</v>
      </c>
      <c r="L274">
        <v>6804.8579363102199</v>
      </c>
      <c r="M274">
        <v>7033.6565226317398</v>
      </c>
      <c r="N274">
        <v>7981.43061984018</v>
      </c>
      <c r="O274">
        <v>11246.5768933787</v>
      </c>
      <c r="Q274">
        <f t="shared" si="16"/>
        <v>40924.643400592002</v>
      </c>
      <c r="R274">
        <f t="shared" si="17"/>
        <v>6919.2572294709798</v>
      </c>
      <c r="T274">
        <f t="shared" si="18"/>
        <v>0.16907312207321246</v>
      </c>
      <c r="V274" s="9">
        <f t="shared" si="19"/>
        <v>2.7095288965042284E-2</v>
      </c>
    </row>
    <row r="275" spans="1:22" x14ac:dyDescent="0.2">
      <c r="A275" t="s">
        <v>174</v>
      </c>
      <c r="B275">
        <v>4</v>
      </c>
      <c r="C275">
        <v>39.5246</v>
      </c>
      <c r="D275">
        <v>6.7815666353531201E-3</v>
      </c>
      <c r="E275">
        <v>5.1870601244869698</v>
      </c>
      <c r="F275" t="s">
        <v>9</v>
      </c>
      <c r="G275" t="s">
        <v>7</v>
      </c>
      <c r="H275" t="s">
        <v>175</v>
      </c>
      <c r="I275" s="1" t="s">
        <v>176</v>
      </c>
      <c r="J275">
        <v>1828.85655694409</v>
      </c>
      <c r="K275">
        <v>1559.55645281999</v>
      </c>
      <c r="L275">
        <v>7425.89991268418</v>
      </c>
      <c r="M275">
        <v>6392.0183606169803</v>
      </c>
      <c r="N275">
        <v>6933.5714049263497</v>
      </c>
      <c r="O275">
        <v>10642.3306033138</v>
      </c>
      <c r="Q275">
        <f t="shared" si="16"/>
        <v>1694.20650488204</v>
      </c>
      <c r="R275">
        <f t="shared" si="17"/>
        <v>6908.9591366505801</v>
      </c>
      <c r="T275">
        <f t="shared" si="18"/>
        <v>4.0779911520476775</v>
      </c>
      <c r="V275" s="9">
        <f t="shared" si="19"/>
        <v>0.65352994791076835</v>
      </c>
    </row>
    <row r="276" spans="1:22" x14ac:dyDescent="0.2">
      <c r="A276" t="s">
        <v>1234</v>
      </c>
      <c r="B276">
        <v>9</v>
      </c>
      <c r="C276">
        <v>67.442800000000005</v>
      </c>
      <c r="D276">
        <v>6.9724619376700901E-3</v>
      </c>
      <c r="E276">
        <v>8.6821270344357604</v>
      </c>
      <c r="F276" t="s">
        <v>7</v>
      </c>
      <c r="G276" t="s">
        <v>9</v>
      </c>
      <c r="H276" t="s">
        <v>1235</v>
      </c>
      <c r="I276" s="1" t="s">
        <v>1236</v>
      </c>
      <c r="J276">
        <v>28960.240718738401</v>
      </c>
      <c r="K276">
        <v>30729.486186705399</v>
      </c>
      <c r="L276">
        <v>5070.3931068955999</v>
      </c>
      <c r="M276">
        <v>8728.0470126932596</v>
      </c>
      <c r="N276">
        <v>3907.6385157373702</v>
      </c>
      <c r="O276">
        <v>2967.37341033761</v>
      </c>
      <c r="Q276">
        <f t="shared" si="16"/>
        <v>29844.8634527219</v>
      </c>
      <c r="R276">
        <f t="shared" si="17"/>
        <v>6899.2200597944302</v>
      </c>
      <c r="T276">
        <f t="shared" si="18"/>
        <v>0.23116942956444353</v>
      </c>
      <c r="V276" s="9">
        <f t="shared" si="19"/>
        <v>3.7046707466727363E-2</v>
      </c>
    </row>
    <row r="277" spans="1:22" x14ac:dyDescent="0.2">
      <c r="A277" t="s">
        <v>513</v>
      </c>
      <c r="B277">
        <v>6</v>
      </c>
      <c r="C277">
        <v>48.735399999999998</v>
      </c>
      <c r="D277">
        <v>3.8578088811266299E-3</v>
      </c>
      <c r="E277">
        <v>3.3492558873518998</v>
      </c>
      <c r="F277" t="s">
        <v>9</v>
      </c>
      <c r="G277" t="s">
        <v>7</v>
      </c>
      <c r="H277" t="s">
        <v>514</v>
      </c>
      <c r="I277" s="1" t="s">
        <v>515</v>
      </c>
      <c r="J277">
        <v>2858.32306027923</v>
      </c>
      <c r="K277">
        <v>2928.8423236352201</v>
      </c>
      <c r="L277">
        <v>6725.7968739014896</v>
      </c>
      <c r="M277">
        <v>7058.3476499697199</v>
      </c>
      <c r="N277">
        <v>8377.1126484884408</v>
      </c>
      <c r="O277">
        <v>11005.5850846661</v>
      </c>
      <c r="Q277">
        <f t="shared" si="16"/>
        <v>2893.5826919572251</v>
      </c>
      <c r="R277">
        <f t="shared" si="17"/>
        <v>6892.0722619356047</v>
      </c>
      <c r="T277">
        <f t="shared" si="18"/>
        <v>2.3818473483036331</v>
      </c>
      <c r="V277" s="9">
        <f t="shared" si="19"/>
        <v>0.38170964953826758</v>
      </c>
    </row>
    <row r="278" spans="1:22" x14ac:dyDescent="0.2">
      <c r="A278" t="s">
        <v>1044</v>
      </c>
      <c r="B278">
        <v>4</v>
      </c>
      <c r="C278">
        <v>36.374899999999997</v>
      </c>
      <c r="D278">
        <v>0.71640203253816503</v>
      </c>
      <c r="E278">
        <v>1.2195896761910801</v>
      </c>
      <c r="F278" t="s">
        <v>7</v>
      </c>
      <c r="G278" t="s">
        <v>8</v>
      </c>
      <c r="H278" t="s">
        <v>1045</v>
      </c>
      <c r="I278" s="1" t="s">
        <v>1046</v>
      </c>
      <c r="J278">
        <v>6732.8227412412298</v>
      </c>
      <c r="K278">
        <v>9999.3522771992502</v>
      </c>
      <c r="L278">
        <v>5504.8008306054999</v>
      </c>
      <c r="M278">
        <v>8214.7110225097003</v>
      </c>
      <c r="N278">
        <v>7807.6841085506603</v>
      </c>
      <c r="O278">
        <v>7308.39874352676</v>
      </c>
      <c r="Q278">
        <f t="shared" si="16"/>
        <v>8366.0875092202405</v>
      </c>
      <c r="R278">
        <f t="shared" si="17"/>
        <v>6859.7559265576001</v>
      </c>
      <c r="T278">
        <f t="shared" si="18"/>
        <v>0.81994790503894244</v>
      </c>
      <c r="V278" s="9">
        <f t="shared" si="19"/>
        <v>0.13140305893027074</v>
      </c>
    </row>
    <row r="279" spans="1:22" x14ac:dyDescent="0.2">
      <c r="A279" t="s">
        <v>373</v>
      </c>
      <c r="B279">
        <v>2</v>
      </c>
      <c r="C279">
        <v>15.298400000000001</v>
      </c>
      <c r="D279">
        <v>6.7907836545240104E-3</v>
      </c>
      <c r="E279">
        <v>3.6637465127022901</v>
      </c>
      <c r="F279" t="s">
        <v>9</v>
      </c>
      <c r="G279" t="s">
        <v>7</v>
      </c>
      <c r="H279" t="s">
        <v>374</v>
      </c>
      <c r="I279" s="1" t="s">
        <v>375</v>
      </c>
      <c r="J279">
        <v>2792.4280093120101</v>
      </c>
      <c r="K279">
        <v>2056.9803048871299</v>
      </c>
      <c r="L279">
        <v>6082.6650414194801</v>
      </c>
      <c r="M279">
        <v>7556.556222614</v>
      </c>
      <c r="N279">
        <v>9072.8753356225607</v>
      </c>
      <c r="O279">
        <v>8694.1274641940399</v>
      </c>
      <c r="Q279">
        <f t="shared" si="16"/>
        <v>2424.7041570995698</v>
      </c>
      <c r="R279">
        <f t="shared" si="17"/>
        <v>6819.6106320167401</v>
      </c>
      <c r="T279">
        <f t="shared" si="18"/>
        <v>2.8125536932201887</v>
      </c>
      <c r="V279" s="9">
        <f t="shared" si="19"/>
        <v>0.45073370688984249</v>
      </c>
    </row>
    <row r="280" spans="1:22" x14ac:dyDescent="0.2">
      <c r="A280" t="s">
        <v>192</v>
      </c>
      <c r="B280">
        <v>4</v>
      </c>
      <c r="C280">
        <v>26.775099999999998</v>
      </c>
      <c r="D280">
        <v>8.6762068631615098E-3</v>
      </c>
      <c r="E280">
        <v>5.2527456236912196</v>
      </c>
      <c r="F280" t="s">
        <v>9</v>
      </c>
      <c r="G280" t="s">
        <v>7</v>
      </c>
      <c r="H280" t="s">
        <v>193</v>
      </c>
      <c r="I280" s="1" t="s">
        <v>194</v>
      </c>
      <c r="J280">
        <v>1268.4875569774799</v>
      </c>
      <c r="K280">
        <v>2091.0779587113898</v>
      </c>
      <c r="L280">
        <v>6145.1941576798299</v>
      </c>
      <c r="M280">
        <v>7368.4704711352497</v>
      </c>
      <c r="N280">
        <v>8443.93548182216</v>
      </c>
      <c r="O280">
        <v>9203.0075782164895</v>
      </c>
      <c r="Q280">
        <f t="shared" si="16"/>
        <v>1679.7827578444349</v>
      </c>
      <c r="R280">
        <f t="shared" si="17"/>
        <v>6756.8323144075403</v>
      </c>
      <c r="T280">
        <f t="shared" si="18"/>
        <v>4.0224441421688244</v>
      </c>
      <c r="V280" s="9">
        <f t="shared" si="19"/>
        <v>0.64462810552827621</v>
      </c>
    </row>
    <row r="281" spans="1:22" x14ac:dyDescent="0.2">
      <c r="A281" t="s">
        <v>897</v>
      </c>
      <c r="B281">
        <v>5</v>
      </c>
      <c r="C281">
        <v>35.649299999999997</v>
      </c>
      <c r="D281">
        <v>0.19119408923997899</v>
      </c>
      <c r="E281">
        <v>1.8477106060112301</v>
      </c>
      <c r="F281" t="s">
        <v>9</v>
      </c>
      <c r="G281" t="s">
        <v>7</v>
      </c>
      <c r="H281" t="s">
        <v>898</v>
      </c>
      <c r="I281" s="1" t="s">
        <v>899</v>
      </c>
      <c r="J281">
        <v>4721.8226635341498</v>
      </c>
      <c r="K281">
        <v>4961.8750723349403</v>
      </c>
      <c r="L281">
        <v>4804.4996495262203</v>
      </c>
      <c r="M281">
        <v>8304.9820702483394</v>
      </c>
      <c r="N281">
        <v>7813.34203945222</v>
      </c>
      <c r="O281">
        <v>10079.328972519999</v>
      </c>
      <c r="Q281">
        <f t="shared" si="16"/>
        <v>4841.8488679345446</v>
      </c>
      <c r="R281">
        <f t="shared" si="17"/>
        <v>6554.7408598872798</v>
      </c>
      <c r="T281">
        <f t="shared" si="18"/>
        <v>1.3537681655651155</v>
      </c>
      <c r="V281" s="9">
        <f t="shared" si="19"/>
        <v>0.21695192699983634</v>
      </c>
    </row>
    <row r="282" spans="1:22" x14ac:dyDescent="0.2">
      <c r="A282" t="s">
        <v>283</v>
      </c>
      <c r="B282">
        <v>10</v>
      </c>
      <c r="C282">
        <v>67.404700000000005</v>
      </c>
      <c r="D282">
        <v>6.4182221400975695E-2</v>
      </c>
      <c r="E282">
        <v>3.2803996530019002</v>
      </c>
      <c r="F282" t="s">
        <v>8</v>
      </c>
      <c r="G282" t="s">
        <v>7</v>
      </c>
      <c r="H282" t="s">
        <v>284</v>
      </c>
      <c r="I282" s="1" t="s">
        <v>285</v>
      </c>
      <c r="J282">
        <v>1260.3979660213799</v>
      </c>
      <c r="K282">
        <v>2706.1193053832098</v>
      </c>
      <c r="L282">
        <v>7018.6083808454096</v>
      </c>
      <c r="M282">
        <v>5993.1534998962297</v>
      </c>
      <c r="N282">
        <v>4609.5415106930104</v>
      </c>
      <c r="O282">
        <v>4028.7633780956598</v>
      </c>
      <c r="Q282">
        <f t="shared" si="16"/>
        <v>1983.2586357022949</v>
      </c>
      <c r="R282">
        <f t="shared" si="17"/>
        <v>6505.8809403708201</v>
      </c>
      <c r="T282">
        <f t="shared" si="18"/>
        <v>3.2803996530018953</v>
      </c>
      <c r="V282" s="9">
        <f t="shared" si="19"/>
        <v>0.52570967773589872</v>
      </c>
    </row>
    <row r="283" spans="1:22" x14ac:dyDescent="0.2">
      <c r="A283" t="s">
        <v>39</v>
      </c>
      <c r="B283">
        <v>9</v>
      </c>
      <c r="C283">
        <v>58.969499999999996</v>
      </c>
      <c r="D283">
        <v>2.3654312949240499E-2</v>
      </c>
      <c r="E283">
        <v>8.8671479772758399</v>
      </c>
      <c r="F283" t="s">
        <v>9</v>
      </c>
      <c r="G283" t="s">
        <v>7</v>
      </c>
      <c r="H283" t="s">
        <v>40</v>
      </c>
      <c r="I283" s="1" t="s">
        <v>41</v>
      </c>
      <c r="J283">
        <v>615.27574500052594</v>
      </c>
      <c r="K283">
        <v>1583.0580105152801</v>
      </c>
      <c r="L283">
        <v>5208.2624036464304</v>
      </c>
      <c r="M283">
        <v>7791.4005117120196</v>
      </c>
      <c r="N283">
        <v>9263.2138073772803</v>
      </c>
      <c r="O283">
        <v>10229.7369062219</v>
      </c>
      <c r="Q283">
        <f t="shared" si="16"/>
        <v>1099.166877757903</v>
      </c>
      <c r="R283">
        <f t="shared" si="17"/>
        <v>6499.8314576792254</v>
      </c>
      <c r="T283">
        <f t="shared" si="18"/>
        <v>5.9134164149284398</v>
      </c>
      <c r="V283" s="9">
        <f t="shared" si="19"/>
        <v>0.94767118846796428</v>
      </c>
    </row>
    <row r="284" spans="1:22" x14ac:dyDescent="0.2">
      <c r="A284" t="s">
        <v>298</v>
      </c>
      <c r="B284">
        <v>3</v>
      </c>
      <c r="C284">
        <v>19.167999999999999</v>
      </c>
      <c r="D284">
        <v>2.5914076325546102E-2</v>
      </c>
      <c r="E284">
        <v>4.9443485375952596</v>
      </c>
      <c r="F284" t="s">
        <v>9</v>
      </c>
      <c r="G284" t="s">
        <v>7</v>
      </c>
      <c r="H284" t="s">
        <v>299</v>
      </c>
      <c r="I284" s="1" t="s">
        <v>300</v>
      </c>
      <c r="J284">
        <v>1583.68895074181</v>
      </c>
      <c r="K284">
        <v>2453.8041206929302</v>
      </c>
      <c r="L284">
        <v>7201.8710888073401</v>
      </c>
      <c r="M284">
        <v>5750.8543596224799</v>
      </c>
      <c r="N284">
        <v>12562.890677036799</v>
      </c>
      <c r="O284">
        <v>7399.8822862624802</v>
      </c>
      <c r="Q284">
        <f t="shared" si="16"/>
        <v>2018.7465357173701</v>
      </c>
      <c r="R284">
        <f t="shared" si="17"/>
        <v>6476.3627242149105</v>
      </c>
      <c r="T284">
        <f t="shared" si="18"/>
        <v>3.2081108795134146</v>
      </c>
      <c r="V284" s="9">
        <f t="shared" si="19"/>
        <v>0.51412483691329469</v>
      </c>
    </row>
    <row r="285" spans="1:22" x14ac:dyDescent="0.2">
      <c r="A285" t="s">
        <v>519</v>
      </c>
      <c r="B285">
        <v>2</v>
      </c>
      <c r="C285">
        <v>27.072800000000001</v>
      </c>
      <c r="D285">
        <v>0.52791157477166595</v>
      </c>
      <c r="E285">
        <v>2.3719144027479202</v>
      </c>
      <c r="F285" t="s">
        <v>8</v>
      </c>
      <c r="G285" t="s">
        <v>7</v>
      </c>
      <c r="H285" t="s">
        <v>520</v>
      </c>
      <c r="I285" s="1" t="s">
        <v>521</v>
      </c>
      <c r="J285">
        <v>5196.82279302798</v>
      </c>
      <c r="K285">
        <v>231.70418552304901</v>
      </c>
      <c r="L285">
        <v>3267.9579043434901</v>
      </c>
      <c r="M285">
        <v>9608.0434217873699</v>
      </c>
      <c r="N285">
        <v>3527.5313330714798</v>
      </c>
      <c r="O285">
        <v>3939.91871377597</v>
      </c>
      <c r="Q285">
        <f t="shared" si="16"/>
        <v>2714.2634892755145</v>
      </c>
      <c r="R285">
        <f t="shared" si="17"/>
        <v>6438.0006630654298</v>
      </c>
      <c r="T285">
        <f t="shared" si="18"/>
        <v>2.3719144027479246</v>
      </c>
      <c r="V285" s="9">
        <f t="shared" si="19"/>
        <v>0.38011781739602196</v>
      </c>
    </row>
    <row r="286" spans="1:22" x14ac:dyDescent="0.2">
      <c r="A286" t="s">
        <v>1246</v>
      </c>
      <c r="B286">
        <v>8</v>
      </c>
      <c r="C286">
        <v>74.974000000000004</v>
      </c>
      <c r="D286">
        <v>3.88842195399164E-3</v>
      </c>
      <c r="E286">
        <v>5.6692581895755998</v>
      </c>
      <c r="F286" t="s">
        <v>7</v>
      </c>
      <c r="G286" t="s">
        <v>8</v>
      </c>
      <c r="H286" t="s">
        <v>1247</v>
      </c>
      <c r="I286" s="1" t="s">
        <v>1248</v>
      </c>
      <c r="J286">
        <v>35464.046878418398</v>
      </c>
      <c r="K286">
        <v>36212.717750937401</v>
      </c>
      <c r="L286">
        <v>5720.8526083090401</v>
      </c>
      <c r="M286">
        <v>6922.2061892514803</v>
      </c>
      <c r="N286">
        <v>10611.180366753901</v>
      </c>
      <c r="O286">
        <v>7340.6678643162204</v>
      </c>
      <c r="Q286">
        <f t="shared" si="16"/>
        <v>35838.382314677903</v>
      </c>
      <c r="R286">
        <f t="shared" si="17"/>
        <v>6321.5293987802597</v>
      </c>
      <c r="T286">
        <f t="shared" si="18"/>
        <v>0.1763899202613067</v>
      </c>
      <c r="V286" s="9">
        <f t="shared" si="19"/>
        <v>2.8267863048813353E-2</v>
      </c>
    </row>
    <row r="287" spans="1:22" x14ac:dyDescent="0.2">
      <c r="A287" t="s">
        <v>331</v>
      </c>
      <c r="B287">
        <v>3</v>
      </c>
      <c r="C287">
        <v>23.409500000000001</v>
      </c>
      <c r="D287">
        <v>4.8241841496476901E-4</v>
      </c>
      <c r="E287">
        <v>5.7088965774212204</v>
      </c>
      <c r="F287" t="s">
        <v>9</v>
      </c>
      <c r="G287" t="s">
        <v>7</v>
      </c>
      <c r="H287" t="s">
        <v>332</v>
      </c>
      <c r="I287" s="1" t="s">
        <v>333</v>
      </c>
      <c r="J287">
        <v>2012.0498306908901</v>
      </c>
      <c r="K287">
        <v>2221.4916164107299</v>
      </c>
      <c r="L287">
        <v>5775.6323841338999</v>
      </c>
      <c r="M287">
        <v>6745.7570081417798</v>
      </c>
      <c r="N287">
        <v>12485.7963849282</v>
      </c>
      <c r="O287">
        <v>11683.053892801099</v>
      </c>
      <c r="Q287">
        <f t="shared" si="16"/>
        <v>2116.7707235508101</v>
      </c>
      <c r="R287">
        <f t="shared" si="17"/>
        <v>6260.6946961378399</v>
      </c>
      <c r="T287">
        <f t="shared" si="18"/>
        <v>2.9576631169745866</v>
      </c>
      <c r="V287" s="9">
        <f t="shared" si="19"/>
        <v>0.47398862594476854</v>
      </c>
    </row>
    <row r="288" spans="1:22" x14ac:dyDescent="0.2">
      <c r="A288" t="s">
        <v>1032</v>
      </c>
      <c r="B288">
        <v>6</v>
      </c>
      <c r="C288">
        <v>40.669400000000003</v>
      </c>
      <c r="D288">
        <v>0.61445296779135405</v>
      </c>
      <c r="E288">
        <v>1.50323678063866</v>
      </c>
      <c r="F288" t="s">
        <v>9</v>
      </c>
      <c r="G288" t="s">
        <v>8</v>
      </c>
      <c r="H288" t="s">
        <v>1033</v>
      </c>
      <c r="I288" s="1" t="s">
        <v>1034</v>
      </c>
      <c r="J288">
        <v>7195.3003681483697</v>
      </c>
      <c r="K288">
        <v>6965.5433636439902</v>
      </c>
      <c r="L288">
        <v>4819.0667995206804</v>
      </c>
      <c r="M288">
        <v>7495.9572850396098</v>
      </c>
      <c r="N288">
        <v>12443.523730291899</v>
      </c>
      <c r="O288">
        <v>6068.87342807</v>
      </c>
      <c r="Q288">
        <f t="shared" si="16"/>
        <v>7080.42186589618</v>
      </c>
      <c r="R288">
        <f t="shared" si="17"/>
        <v>6157.5120422801447</v>
      </c>
      <c r="T288">
        <f t="shared" si="18"/>
        <v>0.8696532719241834</v>
      </c>
      <c r="V288" s="9">
        <f t="shared" si="19"/>
        <v>0.13936873237590489</v>
      </c>
    </row>
    <row r="289" spans="1:22" x14ac:dyDescent="0.2">
      <c r="A289" t="s">
        <v>1330</v>
      </c>
      <c r="B289">
        <v>3</v>
      </c>
      <c r="C289">
        <v>27.127400000000002</v>
      </c>
      <c r="D289">
        <v>7.7079869990404103E-4</v>
      </c>
      <c r="E289">
        <v>21.197124356447599</v>
      </c>
      <c r="F289" t="s">
        <v>7</v>
      </c>
      <c r="G289" t="s">
        <v>9</v>
      </c>
      <c r="H289" t="s">
        <v>1331</v>
      </c>
      <c r="I289" s="1" t="s">
        <v>1332</v>
      </c>
      <c r="J289">
        <v>119940.80729085801</v>
      </c>
      <c r="K289">
        <v>116106.325630181</v>
      </c>
      <c r="L289">
        <v>5480.9694310368996</v>
      </c>
      <c r="M289">
        <v>6608.6335594709299</v>
      </c>
      <c r="N289">
        <v>4432.6671807530402</v>
      </c>
      <c r="O289">
        <v>6703.1420427862604</v>
      </c>
      <c r="Q289">
        <f t="shared" si="16"/>
        <v>118023.56646051951</v>
      </c>
      <c r="R289">
        <f t="shared" si="17"/>
        <v>6044.8014952539143</v>
      </c>
      <c r="T289">
        <f t="shared" si="18"/>
        <v>5.1216902492740572E-2</v>
      </c>
      <c r="V289" s="9">
        <f t="shared" si="19"/>
        <v>8.2079088380131709E-3</v>
      </c>
    </row>
    <row r="290" spans="1:22" x14ac:dyDescent="0.2">
      <c r="A290" t="s">
        <v>1189</v>
      </c>
      <c r="B290">
        <v>15</v>
      </c>
      <c r="C290">
        <v>119.5654</v>
      </c>
      <c r="D290">
        <v>2.7712784432509801E-4</v>
      </c>
      <c r="E290">
        <v>5.5283071003430297</v>
      </c>
      <c r="F290" t="s">
        <v>7</v>
      </c>
      <c r="G290" t="s">
        <v>9</v>
      </c>
      <c r="H290" t="s">
        <v>1190</v>
      </c>
      <c r="I290" s="1" t="s">
        <v>1191</v>
      </c>
      <c r="J290">
        <v>21119.005382605399</v>
      </c>
      <c r="K290">
        <v>21727.4059990485</v>
      </c>
      <c r="L290">
        <v>5559.2592081039702</v>
      </c>
      <c r="M290">
        <v>6434.8320297458704</v>
      </c>
      <c r="N290">
        <v>4009.23822850224</v>
      </c>
      <c r="O290">
        <v>3741.1292174371001</v>
      </c>
      <c r="Q290">
        <f t="shared" si="16"/>
        <v>21423.205690826951</v>
      </c>
      <c r="R290">
        <f t="shared" si="17"/>
        <v>5997.0456189249198</v>
      </c>
      <c r="T290">
        <f t="shared" si="18"/>
        <v>0.2799322242185609</v>
      </c>
      <c r="V290" s="9">
        <f t="shared" si="19"/>
        <v>4.4861326346978488E-2</v>
      </c>
    </row>
    <row r="291" spans="1:22" x14ac:dyDescent="0.2">
      <c r="A291" t="s">
        <v>1084</v>
      </c>
      <c r="B291">
        <v>3</v>
      </c>
      <c r="C291">
        <v>22.500699999999998</v>
      </c>
      <c r="D291">
        <v>0.23423302203323801</v>
      </c>
      <c r="E291">
        <v>1.67833425046261</v>
      </c>
      <c r="F291" t="s">
        <v>9</v>
      </c>
      <c r="G291" t="s">
        <v>8</v>
      </c>
      <c r="H291" t="s">
        <v>1085</v>
      </c>
      <c r="I291" s="1" t="s">
        <v>1086</v>
      </c>
      <c r="J291">
        <v>6265.4251817238701</v>
      </c>
      <c r="K291">
        <v>9649.4487934819699</v>
      </c>
      <c r="L291">
        <v>5063.8474533702101</v>
      </c>
      <c r="M291">
        <v>6924.0720887666303</v>
      </c>
      <c r="N291">
        <v>11199.2034455422</v>
      </c>
      <c r="O291">
        <v>8920.5325138160097</v>
      </c>
      <c r="Q291">
        <f t="shared" si="16"/>
        <v>7957.4369876029195</v>
      </c>
      <c r="R291">
        <f t="shared" si="17"/>
        <v>5993.9597710684202</v>
      </c>
      <c r="T291">
        <f t="shared" si="18"/>
        <v>0.75325255863245322</v>
      </c>
      <c r="V291" s="9">
        <f t="shared" si="19"/>
        <v>0.12071460850510564</v>
      </c>
    </row>
    <row r="292" spans="1:22" x14ac:dyDescent="0.2">
      <c r="A292" t="s">
        <v>912</v>
      </c>
      <c r="B292">
        <v>2</v>
      </c>
      <c r="C292">
        <v>12.937799999999999</v>
      </c>
      <c r="D292">
        <v>1.62671274759464E-2</v>
      </c>
      <c r="E292">
        <v>2.2843059112295401</v>
      </c>
      <c r="F292" t="s">
        <v>9</v>
      </c>
      <c r="G292" t="s">
        <v>7</v>
      </c>
      <c r="H292" t="s">
        <v>913</v>
      </c>
      <c r="I292" s="1" t="s">
        <v>914</v>
      </c>
      <c r="J292">
        <v>5022.4626199014001</v>
      </c>
      <c r="K292">
        <v>3874.1463371691598</v>
      </c>
      <c r="L292">
        <v>5511.0586678313302</v>
      </c>
      <c r="M292">
        <v>6472.0723220379195</v>
      </c>
      <c r="N292">
        <v>9818.2796222773104</v>
      </c>
      <c r="O292">
        <v>10504.2968082566</v>
      </c>
      <c r="Q292">
        <f t="shared" si="16"/>
        <v>4448.3044785352795</v>
      </c>
      <c r="R292">
        <f t="shared" si="17"/>
        <v>5991.5654949346244</v>
      </c>
      <c r="T292">
        <f t="shared" si="18"/>
        <v>1.3469324152261053</v>
      </c>
      <c r="V292" s="9">
        <f t="shared" si="19"/>
        <v>0.21585644459283282</v>
      </c>
    </row>
    <row r="293" spans="1:22" x14ac:dyDescent="0.2">
      <c r="A293" t="s">
        <v>1282</v>
      </c>
      <c r="B293">
        <v>14</v>
      </c>
      <c r="C293">
        <v>118.9413</v>
      </c>
      <c r="D293">
        <v>2.2146387428779702E-3</v>
      </c>
      <c r="E293">
        <v>13.1868054532505</v>
      </c>
      <c r="F293" t="s">
        <v>7</v>
      </c>
      <c r="G293" t="s">
        <v>9</v>
      </c>
      <c r="H293" t="s">
        <v>1283</v>
      </c>
      <c r="I293" s="1" t="s">
        <v>1284</v>
      </c>
      <c r="J293">
        <v>57242.888175679902</v>
      </c>
      <c r="K293">
        <v>54427.363096477296</v>
      </c>
      <c r="L293">
        <v>4721.3571868184499</v>
      </c>
      <c r="M293">
        <v>7099.4291355600099</v>
      </c>
      <c r="N293">
        <v>4919.6139042669802</v>
      </c>
      <c r="O293">
        <v>3548.7184502253799</v>
      </c>
      <c r="Q293">
        <f t="shared" si="16"/>
        <v>55835.125636078599</v>
      </c>
      <c r="R293">
        <f t="shared" si="17"/>
        <v>5910.3931611892294</v>
      </c>
      <c r="T293">
        <f t="shared" si="18"/>
        <v>0.10585438993568148</v>
      </c>
      <c r="V293" s="9">
        <f t="shared" si="19"/>
        <v>1.6963993143059002E-2</v>
      </c>
    </row>
    <row r="294" spans="1:22" x14ac:dyDescent="0.2">
      <c r="A294" t="s">
        <v>1180</v>
      </c>
      <c r="B294">
        <v>4</v>
      </c>
      <c r="C294">
        <v>32.791699999999999</v>
      </c>
      <c r="D294">
        <v>2.87826040918304E-3</v>
      </c>
      <c r="E294">
        <v>3.4652928620254499</v>
      </c>
      <c r="F294" t="s">
        <v>7</v>
      </c>
      <c r="G294" t="s">
        <v>8</v>
      </c>
      <c r="H294" t="s">
        <v>1181</v>
      </c>
      <c r="I294" s="1" t="s">
        <v>1182</v>
      </c>
      <c r="J294">
        <v>19332.4587908504</v>
      </c>
      <c r="K294">
        <v>21389.4887386632</v>
      </c>
      <c r="L294">
        <v>6005.42535136272</v>
      </c>
      <c r="M294">
        <v>5745.94723124544</v>
      </c>
      <c r="N294">
        <v>6377.3321775837703</v>
      </c>
      <c r="O294">
        <v>8164.1383949934498</v>
      </c>
      <c r="Q294">
        <f t="shared" si="16"/>
        <v>20360.9737647568</v>
      </c>
      <c r="R294">
        <f t="shared" si="17"/>
        <v>5875.6862913040804</v>
      </c>
      <c r="T294">
        <f t="shared" si="18"/>
        <v>0.28857589814660134</v>
      </c>
      <c r="V294" s="9">
        <f t="shared" si="19"/>
        <v>4.6246542636404091E-2</v>
      </c>
    </row>
    <row r="295" spans="1:22" x14ac:dyDescent="0.2">
      <c r="A295" t="s">
        <v>1231</v>
      </c>
      <c r="B295">
        <v>7</v>
      </c>
      <c r="C295">
        <v>61.437199999999997</v>
      </c>
      <c r="D295">
        <v>7.2762749362363897E-3</v>
      </c>
      <c r="E295">
        <v>4.3100192534009603</v>
      </c>
      <c r="F295" t="s">
        <v>7</v>
      </c>
      <c r="G295" t="s">
        <v>8</v>
      </c>
      <c r="H295" t="s">
        <v>1232</v>
      </c>
      <c r="I295" s="1" t="s">
        <v>1233</v>
      </c>
      <c r="J295">
        <v>25137.6926720464</v>
      </c>
      <c r="K295">
        <v>24933.522999250901</v>
      </c>
      <c r="L295">
        <v>4652.84301005201</v>
      </c>
      <c r="M295">
        <v>6964.5565251790704</v>
      </c>
      <c r="N295">
        <v>5457.7557219559803</v>
      </c>
      <c r="O295">
        <v>6893.6190616588301</v>
      </c>
      <c r="Q295">
        <f t="shared" si="16"/>
        <v>25035.607835648651</v>
      </c>
      <c r="R295">
        <f t="shared" si="17"/>
        <v>5808.6997676155406</v>
      </c>
      <c r="T295">
        <f t="shared" si="18"/>
        <v>0.23201752502866851</v>
      </c>
      <c r="V295" s="9">
        <f t="shared" si="19"/>
        <v>3.7182621391964793E-2</v>
      </c>
    </row>
    <row r="296" spans="1:22" x14ac:dyDescent="0.2">
      <c r="A296" t="s">
        <v>960</v>
      </c>
      <c r="B296">
        <v>7</v>
      </c>
      <c r="C296">
        <v>51.745600000000003</v>
      </c>
      <c r="D296">
        <v>2.0485207619375099E-3</v>
      </c>
      <c r="E296">
        <v>1.72458188742144</v>
      </c>
      <c r="F296" t="s">
        <v>9</v>
      </c>
      <c r="G296" t="s">
        <v>7</v>
      </c>
      <c r="H296" t="s">
        <v>961</v>
      </c>
      <c r="I296" s="1" t="s">
        <v>962</v>
      </c>
      <c r="J296">
        <v>4776.7658574623001</v>
      </c>
      <c r="K296">
        <v>4551.8344370860696</v>
      </c>
      <c r="L296">
        <v>5572.8746041191098</v>
      </c>
      <c r="M296">
        <v>5956.64496473689</v>
      </c>
      <c r="N296">
        <v>7818.8211279287698</v>
      </c>
      <c r="O296">
        <v>8269.1139750436705</v>
      </c>
      <c r="Q296">
        <f t="shared" si="16"/>
        <v>4664.3001472741853</v>
      </c>
      <c r="R296">
        <f t="shared" si="17"/>
        <v>5764.7597844279999</v>
      </c>
      <c r="T296">
        <f t="shared" si="18"/>
        <v>1.2359324233876592</v>
      </c>
      <c r="V296" s="9">
        <f t="shared" si="19"/>
        <v>0.19806782853665278</v>
      </c>
    </row>
    <row r="297" spans="1:22" x14ac:dyDescent="0.2">
      <c r="A297" t="s">
        <v>87</v>
      </c>
      <c r="B297">
        <v>5</v>
      </c>
      <c r="C297">
        <v>32.624699999999997</v>
      </c>
      <c r="D297">
        <v>2.0250184837410398E-3</v>
      </c>
      <c r="E297">
        <v>8.7051231559961604</v>
      </c>
      <c r="F297" t="s">
        <v>9</v>
      </c>
      <c r="G297" t="s">
        <v>7</v>
      </c>
      <c r="H297" t="s">
        <v>88</v>
      </c>
      <c r="I297" s="1" t="s">
        <v>89</v>
      </c>
      <c r="J297">
        <v>1183.4345805733601</v>
      </c>
      <c r="K297">
        <v>1009.26448672238</v>
      </c>
      <c r="L297">
        <v>5950.6043263398697</v>
      </c>
      <c r="M297">
        <v>5550.4448531332</v>
      </c>
      <c r="N297">
        <v>7809.6000710836797</v>
      </c>
      <c r="O297">
        <v>11278.1153537637</v>
      </c>
      <c r="Q297">
        <f t="shared" si="16"/>
        <v>1096.34953364787</v>
      </c>
      <c r="R297">
        <f t="shared" si="17"/>
        <v>5750.5245897365348</v>
      </c>
      <c r="T297">
        <f t="shared" si="18"/>
        <v>5.2451562327963845</v>
      </c>
      <c r="V297" s="9">
        <f t="shared" si="19"/>
        <v>0.84057727243523606</v>
      </c>
    </row>
    <row r="298" spans="1:22" x14ac:dyDescent="0.2">
      <c r="A298" t="s">
        <v>448</v>
      </c>
      <c r="B298">
        <v>3</v>
      </c>
      <c r="C298">
        <v>20.0379</v>
      </c>
      <c r="D298">
        <v>0.55825390221598103</v>
      </c>
      <c r="E298">
        <v>2.53317050707544</v>
      </c>
      <c r="F298" t="s">
        <v>8</v>
      </c>
      <c r="G298" t="s">
        <v>7</v>
      </c>
      <c r="H298" t="s">
        <v>449</v>
      </c>
      <c r="I298" s="1" t="s">
        <v>450</v>
      </c>
      <c r="J298">
        <v>2422.32293762581</v>
      </c>
      <c r="K298">
        <v>2075.9933971269202</v>
      </c>
      <c r="L298">
        <v>6038.7762615814299</v>
      </c>
      <c r="M298">
        <v>5356.2260091098697</v>
      </c>
      <c r="N298">
        <v>286.856248850805</v>
      </c>
      <c r="O298">
        <v>5997.19216257061</v>
      </c>
      <c r="Q298">
        <f t="shared" si="16"/>
        <v>2249.1581673763649</v>
      </c>
      <c r="R298">
        <f t="shared" si="17"/>
        <v>5697.5011353456503</v>
      </c>
      <c r="T298">
        <f t="shared" si="18"/>
        <v>2.5331705070754387</v>
      </c>
      <c r="V298" s="9">
        <f t="shared" si="19"/>
        <v>0.40596036818442582</v>
      </c>
    </row>
    <row r="299" spans="1:22" x14ac:dyDescent="0.2">
      <c r="A299" t="s">
        <v>105</v>
      </c>
      <c r="B299">
        <v>3</v>
      </c>
      <c r="C299">
        <v>25.5318</v>
      </c>
      <c r="D299">
        <v>2.6780455206164601E-3</v>
      </c>
      <c r="E299">
        <v>4.9026108166649198</v>
      </c>
      <c r="F299" t="s">
        <v>8</v>
      </c>
      <c r="G299" t="s">
        <v>7</v>
      </c>
      <c r="H299" t="s">
        <v>106</v>
      </c>
      <c r="I299" s="1" t="s">
        <v>106</v>
      </c>
      <c r="J299">
        <v>1021.10650388596</v>
      </c>
      <c r="K299">
        <v>1257.7047609338899</v>
      </c>
      <c r="L299">
        <v>5089.5389542645098</v>
      </c>
      <c r="M299">
        <v>6082.5858017791297</v>
      </c>
      <c r="N299">
        <v>4414.6875682339896</v>
      </c>
      <c r="O299">
        <v>3652.3798051526401</v>
      </c>
      <c r="Q299">
        <f t="shared" si="16"/>
        <v>1139.4056324099249</v>
      </c>
      <c r="R299">
        <f t="shared" si="17"/>
        <v>5586.0623780218193</v>
      </c>
      <c r="T299">
        <f t="shared" si="18"/>
        <v>4.9026108166649092</v>
      </c>
      <c r="V299" s="9">
        <f t="shared" si="19"/>
        <v>0.78568169281901568</v>
      </c>
    </row>
    <row r="300" spans="1:22" x14ac:dyDescent="0.2">
      <c r="A300" t="s">
        <v>698</v>
      </c>
      <c r="B300">
        <v>2</v>
      </c>
      <c r="C300">
        <v>14.9575</v>
      </c>
      <c r="D300">
        <v>3.6648620779119297E-2</v>
      </c>
      <c r="E300">
        <v>4.07677126488682</v>
      </c>
      <c r="F300" t="s">
        <v>9</v>
      </c>
      <c r="G300" t="s">
        <v>7</v>
      </c>
      <c r="H300" t="s">
        <v>699</v>
      </c>
      <c r="I300" s="1" t="s">
        <v>700</v>
      </c>
      <c r="J300">
        <v>3894.7919865937301</v>
      </c>
      <c r="K300">
        <v>1925.3604162101001</v>
      </c>
      <c r="L300">
        <v>5194.8597880142697</v>
      </c>
      <c r="M300">
        <v>5619.2514015754296</v>
      </c>
      <c r="N300">
        <v>10858.112061469799</v>
      </c>
      <c r="O300">
        <v>12869.3180115429</v>
      </c>
      <c r="Q300">
        <f t="shared" si="16"/>
        <v>2910.0762014019151</v>
      </c>
      <c r="R300">
        <f t="shared" si="17"/>
        <v>5407.0555947948496</v>
      </c>
      <c r="T300">
        <f t="shared" si="18"/>
        <v>1.8580460512305577</v>
      </c>
      <c r="V300" s="9">
        <f t="shared" si="19"/>
        <v>0.29776639865115584</v>
      </c>
    </row>
    <row r="301" spans="1:22" x14ac:dyDescent="0.2">
      <c r="A301" t="s">
        <v>157</v>
      </c>
      <c r="B301">
        <v>3</v>
      </c>
      <c r="C301">
        <v>26.214600000000001</v>
      </c>
      <c r="D301">
        <v>0.273478201122274</v>
      </c>
      <c r="E301">
        <v>6.6830556015870801</v>
      </c>
      <c r="F301" t="s">
        <v>9</v>
      </c>
      <c r="G301" t="s">
        <v>7</v>
      </c>
      <c r="H301" t="s">
        <v>158</v>
      </c>
      <c r="I301" s="1" t="s">
        <v>158</v>
      </c>
      <c r="J301">
        <v>1614.4344527053199</v>
      </c>
      <c r="K301">
        <v>882.47045485125898</v>
      </c>
      <c r="L301">
        <v>7425.4530049130699</v>
      </c>
      <c r="M301">
        <v>3334.8214951720602</v>
      </c>
      <c r="N301">
        <v>2286.6270597616899</v>
      </c>
      <c r="O301">
        <v>14400.327269314599</v>
      </c>
      <c r="Q301">
        <f t="shared" si="16"/>
        <v>1248.4524537782895</v>
      </c>
      <c r="R301">
        <f t="shared" si="17"/>
        <v>5380.137250042565</v>
      </c>
      <c r="T301">
        <f t="shared" si="18"/>
        <v>4.3094450523608119</v>
      </c>
      <c r="V301" s="9">
        <f t="shared" si="19"/>
        <v>0.69062224403785377</v>
      </c>
    </row>
    <row r="302" spans="1:22" x14ac:dyDescent="0.2">
      <c r="A302" t="s">
        <v>1162</v>
      </c>
      <c r="B302">
        <v>8</v>
      </c>
      <c r="C302">
        <v>57.691800000000001</v>
      </c>
      <c r="D302">
        <v>1.3217722258530599E-3</v>
      </c>
      <c r="E302">
        <v>2.8361330246300098</v>
      </c>
      <c r="F302" t="s">
        <v>7</v>
      </c>
      <c r="G302" t="s">
        <v>8</v>
      </c>
      <c r="H302" t="s">
        <v>1163</v>
      </c>
      <c r="I302" s="1" t="s">
        <v>1164</v>
      </c>
      <c r="J302">
        <v>15442.749859962099</v>
      </c>
      <c r="K302">
        <v>14990.7891110659</v>
      </c>
      <c r="L302">
        <v>4936.0530669989002</v>
      </c>
      <c r="M302">
        <v>5794.5927478243502</v>
      </c>
      <c r="N302">
        <v>6983.8439722457697</v>
      </c>
      <c r="O302">
        <v>6634.5163800783303</v>
      </c>
      <c r="Q302">
        <f t="shared" si="16"/>
        <v>15216.769485514</v>
      </c>
      <c r="R302">
        <f t="shared" si="17"/>
        <v>5365.3229074116252</v>
      </c>
      <c r="T302">
        <f t="shared" si="18"/>
        <v>0.35259277026699287</v>
      </c>
      <c r="V302" s="9">
        <f t="shared" si="19"/>
        <v>5.6505746627379463E-2</v>
      </c>
    </row>
    <row r="303" spans="1:22" x14ac:dyDescent="0.2">
      <c r="A303" t="s">
        <v>972</v>
      </c>
      <c r="B303">
        <v>5</v>
      </c>
      <c r="C303">
        <v>32.354599999999998</v>
      </c>
      <c r="D303">
        <v>0.10591557904665599</v>
      </c>
      <c r="E303">
        <v>1.7301774765661699</v>
      </c>
      <c r="F303" t="s">
        <v>8</v>
      </c>
      <c r="G303" t="s">
        <v>9</v>
      </c>
      <c r="H303" t="s">
        <v>973</v>
      </c>
      <c r="I303" s="1" t="s">
        <v>974</v>
      </c>
      <c r="J303">
        <v>4952.04387491953</v>
      </c>
      <c r="K303">
        <v>4112.0857533798599</v>
      </c>
      <c r="L303">
        <v>4642.1795383990802</v>
      </c>
      <c r="M303">
        <v>5967.0175868166298</v>
      </c>
      <c r="N303">
        <v>3520.6148404792998</v>
      </c>
      <c r="O303">
        <v>2611.2399945931402</v>
      </c>
      <c r="Q303">
        <f t="shared" si="16"/>
        <v>4532.0648141496949</v>
      </c>
      <c r="R303">
        <f t="shared" si="17"/>
        <v>5304.5985626078545</v>
      </c>
      <c r="T303">
        <f t="shared" si="18"/>
        <v>1.1704595543396046</v>
      </c>
      <c r="V303" s="9">
        <f t="shared" si="19"/>
        <v>0.18757528966072651</v>
      </c>
    </row>
    <row r="304" spans="1:22" x14ac:dyDescent="0.2">
      <c r="A304" t="s">
        <v>364</v>
      </c>
      <c r="B304">
        <v>3</v>
      </c>
      <c r="C304">
        <v>21.265899999999998</v>
      </c>
      <c r="D304">
        <v>3.6565447098880301E-2</v>
      </c>
      <c r="E304">
        <v>2.97259125061787</v>
      </c>
      <c r="F304" t="s">
        <v>9</v>
      </c>
      <c r="G304" t="s">
        <v>7</v>
      </c>
      <c r="H304" t="s">
        <v>365</v>
      </c>
      <c r="I304" s="1" t="s">
        <v>366</v>
      </c>
      <c r="J304">
        <v>1721.68231767826</v>
      </c>
      <c r="K304">
        <v>1944.8171866965399</v>
      </c>
      <c r="L304">
        <v>3752.8833555502401</v>
      </c>
      <c r="M304">
        <v>6758.13332213788</v>
      </c>
      <c r="N304">
        <v>5244.2963264625996</v>
      </c>
      <c r="O304">
        <v>5654.70802063666</v>
      </c>
      <c r="Q304">
        <f t="shared" si="16"/>
        <v>1833.2497521874</v>
      </c>
      <c r="R304">
        <f t="shared" si="17"/>
        <v>5255.5083388440598</v>
      </c>
      <c r="T304">
        <f t="shared" si="18"/>
        <v>2.8667716074000738</v>
      </c>
      <c r="V304" s="9">
        <f t="shared" si="19"/>
        <v>0.45942255130089982</v>
      </c>
    </row>
    <row r="305" spans="1:22" x14ac:dyDescent="0.2">
      <c r="A305" t="s">
        <v>1210</v>
      </c>
      <c r="B305">
        <v>6</v>
      </c>
      <c r="C305">
        <v>49.969200000000001</v>
      </c>
      <c r="D305">
        <v>6.2500656932293897E-3</v>
      </c>
      <c r="E305">
        <v>3.9310868286403702</v>
      </c>
      <c r="F305" t="s">
        <v>7</v>
      </c>
      <c r="G305" t="s">
        <v>8</v>
      </c>
      <c r="H305" t="s">
        <v>1211</v>
      </c>
      <c r="I305" s="1" t="s">
        <v>1212</v>
      </c>
      <c r="J305">
        <v>20460.372280793999</v>
      </c>
      <c r="K305">
        <v>20522.4324740829</v>
      </c>
      <c r="L305">
        <v>4823.5571352036604</v>
      </c>
      <c r="M305">
        <v>5601.7543731283504</v>
      </c>
      <c r="N305">
        <v>9546.0722256655699</v>
      </c>
      <c r="O305">
        <v>6795.1057129105202</v>
      </c>
      <c r="Q305">
        <f t="shared" si="16"/>
        <v>20491.402377438448</v>
      </c>
      <c r="R305">
        <f t="shared" si="17"/>
        <v>5212.6557541660059</v>
      </c>
      <c r="T305">
        <f t="shared" si="18"/>
        <v>0.25438257753921573</v>
      </c>
      <c r="V305" s="9">
        <f t="shared" si="19"/>
        <v>4.0766795819341929E-2</v>
      </c>
    </row>
    <row r="306" spans="1:22" x14ac:dyDescent="0.2">
      <c r="A306" t="s">
        <v>769</v>
      </c>
      <c r="B306">
        <v>4</v>
      </c>
      <c r="C306">
        <v>35.146000000000001</v>
      </c>
      <c r="D306">
        <v>3.2355769236337997E-2</v>
      </c>
      <c r="E306">
        <v>2.1502745169196</v>
      </c>
      <c r="F306" t="s">
        <v>9</v>
      </c>
      <c r="G306" t="s">
        <v>7</v>
      </c>
      <c r="H306" t="s">
        <v>770</v>
      </c>
      <c r="I306" s="1" t="s">
        <v>771</v>
      </c>
      <c r="J306">
        <v>3423.8048703569798</v>
      </c>
      <c r="K306">
        <v>2690.2401464493801</v>
      </c>
      <c r="L306">
        <v>5021.6336481594799</v>
      </c>
      <c r="M306">
        <v>5399.8094782018397</v>
      </c>
      <c r="N306">
        <v>5673.9170901228399</v>
      </c>
      <c r="O306">
        <v>7472.9581048151404</v>
      </c>
      <c r="Q306">
        <f t="shared" si="16"/>
        <v>3057.0225084031799</v>
      </c>
      <c r="R306">
        <f t="shared" si="17"/>
        <v>5210.7215631806594</v>
      </c>
      <c r="T306">
        <f t="shared" si="18"/>
        <v>1.7045087332060413</v>
      </c>
      <c r="V306" s="9">
        <f t="shared" si="19"/>
        <v>0.27316084368310817</v>
      </c>
    </row>
    <row r="307" spans="1:22" x14ac:dyDescent="0.2">
      <c r="A307" t="s">
        <v>620</v>
      </c>
      <c r="B307">
        <v>4</v>
      </c>
      <c r="C307">
        <v>26.797999999999998</v>
      </c>
      <c r="D307">
        <v>1.3877555276183499E-2</v>
      </c>
      <c r="E307">
        <v>2.1277928243782198</v>
      </c>
      <c r="F307" t="s">
        <v>9</v>
      </c>
      <c r="G307" t="s">
        <v>7</v>
      </c>
      <c r="H307" t="s">
        <v>621</v>
      </c>
      <c r="I307" s="1" t="s">
        <v>622</v>
      </c>
      <c r="J307">
        <v>2249.9836565707201</v>
      </c>
      <c r="K307">
        <v>2623.7574632628698</v>
      </c>
      <c r="L307">
        <v>4623.7833685166697</v>
      </c>
      <c r="M307">
        <v>5714.5720491321899</v>
      </c>
      <c r="N307">
        <v>4784.3665328596899</v>
      </c>
      <c r="O307">
        <v>5585.9448497993098</v>
      </c>
      <c r="Q307">
        <f t="shared" si="16"/>
        <v>2436.8705599167952</v>
      </c>
      <c r="R307">
        <f t="shared" si="17"/>
        <v>5169.1777088244298</v>
      </c>
      <c r="T307">
        <f t="shared" si="18"/>
        <v>2.1212360614676746</v>
      </c>
      <c r="V307" s="9">
        <f t="shared" si="19"/>
        <v>0.33994465438241955</v>
      </c>
    </row>
    <row r="308" spans="1:22" x14ac:dyDescent="0.2">
      <c r="A308" t="s">
        <v>334</v>
      </c>
      <c r="B308">
        <v>4</v>
      </c>
      <c r="C308">
        <v>26.560300000000002</v>
      </c>
      <c r="D308" s="4">
        <v>6.9178646720402499E-5</v>
      </c>
      <c r="E308">
        <v>4.7239801340607803</v>
      </c>
      <c r="F308" t="s">
        <v>9</v>
      </c>
      <c r="G308" t="s">
        <v>7</v>
      </c>
      <c r="H308" t="s">
        <v>335</v>
      </c>
      <c r="I308" s="1" t="s">
        <v>336</v>
      </c>
      <c r="J308">
        <v>1761.86399864699</v>
      </c>
      <c r="K308">
        <v>1722.7564932704499</v>
      </c>
      <c r="L308">
        <v>4946.8913032862902</v>
      </c>
      <c r="M308">
        <v>5354.8231065120899</v>
      </c>
      <c r="N308">
        <v>8404.1772727406205</v>
      </c>
      <c r="O308">
        <v>8057.1007058184396</v>
      </c>
      <c r="Q308">
        <f t="shared" si="16"/>
        <v>1742.3102459587199</v>
      </c>
      <c r="R308">
        <f t="shared" si="17"/>
        <v>5150.85720489919</v>
      </c>
      <c r="T308">
        <f t="shared" si="18"/>
        <v>2.9563375505864</v>
      </c>
      <c r="V308" s="9">
        <f t="shared" si="19"/>
        <v>0.47377619357296485</v>
      </c>
    </row>
    <row r="309" spans="1:22" x14ac:dyDescent="0.2">
      <c r="A309" t="s">
        <v>268</v>
      </c>
      <c r="B309">
        <v>6</v>
      </c>
      <c r="C309">
        <v>58.238100000000003</v>
      </c>
      <c r="D309">
        <v>0.10497421952904799</v>
      </c>
      <c r="E309">
        <v>3.36702670693608</v>
      </c>
      <c r="F309" t="s">
        <v>8</v>
      </c>
      <c r="G309" t="s">
        <v>7</v>
      </c>
      <c r="H309" t="s">
        <v>269</v>
      </c>
      <c r="I309" s="1" t="s">
        <v>270</v>
      </c>
      <c r="J309">
        <v>1787.74017206965</v>
      </c>
      <c r="K309">
        <v>1218.6552073983801</v>
      </c>
      <c r="L309">
        <v>4268.4163949097001</v>
      </c>
      <c r="M309">
        <v>5854.1971393683898</v>
      </c>
      <c r="N309">
        <v>6830.3353928077504</v>
      </c>
      <c r="O309">
        <v>2822.2679644856398</v>
      </c>
      <c r="Q309">
        <f t="shared" si="16"/>
        <v>1503.1976897340151</v>
      </c>
      <c r="R309">
        <f t="shared" si="17"/>
        <v>5061.3067671390454</v>
      </c>
      <c r="T309">
        <f t="shared" si="18"/>
        <v>3.3670267069360809</v>
      </c>
      <c r="V309" s="9">
        <f t="shared" si="19"/>
        <v>0.53959234004055934</v>
      </c>
    </row>
    <row r="310" spans="1:22" x14ac:dyDescent="0.2">
      <c r="A310" t="s">
        <v>593</v>
      </c>
      <c r="B310">
        <v>5</v>
      </c>
      <c r="C310">
        <v>34.308900000000001</v>
      </c>
      <c r="D310">
        <v>3.9755410401658302E-2</v>
      </c>
      <c r="E310">
        <v>2.9553376446462201</v>
      </c>
      <c r="F310" t="s">
        <v>9</v>
      </c>
      <c r="G310" t="s">
        <v>7</v>
      </c>
      <c r="H310" t="s">
        <v>594</v>
      </c>
      <c r="I310" s="1" t="s">
        <v>595</v>
      </c>
      <c r="J310">
        <v>2702.0913718678598</v>
      </c>
      <c r="K310">
        <v>1893.5731242741999</v>
      </c>
      <c r="L310">
        <v>3907.3556549903801</v>
      </c>
      <c r="M310">
        <v>6120.9844170905699</v>
      </c>
      <c r="N310">
        <v>7085.2474845243296</v>
      </c>
      <c r="O310">
        <v>6496.4928030884103</v>
      </c>
      <c r="Q310">
        <f t="shared" si="16"/>
        <v>2297.8322480710299</v>
      </c>
      <c r="R310">
        <f t="shared" si="17"/>
        <v>5014.1700360404748</v>
      </c>
      <c r="T310">
        <f t="shared" si="18"/>
        <v>2.1821305886231421</v>
      </c>
      <c r="V310" s="9">
        <f t="shared" si="19"/>
        <v>0.34970347819447728</v>
      </c>
    </row>
    <row r="311" spans="1:22" x14ac:dyDescent="0.2">
      <c r="A311" t="s">
        <v>207</v>
      </c>
      <c r="B311">
        <v>3</v>
      </c>
      <c r="C311">
        <v>18.7011</v>
      </c>
      <c r="D311">
        <v>0.24638654957554601</v>
      </c>
      <c r="E311">
        <v>4.1073936706219598</v>
      </c>
      <c r="F311" t="s">
        <v>9</v>
      </c>
      <c r="G311" t="s">
        <v>7</v>
      </c>
      <c r="H311" t="s">
        <v>208</v>
      </c>
      <c r="I311" s="1" t="s">
        <v>209</v>
      </c>
      <c r="J311">
        <v>416.026530401743</v>
      </c>
      <c r="K311">
        <v>2121.49842318729</v>
      </c>
      <c r="L311">
        <v>5233.2440678148696</v>
      </c>
      <c r="M311">
        <v>4773.8983727245904</v>
      </c>
      <c r="N311">
        <v>2198.60477496871</v>
      </c>
      <c r="O311">
        <v>8224.0091584481397</v>
      </c>
      <c r="Q311">
        <f t="shared" si="16"/>
        <v>1268.7624767945165</v>
      </c>
      <c r="R311">
        <f t="shared" si="17"/>
        <v>5003.5712202697305</v>
      </c>
      <c r="T311">
        <f t="shared" si="18"/>
        <v>3.9436626727100852</v>
      </c>
      <c r="V311" s="9">
        <f t="shared" si="19"/>
        <v>0.63200275944191919</v>
      </c>
    </row>
    <row r="312" spans="1:22" x14ac:dyDescent="0.2">
      <c r="A312" t="s">
        <v>1102</v>
      </c>
      <c r="B312">
        <v>2</v>
      </c>
      <c r="C312">
        <v>19.653099999999998</v>
      </c>
      <c r="D312">
        <v>1.92243313018686E-2</v>
      </c>
      <c r="E312">
        <v>2.5286838332634698</v>
      </c>
      <c r="F312" t="s">
        <v>9</v>
      </c>
      <c r="G312" t="s">
        <v>8</v>
      </c>
      <c r="H312" t="s">
        <v>1103</v>
      </c>
      <c r="I312" s="1" t="s">
        <v>1104</v>
      </c>
      <c r="J312">
        <v>9053.1396380188708</v>
      </c>
      <c r="K312">
        <v>8653.4834486971795</v>
      </c>
      <c r="L312">
        <v>4746.3632457519698</v>
      </c>
      <c r="M312">
        <v>5255.53655750292</v>
      </c>
      <c r="N312">
        <v>14810.224819588901</v>
      </c>
      <c r="O312">
        <v>10481.417514822801</v>
      </c>
      <c r="Q312">
        <f t="shared" si="16"/>
        <v>8853.3115433580242</v>
      </c>
      <c r="R312">
        <f t="shared" si="17"/>
        <v>5000.9499016274449</v>
      </c>
      <c r="T312">
        <f t="shared" si="18"/>
        <v>0.56486771951217307</v>
      </c>
      <c r="V312" s="9">
        <f t="shared" si="19"/>
        <v>9.0524465979750848E-2</v>
      </c>
    </row>
    <row r="313" spans="1:22" x14ac:dyDescent="0.2">
      <c r="A313" t="s">
        <v>888</v>
      </c>
      <c r="B313">
        <v>3</v>
      </c>
      <c r="C313">
        <v>27.702999999999999</v>
      </c>
      <c r="D313">
        <v>0.116322129231829</v>
      </c>
      <c r="E313">
        <v>2.1042803921077602</v>
      </c>
      <c r="F313" t="s">
        <v>9</v>
      </c>
      <c r="G313" t="s">
        <v>7</v>
      </c>
      <c r="H313" t="s">
        <v>889</v>
      </c>
      <c r="I313" s="1" t="s">
        <v>890</v>
      </c>
      <c r="J313">
        <v>3333.31285231731</v>
      </c>
      <c r="K313">
        <v>3874.7287862774001</v>
      </c>
      <c r="L313">
        <v>3923.1194364441799</v>
      </c>
      <c r="M313">
        <v>6003.6040639237199</v>
      </c>
      <c r="N313">
        <v>8953.8028082281398</v>
      </c>
      <c r="O313">
        <v>6213.9378773629896</v>
      </c>
      <c r="Q313">
        <f t="shared" si="16"/>
        <v>3604.020819297355</v>
      </c>
      <c r="R313">
        <f t="shared" si="17"/>
        <v>4963.3617501839499</v>
      </c>
      <c r="T313">
        <f t="shared" si="18"/>
        <v>1.377173440177744</v>
      </c>
      <c r="V313" s="9">
        <f t="shared" si="19"/>
        <v>0.22070280514746249</v>
      </c>
    </row>
    <row r="314" spans="1:22" x14ac:dyDescent="0.2">
      <c r="A314" t="s">
        <v>828</v>
      </c>
      <c r="B314">
        <v>3</v>
      </c>
      <c r="C314">
        <v>18.9268</v>
      </c>
      <c r="D314">
        <v>0.166176698925455</v>
      </c>
      <c r="E314">
        <v>3.02742648435287</v>
      </c>
      <c r="F314" t="s">
        <v>9</v>
      </c>
      <c r="G314" t="s">
        <v>7</v>
      </c>
      <c r="H314" t="s">
        <v>829</v>
      </c>
      <c r="I314" s="1" t="s">
        <v>830</v>
      </c>
      <c r="J314">
        <v>2410.3882584861299</v>
      </c>
      <c r="K314">
        <v>3999.8599025553599</v>
      </c>
      <c r="L314">
        <v>3910.0658957473302</v>
      </c>
      <c r="M314">
        <v>6006.02466855079</v>
      </c>
      <c r="N314">
        <v>6227.3279555375102</v>
      </c>
      <c r="O314">
        <v>13179.227098473801</v>
      </c>
      <c r="Q314">
        <f t="shared" si="16"/>
        <v>3205.1240805207449</v>
      </c>
      <c r="R314">
        <f t="shared" si="17"/>
        <v>4958.0452821490599</v>
      </c>
      <c r="T314">
        <f t="shared" si="18"/>
        <v>1.5469121187169494</v>
      </c>
      <c r="V314" s="9">
        <f t="shared" si="19"/>
        <v>0.24790475473689913</v>
      </c>
    </row>
    <row r="315" spans="1:22" x14ac:dyDescent="0.2">
      <c r="A315" t="s">
        <v>855</v>
      </c>
      <c r="B315">
        <v>4</v>
      </c>
      <c r="C315">
        <v>33.287300000000002</v>
      </c>
      <c r="D315">
        <v>0.39674645599566299</v>
      </c>
      <c r="E315">
        <v>1.46150225249759</v>
      </c>
      <c r="F315" t="s">
        <v>8</v>
      </c>
      <c r="G315" t="s">
        <v>7</v>
      </c>
      <c r="H315" t="s">
        <v>856</v>
      </c>
      <c r="I315" s="1" t="s">
        <v>857</v>
      </c>
      <c r="J315">
        <v>3360.6850200120398</v>
      </c>
      <c r="K315">
        <v>3394.5500202312501</v>
      </c>
      <c r="L315">
        <v>3841.8481508359</v>
      </c>
      <c r="M315">
        <v>6030.9430766303103</v>
      </c>
      <c r="N315">
        <v>4209.4479487273802</v>
      </c>
      <c r="O315">
        <v>2748.6859742810502</v>
      </c>
      <c r="Q315">
        <f t="shared" si="16"/>
        <v>3377.6175201216447</v>
      </c>
      <c r="R315">
        <f t="shared" si="17"/>
        <v>4936.3956137331052</v>
      </c>
      <c r="T315">
        <f t="shared" si="18"/>
        <v>1.4615022524975891</v>
      </c>
      <c r="V315" s="9">
        <f t="shared" si="19"/>
        <v>0.23421715627475523</v>
      </c>
    </row>
    <row r="316" spans="1:22" x14ac:dyDescent="0.2">
      <c r="A316" t="s">
        <v>222</v>
      </c>
      <c r="B316">
        <v>3</v>
      </c>
      <c r="C316">
        <v>29.1432</v>
      </c>
      <c r="D316">
        <v>0.17698964147419799</v>
      </c>
      <c r="E316">
        <v>3.8335503238050701</v>
      </c>
      <c r="F316" t="s">
        <v>8</v>
      </c>
      <c r="G316" t="s">
        <v>7</v>
      </c>
      <c r="H316" t="s">
        <v>223</v>
      </c>
      <c r="I316" s="1" t="s">
        <v>223</v>
      </c>
      <c r="J316">
        <v>2015.5977738460999</v>
      </c>
      <c r="K316">
        <v>531.12883028308295</v>
      </c>
      <c r="L316">
        <v>5162.3586848356599</v>
      </c>
      <c r="M316">
        <v>4600.6459130667599</v>
      </c>
      <c r="N316">
        <v>2440.1749982962701</v>
      </c>
      <c r="O316">
        <v>1193.25782838599</v>
      </c>
      <c r="Q316">
        <f t="shared" si="16"/>
        <v>1273.3633020645914</v>
      </c>
      <c r="R316">
        <f t="shared" si="17"/>
        <v>4881.5022989512099</v>
      </c>
      <c r="T316">
        <f t="shared" si="18"/>
        <v>3.8335503238050719</v>
      </c>
      <c r="V316" s="9">
        <f t="shared" si="19"/>
        <v>0.61435639510194473</v>
      </c>
    </row>
    <row r="317" spans="1:22" x14ac:dyDescent="0.2">
      <c r="A317" t="s">
        <v>136</v>
      </c>
      <c r="B317">
        <v>8</v>
      </c>
      <c r="C317">
        <v>51.044800000000002</v>
      </c>
      <c r="D317">
        <v>2.19471306827534E-4</v>
      </c>
      <c r="E317">
        <v>6.5693167943488602</v>
      </c>
      <c r="F317" t="s">
        <v>9</v>
      </c>
      <c r="G317" t="s">
        <v>7</v>
      </c>
      <c r="H317" t="s">
        <v>137</v>
      </c>
      <c r="I317" s="1" t="s">
        <v>138</v>
      </c>
      <c r="J317">
        <v>1131.6124338284999</v>
      </c>
      <c r="K317">
        <v>958.85202790849405</v>
      </c>
      <c r="L317">
        <v>4841.2792121069897</v>
      </c>
      <c r="M317">
        <v>4914.6318314788004</v>
      </c>
      <c r="N317">
        <v>7012.7482286987397</v>
      </c>
      <c r="O317">
        <v>6720.1750677795699</v>
      </c>
      <c r="Q317">
        <f t="shared" si="16"/>
        <v>1045.232230868497</v>
      </c>
      <c r="R317">
        <f t="shared" si="17"/>
        <v>4877.9555217928955</v>
      </c>
      <c r="T317">
        <f t="shared" si="18"/>
        <v>4.6668629015962688</v>
      </c>
      <c r="V317" s="9">
        <f t="shared" si="19"/>
        <v>0.74790124727353713</v>
      </c>
    </row>
    <row r="318" spans="1:22" x14ac:dyDescent="0.2">
      <c r="A318" t="s">
        <v>680</v>
      </c>
      <c r="B318">
        <v>8</v>
      </c>
      <c r="C318">
        <v>52.365699999999997</v>
      </c>
      <c r="D318">
        <v>0.103430949451427</v>
      </c>
      <c r="E318">
        <v>2.8375952507514599</v>
      </c>
      <c r="F318" t="s">
        <v>9</v>
      </c>
      <c r="G318" t="s">
        <v>7</v>
      </c>
      <c r="H318" t="s">
        <v>681</v>
      </c>
      <c r="I318" s="1" t="s">
        <v>682</v>
      </c>
      <c r="J318">
        <v>3560.5306011941502</v>
      </c>
      <c r="K318">
        <v>1525.9283721008501</v>
      </c>
      <c r="L318">
        <v>4595.7175565754396</v>
      </c>
      <c r="M318">
        <v>5145.0271477087199</v>
      </c>
      <c r="N318">
        <v>6830.9902274387696</v>
      </c>
      <c r="O318">
        <v>7602.3215983252503</v>
      </c>
      <c r="Q318">
        <f t="shared" si="16"/>
        <v>2543.2294866475004</v>
      </c>
      <c r="R318">
        <f t="shared" si="17"/>
        <v>4870.3723521420798</v>
      </c>
      <c r="T318">
        <f t="shared" si="18"/>
        <v>1.9150345565402485</v>
      </c>
      <c r="V318" s="9">
        <f t="shared" si="19"/>
        <v>0.30689925194041656</v>
      </c>
    </row>
    <row r="319" spans="1:22" x14ac:dyDescent="0.2">
      <c r="A319" t="s">
        <v>1264</v>
      </c>
      <c r="B319">
        <v>9</v>
      </c>
      <c r="C319">
        <v>67.097499999999997</v>
      </c>
      <c r="D319">
        <v>6.7731976452377598E-3</v>
      </c>
      <c r="E319">
        <v>6.5258201911914302</v>
      </c>
      <c r="F319" t="s">
        <v>7</v>
      </c>
      <c r="G319" t="s">
        <v>8</v>
      </c>
      <c r="H319" t="s">
        <v>1265</v>
      </c>
      <c r="I319" s="1" t="s">
        <v>1266</v>
      </c>
      <c r="J319">
        <v>31382.147485913301</v>
      </c>
      <c r="K319">
        <v>30879.144908136601</v>
      </c>
      <c r="L319">
        <v>3692.94839523572</v>
      </c>
      <c r="M319">
        <v>5847.8128531496304</v>
      </c>
      <c r="N319">
        <v>5711.28748824371</v>
      </c>
      <c r="O319">
        <v>7733.8120783422701</v>
      </c>
      <c r="Q319">
        <f t="shared" si="16"/>
        <v>31130.646197024951</v>
      </c>
      <c r="R319">
        <f t="shared" si="17"/>
        <v>4770.380624192675</v>
      </c>
      <c r="T319">
        <f t="shared" si="18"/>
        <v>0.15323744306498088</v>
      </c>
      <c r="V319" s="9">
        <f t="shared" si="19"/>
        <v>2.4557497662531819E-2</v>
      </c>
    </row>
    <row r="320" spans="1:22" x14ac:dyDescent="0.2">
      <c r="A320" t="s">
        <v>966</v>
      </c>
      <c r="B320">
        <v>3</v>
      </c>
      <c r="C320">
        <v>20.671900000000001</v>
      </c>
      <c r="D320">
        <v>0.43664252748891502</v>
      </c>
      <c r="E320">
        <v>1.26939333470045</v>
      </c>
      <c r="F320" t="s">
        <v>9</v>
      </c>
      <c r="G320" t="s">
        <v>7</v>
      </c>
      <c r="H320" t="s">
        <v>967</v>
      </c>
      <c r="I320" s="1" t="s">
        <v>968</v>
      </c>
      <c r="J320">
        <v>3885.9073082681198</v>
      </c>
      <c r="K320">
        <v>4178.0175401693996</v>
      </c>
      <c r="L320">
        <v>3867.5279667534701</v>
      </c>
      <c r="M320">
        <v>5665.8444135485997</v>
      </c>
      <c r="N320">
        <v>5324.0294999400803</v>
      </c>
      <c r="O320">
        <v>4912.2629541918704</v>
      </c>
      <c r="Q320">
        <f t="shared" si="16"/>
        <v>4031.9624242187597</v>
      </c>
      <c r="R320">
        <f t="shared" si="17"/>
        <v>4766.6861901510347</v>
      </c>
      <c r="T320">
        <f t="shared" si="18"/>
        <v>1.1822248544577239</v>
      </c>
      <c r="V320" s="9">
        <f t="shared" si="19"/>
        <v>0.18946077093978425</v>
      </c>
    </row>
    <row r="321" spans="1:22" x14ac:dyDescent="0.2">
      <c r="A321" t="s">
        <v>656</v>
      </c>
      <c r="B321">
        <v>4</v>
      </c>
      <c r="C321">
        <v>31.854199999999999</v>
      </c>
      <c r="D321">
        <v>2.7104987889091402E-2</v>
      </c>
      <c r="E321">
        <v>2.0659336162979201</v>
      </c>
      <c r="F321" t="s">
        <v>9</v>
      </c>
      <c r="G321" t="s">
        <v>7</v>
      </c>
      <c r="H321" t="s">
        <v>657</v>
      </c>
      <c r="I321" s="1" t="s">
        <v>658</v>
      </c>
      <c r="J321">
        <v>2637.4367650404001</v>
      </c>
      <c r="K321">
        <v>2075.43812291018</v>
      </c>
      <c r="L321">
        <v>4622.0123606451998</v>
      </c>
      <c r="M321">
        <v>4774.8801509814302</v>
      </c>
      <c r="N321">
        <v>4205.44128449654</v>
      </c>
      <c r="O321">
        <v>5531.0453759268503</v>
      </c>
      <c r="Q321">
        <f t="shared" si="16"/>
        <v>2356.4374439752901</v>
      </c>
      <c r="R321">
        <f t="shared" si="17"/>
        <v>4698.4462558133146</v>
      </c>
      <c r="T321">
        <f t="shared" si="18"/>
        <v>1.9938769296956491</v>
      </c>
      <c r="V321" s="9">
        <f t="shared" si="19"/>
        <v>0.31953435832007065</v>
      </c>
    </row>
    <row r="322" spans="1:22" x14ac:dyDescent="0.2">
      <c r="A322" t="s">
        <v>557</v>
      </c>
      <c r="B322">
        <v>5</v>
      </c>
      <c r="C322">
        <v>39.072899999999997</v>
      </c>
      <c r="D322">
        <v>2.2851363212763598E-3</v>
      </c>
      <c r="E322">
        <v>2.8889377686126299</v>
      </c>
      <c r="F322" t="s">
        <v>9</v>
      </c>
      <c r="G322" t="s">
        <v>7</v>
      </c>
      <c r="H322" t="s">
        <v>558</v>
      </c>
      <c r="I322" s="1" t="s">
        <v>559</v>
      </c>
      <c r="J322">
        <v>2063.3608442610198</v>
      </c>
      <c r="K322">
        <v>1988.53213313421</v>
      </c>
      <c r="L322">
        <v>4660.5355274471103</v>
      </c>
      <c r="M322">
        <v>4604.6074735761504</v>
      </c>
      <c r="N322">
        <v>6450.9733374070101</v>
      </c>
      <c r="O322">
        <v>5254.6933193663499</v>
      </c>
      <c r="Q322">
        <f t="shared" si="16"/>
        <v>2025.9464886976148</v>
      </c>
      <c r="R322">
        <f t="shared" si="17"/>
        <v>4632.5715005116308</v>
      </c>
      <c r="T322">
        <f t="shared" si="18"/>
        <v>2.2866208591174053</v>
      </c>
      <c r="V322" s="9">
        <f t="shared" si="19"/>
        <v>0.36644886053769515</v>
      </c>
    </row>
    <row r="323" spans="1:22" x14ac:dyDescent="0.2">
      <c r="A323" t="s">
        <v>572</v>
      </c>
      <c r="B323">
        <v>5</v>
      </c>
      <c r="C323">
        <v>40.491799999999998</v>
      </c>
      <c r="D323">
        <v>0.220998707151111</v>
      </c>
      <c r="E323">
        <v>3.1499544779176998</v>
      </c>
      <c r="F323" t="s">
        <v>9</v>
      </c>
      <c r="G323" t="s">
        <v>7</v>
      </c>
      <c r="H323" t="s">
        <v>573</v>
      </c>
      <c r="I323" s="1" t="s">
        <v>574</v>
      </c>
      <c r="J323">
        <v>2203.89755251318</v>
      </c>
      <c r="K323">
        <v>1891.7666689341399</v>
      </c>
      <c r="L323">
        <v>3649.26729769746</v>
      </c>
      <c r="M323">
        <v>5585.3850900729303</v>
      </c>
      <c r="N323">
        <v>3332.5396705513699</v>
      </c>
      <c r="O323">
        <v>9568.6161838439493</v>
      </c>
      <c r="Q323">
        <f t="shared" si="16"/>
        <v>2047.83211072366</v>
      </c>
      <c r="R323">
        <f t="shared" si="17"/>
        <v>4617.3261938851956</v>
      </c>
      <c r="T323">
        <f t="shared" si="18"/>
        <v>2.2547386427364553</v>
      </c>
      <c r="V323" s="9">
        <f t="shared" si="19"/>
        <v>0.36133948623209872</v>
      </c>
    </row>
    <row r="324" spans="1:22" x14ac:dyDescent="0.2">
      <c r="A324" t="s">
        <v>930</v>
      </c>
      <c r="B324">
        <v>2</v>
      </c>
      <c r="C324">
        <v>19.761600000000001</v>
      </c>
      <c r="D324">
        <v>0.661352092480751</v>
      </c>
      <c r="E324">
        <v>1.3094953522275301</v>
      </c>
      <c r="F324" t="s">
        <v>8</v>
      </c>
      <c r="G324" t="s">
        <v>7</v>
      </c>
      <c r="H324" t="s">
        <v>931</v>
      </c>
      <c r="I324" s="1" t="s">
        <v>932</v>
      </c>
      <c r="J324">
        <v>3665.47117962837</v>
      </c>
      <c r="K324">
        <v>3373.38482468552</v>
      </c>
      <c r="L324">
        <v>3985.2185473930199</v>
      </c>
      <c r="M324">
        <v>5232.1306752548699</v>
      </c>
      <c r="N324">
        <v>2956.3488157041702</v>
      </c>
      <c r="O324">
        <v>5340.6538523809904</v>
      </c>
      <c r="Q324">
        <f t="shared" si="16"/>
        <v>3519.4280021569448</v>
      </c>
      <c r="R324">
        <f t="shared" si="17"/>
        <v>4608.6746113239451</v>
      </c>
      <c r="T324">
        <f t="shared" si="18"/>
        <v>1.3094953522275312</v>
      </c>
      <c r="V324" s="9">
        <f t="shared" si="19"/>
        <v>0.20985686271068354</v>
      </c>
    </row>
    <row r="325" spans="1:22" x14ac:dyDescent="0.2">
      <c r="A325" t="s">
        <v>93</v>
      </c>
      <c r="B325">
        <v>2</v>
      </c>
      <c r="C325">
        <v>13.6534</v>
      </c>
      <c r="D325">
        <v>8.4948564420875804E-3</v>
      </c>
      <c r="E325">
        <v>5.94845893994182</v>
      </c>
      <c r="F325" t="s">
        <v>9</v>
      </c>
      <c r="G325" t="s">
        <v>7</v>
      </c>
      <c r="H325" t="s">
        <v>94</v>
      </c>
      <c r="I325" s="1" t="s">
        <v>95</v>
      </c>
      <c r="J325">
        <v>1020.05742279632</v>
      </c>
      <c r="K325">
        <v>761.49370202194598</v>
      </c>
      <c r="L325">
        <v>4550.8434363645301</v>
      </c>
      <c r="M325">
        <v>4640.88146995233</v>
      </c>
      <c r="N325">
        <v>3994.1098112008399</v>
      </c>
      <c r="O325">
        <v>6603.3739041877698</v>
      </c>
      <c r="Q325">
        <f t="shared" si="16"/>
        <v>890.77556240913304</v>
      </c>
      <c r="R325">
        <f t="shared" si="17"/>
        <v>4595.8624531584301</v>
      </c>
      <c r="T325">
        <f t="shared" si="18"/>
        <v>5.1593944053974301</v>
      </c>
      <c r="V325" s="9">
        <f t="shared" si="19"/>
        <v>0.82683326944380542</v>
      </c>
    </row>
    <row r="326" spans="1:22" x14ac:dyDescent="0.2">
      <c r="A326" t="s">
        <v>740</v>
      </c>
      <c r="B326">
        <v>4</v>
      </c>
      <c r="C326">
        <v>30.731200000000001</v>
      </c>
      <c r="D326">
        <v>0.103926383226475</v>
      </c>
      <c r="E326">
        <v>1.7709013017656301</v>
      </c>
      <c r="F326" t="s">
        <v>8</v>
      </c>
      <c r="G326" t="s">
        <v>7</v>
      </c>
      <c r="H326" t="s">
        <v>741</v>
      </c>
      <c r="I326" s="1" t="s">
        <v>742</v>
      </c>
      <c r="J326">
        <v>2115.0492807038099</v>
      </c>
      <c r="K326">
        <v>2934.8661064267199</v>
      </c>
      <c r="L326">
        <v>3751.4393898393801</v>
      </c>
      <c r="M326">
        <v>5191.4623430363599</v>
      </c>
      <c r="N326">
        <v>3938.9785700881598</v>
      </c>
      <c r="O326">
        <v>4184.4210512783802</v>
      </c>
      <c r="Q326">
        <f t="shared" si="16"/>
        <v>2524.9576935652649</v>
      </c>
      <c r="R326">
        <f t="shared" si="17"/>
        <v>4471.45086643787</v>
      </c>
      <c r="T326">
        <f t="shared" si="18"/>
        <v>1.7709013017656299</v>
      </c>
      <c r="V326" s="9">
        <f t="shared" si="19"/>
        <v>0.28380077159237371</v>
      </c>
    </row>
    <row r="327" spans="1:22" x14ac:dyDescent="0.2">
      <c r="A327" t="s">
        <v>78</v>
      </c>
      <c r="B327">
        <v>3</v>
      </c>
      <c r="C327">
        <v>19.8477</v>
      </c>
      <c r="D327">
        <v>9.6729474937170906E-2</v>
      </c>
      <c r="E327">
        <v>9.6958987298772801</v>
      </c>
      <c r="F327" t="s">
        <v>9</v>
      </c>
      <c r="G327" t="s">
        <v>7</v>
      </c>
      <c r="H327" t="s">
        <v>79</v>
      </c>
      <c r="I327" s="1" t="s">
        <v>80</v>
      </c>
      <c r="J327">
        <v>377.15632918984898</v>
      </c>
      <c r="K327">
        <v>1265.5097429372499</v>
      </c>
      <c r="L327">
        <v>1815.88716453135</v>
      </c>
      <c r="M327">
        <v>7085.4891529844199</v>
      </c>
      <c r="N327">
        <v>8045.55122976445</v>
      </c>
      <c r="O327">
        <v>7881.5726525851696</v>
      </c>
      <c r="Q327">
        <f t="shared" si="16"/>
        <v>821.33303606354946</v>
      </c>
      <c r="R327">
        <f t="shared" si="17"/>
        <v>4450.6881587578846</v>
      </c>
      <c r="T327">
        <f t="shared" si="18"/>
        <v>5.4188592974281864</v>
      </c>
      <c r="V327" s="9">
        <f t="shared" si="19"/>
        <v>0.86841454587408617</v>
      </c>
    </row>
    <row r="328" spans="1:22" x14ac:dyDescent="0.2">
      <c r="A328" t="s">
        <v>66</v>
      </c>
      <c r="B328">
        <v>4</v>
      </c>
      <c r="C328">
        <v>35.871499999999997</v>
      </c>
      <c r="D328">
        <v>6.4802327798638704E-3</v>
      </c>
      <c r="E328">
        <v>22.2828753152647</v>
      </c>
      <c r="F328" t="s">
        <v>9</v>
      </c>
      <c r="G328" t="s">
        <v>7</v>
      </c>
      <c r="H328" t="s">
        <v>67</v>
      </c>
      <c r="I328" s="1" t="s">
        <v>68</v>
      </c>
      <c r="J328">
        <v>683.33745648593901</v>
      </c>
      <c r="K328">
        <v>925.67095355675599</v>
      </c>
      <c r="L328">
        <v>4089.7436088245699</v>
      </c>
      <c r="M328">
        <v>4798.3135062937899</v>
      </c>
      <c r="N328">
        <v>24310.562206973002</v>
      </c>
      <c r="O328">
        <v>11542.771575220801</v>
      </c>
      <c r="Q328">
        <f t="shared" si="16"/>
        <v>804.5042050213475</v>
      </c>
      <c r="R328">
        <f t="shared" si="17"/>
        <v>4444.0285575591797</v>
      </c>
      <c r="T328">
        <f t="shared" si="18"/>
        <v>5.5239345298900675</v>
      </c>
      <c r="V328" s="9">
        <f t="shared" si="19"/>
        <v>0.88525367294356105</v>
      </c>
    </row>
    <row r="329" spans="1:22" x14ac:dyDescent="0.2">
      <c r="A329" t="s">
        <v>626</v>
      </c>
      <c r="B329">
        <v>5</v>
      </c>
      <c r="C329">
        <v>38.143599999999999</v>
      </c>
      <c r="D329">
        <v>0.18241019800764899</v>
      </c>
      <c r="E329">
        <v>2.5472335511629098</v>
      </c>
      <c r="F329" t="s">
        <v>9</v>
      </c>
      <c r="G329" t="s">
        <v>7</v>
      </c>
      <c r="H329" t="s">
        <v>627</v>
      </c>
      <c r="I329" s="1" t="s">
        <v>628</v>
      </c>
      <c r="J329">
        <v>2597.9314168635501</v>
      </c>
      <c r="K329">
        <v>1660.78530348605</v>
      </c>
      <c r="L329">
        <v>4549.3214517329998</v>
      </c>
      <c r="M329">
        <v>4305.6853123134997</v>
      </c>
      <c r="N329">
        <v>7509.9421721116696</v>
      </c>
      <c r="O329">
        <v>3338.0039428612999</v>
      </c>
      <c r="Q329">
        <f t="shared" ref="Q329:Q392" si="20">AVERAGE(J329:K329)</f>
        <v>2129.3583601748001</v>
      </c>
      <c r="R329">
        <f t="shared" ref="R329:R392" si="21">AVERAGE(L329:M329)</f>
        <v>4427.5033820232493</v>
      </c>
      <c r="T329">
        <f t="shared" ref="T329:T392" si="22">R329/Q329</f>
        <v>2.0792664423379601</v>
      </c>
      <c r="V329" s="9">
        <f t="shared" ref="V329:V392" si="23">T329/6.23994533851795</f>
        <v>0.33321869496244766</v>
      </c>
    </row>
    <row r="330" spans="1:22" x14ac:dyDescent="0.2">
      <c r="A330" t="s">
        <v>415</v>
      </c>
      <c r="B330">
        <v>3</v>
      </c>
      <c r="C330">
        <v>20.173100000000002</v>
      </c>
      <c r="D330">
        <v>3.1392689366811402E-2</v>
      </c>
      <c r="E330">
        <v>3.27299813213178</v>
      </c>
      <c r="F330" t="s">
        <v>9</v>
      </c>
      <c r="G330" t="s">
        <v>7</v>
      </c>
      <c r="H330" t="s">
        <v>416</v>
      </c>
      <c r="I330" s="1" t="s">
        <v>417</v>
      </c>
      <c r="J330">
        <v>2067.5673415876199</v>
      </c>
      <c r="K330">
        <v>1197.1312373603901</v>
      </c>
      <c r="L330">
        <v>3690.8102842400699</v>
      </c>
      <c r="M330">
        <v>4815.93343847912</v>
      </c>
      <c r="N330">
        <v>5466.9285718499996</v>
      </c>
      <c r="O330">
        <v>5218.4237790201096</v>
      </c>
      <c r="Q330">
        <f t="shared" si="20"/>
        <v>1632.349289474005</v>
      </c>
      <c r="R330">
        <f t="shared" si="21"/>
        <v>4253.3718613595947</v>
      </c>
      <c r="T330">
        <f t="shared" si="22"/>
        <v>2.6056750775014379</v>
      </c>
      <c r="V330" s="9">
        <f t="shared" si="23"/>
        <v>0.41757979215252422</v>
      </c>
    </row>
    <row r="331" spans="1:22" x14ac:dyDescent="0.2">
      <c r="A331" t="s">
        <v>1093</v>
      </c>
      <c r="B331">
        <v>6</v>
      </c>
      <c r="C331">
        <v>47.7087</v>
      </c>
      <c r="D331">
        <v>1.34360102446229E-2</v>
      </c>
      <c r="E331">
        <v>1.7595979431684901</v>
      </c>
      <c r="F331" t="s">
        <v>9</v>
      </c>
      <c r="G331" t="s">
        <v>8</v>
      </c>
      <c r="H331" t="s">
        <v>1094</v>
      </c>
      <c r="I331" s="1" t="s">
        <v>1095</v>
      </c>
      <c r="J331">
        <v>6669.1355010780999</v>
      </c>
      <c r="K331">
        <v>6643.4624639833901</v>
      </c>
      <c r="L331">
        <v>4691.4203906757102</v>
      </c>
      <c r="M331">
        <v>3810.84565475006</v>
      </c>
      <c r="N331">
        <v>7544.2225684416899</v>
      </c>
      <c r="O331">
        <v>7416.34727736079</v>
      </c>
      <c r="Q331">
        <f t="shared" si="20"/>
        <v>6656.298982530745</v>
      </c>
      <c r="R331">
        <f t="shared" si="21"/>
        <v>4251.1330227128856</v>
      </c>
      <c r="T331">
        <f t="shared" si="22"/>
        <v>0.63866317211258916</v>
      </c>
      <c r="V331" s="9">
        <f t="shared" si="23"/>
        <v>0.10235076390337068</v>
      </c>
    </row>
    <row r="332" spans="1:22" x14ac:dyDescent="0.2">
      <c r="A332" t="s">
        <v>933</v>
      </c>
      <c r="B332">
        <v>5</v>
      </c>
      <c r="C332">
        <v>32.359400000000001</v>
      </c>
      <c r="D332">
        <v>0.12725576471672501</v>
      </c>
      <c r="E332">
        <v>2.0948865467970101</v>
      </c>
      <c r="F332" t="s">
        <v>9</v>
      </c>
      <c r="G332" t="s">
        <v>7</v>
      </c>
      <c r="H332" t="s">
        <v>934</v>
      </c>
      <c r="I332" s="1" t="s">
        <v>935</v>
      </c>
      <c r="J332">
        <v>2689.31231958951</v>
      </c>
      <c r="K332">
        <v>3720.9780354182499</v>
      </c>
      <c r="L332">
        <v>3932.58191882138</v>
      </c>
      <c r="M332">
        <v>4424.0100413138798</v>
      </c>
      <c r="N332">
        <v>8330.4567904944197</v>
      </c>
      <c r="O332">
        <v>5098.37423527393</v>
      </c>
      <c r="Q332">
        <f t="shared" si="20"/>
        <v>3205.1451775038799</v>
      </c>
      <c r="R332">
        <f t="shared" si="21"/>
        <v>4178.2959800676299</v>
      </c>
      <c r="T332">
        <f t="shared" si="22"/>
        <v>1.3036214426086077</v>
      </c>
      <c r="V332" s="9">
        <f t="shared" si="23"/>
        <v>0.20891552279498507</v>
      </c>
    </row>
    <row r="333" spans="1:22" x14ac:dyDescent="0.2">
      <c r="A333" t="s">
        <v>999</v>
      </c>
      <c r="B333">
        <v>2</v>
      </c>
      <c r="C333">
        <v>13.536099999999999</v>
      </c>
      <c r="D333">
        <v>0.453192460608772</v>
      </c>
      <c r="E333">
        <v>1.33258417330406</v>
      </c>
      <c r="F333" t="s">
        <v>8</v>
      </c>
      <c r="G333" t="s">
        <v>9</v>
      </c>
      <c r="H333" t="s">
        <v>1000</v>
      </c>
      <c r="I333" s="1" t="s">
        <v>1001</v>
      </c>
      <c r="J333">
        <v>3770.5960402900801</v>
      </c>
      <c r="K333">
        <v>4413.3819892754</v>
      </c>
      <c r="L333">
        <v>4130.2684387560203</v>
      </c>
      <c r="M333">
        <v>4162.7791330498303</v>
      </c>
      <c r="N333">
        <v>2176.8175052154002</v>
      </c>
      <c r="O333">
        <v>4046.46484943224</v>
      </c>
      <c r="Q333">
        <f t="shared" si="20"/>
        <v>4091.98901478274</v>
      </c>
      <c r="R333">
        <f t="shared" si="21"/>
        <v>4146.5237859029257</v>
      </c>
      <c r="T333">
        <f t="shared" si="22"/>
        <v>1.0133272036956045</v>
      </c>
      <c r="V333" s="9">
        <f t="shared" si="23"/>
        <v>0.16239360262349348</v>
      </c>
    </row>
    <row r="334" spans="1:22" x14ac:dyDescent="0.2">
      <c r="A334" t="s">
        <v>816</v>
      </c>
      <c r="B334">
        <v>3</v>
      </c>
      <c r="C334">
        <v>20.855799999999999</v>
      </c>
      <c r="D334">
        <v>2.15947009403583E-2</v>
      </c>
      <c r="E334">
        <v>1.87427716749618</v>
      </c>
      <c r="F334" t="s">
        <v>9</v>
      </c>
      <c r="G334" t="s">
        <v>7</v>
      </c>
      <c r="H334" t="s">
        <v>817</v>
      </c>
      <c r="I334" s="1" t="s">
        <v>818</v>
      </c>
      <c r="J334">
        <v>2335.8578342097599</v>
      </c>
      <c r="K334">
        <v>2912.97222668206</v>
      </c>
      <c r="L334">
        <v>3857.2504614701702</v>
      </c>
      <c r="M334">
        <v>4381.7232631453098</v>
      </c>
      <c r="N334">
        <v>4717.01128643636</v>
      </c>
      <c r="O334">
        <v>5120.7510527607601</v>
      </c>
      <c r="Q334">
        <f t="shared" si="20"/>
        <v>2624.4150304459099</v>
      </c>
      <c r="R334">
        <f t="shared" si="21"/>
        <v>4119.48686230774</v>
      </c>
      <c r="T334">
        <f t="shared" si="22"/>
        <v>1.5696781242743474</v>
      </c>
      <c r="V334" s="9">
        <f t="shared" si="23"/>
        <v>0.2515531850231178</v>
      </c>
    </row>
    <row r="335" spans="1:22" x14ac:dyDescent="0.2">
      <c r="A335" t="s">
        <v>142</v>
      </c>
      <c r="B335">
        <v>2</v>
      </c>
      <c r="C335">
        <v>14.6279</v>
      </c>
      <c r="D335">
        <v>2.5825196981371602E-3</v>
      </c>
      <c r="E335">
        <v>6.2476852904987004</v>
      </c>
      <c r="F335" t="s">
        <v>9</v>
      </c>
      <c r="G335" t="s">
        <v>7</v>
      </c>
      <c r="H335" t="s">
        <v>143</v>
      </c>
      <c r="I335" s="1" t="s">
        <v>144</v>
      </c>
      <c r="J335">
        <v>1064.1280058960799</v>
      </c>
      <c r="K335">
        <v>739.71227374954901</v>
      </c>
      <c r="L335">
        <v>3961.9337302261602</v>
      </c>
      <c r="M335">
        <v>4274.5477404650001</v>
      </c>
      <c r="N335">
        <v>5943.1204942285103</v>
      </c>
      <c r="O335">
        <v>5326.7058873225596</v>
      </c>
      <c r="Q335">
        <f t="shared" si="20"/>
        <v>901.92013982281446</v>
      </c>
      <c r="R335">
        <f t="shared" si="21"/>
        <v>4118.2407353455801</v>
      </c>
      <c r="T335">
        <f t="shared" si="22"/>
        <v>4.5660813563323064</v>
      </c>
      <c r="V335" s="9">
        <f t="shared" si="23"/>
        <v>0.7317502171287924</v>
      </c>
    </row>
    <row r="336" spans="1:22" x14ac:dyDescent="0.2">
      <c r="A336" t="s">
        <v>1014</v>
      </c>
      <c r="B336">
        <v>2</v>
      </c>
      <c r="C336">
        <v>12.9169</v>
      </c>
      <c r="D336">
        <v>0.62649013513139695</v>
      </c>
      <c r="E336">
        <v>1.27426810051869</v>
      </c>
      <c r="F336" t="s">
        <v>7</v>
      </c>
      <c r="G336" t="s">
        <v>9</v>
      </c>
      <c r="H336" t="s">
        <v>1015</v>
      </c>
      <c r="I336" s="1" t="s">
        <v>1016</v>
      </c>
      <c r="J336">
        <v>3185.25255773655</v>
      </c>
      <c r="K336">
        <v>5170.0897740990504</v>
      </c>
      <c r="L336">
        <v>3494.21704976205</v>
      </c>
      <c r="M336">
        <v>4679.7885988852804</v>
      </c>
      <c r="N336">
        <v>3445.79498351648</v>
      </c>
      <c r="O336">
        <v>3111.1786458434399</v>
      </c>
      <c r="Q336">
        <f t="shared" si="20"/>
        <v>4177.6711659178</v>
      </c>
      <c r="R336">
        <f t="shared" si="21"/>
        <v>4087.0028243236652</v>
      </c>
      <c r="T336">
        <f t="shared" si="22"/>
        <v>0.97829691759039739</v>
      </c>
      <c r="V336" s="9">
        <f t="shared" si="23"/>
        <v>0.15677972554528061</v>
      </c>
    </row>
    <row r="337" spans="1:22" x14ac:dyDescent="0.2">
      <c r="A337" t="s">
        <v>662</v>
      </c>
      <c r="B337">
        <v>6</v>
      </c>
      <c r="C337">
        <v>37.734000000000002</v>
      </c>
      <c r="D337">
        <v>0.11539719644777199</v>
      </c>
      <c r="E337">
        <v>1.9703019295105599</v>
      </c>
      <c r="F337" t="s">
        <v>8</v>
      </c>
      <c r="G337" t="s">
        <v>7</v>
      </c>
      <c r="H337" t="s">
        <v>663</v>
      </c>
      <c r="I337" s="1" t="s">
        <v>664</v>
      </c>
      <c r="J337">
        <v>2198.9407222171399</v>
      </c>
      <c r="K337">
        <v>1943.02152281227</v>
      </c>
      <c r="L337">
        <v>4037.6592569561599</v>
      </c>
      <c r="M337">
        <v>4123.2569463851496</v>
      </c>
      <c r="N337">
        <v>2089.3817498282901</v>
      </c>
      <c r="O337">
        <v>3530.9119786098699</v>
      </c>
      <c r="Q337">
        <f t="shared" si="20"/>
        <v>2070.981122514705</v>
      </c>
      <c r="R337">
        <f t="shared" si="21"/>
        <v>4080.4581016706547</v>
      </c>
      <c r="T337">
        <f t="shared" si="22"/>
        <v>1.9703019295105533</v>
      </c>
      <c r="V337" s="9">
        <f t="shared" si="23"/>
        <v>0.31575628032320552</v>
      </c>
    </row>
    <row r="338" spans="1:22" x14ac:dyDescent="0.2">
      <c r="A338" t="s">
        <v>195</v>
      </c>
      <c r="B338">
        <v>3</v>
      </c>
      <c r="C338">
        <v>26.357900000000001</v>
      </c>
      <c r="D338">
        <v>2.7206606655235901E-2</v>
      </c>
      <c r="E338">
        <v>5.0140003903485004</v>
      </c>
      <c r="F338" t="s">
        <v>9</v>
      </c>
      <c r="G338" t="s">
        <v>7</v>
      </c>
      <c r="H338" t="s">
        <v>196</v>
      </c>
      <c r="I338" s="1" t="s">
        <v>197</v>
      </c>
      <c r="J338">
        <v>742.56989000913302</v>
      </c>
      <c r="K338">
        <v>1244.25002740687</v>
      </c>
      <c r="L338">
        <v>3531.7866893620499</v>
      </c>
      <c r="M338">
        <v>4421.9002132003498</v>
      </c>
      <c r="N338">
        <v>3657.9263359260999</v>
      </c>
      <c r="O338">
        <v>6303.9895055499201</v>
      </c>
      <c r="Q338">
        <f t="shared" si="20"/>
        <v>993.40995870800157</v>
      </c>
      <c r="R338">
        <f t="shared" si="21"/>
        <v>3976.8434512812</v>
      </c>
      <c r="T338">
        <f t="shared" si="22"/>
        <v>4.0032248684655434</v>
      </c>
      <c r="V338" s="9">
        <f t="shared" si="23"/>
        <v>0.64154806673616627</v>
      </c>
    </row>
    <row r="339" spans="1:22" x14ac:dyDescent="0.2">
      <c r="A339" t="s">
        <v>993</v>
      </c>
      <c r="B339">
        <v>2</v>
      </c>
      <c r="C339">
        <v>14.2865</v>
      </c>
      <c r="D339">
        <v>1.5585796388028801E-2</v>
      </c>
      <c r="E339">
        <v>2.1732283139596298</v>
      </c>
      <c r="F339" t="s">
        <v>8</v>
      </c>
      <c r="G339" t="s">
        <v>9</v>
      </c>
      <c r="H339" t="s">
        <v>994</v>
      </c>
      <c r="I339" s="1" t="s">
        <v>995</v>
      </c>
      <c r="J339">
        <v>3489.27364045176</v>
      </c>
      <c r="K339">
        <v>4008.48771193213</v>
      </c>
      <c r="L339">
        <v>3841.5938240026599</v>
      </c>
      <c r="M339">
        <v>4035.68125274561</v>
      </c>
      <c r="N339">
        <v>2068.92486132164</v>
      </c>
      <c r="O339">
        <v>1555.7633622529099</v>
      </c>
      <c r="Q339">
        <f t="shared" si="20"/>
        <v>3748.880676191945</v>
      </c>
      <c r="R339">
        <f t="shared" si="21"/>
        <v>3938.6375383741351</v>
      </c>
      <c r="T339">
        <f t="shared" si="22"/>
        <v>1.0506169383803761</v>
      </c>
      <c r="V339" s="9">
        <f t="shared" si="23"/>
        <v>0.16836957399211899</v>
      </c>
    </row>
    <row r="340" spans="1:22" x14ac:dyDescent="0.2">
      <c r="A340" t="s">
        <v>154</v>
      </c>
      <c r="B340">
        <v>2</v>
      </c>
      <c r="C340">
        <v>12.7202</v>
      </c>
      <c r="D340">
        <v>8.4545647536473895E-2</v>
      </c>
      <c r="E340">
        <v>4.34741972002774</v>
      </c>
      <c r="F340" t="s">
        <v>8</v>
      </c>
      <c r="G340" t="s">
        <v>7</v>
      </c>
      <c r="H340" t="s">
        <v>155</v>
      </c>
      <c r="I340" s="1" t="s">
        <v>156</v>
      </c>
      <c r="J340">
        <v>1197.3955898352899</v>
      </c>
      <c r="K340">
        <v>602.64673952684097</v>
      </c>
      <c r="L340">
        <v>5319.9286018230396</v>
      </c>
      <c r="M340">
        <v>2505.6109177305598</v>
      </c>
      <c r="N340">
        <v>931.44974959408296</v>
      </c>
      <c r="O340">
        <v>1307.8459560880899</v>
      </c>
      <c r="Q340">
        <f t="shared" si="20"/>
        <v>900.02116468106544</v>
      </c>
      <c r="R340">
        <f t="shared" si="21"/>
        <v>3912.7697597767997</v>
      </c>
      <c r="T340">
        <f t="shared" si="22"/>
        <v>4.3474197200277418</v>
      </c>
      <c r="V340" s="9">
        <f t="shared" si="23"/>
        <v>0.69670798126899902</v>
      </c>
    </row>
    <row r="341" spans="1:22" x14ac:dyDescent="0.2">
      <c r="A341" t="s">
        <v>647</v>
      </c>
      <c r="B341">
        <v>2</v>
      </c>
      <c r="C341">
        <v>12.5586</v>
      </c>
      <c r="D341">
        <v>8.0915036288449205E-3</v>
      </c>
      <c r="E341">
        <v>2.5429907149384801</v>
      </c>
      <c r="F341" t="s">
        <v>9</v>
      </c>
      <c r="G341" t="s">
        <v>7</v>
      </c>
      <c r="H341" t="s">
        <v>648</v>
      </c>
      <c r="I341" s="1" t="s">
        <v>649</v>
      </c>
      <c r="J341">
        <v>2140.6124428333401</v>
      </c>
      <c r="K341">
        <v>1750.7131123652</v>
      </c>
      <c r="L341">
        <v>3535.5314234811699</v>
      </c>
      <c r="M341">
        <v>4282.1228391301802</v>
      </c>
      <c r="N341">
        <v>4820.3959009884102</v>
      </c>
      <c r="O341">
        <v>5075.2088546842997</v>
      </c>
      <c r="Q341">
        <f t="shared" si="20"/>
        <v>1945.6627775992702</v>
      </c>
      <c r="R341">
        <f t="shared" si="21"/>
        <v>3908.8271313056748</v>
      </c>
      <c r="T341">
        <f t="shared" si="22"/>
        <v>2.0089951744509031</v>
      </c>
      <c r="V341" s="9">
        <f t="shared" si="23"/>
        <v>0.32195717517744471</v>
      </c>
    </row>
    <row r="342" spans="1:22" x14ac:dyDescent="0.2">
      <c r="A342" t="s">
        <v>1066</v>
      </c>
      <c r="B342">
        <v>5</v>
      </c>
      <c r="C342">
        <v>31.706</v>
      </c>
      <c r="D342">
        <v>8.6333300365407702E-3</v>
      </c>
      <c r="E342">
        <v>1.6757632228592401</v>
      </c>
      <c r="F342" t="s">
        <v>9</v>
      </c>
      <c r="G342" t="s">
        <v>8</v>
      </c>
      <c r="H342" t="s">
        <v>1067</v>
      </c>
      <c r="I342" s="1" t="s">
        <v>1068</v>
      </c>
      <c r="J342">
        <v>5260.82738772434</v>
      </c>
      <c r="K342">
        <v>4603.7709216615904</v>
      </c>
      <c r="L342">
        <v>3879.95069820037</v>
      </c>
      <c r="M342">
        <v>3870.5241484991102</v>
      </c>
      <c r="N342">
        <v>6736.6886431599296</v>
      </c>
      <c r="O342">
        <v>6251.2720646346797</v>
      </c>
      <c r="Q342">
        <f t="shared" si="20"/>
        <v>4932.2991546929652</v>
      </c>
      <c r="R342">
        <f t="shared" si="21"/>
        <v>3875.2374233497403</v>
      </c>
      <c r="T342">
        <f t="shared" si="22"/>
        <v>0.78568580327544491</v>
      </c>
      <c r="V342" s="9">
        <f t="shared" si="23"/>
        <v>0.12591228939547941</v>
      </c>
    </row>
    <row r="343" spans="1:22" x14ac:dyDescent="0.2">
      <c r="A343" t="s">
        <v>957</v>
      </c>
      <c r="B343">
        <v>4</v>
      </c>
      <c r="C343">
        <v>32.767200000000003</v>
      </c>
      <c r="D343">
        <v>8.2009147367393398E-3</v>
      </c>
      <c r="E343">
        <v>2.1418096985103001</v>
      </c>
      <c r="F343" t="s">
        <v>9</v>
      </c>
      <c r="G343" t="s">
        <v>7</v>
      </c>
      <c r="H343" t="s">
        <v>958</v>
      </c>
      <c r="I343" s="1" t="s">
        <v>959</v>
      </c>
      <c r="J343">
        <v>3099.52519367185</v>
      </c>
      <c r="K343">
        <v>3116.19379332054</v>
      </c>
      <c r="L343">
        <v>3588.95010887639</v>
      </c>
      <c r="M343">
        <v>4144.9009354428299</v>
      </c>
      <c r="N343">
        <v>7240.1567096455601</v>
      </c>
      <c r="O343">
        <v>6072.7304999093603</v>
      </c>
      <c r="Q343">
        <f t="shared" si="20"/>
        <v>3107.8594934961948</v>
      </c>
      <c r="R343">
        <f t="shared" si="21"/>
        <v>3866.92552215961</v>
      </c>
      <c r="T343">
        <f t="shared" si="22"/>
        <v>1.24424078059253</v>
      </c>
      <c r="V343" s="9">
        <f t="shared" si="23"/>
        <v>0.19939930770099498</v>
      </c>
    </row>
    <row r="344" spans="1:22" x14ac:dyDescent="0.2">
      <c r="A344" t="s">
        <v>870</v>
      </c>
      <c r="B344">
        <v>3</v>
      </c>
      <c r="C344">
        <v>20.663</v>
      </c>
      <c r="D344">
        <v>0.25235767884345101</v>
      </c>
      <c r="E344">
        <v>1.77346662783082</v>
      </c>
      <c r="F344" t="s">
        <v>9</v>
      </c>
      <c r="G344" t="s">
        <v>7</v>
      </c>
      <c r="H344" t="s">
        <v>871</v>
      </c>
      <c r="I344" s="1" t="s">
        <v>872</v>
      </c>
      <c r="J344">
        <v>2185.4488152388799</v>
      </c>
      <c r="K344">
        <v>3252.9580647521202</v>
      </c>
      <c r="L344">
        <v>2829.8634662958898</v>
      </c>
      <c r="M344">
        <v>4887.8084080181998</v>
      </c>
      <c r="N344">
        <v>5068.5341452816901</v>
      </c>
      <c r="O344">
        <v>4576.2989649478604</v>
      </c>
      <c r="Q344">
        <f t="shared" si="20"/>
        <v>2719.2034399955</v>
      </c>
      <c r="R344">
        <f t="shared" si="21"/>
        <v>3858.835937157045</v>
      </c>
      <c r="T344">
        <f t="shared" si="22"/>
        <v>1.4191052719333979</v>
      </c>
      <c r="V344" s="9">
        <f t="shared" si="23"/>
        <v>0.22742270884546717</v>
      </c>
    </row>
    <row r="345" spans="1:22" x14ac:dyDescent="0.2">
      <c r="A345" t="s">
        <v>906</v>
      </c>
      <c r="B345">
        <v>4</v>
      </c>
      <c r="C345">
        <v>27.847999999999999</v>
      </c>
      <c r="D345">
        <v>0.226158221406074</v>
      </c>
      <c r="E345">
        <v>1.5372712308012699</v>
      </c>
      <c r="F345" t="s">
        <v>9</v>
      </c>
      <c r="G345" t="s">
        <v>7</v>
      </c>
      <c r="H345" t="s">
        <v>907</v>
      </c>
      <c r="I345" s="1" t="s">
        <v>908</v>
      </c>
      <c r="J345">
        <v>2567.8604278630501</v>
      </c>
      <c r="K345">
        <v>3044.0747705672702</v>
      </c>
      <c r="L345">
        <v>3192.7303059236501</v>
      </c>
      <c r="M345">
        <v>4398.2627926527402</v>
      </c>
      <c r="N345">
        <v>3672.5113477310101</v>
      </c>
      <c r="O345">
        <v>4954.5551819369402</v>
      </c>
      <c r="Q345">
        <f t="shared" si="20"/>
        <v>2805.9675992151601</v>
      </c>
      <c r="R345">
        <f t="shared" si="21"/>
        <v>3795.4965492881952</v>
      </c>
      <c r="T345">
        <f t="shared" si="22"/>
        <v>1.3526515952464349</v>
      </c>
      <c r="V345" s="9">
        <f t="shared" si="23"/>
        <v>0.21677298788128538</v>
      </c>
    </row>
    <row r="346" spans="1:22" x14ac:dyDescent="0.2">
      <c r="A346" t="s">
        <v>918</v>
      </c>
      <c r="B346">
        <v>3</v>
      </c>
      <c r="C346">
        <v>27.261500000000002</v>
      </c>
      <c r="D346">
        <v>0.15546458604067001</v>
      </c>
      <c r="E346">
        <v>1.43960328368427</v>
      </c>
      <c r="F346" t="s">
        <v>9</v>
      </c>
      <c r="G346" t="s">
        <v>7</v>
      </c>
      <c r="H346" t="s">
        <v>919</v>
      </c>
      <c r="I346" s="1" t="s">
        <v>920</v>
      </c>
      <c r="J346">
        <v>2610.2025048612099</v>
      </c>
      <c r="K346">
        <v>2833.53773199944</v>
      </c>
      <c r="L346">
        <v>3048.4973768408299</v>
      </c>
      <c r="M346">
        <v>4257.1183358651397</v>
      </c>
      <c r="N346">
        <v>3971.11823355252</v>
      </c>
      <c r="O346">
        <v>3865.7080869562501</v>
      </c>
      <c r="Q346">
        <f t="shared" si="20"/>
        <v>2721.870118430325</v>
      </c>
      <c r="R346">
        <f t="shared" si="21"/>
        <v>3652.8078563529848</v>
      </c>
      <c r="T346">
        <f t="shared" si="22"/>
        <v>1.3420213667136778</v>
      </c>
      <c r="V346" s="9">
        <f t="shared" si="23"/>
        <v>0.21506941069333491</v>
      </c>
    </row>
    <row r="347" spans="1:22" x14ac:dyDescent="0.2">
      <c r="A347" t="s">
        <v>525</v>
      </c>
      <c r="B347">
        <v>3</v>
      </c>
      <c r="C347">
        <v>33.268500000000003</v>
      </c>
      <c r="D347">
        <v>3.2714560014872801E-2</v>
      </c>
      <c r="E347">
        <v>2.3697605719394099</v>
      </c>
      <c r="F347" t="s">
        <v>8</v>
      </c>
      <c r="G347" t="s">
        <v>7</v>
      </c>
      <c r="H347" t="s">
        <v>526</v>
      </c>
      <c r="I347" s="1" t="s">
        <v>527</v>
      </c>
      <c r="J347">
        <v>1766.44620653583</v>
      </c>
      <c r="K347">
        <v>1308.3904085674501</v>
      </c>
      <c r="L347">
        <v>3620.7307087579102</v>
      </c>
      <c r="M347">
        <v>3665.8958668694399</v>
      </c>
      <c r="N347">
        <v>4093.3283951163298</v>
      </c>
      <c r="O347">
        <v>2867.5442148308398</v>
      </c>
      <c r="Q347">
        <f t="shared" si="20"/>
        <v>1537.4183075516401</v>
      </c>
      <c r="R347">
        <f t="shared" si="21"/>
        <v>3643.3132878136748</v>
      </c>
      <c r="T347">
        <f t="shared" si="22"/>
        <v>2.3697605719393975</v>
      </c>
      <c r="V347" s="9">
        <f t="shared" si="23"/>
        <v>0.37977264917872494</v>
      </c>
    </row>
    <row r="348" spans="1:22" x14ac:dyDescent="0.2">
      <c r="A348" t="s">
        <v>641</v>
      </c>
      <c r="B348">
        <v>5</v>
      </c>
      <c r="C348">
        <v>33.319099999999999</v>
      </c>
      <c r="D348">
        <v>0.13470292194782699</v>
      </c>
      <c r="E348">
        <v>2.0151991384546002</v>
      </c>
      <c r="F348" t="s">
        <v>8</v>
      </c>
      <c r="G348" t="s">
        <v>7</v>
      </c>
      <c r="H348" t="s">
        <v>642</v>
      </c>
      <c r="I348" s="1" t="s">
        <v>643</v>
      </c>
      <c r="J348">
        <v>1501.9587562404499</v>
      </c>
      <c r="K348">
        <v>2019.06565467471</v>
      </c>
      <c r="L348">
        <v>4292.6008735993601</v>
      </c>
      <c r="M348">
        <v>2802.9644857544999</v>
      </c>
      <c r="N348">
        <v>4222.1906072178499</v>
      </c>
      <c r="O348">
        <v>2781.1373021223999</v>
      </c>
      <c r="Q348">
        <f t="shared" si="20"/>
        <v>1760.51220545758</v>
      </c>
      <c r="R348">
        <f t="shared" si="21"/>
        <v>3547.78267967693</v>
      </c>
      <c r="T348">
        <f t="shared" si="22"/>
        <v>2.0151991384546042</v>
      </c>
      <c r="V348" s="9">
        <f t="shared" si="23"/>
        <v>0.32295140888737883</v>
      </c>
    </row>
    <row r="349" spans="1:22" x14ac:dyDescent="0.2">
      <c r="A349" t="s">
        <v>1144</v>
      </c>
      <c r="B349">
        <v>4</v>
      </c>
      <c r="C349">
        <v>26.5398</v>
      </c>
      <c r="D349">
        <v>5.7160621169970397E-3</v>
      </c>
      <c r="E349">
        <v>6.1678478654525399</v>
      </c>
      <c r="F349" t="s">
        <v>7</v>
      </c>
      <c r="G349" t="s">
        <v>9</v>
      </c>
      <c r="H349" t="s">
        <v>1145</v>
      </c>
      <c r="I349" s="1" t="s">
        <v>1146</v>
      </c>
      <c r="J349">
        <v>7559.1320378895598</v>
      </c>
      <c r="K349">
        <v>7507.0552998831699</v>
      </c>
      <c r="L349">
        <v>3468.49051755541</v>
      </c>
      <c r="M349">
        <v>3530.5471397572801</v>
      </c>
      <c r="N349">
        <v>935.62562206943096</v>
      </c>
      <c r="O349">
        <v>1507.07200381751</v>
      </c>
      <c r="Q349">
        <f t="shared" si="20"/>
        <v>7533.0936688863649</v>
      </c>
      <c r="R349">
        <f t="shared" si="21"/>
        <v>3499.5188286563452</v>
      </c>
      <c r="T349">
        <f t="shared" si="22"/>
        <v>0.46455267682522888</v>
      </c>
      <c r="V349" s="9">
        <f t="shared" si="23"/>
        <v>7.4448196518267062E-2</v>
      </c>
    </row>
    <row r="350" spans="1:22" x14ac:dyDescent="0.2">
      <c r="A350" t="s">
        <v>382</v>
      </c>
      <c r="B350">
        <v>3</v>
      </c>
      <c r="C350">
        <v>18.535699999999999</v>
      </c>
      <c r="D350">
        <v>1.09038261092509E-2</v>
      </c>
      <c r="E350">
        <v>3.07076984432938</v>
      </c>
      <c r="F350" t="s">
        <v>9</v>
      </c>
      <c r="G350" t="s">
        <v>7</v>
      </c>
      <c r="H350" t="s">
        <v>383</v>
      </c>
      <c r="I350" s="1" t="s">
        <v>384</v>
      </c>
      <c r="J350">
        <v>1157.0732894881401</v>
      </c>
      <c r="K350">
        <v>1284.4005781104099</v>
      </c>
      <c r="L350">
        <v>3130.0154457908002</v>
      </c>
      <c r="M350">
        <v>3622.36678506413</v>
      </c>
      <c r="N350">
        <v>3094.95301657353</v>
      </c>
      <c r="O350">
        <v>4402.2513117663202</v>
      </c>
      <c r="Q350">
        <f t="shared" si="20"/>
        <v>1220.736933799275</v>
      </c>
      <c r="R350">
        <f t="shared" si="21"/>
        <v>3376.1911154274649</v>
      </c>
      <c r="T350">
        <f t="shared" si="22"/>
        <v>2.765699162488525</v>
      </c>
      <c r="V350" s="9">
        <f t="shared" si="23"/>
        <v>0.44322490221451305</v>
      </c>
    </row>
    <row r="351" spans="1:22" x14ac:dyDescent="0.2">
      <c r="A351" t="s">
        <v>286</v>
      </c>
      <c r="B351">
        <v>3</v>
      </c>
      <c r="C351">
        <v>19.425000000000001</v>
      </c>
      <c r="D351">
        <v>2.0172552554650201E-2</v>
      </c>
      <c r="E351">
        <v>5.01959593563888</v>
      </c>
      <c r="F351" t="s">
        <v>9</v>
      </c>
      <c r="G351" t="s">
        <v>7</v>
      </c>
      <c r="H351" t="s">
        <v>287</v>
      </c>
      <c r="I351" s="1" t="s">
        <v>288</v>
      </c>
      <c r="J351">
        <v>942.42849735726202</v>
      </c>
      <c r="K351">
        <v>1065.1728266161899</v>
      </c>
      <c r="L351">
        <v>2322.0714721182999</v>
      </c>
      <c r="M351">
        <v>4243.4924442403199</v>
      </c>
      <c r="N351">
        <v>4426.3479916243796</v>
      </c>
      <c r="O351">
        <v>5650.9994545759901</v>
      </c>
      <c r="Q351">
        <f t="shared" si="20"/>
        <v>1003.800661986726</v>
      </c>
      <c r="R351">
        <f t="shared" si="21"/>
        <v>3282.7819581793101</v>
      </c>
      <c r="T351">
        <f t="shared" si="22"/>
        <v>3.2703524539244833</v>
      </c>
      <c r="V351" s="9">
        <f t="shared" si="23"/>
        <v>0.52409953557401268</v>
      </c>
    </row>
    <row r="352" spans="1:22" x14ac:dyDescent="0.2">
      <c r="A352" t="s">
        <v>716</v>
      </c>
      <c r="B352">
        <v>6</v>
      </c>
      <c r="C352">
        <v>40.228099999999998</v>
      </c>
      <c r="D352">
        <v>4.8217064083255802E-3</v>
      </c>
      <c r="E352">
        <v>5.6627028918220796</v>
      </c>
      <c r="F352" t="s">
        <v>9</v>
      </c>
      <c r="G352" t="s">
        <v>7</v>
      </c>
      <c r="H352" t="s">
        <v>717</v>
      </c>
      <c r="I352" s="1" t="s">
        <v>718</v>
      </c>
      <c r="J352">
        <v>1607.3221660252</v>
      </c>
      <c r="K352">
        <v>1969.17588197647</v>
      </c>
      <c r="L352">
        <v>2759.5520735248901</v>
      </c>
      <c r="M352">
        <v>3789.77379284374</v>
      </c>
      <c r="N352">
        <v>11141.721159275001</v>
      </c>
      <c r="O352">
        <v>9110.9246797400701</v>
      </c>
      <c r="Q352">
        <f t="shared" si="20"/>
        <v>1788.2490240008351</v>
      </c>
      <c r="R352">
        <f t="shared" si="21"/>
        <v>3274.6629331843151</v>
      </c>
      <c r="T352">
        <f t="shared" si="22"/>
        <v>1.8312119225195707</v>
      </c>
      <c r="V352" s="9">
        <f t="shared" si="23"/>
        <v>0.29346601984088883</v>
      </c>
    </row>
    <row r="353" spans="1:22" x14ac:dyDescent="0.2">
      <c r="A353" t="s">
        <v>752</v>
      </c>
      <c r="B353">
        <v>3</v>
      </c>
      <c r="C353">
        <v>25.151399999999999</v>
      </c>
      <c r="D353">
        <v>9.3228380216420201E-2</v>
      </c>
      <c r="E353">
        <v>6.8114641364507102</v>
      </c>
      <c r="F353" t="s">
        <v>9</v>
      </c>
      <c r="G353" t="s">
        <v>7</v>
      </c>
      <c r="H353" t="s">
        <v>753</v>
      </c>
      <c r="I353" s="1" t="s">
        <v>754</v>
      </c>
      <c r="J353">
        <v>1903.05694013735</v>
      </c>
      <c r="K353">
        <v>1768.3751781362901</v>
      </c>
      <c r="L353">
        <v>2623.2661104058502</v>
      </c>
      <c r="M353">
        <v>3851.4720777540101</v>
      </c>
      <c r="N353">
        <v>5693.8522347855696</v>
      </c>
      <c r="O353">
        <v>19313.9759682486</v>
      </c>
      <c r="Q353">
        <f t="shared" si="20"/>
        <v>1835.7160591368201</v>
      </c>
      <c r="R353">
        <f t="shared" si="21"/>
        <v>3237.3690940799302</v>
      </c>
      <c r="T353">
        <f t="shared" si="22"/>
        <v>1.7635456627220374</v>
      </c>
      <c r="V353" s="9">
        <f t="shared" si="23"/>
        <v>0.28262197295800306</v>
      </c>
    </row>
    <row r="354" spans="1:22" x14ac:dyDescent="0.2">
      <c r="A354" t="s">
        <v>486</v>
      </c>
      <c r="B354">
        <v>4</v>
      </c>
      <c r="C354">
        <v>26.432300000000001</v>
      </c>
      <c r="D354">
        <v>1.15765572755046E-2</v>
      </c>
      <c r="E354">
        <v>5.7525061331823597</v>
      </c>
      <c r="F354" t="s">
        <v>9</v>
      </c>
      <c r="G354" t="s">
        <v>7</v>
      </c>
      <c r="H354" t="s">
        <v>487</v>
      </c>
      <c r="I354" s="1" t="s">
        <v>488</v>
      </c>
      <c r="J354">
        <v>1478.72923280597</v>
      </c>
      <c r="K354">
        <v>1142.6491548711101</v>
      </c>
      <c r="L354">
        <v>3930.46772210466</v>
      </c>
      <c r="M354">
        <v>2513.6973872185399</v>
      </c>
      <c r="N354">
        <v>6590.7670131733303</v>
      </c>
      <c r="O354">
        <v>8488.7282393307305</v>
      </c>
      <c r="Q354">
        <f t="shared" si="20"/>
        <v>1310.6891938385402</v>
      </c>
      <c r="R354">
        <f t="shared" si="21"/>
        <v>3222.0825546615997</v>
      </c>
      <c r="T354">
        <f t="shared" si="22"/>
        <v>2.4583116804566547</v>
      </c>
      <c r="V354" s="9">
        <f t="shared" si="23"/>
        <v>0.39396365626506086</v>
      </c>
    </row>
    <row r="355" spans="1:22" x14ac:dyDescent="0.2">
      <c r="A355" t="s">
        <v>728</v>
      </c>
      <c r="B355">
        <v>2</v>
      </c>
      <c r="C355">
        <v>12.4108</v>
      </c>
      <c r="D355">
        <v>0.215594394677141</v>
      </c>
      <c r="E355">
        <v>2.0862611367931998</v>
      </c>
      <c r="F355" t="s">
        <v>9</v>
      </c>
      <c r="G355" t="s">
        <v>7</v>
      </c>
      <c r="H355" t="s">
        <v>729</v>
      </c>
      <c r="I355" s="1" t="s">
        <v>730</v>
      </c>
      <c r="J355">
        <v>1858.6210501450801</v>
      </c>
      <c r="K355">
        <v>1738.3716647982201</v>
      </c>
      <c r="L355">
        <v>2101.0704055832598</v>
      </c>
      <c r="M355">
        <v>4317.8399067664604</v>
      </c>
      <c r="N355">
        <v>4340.77195790527</v>
      </c>
      <c r="O355">
        <v>3163.4941526091902</v>
      </c>
      <c r="Q355">
        <f t="shared" si="20"/>
        <v>1798.4963574716501</v>
      </c>
      <c r="R355">
        <f t="shared" si="21"/>
        <v>3209.4551561748603</v>
      </c>
      <c r="T355">
        <f t="shared" si="22"/>
        <v>1.7845213546535923</v>
      </c>
      <c r="V355" s="9">
        <f t="shared" si="23"/>
        <v>0.28598349149600627</v>
      </c>
    </row>
    <row r="356" spans="1:22" x14ac:dyDescent="0.2">
      <c r="A356" t="s">
        <v>474</v>
      </c>
      <c r="B356">
        <v>3</v>
      </c>
      <c r="C356">
        <v>24.747699999999998</v>
      </c>
      <c r="D356">
        <v>0.12734476854375101</v>
      </c>
      <c r="E356">
        <v>2.4847455290503002</v>
      </c>
      <c r="F356" t="s">
        <v>8</v>
      </c>
      <c r="G356" t="s">
        <v>7</v>
      </c>
      <c r="H356" t="s">
        <v>475</v>
      </c>
      <c r="I356" s="1" t="s">
        <v>476</v>
      </c>
      <c r="J356">
        <v>1367.90712832588</v>
      </c>
      <c r="K356">
        <v>1211.1976570808999</v>
      </c>
      <c r="L356">
        <v>2919.3328870283699</v>
      </c>
      <c r="M356">
        <v>3489.0861974633499</v>
      </c>
      <c r="N356">
        <v>2575.3731266990899</v>
      </c>
      <c r="O356">
        <v>1247.0058171472199</v>
      </c>
      <c r="Q356">
        <f t="shared" si="20"/>
        <v>1289.5523927033901</v>
      </c>
      <c r="R356">
        <f t="shared" si="21"/>
        <v>3204.2095422458597</v>
      </c>
      <c r="T356">
        <f t="shared" si="22"/>
        <v>2.4847455290502958</v>
      </c>
      <c r="V356" s="9">
        <f t="shared" si="23"/>
        <v>0.39819988705869785</v>
      </c>
    </row>
    <row r="357" spans="1:22" x14ac:dyDescent="0.2">
      <c r="A357" t="s">
        <v>1288</v>
      </c>
      <c r="B357">
        <v>16</v>
      </c>
      <c r="C357">
        <v>110.7873</v>
      </c>
      <c r="D357">
        <v>1.43991665152998E-4</v>
      </c>
      <c r="E357">
        <v>14.5295711381036</v>
      </c>
      <c r="F357" t="s">
        <v>7</v>
      </c>
      <c r="G357" t="s">
        <v>9</v>
      </c>
      <c r="H357" t="s">
        <v>1289</v>
      </c>
      <c r="I357" s="1" t="s">
        <v>1290</v>
      </c>
      <c r="J357">
        <v>31435.798837119699</v>
      </c>
      <c r="K357">
        <v>31607.855015888999</v>
      </c>
      <c r="L357">
        <v>2840.5046083870002</v>
      </c>
      <c r="M357">
        <v>3402.2878110820802</v>
      </c>
      <c r="N357">
        <v>2297.3822653955899</v>
      </c>
      <c r="O357">
        <v>2041.6070450099701</v>
      </c>
      <c r="Q357">
        <f t="shared" si="20"/>
        <v>31521.826926504349</v>
      </c>
      <c r="R357">
        <f t="shared" si="21"/>
        <v>3121.3962097345402</v>
      </c>
      <c r="T357">
        <f t="shared" si="22"/>
        <v>9.9023328089844667E-2</v>
      </c>
      <c r="V357" s="9">
        <f t="shared" si="23"/>
        <v>1.5869262103722803E-2</v>
      </c>
    </row>
    <row r="358" spans="1:22" x14ac:dyDescent="0.2">
      <c r="A358" t="s">
        <v>81</v>
      </c>
      <c r="B358">
        <v>2</v>
      </c>
      <c r="C358">
        <v>14.8569</v>
      </c>
      <c r="D358">
        <v>1.4853523231875799E-3</v>
      </c>
      <c r="E358">
        <v>5.3945498937696996</v>
      </c>
      <c r="F358" t="s">
        <v>8</v>
      </c>
      <c r="G358" t="s">
        <v>7</v>
      </c>
      <c r="H358" t="s">
        <v>82</v>
      </c>
      <c r="I358" s="1" t="s">
        <v>83</v>
      </c>
      <c r="J358">
        <v>637.81504072438497</v>
      </c>
      <c r="K358">
        <v>501.81280696222001</v>
      </c>
      <c r="L358">
        <v>2888.7343666081601</v>
      </c>
      <c r="M358">
        <v>3259.0449180666001</v>
      </c>
      <c r="N358">
        <v>854.06992279204201</v>
      </c>
      <c r="O358">
        <v>937.152330343573</v>
      </c>
      <c r="Q358">
        <f t="shared" si="20"/>
        <v>569.81392384330252</v>
      </c>
      <c r="R358">
        <f t="shared" si="21"/>
        <v>3073.8896423373799</v>
      </c>
      <c r="T358">
        <f t="shared" si="22"/>
        <v>5.3945498937696934</v>
      </c>
      <c r="V358" s="9">
        <f t="shared" si="23"/>
        <v>0.86451877398191335</v>
      </c>
    </row>
    <row r="359" spans="1:22" x14ac:dyDescent="0.2">
      <c r="A359" t="s">
        <v>1038</v>
      </c>
      <c r="B359">
        <v>2</v>
      </c>
      <c r="C359">
        <v>12.9648</v>
      </c>
      <c r="D359">
        <v>0.45442200337081001</v>
      </c>
      <c r="E359">
        <v>1.1977020876497</v>
      </c>
      <c r="F359" t="s">
        <v>7</v>
      </c>
      <c r="G359" t="s">
        <v>8</v>
      </c>
      <c r="H359" t="s">
        <v>1039</v>
      </c>
      <c r="I359" s="1" t="s">
        <v>1040</v>
      </c>
      <c r="J359">
        <v>3704.97835433317</v>
      </c>
      <c r="K359">
        <v>3645.0538978527902</v>
      </c>
      <c r="L359">
        <v>2589.6342476385698</v>
      </c>
      <c r="M359">
        <v>3547.1441115018301</v>
      </c>
      <c r="N359">
        <v>3399.2605944990901</v>
      </c>
      <c r="O359">
        <v>3001.2701391394899</v>
      </c>
      <c r="Q359">
        <f t="shared" si="20"/>
        <v>3675.0161260929799</v>
      </c>
      <c r="R359">
        <f t="shared" si="21"/>
        <v>3068.3891795702002</v>
      </c>
      <c r="T359">
        <f t="shared" si="22"/>
        <v>0.83493216744937038</v>
      </c>
      <c r="V359" s="9">
        <f t="shared" si="23"/>
        <v>0.13380440406993616</v>
      </c>
    </row>
    <row r="360" spans="1:22" x14ac:dyDescent="0.2">
      <c r="A360" t="s">
        <v>1192</v>
      </c>
      <c r="B360">
        <v>4</v>
      </c>
      <c r="C360">
        <v>26.564</v>
      </c>
      <c r="D360">
        <v>4.6153812646567696E-3</v>
      </c>
      <c r="E360">
        <v>3.6275184640569198</v>
      </c>
      <c r="F360" t="s">
        <v>7</v>
      </c>
      <c r="G360" t="s">
        <v>8</v>
      </c>
      <c r="H360" t="s">
        <v>1193</v>
      </c>
      <c r="I360" s="1" t="s">
        <v>1194</v>
      </c>
      <c r="J360">
        <v>11608.1707828322</v>
      </c>
      <c r="K360">
        <v>10194.549302580799</v>
      </c>
      <c r="L360">
        <v>3079.1632968849999</v>
      </c>
      <c r="M360">
        <v>2931.2044797215399</v>
      </c>
      <c r="N360">
        <v>3527.7949096923498</v>
      </c>
      <c r="O360">
        <v>4712.2837793035897</v>
      </c>
      <c r="Q360">
        <f t="shared" si="20"/>
        <v>10901.360042706499</v>
      </c>
      <c r="R360">
        <f t="shared" si="21"/>
        <v>3005.1838883032697</v>
      </c>
      <c r="T360">
        <f t="shared" si="22"/>
        <v>0.27567054720973766</v>
      </c>
      <c r="V360" s="9">
        <f t="shared" si="23"/>
        <v>4.4178359305181381E-2</v>
      </c>
    </row>
    <row r="361" spans="1:22" x14ac:dyDescent="0.2">
      <c r="A361" t="s">
        <v>737</v>
      </c>
      <c r="B361">
        <v>2</v>
      </c>
      <c r="C361">
        <v>13.1972</v>
      </c>
      <c r="D361">
        <v>4.6128899014208401E-4</v>
      </c>
      <c r="E361">
        <v>3.4821293072426198</v>
      </c>
      <c r="F361" t="s">
        <v>9</v>
      </c>
      <c r="G361" t="s">
        <v>7</v>
      </c>
      <c r="H361" t="s">
        <v>738</v>
      </c>
      <c r="I361" s="1" t="s">
        <v>739</v>
      </c>
      <c r="J361">
        <v>1602.7157839736101</v>
      </c>
      <c r="K361">
        <v>1779.9627374987599</v>
      </c>
      <c r="L361">
        <v>2869.7615061041702</v>
      </c>
      <c r="M361">
        <v>3125.61771273267</v>
      </c>
      <c r="N361">
        <v>5954.2417050079903</v>
      </c>
      <c r="O361">
        <v>5824.6823115910602</v>
      </c>
      <c r="Q361">
        <f t="shared" si="20"/>
        <v>1691.339260736185</v>
      </c>
      <c r="R361">
        <f t="shared" si="21"/>
        <v>2997.6896094184203</v>
      </c>
      <c r="T361">
        <f t="shared" si="22"/>
        <v>1.7723762931593177</v>
      </c>
      <c r="V361" s="9">
        <f t="shared" si="23"/>
        <v>0.28403715048892958</v>
      </c>
    </row>
    <row r="362" spans="1:22" x14ac:dyDescent="0.2">
      <c r="A362" t="s">
        <v>459</v>
      </c>
      <c r="B362">
        <v>3</v>
      </c>
      <c r="C362">
        <v>19.084299999999999</v>
      </c>
      <c r="D362">
        <v>0.16852995440426799</v>
      </c>
      <c r="E362">
        <v>4.3864370186623098</v>
      </c>
      <c r="F362" t="s">
        <v>9</v>
      </c>
      <c r="G362" t="s">
        <v>7</v>
      </c>
      <c r="H362" t="s">
        <v>460</v>
      </c>
      <c r="I362" s="1" t="s">
        <v>461</v>
      </c>
      <c r="J362">
        <v>1220.8569791749001</v>
      </c>
      <c r="K362">
        <v>1161.89983881085</v>
      </c>
      <c r="L362">
        <v>3576.3275224399199</v>
      </c>
      <c r="M362">
        <v>2371.1475572129202</v>
      </c>
      <c r="N362">
        <v>2444.90819016969</v>
      </c>
      <c r="O362">
        <v>8006.904522713</v>
      </c>
      <c r="Q362">
        <f t="shared" si="20"/>
        <v>1191.3784089928749</v>
      </c>
      <c r="R362">
        <f t="shared" si="21"/>
        <v>2973.7375398264203</v>
      </c>
      <c r="T362">
        <f t="shared" si="22"/>
        <v>2.4960478697446371</v>
      </c>
      <c r="V362" s="9">
        <f t="shared" si="23"/>
        <v>0.40001117547248799</v>
      </c>
    </row>
    <row r="363" spans="1:22" x14ac:dyDescent="0.2">
      <c r="A363" t="s">
        <v>1297</v>
      </c>
      <c r="B363">
        <v>8</v>
      </c>
      <c r="C363">
        <v>64.562899999999999</v>
      </c>
      <c r="D363">
        <v>1.87257357960091E-3</v>
      </c>
      <c r="E363">
        <v>11.235744860997899</v>
      </c>
      <c r="F363" t="s">
        <v>7</v>
      </c>
      <c r="G363" t="s">
        <v>8</v>
      </c>
      <c r="H363" t="s">
        <v>1298</v>
      </c>
      <c r="I363" s="1" t="s">
        <v>1299</v>
      </c>
      <c r="J363">
        <v>30976.2528714375</v>
      </c>
      <c r="K363">
        <v>35749.223723364397</v>
      </c>
      <c r="L363">
        <v>3028.8316568732698</v>
      </c>
      <c r="M363">
        <v>2909.8468571274102</v>
      </c>
      <c r="N363">
        <v>3150.3471312625702</v>
      </c>
      <c r="O363">
        <v>4891.3723544816303</v>
      </c>
      <c r="Q363">
        <f t="shared" si="20"/>
        <v>33362.738297400952</v>
      </c>
      <c r="R363">
        <f t="shared" si="21"/>
        <v>2969.3392570003398</v>
      </c>
      <c r="T363">
        <f t="shared" si="22"/>
        <v>8.9001664987182996E-2</v>
      </c>
      <c r="V363" s="9">
        <f t="shared" si="23"/>
        <v>1.4263212281330944E-2</v>
      </c>
    </row>
    <row r="364" spans="1:22" x14ac:dyDescent="0.2">
      <c r="A364" t="s">
        <v>1195</v>
      </c>
      <c r="B364">
        <v>3</v>
      </c>
      <c r="C364">
        <v>25.9937</v>
      </c>
      <c r="D364">
        <v>8.82739780927644E-3</v>
      </c>
      <c r="E364">
        <v>3.7077975270218602</v>
      </c>
      <c r="F364" t="s">
        <v>7</v>
      </c>
      <c r="G364" t="s">
        <v>8</v>
      </c>
      <c r="H364" t="s">
        <v>1196</v>
      </c>
      <c r="I364" s="1" t="s">
        <v>1197</v>
      </c>
      <c r="J364">
        <v>11221.8709065233</v>
      </c>
      <c r="K364">
        <v>10666.9289717421</v>
      </c>
      <c r="L364">
        <v>2843.1398843751699</v>
      </c>
      <c r="M364">
        <v>3060.3108080488801</v>
      </c>
      <c r="N364">
        <v>6259.2838721348298</v>
      </c>
      <c r="O364">
        <v>4269.3084002448804</v>
      </c>
      <c r="Q364">
        <f t="shared" si="20"/>
        <v>10944.3999391327</v>
      </c>
      <c r="R364">
        <f t="shared" si="21"/>
        <v>2951.7253462120252</v>
      </c>
      <c r="T364">
        <f t="shared" si="22"/>
        <v>0.269701889790948</v>
      </c>
      <c r="V364" s="9">
        <f t="shared" si="23"/>
        <v>4.3221835314186406E-2</v>
      </c>
    </row>
    <row r="365" spans="1:22" x14ac:dyDescent="0.2">
      <c r="A365" t="s">
        <v>807</v>
      </c>
      <c r="B365">
        <v>3</v>
      </c>
      <c r="C365">
        <v>19.872299999999999</v>
      </c>
      <c r="D365">
        <v>0.10109161542297</v>
      </c>
      <c r="E365">
        <v>2.66170653853368</v>
      </c>
      <c r="F365" t="s">
        <v>9</v>
      </c>
      <c r="G365" t="s">
        <v>7</v>
      </c>
      <c r="H365" t="s">
        <v>808</v>
      </c>
      <c r="I365" s="1" t="s">
        <v>809</v>
      </c>
      <c r="J365">
        <v>1722.1683906283099</v>
      </c>
      <c r="K365">
        <v>1906.54929174328</v>
      </c>
      <c r="L365">
        <v>1919.6028398149001</v>
      </c>
      <c r="M365">
        <v>3940.9510682821101</v>
      </c>
      <c r="N365">
        <v>5041.2243517432198</v>
      </c>
      <c r="O365">
        <v>4617.3572299180196</v>
      </c>
      <c r="Q365">
        <f t="shared" si="20"/>
        <v>1814.358841185795</v>
      </c>
      <c r="R365">
        <f t="shared" si="21"/>
        <v>2930.2769540485051</v>
      </c>
      <c r="T365">
        <f t="shared" si="22"/>
        <v>1.6150481853597325</v>
      </c>
      <c r="V365" s="9">
        <f t="shared" si="23"/>
        <v>0.25882409183784977</v>
      </c>
    </row>
    <row r="366" spans="1:22" x14ac:dyDescent="0.2">
      <c r="A366" t="s">
        <v>75</v>
      </c>
      <c r="B366">
        <v>2</v>
      </c>
      <c r="C366">
        <v>13.2896</v>
      </c>
      <c r="D366">
        <v>2.9334828967088899E-2</v>
      </c>
      <c r="E366">
        <v>5.4654726737057899</v>
      </c>
      <c r="F366" t="s">
        <v>8</v>
      </c>
      <c r="G366" t="s">
        <v>7</v>
      </c>
      <c r="H366" t="s">
        <v>76</v>
      </c>
      <c r="I366" s="1" t="s">
        <v>77</v>
      </c>
      <c r="J366">
        <v>723.57403707807202</v>
      </c>
      <c r="K366">
        <v>340.81120216477802</v>
      </c>
      <c r="L366">
        <v>2901.0049282298</v>
      </c>
      <c r="M366">
        <v>2916.3635111478002</v>
      </c>
      <c r="N366">
        <v>1838.9921697360601</v>
      </c>
      <c r="O366">
        <v>1321.80217503006</v>
      </c>
      <c r="Q366">
        <f t="shared" si="20"/>
        <v>532.19261962142502</v>
      </c>
      <c r="R366">
        <f t="shared" si="21"/>
        <v>2908.6842196888001</v>
      </c>
      <c r="T366">
        <f t="shared" si="22"/>
        <v>5.4654726737057935</v>
      </c>
      <c r="V366" s="9">
        <f t="shared" si="23"/>
        <v>0.87588470366375004</v>
      </c>
    </row>
    <row r="367" spans="1:22" x14ac:dyDescent="0.2">
      <c r="A367" t="s">
        <v>343</v>
      </c>
      <c r="B367">
        <v>3</v>
      </c>
      <c r="C367">
        <v>26.774699999999999</v>
      </c>
      <c r="D367">
        <v>3.0090417467293399E-3</v>
      </c>
      <c r="E367">
        <v>2.91877697589881</v>
      </c>
      <c r="F367" t="s">
        <v>8</v>
      </c>
      <c r="G367" t="s">
        <v>7</v>
      </c>
      <c r="H367" t="s">
        <v>344</v>
      </c>
      <c r="I367" s="1" t="s">
        <v>345</v>
      </c>
      <c r="J367">
        <v>971.17721929044001</v>
      </c>
      <c r="K367">
        <v>1018.86751328227</v>
      </c>
      <c r="L367">
        <v>3201.5456606502898</v>
      </c>
      <c r="M367">
        <v>2606.9510857916398</v>
      </c>
      <c r="N367">
        <v>2325.3200041556702</v>
      </c>
      <c r="O367">
        <v>2590.4418769744402</v>
      </c>
      <c r="Q367">
        <f t="shared" si="20"/>
        <v>995.02236628635501</v>
      </c>
      <c r="R367">
        <f t="shared" si="21"/>
        <v>2904.2483732209648</v>
      </c>
      <c r="T367">
        <f t="shared" si="22"/>
        <v>2.9187769758988096</v>
      </c>
      <c r="V367" s="9">
        <f t="shared" si="23"/>
        <v>0.46775681797751911</v>
      </c>
    </row>
    <row r="368" spans="1:22" x14ac:dyDescent="0.2">
      <c r="A368" t="s">
        <v>1017</v>
      </c>
      <c r="B368">
        <v>3</v>
      </c>
      <c r="C368">
        <v>19.666499999999999</v>
      </c>
      <c r="D368">
        <v>0.94240056413894802</v>
      </c>
      <c r="E368">
        <v>1.0764112491393301</v>
      </c>
      <c r="F368" t="s">
        <v>9</v>
      </c>
      <c r="G368" t="s">
        <v>8</v>
      </c>
      <c r="H368" t="s">
        <v>1018</v>
      </c>
      <c r="I368" s="1" t="s">
        <v>1019</v>
      </c>
      <c r="J368">
        <v>2947.5778823161099</v>
      </c>
      <c r="K368">
        <v>3007.3252745892</v>
      </c>
      <c r="L368">
        <v>2125.8683316982401</v>
      </c>
      <c r="M368">
        <v>3608.9031111645299</v>
      </c>
      <c r="N368">
        <v>3694.3424835023998</v>
      </c>
      <c r="O368">
        <v>2478.6300088380699</v>
      </c>
      <c r="Q368">
        <f t="shared" si="20"/>
        <v>2977.4515784526548</v>
      </c>
      <c r="R368">
        <f t="shared" si="21"/>
        <v>2867.3857214313848</v>
      </c>
      <c r="T368">
        <f t="shared" si="22"/>
        <v>0.96303353585401719</v>
      </c>
      <c r="V368" s="9">
        <f t="shared" si="23"/>
        <v>0.15433364935256746</v>
      </c>
    </row>
    <row r="369" spans="1:22" x14ac:dyDescent="0.2">
      <c r="A369" t="s">
        <v>189</v>
      </c>
      <c r="B369">
        <v>2</v>
      </c>
      <c r="C369">
        <v>12.835599999999999</v>
      </c>
      <c r="D369">
        <v>0.51015287075546001</v>
      </c>
      <c r="E369">
        <v>4.0340094648906897</v>
      </c>
      <c r="F369" t="s">
        <v>8</v>
      </c>
      <c r="G369" t="s">
        <v>7</v>
      </c>
      <c r="H369" t="s">
        <v>190</v>
      </c>
      <c r="I369" s="1" t="s">
        <v>191</v>
      </c>
      <c r="J369">
        <v>562.88534710194904</v>
      </c>
      <c r="K369">
        <v>838.20902023913698</v>
      </c>
      <c r="L369">
        <v>1410.8150447826899</v>
      </c>
      <c r="M369">
        <v>4241.2128942762902</v>
      </c>
      <c r="N369">
        <v>287.84158181439801</v>
      </c>
      <c r="O369">
        <v>2706.8343116240198</v>
      </c>
      <c r="Q369">
        <f t="shared" si="20"/>
        <v>700.54718367054306</v>
      </c>
      <c r="R369">
        <f t="shared" si="21"/>
        <v>2826.0139695294902</v>
      </c>
      <c r="T369">
        <f t="shared" si="22"/>
        <v>4.0340094648906941</v>
      </c>
      <c r="V369" s="9">
        <f t="shared" si="23"/>
        <v>0.64648153886694337</v>
      </c>
    </row>
    <row r="370" spans="1:22" x14ac:dyDescent="0.2">
      <c r="A370" t="s">
        <v>1240</v>
      </c>
      <c r="B370">
        <v>3</v>
      </c>
      <c r="C370">
        <v>21.6478</v>
      </c>
      <c r="D370">
        <v>9.4995956836552197E-4</v>
      </c>
      <c r="E370">
        <v>5.2577742727184296</v>
      </c>
      <c r="F370" t="s">
        <v>7</v>
      </c>
      <c r="G370" t="s">
        <v>8</v>
      </c>
      <c r="H370" t="s">
        <v>1241</v>
      </c>
      <c r="I370" s="1" t="s">
        <v>1242</v>
      </c>
      <c r="J370">
        <v>15140.246107651299</v>
      </c>
      <c r="K370">
        <v>14356.6311875837</v>
      </c>
      <c r="L370">
        <v>2632.8621761357699</v>
      </c>
      <c r="M370">
        <v>2977.2830612298899</v>
      </c>
      <c r="N370">
        <v>4990.8916956470202</v>
      </c>
      <c r="O370">
        <v>4095.10423773511</v>
      </c>
      <c r="Q370">
        <f t="shared" si="20"/>
        <v>14748.438647617499</v>
      </c>
      <c r="R370">
        <f t="shared" si="21"/>
        <v>2805.0726186828297</v>
      </c>
      <c r="T370">
        <f t="shared" si="22"/>
        <v>0.19019454775546485</v>
      </c>
      <c r="V370" s="9">
        <f t="shared" si="23"/>
        <v>3.0480162475371615E-2</v>
      </c>
    </row>
    <row r="371" spans="1:22" x14ac:dyDescent="0.2">
      <c r="A371" t="s">
        <v>614</v>
      </c>
      <c r="B371">
        <v>2</v>
      </c>
      <c r="C371">
        <v>18.618400000000001</v>
      </c>
      <c r="D371">
        <v>2.31641346219635E-3</v>
      </c>
      <c r="E371">
        <v>5.1512794471228203</v>
      </c>
      <c r="F371" t="s">
        <v>9</v>
      </c>
      <c r="G371" t="s">
        <v>7</v>
      </c>
      <c r="H371" t="s">
        <v>615</v>
      </c>
      <c r="I371" s="1" t="s">
        <v>616</v>
      </c>
      <c r="J371">
        <v>1096.93415785719</v>
      </c>
      <c r="K371">
        <v>1493.0174914873</v>
      </c>
      <c r="L371">
        <v>2710.7790384763498</v>
      </c>
      <c r="M371">
        <v>2801.5220752452101</v>
      </c>
      <c r="N371">
        <v>6785.1016957525298</v>
      </c>
      <c r="O371">
        <v>6556.4630045575796</v>
      </c>
      <c r="Q371">
        <f t="shared" si="20"/>
        <v>1294.9758246722449</v>
      </c>
      <c r="R371">
        <f t="shared" si="21"/>
        <v>2756.1505568607799</v>
      </c>
      <c r="T371">
        <f t="shared" si="22"/>
        <v>2.1283413206253132</v>
      </c>
      <c r="V371" s="9">
        <f t="shared" si="23"/>
        <v>0.3410833276835748</v>
      </c>
    </row>
    <row r="372" spans="1:22" x14ac:dyDescent="0.2">
      <c r="A372" t="s">
        <v>713</v>
      </c>
      <c r="B372">
        <v>4</v>
      </c>
      <c r="C372">
        <v>24.957100000000001</v>
      </c>
      <c r="D372">
        <v>2.8925282790302998E-3</v>
      </c>
      <c r="E372">
        <v>4.1237963855840301</v>
      </c>
      <c r="F372" t="s">
        <v>9</v>
      </c>
      <c r="G372" t="s">
        <v>7</v>
      </c>
      <c r="H372" t="s">
        <v>714</v>
      </c>
      <c r="I372" s="1" t="s">
        <v>715</v>
      </c>
      <c r="J372">
        <v>1433.30020913114</v>
      </c>
      <c r="K372">
        <v>1539.3194831605099</v>
      </c>
      <c r="L372">
        <v>2750.9580163365799</v>
      </c>
      <c r="M372">
        <v>2692.9253251648802</v>
      </c>
      <c r="N372">
        <v>6974.8907298174199</v>
      </c>
      <c r="O372">
        <v>5283.5876129708004</v>
      </c>
      <c r="Q372">
        <f t="shared" si="20"/>
        <v>1486.3098461458248</v>
      </c>
      <c r="R372">
        <f t="shared" si="21"/>
        <v>2721.9416707507298</v>
      </c>
      <c r="T372">
        <f t="shared" si="22"/>
        <v>1.8313420164772793</v>
      </c>
      <c r="V372" s="9">
        <f t="shared" si="23"/>
        <v>0.2934868684141777</v>
      </c>
    </row>
    <row r="373" spans="1:22" x14ac:dyDescent="0.2">
      <c r="A373" t="s">
        <v>307</v>
      </c>
      <c r="B373">
        <v>3</v>
      </c>
      <c r="C373">
        <v>19.2392</v>
      </c>
      <c r="D373">
        <v>2.61394254511256E-2</v>
      </c>
      <c r="E373">
        <v>3.1194102200680902</v>
      </c>
      <c r="F373" t="s">
        <v>8</v>
      </c>
      <c r="G373" t="s">
        <v>7</v>
      </c>
      <c r="H373" t="s">
        <v>308</v>
      </c>
      <c r="I373" s="1" t="s">
        <v>309</v>
      </c>
      <c r="J373">
        <v>936.26366461689702</v>
      </c>
      <c r="K373">
        <v>774.890948520454</v>
      </c>
      <c r="L373">
        <v>3118.0343493118899</v>
      </c>
      <c r="M373">
        <v>2219.75883902542</v>
      </c>
      <c r="N373">
        <v>2729.32959568872</v>
      </c>
      <c r="O373">
        <v>1880.7805951533601</v>
      </c>
      <c r="Q373">
        <f t="shared" si="20"/>
        <v>855.57730656867557</v>
      </c>
      <c r="R373">
        <f t="shared" si="21"/>
        <v>2668.8965941686547</v>
      </c>
      <c r="T373">
        <f t="shared" si="22"/>
        <v>3.1194102200680884</v>
      </c>
      <c r="V373" s="9">
        <f t="shared" si="23"/>
        <v>0.49990986312213109</v>
      </c>
    </row>
    <row r="374" spans="1:22" x14ac:dyDescent="0.2">
      <c r="A374" t="s">
        <v>638</v>
      </c>
      <c r="B374">
        <v>3</v>
      </c>
      <c r="C374">
        <v>20.031099999999999</v>
      </c>
      <c r="D374">
        <v>0.220895283519526</v>
      </c>
      <c r="E374">
        <v>2.5418048505681599</v>
      </c>
      <c r="F374" t="s">
        <v>9</v>
      </c>
      <c r="G374" t="s">
        <v>7</v>
      </c>
      <c r="H374" t="s">
        <v>639</v>
      </c>
      <c r="I374" s="1" t="s">
        <v>640</v>
      </c>
      <c r="J374">
        <v>1219.94528096627</v>
      </c>
      <c r="K374">
        <v>1384.0431556172</v>
      </c>
      <c r="L374">
        <v>2459.9336045727</v>
      </c>
      <c r="M374">
        <v>2816.6257551999602</v>
      </c>
      <c r="N374">
        <v>4761.3928635844204</v>
      </c>
      <c r="O374">
        <v>1857.4375753468601</v>
      </c>
      <c r="Q374">
        <f t="shared" si="20"/>
        <v>1301.994218291735</v>
      </c>
      <c r="R374">
        <f t="shared" si="21"/>
        <v>2638.2796798863301</v>
      </c>
      <c r="T374">
        <f t="shared" si="22"/>
        <v>2.0263374774028193</v>
      </c>
      <c r="V374" s="9">
        <f t="shared" si="23"/>
        <v>0.32473641473982767</v>
      </c>
    </row>
    <row r="375" spans="1:22" x14ac:dyDescent="0.2">
      <c r="A375" t="s">
        <v>1090</v>
      </c>
      <c r="B375">
        <v>4</v>
      </c>
      <c r="C375">
        <v>38.524700000000003</v>
      </c>
      <c r="D375">
        <v>8.66245896751104E-2</v>
      </c>
      <c r="E375">
        <v>1.5449427617199001</v>
      </c>
      <c r="F375" t="s">
        <v>7</v>
      </c>
      <c r="G375" t="s">
        <v>8</v>
      </c>
      <c r="H375" t="s">
        <v>1091</v>
      </c>
      <c r="I375" s="1" t="s">
        <v>1092</v>
      </c>
      <c r="J375">
        <v>4345.4084752533599</v>
      </c>
      <c r="K375">
        <v>3675.3012103586798</v>
      </c>
      <c r="L375">
        <v>2287.9930342257899</v>
      </c>
      <c r="M375">
        <v>2903.5971556159402</v>
      </c>
      <c r="N375">
        <v>3319.4176553073899</v>
      </c>
      <c r="O375">
        <v>3019.9789722700102</v>
      </c>
      <c r="Q375">
        <f t="shared" si="20"/>
        <v>4010.3548428060199</v>
      </c>
      <c r="R375">
        <f t="shared" si="21"/>
        <v>2595.7950949208653</v>
      </c>
      <c r="T375">
        <f t="shared" si="22"/>
        <v>0.6472731707463083</v>
      </c>
      <c r="V375" s="9">
        <f t="shared" si="23"/>
        <v>0.10373058346373948</v>
      </c>
    </row>
    <row r="376" spans="1:22" x14ac:dyDescent="0.2">
      <c r="A376" t="s">
        <v>198</v>
      </c>
      <c r="B376">
        <v>2</v>
      </c>
      <c r="C376">
        <v>12.2835</v>
      </c>
      <c r="D376">
        <v>2.9563041228648501E-3</v>
      </c>
      <c r="E376">
        <v>3.9712942926261499</v>
      </c>
      <c r="F376" t="s">
        <v>8</v>
      </c>
      <c r="G376" t="s">
        <v>7</v>
      </c>
      <c r="H376" t="s">
        <v>199</v>
      </c>
      <c r="I376" s="1" t="s">
        <v>200</v>
      </c>
      <c r="J376">
        <v>742.48062726440503</v>
      </c>
      <c r="K376">
        <v>558.83181105415997</v>
      </c>
      <c r="L376">
        <v>2556.0207894721598</v>
      </c>
      <c r="M376">
        <v>2611.8738697457702</v>
      </c>
      <c r="N376">
        <v>1235.2615486980401</v>
      </c>
      <c r="O376">
        <v>1223.8302942246601</v>
      </c>
      <c r="Q376">
        <f t="shared" si="20"/>
        <v>650.6562191592825</v>
      </c>
      <c r="R376">
        <f t="shared" si="21"/>
        <v>2583.947329608965</v>
      </c>
      <c r="T376">
        <f t="shared" si="22"/>
        <v>3.9712942926261454</v>
      </c>
      <c r="V376" s="9">
        <f t="shared" si="23"/>
        <v>0.6364309424494683</v>
      </c>
    </row>
    <row r="377" spans="1:22" x14ac:dyDescent="0.2">
      <c r="A377" t="s">
        <v>1063</v>
      </c>
      <c r="B377">
        <v>2</v>
      </c>
      <c r="C377">
        <v>19.092099999999999</v>
      </c>
      <c r="D377">
        <v>9.7881437639979793E-2</v>
      </c>
      <c r="E377">
        <v>1.3695676698349399</v>
      </c>
      <c r="F377" t="s">
        <v>9</v>
      </c>
      <c r="G377" t="s">
        <v>8</v>
      </c>
      <c r="H377" t="s">
        <v>1064</v>
      </c>
      <c r="I377" s="1" t="s">
        <v>1065</v>
      </c>
      <c r="J377">
        <v>3500.8831524237498</v>
      </c>
      <c r="K377">
        <v>3013.88342371934</v>
      </c>
      <c r="L377">
        <v>2404.4560986496699</v>
      </c>
      <c r="M377">
        <v>2724.8759947711601</v>
      </c>
      <c r="N377">
        <v>3759.3851302544999</v>
      </c>
      <c r="O377">
        <v>3265.5822727414402</v>
      </c>
      <c r="Q377">
        <f t="shared" si="20"/>
        <v>3257.3832880715449</v>
      </c>
      <c r="R377">
        <f t="shared" si="21"/>
        <v>2564.6660467104148</v>
      </c>
      <c r="T377">
        <f t="shared" si="22"/>
        <v>0.7873393518356151</v>
      </c>
      <c r="V377" s="9">
        <f t="shared" si="23"/>
        <v>0.12617728347322607</v>
      </c>
    </row>
    <row r="378" spans="1:22" x14ac:dyDescent="0.2">
      <c r="A378" t="s">
        <v>1312</v>
      </c>
      <c r="B378">
        <v>2</v>
      </c>
      <c r="C378">
        <v>24.538799999999998</v>
      </c>
      <c r="D378">
        <v>4.5841370548904697E-4</v>
      </c>
      <c r="E378">
        <v>23.546708551188701</v>
      </c>
      <c r="F378" t="s">
        <v>7</v>
      </c>
      <c r="G378" t="s">
        <v>9</v>
      </c>
      <c r="H378" t="s">
        <v>1313</v>
      </c>
      <c r="I378" s="1" t="s">
        <v>1314</v>
      </c>
      <c r="J378">
        <v>31179.477703677599</v>
      </c>
      <c r="K378">
        <v>35828.844123656803</v>
      </c>
      <c r="L378">
        <v>2496.6563805148498</v>
      </c>
      <c r="M378">
        <v>2561.90804126485</v>
      </c>
      <c r="N378">
        <v>1182.7745766933699</v>
      </c>
      <c r="O378">
        <v>1662.9871433221299</v>
      </c>
      <c r="Q378">
        <f t="shared" si="20"/>
        <v>33504.160913667205</v>
      </c>
      <c r="R378">
        <f t="shared" si="21"/>
        <v>2529.2822108898499</v>
      </c>
      <c r="T378">
        <f t="shared" si="22"/>
        <v>7.549158498275034E-2</v>
      </c>
      <c r="V378" s="9">
        <f t="shared" si="23"/>
        <v>1.2098116391622166E-2</v>
      </c>
    </row>
    <row r="379" spans="1:22" x14ac:dyDescent="0.2">
      <c r="A379" t="s">
        <v>183</v>
      </c>
      <c r="B379">
        <v>2</v>
      </c>
      <c r="C379">
        <v>12.218400000000001</v>
      </c>
      <c r="D379">
        <v>6.3533850702353095E-2</v>
      </c>
      <c r="E379">
        <v>6.0708758402025103</v>
      </c>
      <c r="F379" t="s">
        <v>9</v>
      </c>
      <c r="G379" t="s">
        <v>7</v>
      </c>
      <c r="H379" t="s">
        <v>184</v>
      </c>
      <c r="I379" s="1" t="s">
        <v>185</v>
      </c>
      <c r="J379">
        <v>797.57679497064305</v>
      </c>
      <c r="K379">
        <v>436.489315281801</v>
      </c>
      <c r="L379">
        <v>2480.6797323805499</v>
      </c>
      <c r="M379">
        <v>2524.8000567067102</v>
      </c>
      <c r="N379">
        <v>5435.1675315615503</v>
      </c>
      <c r="O379">
        <v>2056.6946023826999</v>
      </c>
      <c r="Q379">
        <f t="shared" si="20"/>
        <v>617.03305512622205</v>
      </c>
      <c r="R379">
        <f t="shared" si="21"/>
        <v>2502.7398945436298</v>
      </c>
      <c r="T379">
        <f t="shared" si="22"/>
        <v>4.0560872286358505</v>
      </c>
      <c r="V379" s="9">
        <f t="shared" si="23"/>
        <v>0.65001967302476593</v>
      </c>
    </row>
    <row r="380" spans="1:22" x14ac:dyDescent="0.2">
      <c r="A380" t="s">
        <v>1273</v>
      </c>
      <c r="B380">
        <v>10</v>
      </c>
      <c r="C380">
        <v>70.254300000000001</v>
      </c>
      <c r="D380">
        <v>1.3368945620759699E-3</v>
      </c>
      <c r="E380">
        <v>14.206500152083899</v>
      </c>
      <c r="F380" t="s">
        <v>7</v>
      </c>
      <c r="G380" t="s">
        <v>9</v>
      </c>
      <c r="H380" t="s">
        <v>1274</v>
      </c>
      <c r="I380" s="1" t="s">
        <v>1275</v>
      </c>
      <c r="J380">
        <v>19074.8890966332</v>
      </c>
      <c r="K380">
        <v>18599.4282961071</v>
      </c>
      <c r="L380">
        <v>3005.79525427415</v>
      </c>
      <c r="M380">
        <v>1978.98350237561</v>
      </c>
      <c r="N380">
        <v>1245.5591648428201</v>
      </c>
      <c r="O380">
        <v>1406.3478488078299</v>
      </c>
      <c r="Q380">
        <f t="shared" si="20"/>
        <v>18837.158696370148</v>
      </c>
      <c r="R380">
        <f t="shared" si="21"/>
        <v>2492.38937832488</v>
      </c>
      <c r="T380">
        <f t="shared" si="22"/>
        <v>0.13231238418165231</v>
      </c>
      <c r="V380" s="9">
        <f t="shared" si="23"/>
        <v>2.1204093466158123E-2</v>
      </c>
    </row>
    <row r="381" spans="1:22" x14ac:dyDescent="0.2">
      <c r="A381" t="s">
        <v>1339</v>
      </c>
      <c r="B381">
        <v>2</v>
      </c>
      <c r="C381">
        <v>13.9023</v>
      </c>
      <c r="D381">
        <v>3.1045061218544601E-2</v>
      </c>
      <c r="E381">
        <v>22.818349638241401</v>
      </c>
      <c r="F381" t="s">
        <v>7</v>
      </c>
      <c r="G381" t="s">
        <v>8</v>
      </c>
      <c r="H381" t="s">
        <v>1340</v>
      </c>
      <c r="I381" s="1" t="s">
        <v>1341</v>
      </c>
      <c r="J381">
        <v>52499.456037739801</v>
      </c>
      <c r="K381">
        <v>58343.387670306904</v>
      </c>
      <c r="L381">
        <v>1509.7210390625</v>
      </c>
      <c r="M381">
        <v>3347.89773991723</v>
      </c>
      <c r="N381">
        <v>1396.29728248482</v>
      </c>
      <c r="O381">
        <v>6019.0518261083598</v>
      </c>
      <c r="Q381">
        <f t="shared" si="20"/>
        <v>55421.421854023356</v>
      </c>
      <c r="R381">
        <f t="shared" si="21"/>
        <v>2428.8093894898648</v>
      </c>
      <c r="T381">
        <f t="shared" si="22"/>
        <v>4.3824378881638953E-2</v>
      </c>
      <c r="V381" s="9">
        <f t="shared" si="23"/>
        <v>7.0231991634798017E-3</v>
      </c>
    </row>
    <row r="382" spans="1:22" x14ac:dyDescent="0.2">
      <c r="A382" t="s">
        <v>462</v>
      </c>
      <c r="B382">
        <v>2</v>
      </c>
      <c r="C382">
        <v>12.478899999999999</v>
      </c>
      <c r="D382">
        <v>3.5120214641483703E-2</v>
      </c>
      <c r="E382">
        <v>2.4951654726141101</v>
      </c>
      <c r="F382" t="s">
        <v>8</v>
      </c>
      <c r="G382" t="s">
        <v>7</v>
      </c>
      <c r="H382" t="s">
        <v>463</v>
      </c>
      <c r="I382" s="1" t="s">
        <v>464</v>
      </c>
      <c r="J382">
        <v>1124.7991545176301</v>
      </c>
      <c r="K382">
        <v>796.41783887756696</v>
      </c>
      <c r="L382">
        <v>2373.96337732438</v>
      </c>
      <c r="M382">
        <v>2419.7909299948101</v>
      </c>
      <c r="N382">
        <v>2035.0781612687799</v>
      </c>
      <c r="O382">
        <v>1495.8107825519601</v>
      </c>
      <c r="Q382">
        <f t="shared" si="20"/>
        <v>960.60849669759853</v>
      </c>
      <c r="R382">
        <f t="shared" si="21"/>
        <v>2396.877153659595</v>
      </c>
      <c r="T382">
        <f t="shared" si="22"/>
        <v>2.4951654726141119</v>
      </c>
      <c r="V382" s="9">
        <f t="shared" si="23"/>
        <v>0.39986976443718958</v>
      </c>
    </row>
    <row r="383" spans="1:22" x14ac:dyDescent="0.2">
      <c r="A383" t="s">
        <v>133</v>
      </c>
      <c r="B383">
        <v>3</v>
      </c>
      <c r="C383">
        <v>18.597300000000001</v>
      </c>
      <c r="D383">
        <v>1.0843132993402199E-2</v>
      </c>
      <c r="E383">
        <v>167.19247787255699</v>
      </c>
      <c r="F383" t="s">
        <v>8</v>
      </c>
      <c r="G383" t="s">
        <v>9</v>
      </c>
      <c r="H383" t="s">
        <v>134</v>
      </c>
      <c r="I383" s="1" t="s">
        <v>135</v>
      </c>
      <c r="J383">
        <v>517.18876688499302</v>
      </c>
      <c r="K383">
        <v>493.23405519756</v>
      </c>
      <c r="L383">
        <v>2662.6498636660399</v>
      </c>
      <c r="M383">
        <v>2092.33489980073</v>
      </c>
      <c r="N383">
        <v>4.0087638022652499</v>
      </c>
      <c r="O383">
        <v>24.4314197751997</v>
      </c>
      <c r="Q383">
        <f t="shared" si="20"/>
        <v>505.21141104127651</v>
      </c>
      <c r="R383">
        <f t="shared" si="21"/>
        <v>2377.4923817333847</v>
      </c>
      <c r="T383">
        <f t="shared" si="22"/>
        <v>4.7059356336255442</v>
      </c>
      <c r="V383" s="9">
        <f t="shared" si="23"/>
        <v>0.75416295789912335</v>
      </c>
    </row>
    <row r="384" spans="1:22" x14ac:dyDescent="0.2">
      <c r="A384" t="s">
        <v>936</v>
      </c>
      <c r="B384">
        <v>2</v>
      </c>
      <c r="C384">
        <v>13.1629</v>
      </c>
      <c r="D384">
        <v>0.37615530546169901</v>
      </c>
      <c r="E384">
        <v>2.1680076496943599</v>
      </c>
      <c r="F384" t="s">
        <v>8</v>
      </c>
      <c r="G384" t="s">
        <v>9</v>
      </c>
      <c r="H384" t="s">
        <v>937</v>
      </c>
      <c r="I384" s="1" t="s">
        <v>938</v>
      </c>
      <c r="J384">
        <v>1892.4232731582199</v>
      </c>
      <c r="K384">
        <v>1707.5055705150601</v>
      </c>
      <c r="L384">
        <v>2354.1901822072</v>
      </c>
      <c r="M384">
        <v>2327.2529103688998</v>
      </c>
      <c r="N384">
        <v>1818.14599819364</v>
      </c>
      <c r="O384">
        <v>341.18360252805297</v>
      </c>
      <c r="Q384">
        <f t="shared" si="20"/>
        <v>1799.96442183664</v>
      </c>
      <c r="R384">
        <f t="shared" si="21"/>
        <v>2340.7215462880499</v>
      </c>
      <c r="T384">
        <f t="shared" si="22"/>
        <v>1.300426562820411</v>
      </c>
      <c r="V384" s="9">
        <f t="shared" si="23"/>
        <v>0.20840351834384424</v>
      </c>
    </row>
    <row r="385" spans="1:22" x14ac:dyDescent="0.2">
      <c r="A385" t="s">
        <v>1261</v>
      </c>
      <c r="B385">
        <v>5</v>
      </c>
      <c r="C385">
        <v>41.9756</v>
      </c>
      <c r="D385">
        <v>1.4217303666604101E-2</v>
      </c>
      <c r="E385">
        <v>9.1428826217143193</v>
      </c>
      <c r="F385" t="s">
        <v>7</v>
      </c>
      <c r="G385" t="s">
        <v>9</v>
      </c>
      <c r="H385" t="s">
        <v>1262</v>
      </c>
      <c r="I385" s="1" t="s">
        <v>1263</v>
      </c>
      <c r="J385">
        <v>15122.9869977983</v>
      </c>
      <c r="K385">
        <v>14404.615798183</v>
      </c>
      <c r="L385">
        <v>1413.0687494486399</v>
      </c>
      <c r="M385">
        <v>3197.5466680898999</v>
      </c>
      <c r="N385">
        <v>1810.3641524109801</v>
      </c>
      <c r="O385">
        <v>1419.2084033881499</v>
      </c>
      <c r="Q385">
        <f t="shared" si="20"/>
        <v>14763.80139799065</v>
      </c>
      <c r="R385">
        <f t="shared" si="21"/>
        <v>2305.30770876927</v>
      </c>
      <c r="T385">
        <f t="shared" si="22"/>
        <v>0.15614594416604805</v>
      </c>
      <c r="V385" s="9">
        <f t="shared" si="23"/>
        <v>2.5023607691270943E-2</v>
      </c>
    </row>
    <row r="386" spans="1:22" x14ac:dyDescent="0.2">
      <c r="A386" t="s">
        <v>48</v>
      </c>
      <c r="B386">
        <v>2</v>
      </c>
      <c r="C386">
        <v>19.5838</v>
      </c>
      <c r="D386">
        <v>3.2656736891122702E-2</v>
      </c>
      <c r="E386">
        <v>5.7995470626485002</v>
      </c>
      <c r="F386" t="s">
        <v>8</v>
      </c>
      <c r="G386" t="s">
        <v>7</v>
      </c>
      <c r="H386" t="s">
        <v>49</v>
      </c>
      <c r="I386" s="1" t="s">
        <v>50</v>
      </c>
      <c r="J386">
        <v>214.44930337218199</v>
      </c>
      <c r="K386">
        <v>579.70534523444098</v>
      </c>
      <c r="L386">
        <v>2203.4335913076302</v>
      </c>
      <c r="M386">
        <v>2402.3036683075602</v>
      </c>
      <c r="N386">
        <v>2164.2995533455601</v>
      </c>
      <c r="O386">
        <v>1950.9912329603401</v>
      </c>
      <c r="Q386">
        <f t="shared" si="20"/>
        <v>397.07732430331146</v>
      </c>
      <c r="R386">
        <f t="shared" si="21"/>
        <v>2302.8686298075954</v>
      </c>
      <c r="T386">
        <f t="shared" si="22"/>
        <v>5.7995470626484993</v>
      </c>
      <c r="V386" s="9">
        <f t="shared" si="23"/>
        <v>0.92942273497959038</v>
      </c>
    </row>
    <row r="387" spans="1:22" x14ac:dyDescent="0.2">
      <c r="A387" t="s">
        <v>322</v>
      </c>
      <c r="B387">
        <v>3</v>
      </c>
      <c r="C387">
        <v>18.3796</v>
      </c>
      <c r="D387">
        <v>5.4882755137869603E-2</v>
      </c>
      <c r="E387">
        <v>4.4057159839905804</v>
      </c>
      <c r="F387" t="s">
        <v>9</v>
      </c>
      <c r="G387" t="s">
        <v>7</v>
      </c>
      <c r="H387" t="s">
        <v>323</v>
      </c>
      <c r="I387" s="1" t="s">
        <v>324</v>
      </c>
      <c r="J387">
        <v>1045.1437924208899</v>
      </c>
      <c r="K387">
        <v>463.46289902418499</v>
      </c>
      <c r="L387">
        <v>1994.4986287604499</v>
      </c>
      <c r="M387">
        <v>2598.3983617641502</v>
      </c>
      <c r="N387">
        <v>2685.7309686328699</v>
      </c>
      <c r="O387">
        <v>3960.7616454218301</v>
      </c>
      <c r="Q387">
        <f t="shared" si="20"/>
        <v>754.30334572253741</v>
      </c>
      <c r="R387">
        <f t="shared" si="21"/>
        <v>2296.4484952623002</v>
      </c>
      <c r="T387">
        <f t="shared" si="22"/>
        <v>3.0444628255792261</v>
      </c>
      <c r="V387" s="9">
        <f t="shared" si="23"/>
        <v>0.48789895750950868</v>
      </c>
    </row>
    <row r="388" spans="1:22" x14ac:dyDescent="0.2">
      <c r="A388" t="s">
        <v>1072</v>
      </c>
      <c r="B388">
        <v>2</v>
      </c>
      <c r="C388">
        <v>14.1929</v>
      </c>
      <c r="D388">
        <v>6.4649363339620604E-3</v>
      </c>
      <c r="E388">
        <v>1.27428310608861</v>
      </c>
      <c r="F388" t="s">
        <v>7</v>
      </c>
      <c r="G388" t="s">
        <v>8</v>
      </c>
      <c r="H388" t="s">
        <v>1073</v>
      </c>
      <c r="I388" s="1" t="s">
        <v>1074</v>
      </c>
      <c r="J388">
        <v>2903.8278074411501</v>
      </c>
      <c r="K388">
        <v>2826.9540136688302</v>
      </c>
      <c r="L388">
        <v>2190.6463217713199</v>
      </c>
      <c r="M388">
        <v>2306.6131912269402</v>
      </c>
      <c r="N388">
        <v>2727.7314916257601</v>
      </c>
      <c r="O388">
        <v>2636.9872807081301</v>
      </c>
      <c r="Q388">
        <f t="shared" si="20"/>
        <v>2865.3909105549901</v>
      </c>
      <c r="R388">
        <f t="shared" si="21"/>
        <v>2248.6297564991301</v>
      </c>
      <c r="T388">
        <f t="shared" si="22"/>
        <v>0.78475496945846002</v>
      </c>
      <c r="V388" s="9">
        <f t="shared" si="23"/>
        <v>0.12576311600268716</v>
      </c>
    </row>
    <row r="389" spans="1:22" x14ac:dyDescent="0.2">
      <c r="A389" t="s">
        <v>213</v>
      </c>
      <c r="B389">
        <v>2</v>
      </c>
      <c r="C389">
        <v>19.745699999999999</v>
      </c>
      <c r="D389">
        <v>0.68405877345803401</v>
      </c>
      <c r="E389">
        <v>3.8828492903799798</v>
      </c>
      <c r="F389" t="s">
        <v>8</v>
      </c>
      <c r="G389" t="s">
        <v>7</v>
      </c>
      <c r="H389" t="s">
        <v>214</v>
      </c>
      <c r="I389" s="1" t="s">
        <v>215</v>
      </c>
      <c r="J389">
        <v>996.83155583537905</v>
      </c>
      <c r="K389">
        <v>126.11060688318101</v>
      </c>
      <c r="L389">
        <v>803.43682417803097</v>
      </c>
      <c r="M389">
        <v>3556.7783554714902</v>
      </c>
      <c r="N389">
        <v>38.755895744927798</v>
      </c>
      <c r="O389">
        <v>2618.3555939374601</v>
      </c>
      <c r="Q389">
        <f t="shared" si="20"/>
        <v>561.47108135927999</v>
      </c>
      <c r="R389">
        <f t="shared" si="21"/>
        <v>2180.1075898247605</v>
      </c>
      <c r="T389">
        <f t="shared" si="22"/>
        <v>3.8828492903799803</v>
      </c>
      <c r="V389" s="9">
        <f t="shared" si="23"/>
        <v>0.62225693972219898</v>
      </c>
    </row>
    <row r="390" spans="1:22" x14ac:dyDescent="0.2">
      <c r="A390" t="s">
        <v>596</v>
      </c>
      <c r="B390">
        <v>3</v>
      </c>
      <c r="C390">
        <v>20.617599999999999</v>
      </c>
      <c r="D390">
        <v>0.18482983532264899</v>
      </c>
      <c r="E390">
        <v>2.5491578742595302</v>
      </c>
      <c r="F390" t="s">
        <v>9</v>
      </c>
      <c r="G390" t="s">
        <v>7</v>
      </c>
      <c r="H390" t="s">
        <v>597</v>
      </c>
      <c r="I390" s="1" t="s">
        <v>598</v>
      </c>
      <c r="J390">
        <v>1062.5922516353401</v>
      </c>
      <c r="K390">
        <v>927.53706741908604</v>
      </c>
      <c r="L390">
        <v>3116.4423633914198</v>
      </c>
      <c r="M390">
        <v>1219.30880893431</v>
      </c>
      <c r="N390">
        <v>2561.8503035651502</v>
      </c>
      <c r="O390">
        <v>2511.3035208971901</v>
      </c>
      <c r="Q390">
        <f t="shared" si="20"/>
        <v>995.06465952721305</v>
      </c>
      <c r="R390">
        <f t="shared" si="21"/>
        <v>2167.8755861628651</v>
      </c>
      <c r="T390">
        <f t="shared" si="22"/>
        <v>2.1786278563976857</v>
      </c>
      <c r="V390" s="9">
        <f t="shared" si="23"/>
        <v>0.34914213798467852</v>
      </c>
    </row>
    <row r="391" spans="1:22" x14ac:dyDescent="0.2">
      <c r="A391" t="s">
        <v>969</v>
      </c>
      <c r="B391">
        <v>2</v>
      </c>
      <c r="C391">
        <v>12.714399999999999</v>
      </c>
      <c r="D391">
        <v>0.572274094187184</v>
      </c>
      <c r="E391">
        <v>1.4456535662912899</v>
      </c>
      <c r="F391" t="s">
        <v>8</v>
      </c>
      <c r="G391" t="s">
        <v>9</v>
      </c>
      <c r="H391" t="s">
        <v>970</v>
      </c>
      <c r="I391" s="1" t="s">
        <v>971</v>
      </c>
      <c r="J391">
        <v>1576.3045940689001</v>
      </c>
      <c r="K391">
        <v>2111.7357111733099</v>
      </c>
      <c r="L391">
        <v>1879.15832073406</v>
      </c>
      <c r="M391">
        <v>2452.2467715482499</v>
      </c>
      <c r="N391">
        <v>2122.3615644757401</v>
      </c>
      <c r="O391">
        <v>873.79546323746104</v>
      </c>
      <c r="Q391">
        <f t="shared" si="20"/>
        <v>1844.0201526211049</v>
      </c>
      <c r="R391">
        <f t="shared" si="21"/>
        <v>2165.7025461411549</v>
      </c>
      <c r="T391">
        <f t="shared" si="22"/>
        <v>1.1744462461881493</v>
      </c>
      <c r="V391" s="9">
        <f t="shared" si="23"/>
        <v>0.18821418818182983</v>
      </c>
    </row>
    <row r="392" spans="1:22" x14ac:dyDescent="0.2">
      <c r="A392" t="s">
        <v>45</v>
      </c>
      <c r="B392">
        <v>3</v>
      </c>
      <c r="C392">
        <v>25.571000000000002</v>
      </c>
      <c r="D392">
        <v>4.4055555835436501E-2</v>
      </c>
      <c r="E392">
        <v>6.3176552595323496</v>
      </c>
      <c r="F392" t="s">
        <v>9</v>
      </c>
      <c r="G392" t="s">
        <v>7</v>
      </c>
      <c r="H392" t="s">
        <v>46</v>
      </c>
      <c r="I392" s="1" t="s">
        <v>47</v>
      </c>
      <c r="J392">
        <v>445.92778245047703</v>
      </c>
      <c r="K392">
        <v>292.502963322938</v>
      </c>
      <c r="L392">
        <v>1863.22384679167</v>
      </c>
      <c r="M392">
        <v>2422.6686322068699</v>
      </c>
      <c r="N392">
        <v>3379.42774473083</v>
      </c>
      <c r="O392">
        <v>1285.7231401049801</v>
      </c>
      <c r="Q392">
        <f t="shared" si="20"/>
        <v>369.21537288670754</v>
      </c>
      <c r="R392">
        <f t="shared" si="21"/>
        <v>2142.9462394992697</v>
      </c>
      <c r="T392">
        <f t="shared" si="22"/>
        <v>5.8040547519586223</v>
      </c>
      <c r="V392" s="9">
        <f t="shared" si="23"/>
        <v>0.93014512741503341</v>
      </c>
    </row>
    <row r="393" spans="1:22" x14ac:dyDescent="0.2">
      <c r="A393" t="s">
        <v>33</v>
      </c>
      <c r="B393">
        <v>2</v>
      </c>
      <c r="C393">
        <v>26.5792</v>
      </c>
      <c r="D393">
        <v>6.1589519329540198E-3</v>
      </c>
      <c r="E393">
        <v>5.9569754846938601</v>
      </c>
      <c r="F393" t="s">
        <v>8</v>
      </c>
      <c r="G393" t="s">
        <v>7</v>
      </c>
      <c r="H393" t="s">
        <v>34</v>
      </c>
      <c r="I393" s="1" t="s">
        <v>35</v>
      </c>
      <c r="J393">
        <v>451.05493085638801</v>
      </c>
      <c r="K393">
        <v>266.70646549907201</v>
      </c>
      <c r="L393">
        <v>2210.5889103162299</v>
      </c>
      <c r="M393">
        <v>2065.0981316328798</v>
      </c>
      <c r="N393">
        <v>1790.206031036</v>
      </c>
      <c r="O393">
        <v>1859.9400042833099</v>
      </c>
      <c r="Q393">
        <f t="shared" ref="Q393:Q457" si="24">AVERAGE(J393:K393)</f>
        <v>358.88069817772998</v>
      </c>
      <c r="R393">
        <f t="shared" ref="R393:R457" si="25">AVERAGE(L393:M393)</f>
        <v>2137.8435209745548</v>
      </c>
      <c r="T393">
        <f t="shared" ref="T393:T457" si="26">R393/Q393</f>
        <v>5.9569754846938627</v>
      </c>
      <c r="V393" s="9">
        <f t="shared" ref="V393:V457" si="27">T393/6.23994533851795</f>
        <v>0.95465186977242089</v>
      </c>
    </row>
    <row r="394" spans="1:22" x14ac:dyDescent="0.2">
      <c r="A394" t="s">
        <v>885</v>
      </c>
      <c r="B394">
        <v>3</v>
      </c>
      <c r="C394">
        <v>19.152899999999999</v>
      </c>
      <c r="D394">
        <v>0.123330718680256</v>
      </c>
      <c r="E394">
        <v>1.72893219028928</v>
      </c>
      <c r="F394" t="s">
        <v>9</v>
      </c>
      <c r="G394" t="s">
        <v>7</v>
      </c>
      <c r="H394" t="s">
        <v>886</v>
      </c>
      <c r="I394" s="1" t="s">
        <v>887</v>
      </c>
      <c r="J394">
        <v>1823.62721492839</v>
      </c>
      <c r="K394">
        <v>1158.5192768501599</v>
      </c>
      <c r="L394">
        <v>1945.19921457857</v>
      </c>
      <c r="M394">
        <v>2164.6478098247298</v>
      </c>
      <c r="N394">
        <v>2522.2631248008502</v>
      </c>
      <c r="O394">
        <v>2633.66594099331</v>
      </c>
      <c r="Q394">
        <f t="shared" si="24"/>
        <v>1491.0732458892749</v>
      </c>
      <c r="R394">
        <f t="shared" si="25"/>
        <v>2054.9235122016498</v>
      </c>
      <c r="T394">
        <f t="shared" si="26"/>
        <v>1.3781506159183314</v>
      </c>
      <c r="V394" s="9">
        <f t="shared" si="27"/>
        <v>0.22085940519563207</v>
      </c>
    </row>
    <row r="395" spans="1:22" x14ac:dyDescent="0.2">
      <c r="A395" t="s">
        <v>253</v>
      </c>
      <c r="B395">
        <v>3</v>
      </c>
      <c r="C395">
        <v>18.953900000000001</v>
      </c>
      <c r="D395">
        <v>7.5552152653898502E-2</v>
      </c>
      <c r="E395">
        <v>3.7387912728848298</v>
      </c>
      <c r="F395" t="s">
        <v>9</v>
      </c>
      <c r="G395" t="s">
        <v>7</v>
      </c>
      <c r="H395" t="s">
        <v>254</v>
      </c>
      <c r="I395" s="1" t="s">
        <v>255</v>
      </c>
      <c r="J395">
        <v>825.48698373911498</v>
      </c>
      <c r="K395">
        <v>326.57573739761102</v>
      </c>
      <c r="L395">
        <v>1970.34936408875</v>
      </c>
      <c r="M395">
        <v>2059.3326754211298</v>
      </c>
      <c r="N395">
        <v>2665.9371032911799</v>
      </c>
      <c r="O395">
        <v>1641.3849443107599</v>
      </c>
      <c r="Q395">
        <f t="shared" si="24"/>
        <v>576.03136056836297</v>
      </c>
      <c r="R395">
        <f t="shared" si="25"/>
        <v>2014.8410197549399</v>
      </c>
      <c r="T395">
        <f t="shared" si="26"/>
        <v>3.4977974424290394</v>
      </c>
      <c r="V395" s="9">
        <f t="shared" si="27"/>
        <v>0.56054937225777068</v>
      </c>
    </row>
    <row r="396" spans="1:22" x14ac:dyDescent="0.2">
      <c r="A396" t="s">
        <v>1047</v>
      </c>
      <c r="B396">
        <v>4</v>
      </c>
      <c r="C396">
        <v>25.984999999999999</v>
      </c>
      <c r="D396">
        <v>0.53895859124587897</v>
      </c>
      <c r="E396">
        <v>1.5235757050849399</v>
      </c>
      <c r="F396" t="s">
        <v>9</v>
      </c>
      <c r="G396" t="s">
        <v>8</v>
      </c>
      <c r="H396" t="s">
        <v>1048</v>
      </c>
      <c r="I396" s="1" t="s">
        <v>1049</v>
      </c>
      <c r="J396">
        <v>2981.3155065773099</v>
      </c>
      <c r="K396">
        <v>1710.9676573331701</v>
      </c>
      <c r="L396">
        <v>2503.0127789225198</v>
      </c>
      <c r="M396">
        <v>1338.3206389603999</v>
      </c>
      <c r="N396">
        <v>2437.6343900919701</v>
      </c>
      <c r="O396">
        <v>3414.9278805253698</v>
      </c>
      <c r="Q396">
        <f t="shared" si="24"/>
        <v>2346.1415819552399</v>
      </c>
      <c r="R396">
        <f t="shared" si="25"/>
        <v>1920.66670894146</v>
      </c>
      <c r="T396">
        <f t="shared" si="26"/>
        <v>0.81864910613825981</v>
      </c>
      <c r="V396" s="9">
        <f t="shared" si="27"/>
        <v>0.13119491625750318</v>
      </c>
    </row>
    <row r="397" spans="1:22" x14ac:dyDescent="0.2">
      <c r="A397" t="s">
        <v>90</v>
      </c>
      <c r="B397">
        <v>2</v>
      </c>
      <c r="C397">
        <v>13.566800000000001</v>
      </c>
      <c r="D397">
        <v>0.12718911501090699</v>
      </c>
      <c r="E397">
        <v>11.3006846421516</v>
      </c>
      <c r="F397" t="s">
        <v>9</v>
      </c>
      <c r="G397" t="s">
        <v>7</v>
      </c>
      <c r="H397" t="s">
        <v>91</v>
      </c>
      <c r="I397" s="1" t="s">
        <v>92</v>
      </c>
      <c r="J397">
        <v>47.221978622626303</v>
      </c>
      <c r="K397">
        <v>685.85007284857397</v>
      </c>
      <c r="L397">
        <v>1735.0032362252</v>
      </c>
      <c r="M397">
        <v>2096.7854711769301</v>
      </c>
      <c r="N397">
        <v>4445.4079090899104</v>
      </c>
      <c r="O397">
        <v>3838.8081645612501</v>
      </c>
      <c r="Q397">
        <f t="shared" si="24"/>
        <v>366.53602573560016</v>
      </c>
      <c r="R397">
        <f t="shared" si="25"/>
        <v>1915.894353701065</v>
      </c>
      <c r="T397">
        <f t="shared" si="26"/>
        <v>5.2270287752917648</v>
      </c>
      <c r="V397" s="9">
        <f t="shared" si="27"/>
        <v>0.83767220572051304</v>
      </c>
    </row>
    <row r="398" spans="1:22" x14ac:dyDescent="0.2">
      <c r="A398" t="s">
        <v>650</v>
      </c>
      <c r="B398">
        <v>2</v>
      </c>
      <c r="C398">
        <v>12.476900000000001</v>
      </c>
      <c r="D398">
        <v>0.81456885897567699</v>
      </c>
      <c r="E398">
        <v>2.4814266549856301</v>
      </c>
      <c r="F398" t="s">
        <v>9</v>
      </c>
      <c r="G398" t="s">
        <v>7</v>
      </c>
      <c r="H398" t="s">
        <v>651</v>
      </c>
      <c r="I398" s="1" t="s">
        <v>652</v>
      </c>
      <c r="J398">
        <v>621.240428919441</v>
      </c>
      <c r="K398">
        <v>1252.30133240074</v>
      </c>
      <c r="L398">
        <v>2698.7564659261402</v>
      </c>
      <c r="M398">
        <v>1064.4182046657399</v>
      </c>
      <c r="N398">
        <v>4181.0708955805203</v>
      </c>
      <c r="O398">
        <v>467.98557018810499</v>
      </c>
      <c r="Q398">
        <f t="shared" si="24"/>
        <v>936.77088066009048</v>
      </c>
      <c r="R398">
        <f t="shared" si="25"/>
        <v>1881.5873352959402</v>
      </c>
      <c r="T398">
        <f t="shared" si="26"/>
        <v>2.0085886251823819</v>
      </c>
      <c r="V398" s="9">
        <f t="shared" si="27"/>
        <v>0.32189202248035109</v>
      </c>
    </row>
    <row r="399" spans="1:22" x14ac:dyDescent="0.2">
      <c r="A399" t="s">
        <v>927</v>
      </c>
      <c r="B399">
        <v>2</v>
      </c>
      <c r="C399">
        <v>13.4335</v>
      </c>
      <c r="D399">
        <v>2.4955653167903501E-2</v>
      </c>
      <c r="E399">
        <v>2.3350494185957298</v>
      </c>
      <c r="F399" t="s">
        <v>9</v>
      </c>
      <c r="G399" t="s">
        <v>7</v>
      </c>
      <c r="H399" t="s">
        <v>928</v>
      </c>
      <c r="I399" s="1" t="s">
        <v>929</v>
      </c>
      <c r="J399">
        <v>1608.2147754459399</v>
      </c>
      <c r="K399">
        <v>1253.61966620673</v>
      </c>
      <c r="L399">
        <v>1611.2205241003701</v>
      </c>
      <c r="M399">
        <v>2138.18591218748</v>
      </c>
      <c r="N399">
        <v>3393.3838190986598</v>
      </c>
      <c r="O399">
        <v>3289.1410299996501</v>
      </c>
      <c r="Q399">
        <f t="shared" si="24"/>
        <v>1430.9172208263349</v>
      </c>
      <c r="R399">
        <f t="shared" si="25"/>
        <v>1874.7032181439249</v>
      </c>
      <c r="T399">
        <f t="shared" si="26"/>
        <v>1.3101409297885938</v>
      </c>
      <c r="V399" s="9">
        <f t="shared" si="27"/>
        <v>0.2099603215594458</v>
      </c>
    </row>
    <row r="400" spans="1:22" x14ac:dyDescent="0.2">
      <c r="A400" t="s">
        <v>1222</v>
      </c>
      <c r="B400">
        <v>5</v>
      </c>
      <c r="C400">
        <v>40.831400000000002</v>
      </c>
      <c r="D400">
        <v>6.4165340690461904E-3</v>
      </c>
      <c r="E400">
        <v>4.1987205464991098</v>
      </c>
      <c r="F400" t="s">
        <v>7</v>
      </c>
      <c r="G400" t="s">
        <v>8</v>
      </c>
      <c r="H400" t="s">
        <v>1223</v>
      </c>
      <c r="I400" s="1" t="s">
        <v>1224</v>
      </c>
      <c r="J400">
        <v>8369.7156334670708</v>
      </c>
      <c r="K400">
        <v>7283.96529510043</v>
      </c>
      <c r="L400">
        <v>1951.9336355785599</v>
      </c>
      <c r="M400">
        <v>1776.2689811970499</v>
      </c>
      <c r="N400">
        <v>3387.3491865003102</v>
      </c>
      <c r="O400">
        <v>4783.1898883272697</v>
      </c>
      <c r="Q400">
        <f t="shared" si="24"/>
        <v>7826.8404642837504</v>
      </c>
      <c r="R400">
        <f t="shared" si="25"/>
        <v>1864.1013083878049</v>
      </c>
      <c r="T400">
        <f t="shared" si="26"/>
        <v>0.23816779157493567</v>
      </c>
      <c r="V400" s="9">
        <f t="shared" si="27"/>
        <v>3.8168249664748334E-2</v>
      </c>
    </row>
    <row r="401" spans="1:22" x14ac:dyDescent="0.2">
      <c r="A401" t="s">
        <v>186</v>
      </c>
      <c r="B401">
        <v>3</v>
      </c>
      <c r="C401">
        <v>31.9161</v>
      </c>
      <c r="D401">
        <v>3.4025303270291997E-2</v>
      </c>
      <c r="E401">
        <v>4.0509289452199804</v>
      </c>
      <c r="F401" t="s">
        <v>8</v>
      </c>
      <c r="G401" t="s">
        <v>7</v>
      </c>
      <c r="H401" t="s">
        <v>187</v>
      </c>
      <c r="I401" s="1" t="s">
        <v>188</v>
      </c>
      <c r="J401">
        <v>612.57087217427897</v>
      </c>
      <c r="K401">
        <v>291.42518545444801</v>
      </c>
      <c r="L401">
        <v>1745.6925142998</v>
      </c>
      <c r="M401">
        <v>1916.33128191316</v>
      </c>
      <c r="N401">
        <v>1329.5024462839201</v>
      </c>
      <c r="O401">
        <v>1373.0563532558201</v>
      </c>
      <c r="Q401">
        <f t="shared" si="24"/>
        <v>451.99802881436347</v>
      </c>
      <c r="R401">
        <f t="shared" si="25"/>
        <v>1831.01189810648</v>
      </c>
      <c r="T401">
        <f t="shared" si="26"/>
        <v>4.0509289452199813</v>
      </c>
      <c r="V401" s="9">
        <f t="shared" si="27"/>
        <v>0.64919301780007543</v>
      </c>
    </row>
    <row r="402" spans="1:22" x14ac:dyDescent="0.2">
      <c r="A402" t="s">
        <v>1333</v>
      </c>
      <c r="B402">
        <v>14</v>
      </c>
      <c r="C402">
        <v>116.6808</v>
      </c>
      <c r="D402">
        <v>1.4176384369768401E-3</v>
      </c>
      <c r="E402">
        <v>20.778700730195599</v>
      </c>
      <c r="F402" t="s">
        <v>7</v>
      </c>
      <c r="G402" t="s">
        <v>8</v>
      </c>
      <c r="H402" t="s">
        <v>1334</v>
      </c>
      <c r="I402" s="1" t="s">
        <v>1335</v>
      </c>
      <c r="J402">
        <v>38069.262041207898</v>
      </c>
      <c r="K402">
        <v>36449.293525986002</v>
      </c>
      <c r="L402">
        <v>1311.0502284471299</v>
      </c>
      <c r="M402">
        <v>2275.2450137237902</v>
      </c>
      <c r="N402">
        <v>2029.54534039736</v>
      </c>
      <c r="O402">
        <v>2013.7323750872299</v>
      </c>
      <c r="Q402">
        <f t="shared" si="24"/>
        <v>37259.277783596946</v>
      </c>
      <c r="R402">
        <f t="shared" si="25"/>
        <v>1793.1476210854601</v>
      </c>
      <c r="T402">
        <f t="shared" si="26"/>
        <v>4.8126204471812838E-2</v>
      </c>
      <c r="V402" s="9">
        <f t="shared" si="27"/>
        <v>7.7126003291630267E-3</v>
      </c>
    </row>
    <row r="403" spans="1:22" x14ac:dyDescent="0.2">
      <c r="A403" t="s">
        <v>763</v>
      </c>
      <c r="B403">
        <v>3</v>
      </c>
      <c r="C403">
        <v>19.606300000000001</v>
      </c>
      <c r="D403">
        <v>0.118939880122185</v>
      </c>
      <c r="E403">
        <v>2.7063723801103801</v>
      </c>
      <c r="F403" t="s">
        <v>9</v>
      </c>
      <c r="G403" t="s">
        <v>7</v>
      </c>
      <c r="H403" t="s">
        <v>764</v>
      </c>
      <c r="I403" s="1" t="s">
        <v>765</v>
      </c>
      <c r="J403">
        <v>1161.4903890370799</v>
      </c>
      <c r="K403">
        <v>876.12215708056794</v>
      </c>
      <c r="L403">
        <v>1671.9566112959801</v>
      </c>
      <c r="M403">
        <v>1852.5536552219801</v>
      </c>
      <c r="N403">
        <v>3681.89006194698</v>
      </c>
      <c r="O403">
        <v>1832.6482542322201</v>
      </c>
      <c r="Q403">
        <f t="shared" si="24"/>
        <v>1018.806273058824</v>
      </c>
      <c r="R403">
        <f t="shared" si="25"/>
        <v>1762.2551332589801</v>
      </c>
      <c r="T403">
        <f t="shared" si="26"/>
        <v>1.7297254442378476</v>
      </c>
      <c r="V403" s="9">
        <f t="shared" si="27"/>
        <v>0.27720201867163707</v>
      </c>
    </row>
    <row r="404" spans="1:22" x14ac:dyDescent="0.2">
      <c r="A404" t="s">
        <v>310</v>
      </c>
      <c r="B404">
        <v>2</v>
      </c>
      <c r="C404">
        <v>13.100899999999999</v>
      </c>
      <c r="D404">
        <v>0.60577373699655601</v>
      </c>
      <c r="E404">
        <v>3.0936721504808902</v>
      </c>
      <c r="F404" t="s">
        <v>8</v>
      </c>
      <c r="G404" t="s">
        <v>7</v>
      </c>
      <c r="H404" t="s">
        <v>311</v>
      </c>
      <c r="I404" s="1" t="s">
        <v>312</v>
      </c>
      <c r="J404">
        <v>652.59023018043695</v>
      </c>
      <c r="K404">
        <v>481.74108315836298</v>
      </c>
      <c r="L404">
        <v>1626.4812330903901</v>
      </c>
      <c r="M404">
        <v>1882.7679604042701</v>
      </c>
      <c r="N404">
        <v>2664.4199797798201</v>
      </c>
      <c r="O404">
        <v>179.084340493318</v>
      </c>
      <c r="Q404">
        <f t="shared" si="24"/>
        <v>567.16565666939994</v>
      </c>
      <c r="R404">
        <f t="shared" si="25"/>
        <v>1754.6245967473301</v>
      </c>
      <c r="T404">
        <f t="shared" si="26"/>
        <v>3.0936721504808924</v>
      </c>
      <c r="V404" s="9">
        <f t="shared" si="27"/>
        <v>0.49578513635115762</v>
      </c>
    </row>
    <row r="405" spans="1:22" x14ac:dyDescent="0.2">
      <c r="A405" t="s">
        <v>1111</v>
      </c>
      <c r="B405">
        <v>2</v>
      </c>
      <c r="C405">
        <v>12.6142</v>
      </c>
      <c r="D405">
        <v>1.87141875941277E-3</v>
      </c>
      <c r="E405">
        <v>73.506109433280201</v>
      </c>
      <c r="F405" t="s">
        <v>7</v>
      </c>
      <c r="G405" t="s">
        <v>9</v>
      </c>
      <c r="H405" t="s">
        <v>1112</v>
      </c>
      <c r="I405" s="1" t="s">
        <v>1113</v>
      </c>
      <c r="J405">
        <v>3201.2149630674899</v>
      </c>
      <c r="K405">
        <v>2926.9155370349699</v>
      </c>
      <c r="L405">
        <v>1269.5958157602499</v>
      </c>
      <c r="M405">
        <v>2089.3099002680201</v>
      </c>
      <c r="N405">
        <v>28.555551625677801</v>
      </c>
      <c r="O405">
        <v>54.813443786394998</v>
      </c>
      <c r="Q405">
        <f t="shared" si="24"/>
        <v>3064.0652500512297</v>
      </c>
      <c r="R405">
        <f t="shared" si="25"/>
        <v>1679.452858014135</v>
      </c>
      <c r="T405">
        <f t="shared" si="26"/>
        <v>0.54811262847162123</v>
      </c>
      <c r="V405" s="9">
        <f t="shared" si="27"/>
        <v>8.7839331714691507E-2</v>
      </c>
    </row>
    <row r="406" spans="1:22" x14ac:dyDescent="0.2">
      <c r="A406" t="s">
        <v>1291</v>
      </c>
      <c r="B406">
        <v>5</v>
      </c>
      <c r="C406">
        <v>33.8795</v>
      </c>
      <c r="D406">
        <v>2.2675543982053601E-4</v>
      </c>
      <c r="E406">
        <v>10.4638712041943</v>
      </c>
      <c r="F406" t="s">
        <v>7</v>
      </c>
      <c r="G406" t="s">
        <v>8</v>
      </c>
      <c r="H406" t="s">
        <v>1292</v>
      </c>
      <c r="I406" s="1" t="s">
        <v>1293</v>
      </c>
      <c r="J406">
        <v>18333.6968399748</v>
      </c>
      <c r="K406">
        <v>16777.632385692399</v>
      </c>
      <c r="L406">
        <v>1851.4742725480201</v>
      </c>
      <c r="M406">
        <v>1504.00751239533</v>
      </c>
      <c r="N406">
        <v>1918.2886934600899</v>
      </c>
      <c r="O406">
        <v>1849.96887214971</v>
      </c>
      <c r="Q406">
        <f t="shared" si="24"/>
        <v>17555.6646128336</v>
      </c>
      <c r="R406">
        <f t="shared" si="25"/>
        <v>1677.7408924716751</v>
      </c>
      <c r="T406">
        <f t="shared" si="26"/>
        <v>9.5566925517887119E-2</v>
      </c>
      <c r="V406" s="9">
        <f t="shared" si="27"/>
        <v>1.5315346582921385E-2</v>
      </c>
    </row>
    <row r="407" spans="1:22" x14ac:dyDescent="0.2">
      <c r="A407" t="s">
        <v>277</v>
      </c>
      <c r="B407">
        <v>2</v>
      </c>
      <c r="C407">
        <v>13.5878</v>
      </c>
      <c r="D407">
        <v>5.3968529574289797E-2</v>
      </c>
      <c r="E407">
        <v>4.07242991813213</v>
      </c>
      <c r="F407" t="s">
        <v>9</v>
      </c>
      <c r="G407" t="s">
        <v>7</v>
      </c>
      <c r="H407" t="s">
        <v>278</v>
      </c>
      <c r="I407" s="1" t="s">
        <v>279</v>
      </c>
      <c r="J407">
        <v>279.02532592024801</v>
      </c>
      <c r="K407">
        <v>717.55894437625295</v>
      </c>
      <c r="L407">
        <v>1679.54468618652</v>
      </c>
      <c r="M407">
        <v>1652.1357594958699</v>
      </c>
      <c r="N407">
        <v>1943.88532504157</v>
      </c>
      <c r="O407">
        <v>2114.6342732537801</v>
      </c>
      <c r="Q407">
        <f t="shared" si="24"/>
        <v>498.29213514825051</v>
      </c>
      <c r="R407">
        <f t="shared" si="25"/>
        <v>1665.8402228411951</v>
      </c>
      <c r="T407">
        <f t="shared" si="26"/>
        <v>3.3430995701860291</v>
      </c>
      <c r="V407" s="9">
        <f t="shared" si="27"/>
        <v>0.53575782940753269</v>
      </c>
    </row>
    <row r="408" spans="1:22" x14ac:dyDescent="0.2">
      <c r="A408" t="s">
        <v>1342</v>
      </c>
      <c r="B408">
        <v>7</v>
      </c>
      <c r="C408">
        <v>54.854799999999997</v>
      </c>
      <c r="D408" s="4">
        <v>8.2362597124574499E-5</v>
      </c>
      <c r="E408">
        <v>28.615913932828001</v>
      </c>
      <c r="F408" t="s">
        <v>7</v>
      </c>
      <c r="G408" t="s">
        <v>8</v>
      </c>
      <c r="H408" t="s">
        <v>1343</v>
      </c>
      <c r="I408" s="1" t="s">
        <v>1344</v>
      </c>
      <c r="J408">
        <v>45468.0701974732</v>
      </c>
      <c r="K408">
        <v>45994.595453819296</v>
      </c>
      <c r="L408">
        <v>1645.9745924484</v>
      </c>
      <c r="M408">
        <v>1550.2422352226899</v>
      </c>
      <c r="N408">
        <v>4276.1448040250198</v>
      </c>
      <c r="O408">
        <v>3482.43936496283</v>
      </c>
      <c r="Q408">
        <f t="shared" si="24"/>
        <v>45731.332825646248</v>
      </c>
      <c r="R408">
        <f t="shared" si="25"/>
        <v>1598.108413835545</v>
      </c>
      <c r="T408">
        <f t="shared" si="26"/>
        <v>3.4945590147753613E-2</v>
      </c>
      <c r="V408" s="9">
        <f t="shared" si="27"/>
        <v>5.6003038892089947E-3</v>
      </c>
    </row>
    <row r="409" spans="1:22" x14ac:dyDescent="0.2">
      <c r="A409" t="s">
        <v>924</v>
      </c>
      <c r="B409">
        <v>3</v>
      </c>
      <c r="C409">
        <v>19.0305</v>
      </c>
      <c r="D409">
        <v>0.53522679796070605</v>
      </c>
      <c r="E409">
        <v>1.4953768099623601</v>
      </c>
      <c r="F409" t="s">
        <v>9</v>
      </c>
      <c r="G409" t="s">
        <v>7</v>
      </c>
      <c r="H409" t="s">
        <v>925</v>
      </c>
      <c r="I409" s="1" t="s">
        <v>926</v>
      </c>
      <c r="J409">
        <v>1386.68851252433</v>
      </c>
      <c r="K409">
        <v>1007.36121747917</v>
      </c>
      <c r="L409">
        <v>1062.96137699058</v>
      </c>
      <c r="M409">
        <v>2084.0238665503098</v>
      </c>
      <c r="N409">
        <v>2045.52801959818</v>
      </c>
      <c r="O409">
        <v>1534.4784285457099</v>
      </c>
      <c r="Q409">
        <f t="shared" si="24"/>
        <v>1197.02486500175</v>
      </c>
      <c r="R409">
        <f t="shared" si="25"/>
        <v>1573.4926217704449</v>
      </c>
      <c r="T409">
        <f t="shared" si="26"/>
        <v>1.314502871056187</v>
      </c>
      <c r="V409" s="9">
        <f t="shared" si="27"/>
        <v>0.21065935673218489</v>
      </c>
    </row>
    <row r="410" spans="1:22" x14ac:dyDescent="0.2">
      <c r="A410" t="s">
        <v>1008</v>
      </c>
      <c r="B410">
        <v>2</v>
      </c>
      <c r="C410">
        <v>12.364800000000001</v>
      </c>
      <c r="D410">
        <v>0.58331631683756002</v>
      </c>
      <c r="E410">
        <v>1.1051253238241401</v>
      </c>
      <c r="F410" t="s">
        <v>9</v>
      </c>
      <c r="G410" t="s">
        <v>8</v>
      </c>
      <c r="H410" t="s">
        <v>1009</v>
      </c>
      <c r="I410" s="1" t="s">
        <v>1010</v>
      </c>
      <c r="J410">
        <v>1428.4805564400599</v>
      </c>
      <c r="K410">
        <v>1687.90408479895</v>
      </c>
      <c r="L410">
        <v>1639.78058323201</v>
      </c>
      <c r="M410">
        <v>1422.2848061262</v>
      </c>
      <c r="N410">
        <v>1621.85376820858</v>
      </c>
      <c r="O410">
        <v>1762.11223677659</v>
      </c>
      <c r="Q410">
        <f t="shared" si="24"/>
        <v>1558.1923206195049</v>
      </c>
      <c r="R410">
        <f t="shared" si="25"/>
        <v>1531.0326946791051</v>
      </c>
      <c r="T410">
        <f t="shared" si="26"/>
        <v>0.98256978578253951</v>
      </c>
      <c r="V410" s="9">
        <f t="shared" si="27"/>
        <v>0.1574644860616535</v>
      </c>
    </row>
    <row r="411" spans="1:22" x14ac:dyDescent="0.2">
      <c r="A411" t="s">
        <v>42</v>
      </c>
      <c r="B411">
        <v>2</v>
      </c>
      <c r="C411">
        <v>12.385300000000001</v>
      </c>
      <c r="D411">
        <v>6.7424744229653798E-3</v>
      </c>
      <c r="E411">
        <v>8.44755893668375</v>
      </c>
      <c r="F411" t="s">
        <v>9</v>
      </c>
      <c r="G411" t="s">
        <v>7</v>
      </c>
      <c r="H411" t="s">
        <v>43</v>
      </c>
      <c r="I411" s="1" t="s">
        <v>44</v>
      </c>
      <c r="J411">
        <v>320.16474072921</v>
      </c>
      <c r="K411">
        <v>198.74354802710701</v>
      </c>
      <c r="L411">
        <v>1244.0362807456499</v>
      </c>
      <c r="M411">
        <v>1813.9725525865099</v>
      </c>
      <c r="N411">
        <v>2362.7608840718199</v>
      </c>
      <c r="O411">
        <v>2020.74746793088</v>
      </c>
      <c r="Q411">
        <f t="shared" si="24"/>
        <v>259.4541443781585</v>
      </c>
      <c r="R411">
        <f t="shared" si="25"/>
        <v>1529.00441666608</v>
      </c>
      <c r="T411">
        <f t="shared" si="26"/>
        <v>5.8931585784867329</v>
      </c>
      <c r="V411" s="9">
        <f t="shared" si="27"/>
        <v>0.9444247118815976</v>
      </c>
    </row>
    <row r="412" spans="1:22" x14ac:dyDescent="0.2">
      <c r="A412" t="s">
        <v>789</v>
      </c>
      <c r="B412">
        <v>2</v>
      </c>
      <c r="C412">
        <v>23.314800000000002</v>
      </c>
      <c r="D412">
        <v>0.30141725620571003</v>
      </c>
      <c r="E412">
        <v>11.814171302634501</v>
      </c>
      <c r="F412" t="s">
        <v>9</v>
      </c>
      <c r="G412" t="s">
        <v>7</v>
      </c>
      <c r="H412" t="s">
        <v>790</v>
      </c>
      <c r="I412" s="1" t="s">
        <v>791</v>
      </c>
      <c r="J412">
        <v>544.97674753454896</v>
      </c>
      <c r="K412">
        <v>1209.21698252649</v>
      </c>
      <c r="L412">
        <v>1207.1343432220201</v>
      </c>
      <c r="M412">
        <v>1732.44894534787</v>
      </c>
      <c r="N412">
        <v>19010.957393379002</v>
      </c>
      <c r="O412">
        <v>1713.3878315694001</v>
      </c>
      <c r="Q412">
        <f t="shared" si="24"/>
        <v>877.09686503051944</v>
      </c>
      <c r="R412">
        <f t="shared" si="25"/>
        <v>1469.7916442849451</v>
      </c>
      <c r="T412">
        <f t="shared" si="26"/>
        <v>1.6757460924612952</v>
      </c>
      <c r="V412" s="9">
        <f t="shared" si="27"/>
        <v>0.26855140574986219</v>
      </c>
    </row>
    <row r="413" spans="1:22" x14ac:dyDescent="0.2">
      <c r="A413" t="s">
        <v>1267</v>
      </c>
      <c r="B413">
        <v>3</v>
      </c>
      <c r="C413">
        <v>26.9193</v>
      </c>
      <c r="D413" s="4">
        <v>8.4848885209876101E-5</v>
      </c>
      <c r="E413">
        <v>6.8164485500011098</v>
      </c>
      <c r="F413" t="s">
        <v>7</v>
      </c>
      <c r="G413" t="s">
        <v>8</v>
      </c>
      <c r="H413" t="s">
        <v>1268</v>
      </c>
      <c r="I413" s="1" t="s">
        <v>1269</v>
      </c>
      <c r="J413">
        <v>9589.13625711452</v>
      </c>
      <c r="K413">
        <v>10328.5881928733</v>
      </c>
      <c r="L413">
        <v>1533.3277249381099</v>
      </c>
      <c r="M413">
        <v>1388.6813394425801</v>
      </c>
      <c r="N413">
        <v>2342.5298396070698</v>
      </c>
      <c r="O413">
        <v>2368.3325735070898</v>
      </c>
      <c r="Q413">
        <f t="shared" si="24"/>
        <v>9958.8622249939108</v>
      </c>
      <c r="R413">
        <f t="shared" si="25"/>
        <v>1461.0045321903449</v>
      </c>
      <c r="T413">
        <f t="shared" si="26"/>
        <v>0.14670396067169592</v>
      </c>
      <c r="V413" s="9">
        <f t="shared" si="27"/>
        <v>2.3510456055780064E-2</v>
      </c>
    </row>
    <row r="414" spans="1:22" x14ac:dyDescent="0.2">
      <c r="A414" t="s">
        <v>734</v>
      </c>
      <c r="B414">
        <v>3</v>
      </c>
      <c r="C414">
        <v>26.572199999999999</v>
      </c>
      <c r="D414">
        <v>7.0801966114871107E-2</v>
      </c>
      <c r="E414">
        <v>4.9670104399921398</v>
      </c>
      <c r="F414" t="s">
        <v>9</v>
      </c>
      <c r="G414" t="s">
        <v>7</v>
      </c>
      <c r="H414" t="s">
        <v>735</v>
      </c>
      <c r="I414" s="1" t="s">
        <v>736</v>
      </c>
      <c r="J414">
        <v>1189.4342627696701</v>
      </c>
      <c r="K414">
        <v>425.64832985493803</v>
      </c>
      <c r="L414">
        <v>1472.4198010489499</v>
      </c>
      <c r="M414">
        <v>1397.6965123406001</v>
      </c>
      <c r="N414">
        <v>3217.0448703499601</v>
      </c>
      <c r="O414">
        <v>4805.0872286660497</v>
      </c>
      <c r="Q414">
        <f t="shared" si="24"/>
        <v>807.5412963123041</v>
      </c>
      <c r="R414">
        <f t="shared" si="25"/>
        <v>1435.0581566947749</v>
      </c>
      <c r="T414">
        <f t="shared" si="26"/>
        <v>1.7770709228717738</v>
      </c>
      <c r="V414" s="9">
        <f t="shared" si="27"/>
        <v>0.2847895015846158</v>
      </c>
    </row>
    <row r="415" spans="1:22" x14ac:dyDescent="0.2">
      <c r="A415" t="s">
        <v>204</v>
      </c>
      <c r="B415">
        <v>2</v>
      </c>
      <c r="C415">
        <v>14.305300000000001</v>
      </c>
      <c r="D415">
        <v>5.2142076951698898E-3</v>
      </c>
      <c r="E415">
        <v>3.9453575279903599</v>
      </c>
      <c r="F415" t="s">
        <v>8</v>
      </c>
      <c r="G415" t="s">
        <v>7</v>
      </c>
      <c r="H415" t="s">
        <v>205</v>
      </c>
      <c r="I415" s="1" t="s">
        <v>206</v>
      </c>
      <c r="J415">
        <v>424.41602108244501</v>
      </c>
      <c r="K415">
        <v>295.64668791553697</v>
      </c>
      <c r="L415">
        <v>1397.9099747344201</v>
      </c>
      <c r="M415">
        <v>1442.99485483589</v>
      </c>
      <c r="N415">
        <v>1411.10613812323</v>
      </c>
      <c r="O415">
        <v>1227.49406180141</v>
      </c>
      <c r="Q415">
        <f t="shared" si="24"/>
        <v>360.03135449899099</v>
      </c>
      <c r="R415">
        <f t="shared" si="25"/>
        <v>1420.452414785155</v>
      </c>
      <c r="T415">
        <f t="shared" si="26"/>
        <v>3.9453575279903461</v>
      </c>
      <c r="V415" s="9">
        <f t="shared" si="27"/>
        <v>0.63227437324433489</v>
      </c>
    </row>
    <row r="416" spans="1:22" x14ac:dyDescent="0.2">
      <c r="A416" t="s">
        <v>430</v>
      </c>
      <c r="B416">
        <v>2</v>
      </c>
      <c r="C416">
        <v>14.9191</v>
      </c>
      <c r="D416">
        <v>0.16503638834478801</v>
      </c>
      <c r="E416">
        <v>5.3240999891496203</v>
      </c>
      <c r="F416" t="s">
        <v>9</v>
      </c>
      <c r="G416" t="s">
        <v>7</v>
      </c>
      <c r="H416" t="s">
        <v>431</v>
      </c>
      <c r="I416" s="1" t="s">
        <v>432</v>
      </c>
      <c r="J416">
        <v>574.64222315765699</v>
      </c>
      <c r="K416">
        <v>507.18581579089101</v>
      </c>
      <c r="L416">
        <v>2300.78466613708</v>
      </c>
      <c r="M416">
        <v>490.75758937153</v>
      </c>
      <c r="N416">
        <v>2638.2909468960102</v>
      </c>
      <c r="O416">
        <v>3121.4697035317099</v>
      </c>
      <c r="Q416">
        <f t="shared" si="24"/>
        <v>540.91401947427403</v>
      </c>
      <c r="R416">
        <f t="shared" si="25"/>
        <v>1395.7711277543049</v>
      </c>
      <c r="T416">
        <f t="shared" si="26"/>
        <v>2.5803936993736727</v>
      </c>
      <c r="V416" s="9">
        <f t="shared" si="27"/>
        <v>0.41352825375655328</v>
      </c>
    </row>
    <row r="417" spans="1:22" x14ac:dyDescent="0.2">
      <c r="A417" t="s">
        <v>1348</v>
      </c>
      <c r="B417">
        <v>4</v>
      </c>
      <c r="C417">
        <v>41.635399999999997</v>
      </c>
      <c r="D417">
        <v>5.6040233536829298E-3</v>
      </c>
      <c r="E417">
        <v>50.066037963084803</v>
      </c>
      <c r="F417" t="s">
        <v>7</v>
      </c>
      <c r="G417" t="s">
        <v>8</v>
      </c>
      <c r="H417" t="s">
        <v>1349</v>
      </c>
      <c r="I417" s="1" t="s">
        <v>1350</v>
      </c>
      <c r="J417">
        <v>69715.685350777698</v>
      </c>
      <c r="K417">
        <v>69618.558087516794</v>
      </c>
      <c r="L417">
        <v>1930.38502694401</v>
      </c>
      <c r="M417">
        <v>852.62415666724303</v>
      </c>
      <c r="N417">
        <v>2825.24119892317</v>
      </c>
      <c r="O417">
        <v>1308.6467624070001</v>
      </c>
      <c r="Q417">
        <f t="shared" si="24"/>
        <v>69667.121719147253</v>
      </c>
      <c r="R417">
        <f t="shared" si="25"/>
        <v>1391.5045918056264</v>
      </c>
      <c r="T417">
        <f t="shared" si="26"/>
        <v>1.9973619656848639E-2</v>
      </c>
      <c r="V417" s="9">
        <f t="shared" si="27"/>
        <v>3.2009286256973165E-3</v>
      </c>
    </row>
    <row r="418" spans="1:22" x14ac:dyDescent="0.2">
      <c r="A418" t="s">
        <v>1279</v>
      </c>
      <c r="B418">
        <v>6</v>
      </c>
      <c r="C418">
        <v>45.235999999999997</v>
      </c>
      <c r="D418">
        <v>4.0181592049201003E-3</v>
      </c>
      <c r="E418">
        <v>8.99247840753576</v>
      </c>
      <c r="F418" t="s">
        <v>7</v>
      </c>
      <c r="G418" t="s">
        <v>9</v>
      </c>
      <c r="H418" t="s">
        <v>1280</v>
      </c>
      <c r="I418" s="1" t="s">
        <v>1281</v>
      </c>
      <c r="J418">
        <v>11383.936022228399</v>
      </c>
      <c r="K418">
        <v>11903.948056236301</v>
      </c>
      <c r="L418">
        <v>1267.4466836491999</v>
      </c>
      <c r="M418">
        <v>1480.8918233704901</v>
      </c>
      <c r="N418">
        <v>1643.52729909763</v>
      </c>
      <c r="O418">
        <v>946.17967856375697</v>
      </c>
      <c r="Q418">
        <f t="shared" si="24"/>
        <v>11643.94203923235</v>
      </c>
      <c r="R418">
        <f t="shared" si="25"/>
        <v>1374.169253509845</v>
      </c>
      <c r="T418">
        <f t="shared" si="26"/>
        <v>0.11801581018522829</v>
      </c>
      <c r="V418" s="9">
        <f t="shared" si="27"/>
        <v>1.8912955768496883E-2</v>
      </c>
    </row>
    <row r="419" spans="1:22" x14ac:dyDescent="0.2">
      <c r="A419" t="s">
        <v>1294</v>
      </c>
      <c r="B419">
        <v>3</v>
      </c>
      <c r="C419">
        <v>18.8081</v>
      </c>
      <c r="D419">
        <v>0.14048749226050899</v>
      </c>
      <c r="E419">
        <v>10.882679049317201</v>
      </c>
      <c r="F419" t="s">
        <v>7</v>
      </c>
      <c r="G419" t="s">
        <v>8</v>
      </c>
      <c r="H419" t="s">
        <v>1295</v>
      </c>
      <c r="I419" s="1" t="s">
        <v>1296</v>
      </c>
      <c r="J419">
        <v>25586.591917027101</v>
      </c>
      <c r="K419">
        <v>3998.1174179047698</v>
      </c>
      <c r="L419">
        <v>1178.5807242953899</v>
      </c>
      <c r="M419">
        <v>1539.9327227025699</v>
      </c>
      <c r="N419">
        <v>1959.11413470923</v>
      </c>
      <c r="O419">
        <v>1515.92479420978</v>
      </c>
      <c r="Q419">
        <f t="shared" si="24"/>
        <v>14792.354667465936</v>
      </c>
      <c r="R419">
        <f t="shared" si="25"/>
        <v>1359.2567234989799</v>
      </c>
      <c r="T419">
        <f t="shared" si="26"/>
        <v>9.1889138278201721E-2</v>
      </c>
      <c r="V419" s="9">
        <f t="shared" si="27"/>
        <v>1.4725952439196577E-2</v>
      </c>
    </row>
    <row r="420" spans="1:22" x14ac:dyDescent="0.2">
      <c r="A420" t="s">
        <v>1105</v>
      </c>
      <c r="B420">
        <v>2</v>
      </c>
      <c r="C420">
        <v>12.8072</v>
      </c>
      <c r="D420">
        <v>0.259510246663754</v>
      </c>
      <c r="E420">
        <v>1.7845474242238699</v>
      </c>
      <c r="F420" t="s">
        <v>7</v>
      </c>
      <c r="G420" t="s">
        <v>8</v>
      </c>
      <c r="H420" t="s">
        <v>1106</v>
      </c>
      <c r="I420" s="1" t="s">
        <v>1107</v>
      </c>
      <c r="J420">
        <v>2335.2299863297799</v>
      </c>
      <c r="K420">
        <v>2469.5755737924201</v>
      </c>
      <c r="L420">
        <v>894.22919546194896</v>
      </c>
      <c r="M420">
        <v>1798.2212796000399</v>
      </c>
      <c r="N420">
        <v>2009.29652169475</v>
      </c>
      <c r="O420">
        <v>1546.7811339735399</v>
      </c>
      <c r="Q420">
        <f t="shared" si="24"/>
        <v>2402.4027800611002</v>
      </c>
      <c r="R420">
        <f t="shared" si="25"/>
        <v>1346.2252375309945</v>
      </c>
      <c r="T420">
        <f t="shared" si="26"/>
        <v>0.56036616703247233</v>
      </c>
      <c r="V420" s="9">
        <f t="shared" si="27"/>
        <v>8.9803057019336802E-2</v>
      </c>
    </row>
    <row r="421" spans="1:22" x14ac:dyDescent="0.2">
      <c r="A421" t="s">
        <v>840</v>
      </c>
      <c r="B421">
        <v>2</v>
      </c>
      <c r="C421">
        <v>13.9594</v>
      </c>
      <c r="D421">
        <v>0.42121712657367399</v>
      </c>
      <c r="E421">
        <v>1.76838824712099</v>
      </c>
      <c r="F421" t="s">
        <v>8</v>
      </c>
      <c r="G421" t="s">
        <v>9</v>
      </c>
      <c r="H421" t="s">
        <v>841</v>
      </c>
      <c r="I421" s="1" t="s">
        <v>842</v>
      </c>
      <c r="J421">
        <v>902.58978265381597</v>
      </c>
      <c r="K421">
        <v>866.64894823964698</v>
      </c>
      <c r="L421">
        <v>1362.5812324430799</v>
      </c>
      <c r="M421">
        <v>1293.8087507907901</v>
      </c>
      <c r="N421">
        <v>1147.6279248967701</v>
      </c>
      <c r="O421">
        <v>354.52522928675199</v>
      </c>
      <c r="Q421">
        <f t="shared" si="24"/>
        <v>884.61936544673154</v>
      </c>
      <c r="R421">
        <f t="shared" si="25"/>
        <v>1328.1949916169351</v>
      </c>
      <c r="T421">
        <f t="shared" si="26"/>
        <v>1.5014310600652503</v>
      </c>
      <c r="V421" s="9">
        <f t="shared" si="27"/>
        <v>0.24061605969482022</v>
      </c>
    </row>
    <row r="422" spans="1:22" x14ac:dyDescent="0.2">
      <c r="A422" t="s">
        <v>1252</v>
      </c>
      <c r="B422">
        <v>3</v>
      </c>
      <c r="C422">
        <v>25.1312</v>
      </c>
      <c r="D422">
        <v>4.5196634906322003E-2</v>
      </c>
      <c r="E422">
        <v>26.287276822079502</v>
      </c>
      <c r="F422" t="s">
        <v>7</v>
      </c>
      <c r="G422" t="s">
        <v>9</v>
      </c>
      <c r="H422" t="s">
        <v>1253</v>
      </c>
      <c r="I422" s="1" t="s">
        <v>1254</v>
      </c>
      <c r="J422">
        <v>7651.1395849084101</v>
      </c>
      <c r="K422">
        <v>7427.1684183463403</v>
      </c>
      <c r="L422">
        <v>773.267161330975</v>
      </c>
      <c r="M422">
        <v>1781.0356387715599</v>
      </c>
      <c r="N422">
        <v>489.49899604314902</v>
      </c>
      <c r="O422">
        <v>84.098189595722204</v>
      </c>
      <c r="Q422">
        <f t="shared" si="24"/>
        <v>7539.1540016273757</v>
      </c>
      <c r="R422">
        <f t="shared" si="25"/>
        <v>1277.1514000512675</v>
      </c>
      <c r="T422">
        <f t="shared" si="26"/>
        <v>0.16940248199938429</v>
      </c>
      <c r="V422" s="9">
        <f t="shared" si="27"/>
        <v>2.7148071466859849E-2</v>
      </c>
    </row>
    <row r="423" spans="1:22" x14ac:dyDescent="0.2">
      <c r="A423" t="s">
        <v>801</v>
      </c>
      <c r="B423">
        <v>2</v>
      </c>
      <c r="C423">
        <v>18.519300000000001</v>
      </c>
      <c r="D423">
        <v>0.24973609492091201</v>
      </c>
      <c r="E423">
        <v>3.2819329995016799</v>
      </c>
      <c r="F423" t="s">
        <v>9</v>
      </c>
      <c r="G423" t="s">
        <v>7</v>
      </c>
      <c r="H423" t="s">
        <v>802</v>
      </c>
      <c r="I423" s="1" t="s">
        <v>803</v>
      </c>
      <c r="J423">
        <v>886.29755418452703</v>
      </c>
      <c r="K423">
        <v>643.15539045709897</v>
      </c>
      <c r="L423">
        <v>1973.9408277955899</v>
      </c>
      <c r="M423">
        <v>512.38277373101505</v>
      </c>
      <c r="N423">
        <v>2114.1631133342598</v>
      </c>
      <c r="O423">
        <v>2905.3989768701099</v>
      </c>
      <c r="Q423">
        <f t="shared" si="24"/>
        <v>764.72647232081295</v>
      </c>
      <c r="R423">
        <f t="shared" si="25"/>
        <v>1243.1618007633024</v>
      </c>
      <c r="T423">
        <f t="shared" si="26"/>
        <v>1.625629353447803</v>
      </c>
      <c r="V423" s="9">
        <f t="shared" si="27"/>
        <v>0.26051980670617642</v>
      </c>
    </row>
    <row r="424" spans="1:22" x14ac:dyDescent="0.2">
      <c r="A424" t="s">
        <v>27</v>
      </c>
      <c r="B424">
        <v>2</v>
      </c>
      <c r="C424">
        <v>19.2241</v>
      </c>
      <c r="D424">
        <v>0.114845645237881</v>
      </c>
      <c r="E424">
        <v>6.03952073869171</v>
      </c>
      <c r="F424" t="s">
        <v>8</v>
      </c>
      <c r="G424" t="s">
        <v>7</v>
      </c>
      <c r="H424" t="s">
        <v>28</v>
      </c>
      <c r="I424" s="1" t="s">
        <v>29</v>
      </c>
      <c r="J424">
        <v>198.989566567743</v>
      </c>
      <c r="K424">
        <v>206.90763403386501</v>
      </c>
      <c r="L424">
        <v>976.00177415251801</v>
      </c>
      <c r="M424">
        <v>1475.4227866578001</v>
      </c>
      <c r="N424">
        <v>282.58180876715898</v>
      </c>
      <c r="O424">
        <v>1077.9571160809301</v>
      </c>
      <c r="Q424">
        <f t="shared" si="24"/>
        <v>202.948600300804</v>
      </c>
      <c r="R424">
        <f t="shared" si="25"/>
        <v>1225.7122804051592</v>
      </c>
      <c r="T424">
        <f t="shared" si="26"/>
        <v>6.0395207386917038</v>
      </c>
      <c r="V424" s="9">
        <f t="shared" si="27"/>
        <v>0.96788039174172491</v>
      </c>
    </row>
    <row r="425" spans="1:22" x14ac:dyDescent="0.2">
      <c r="A425" t="s">
        <v>1213</v>
      </c>
      <c r="B425">
        <v>2</v>
      </c>
      <c r="C425">
        <v>19.848199999999999</v>
      </c>
      <c r="D425">
        <v>3.5367086217205101E-3</v>
      </c>
      <c r="E425">
        <v>3.98083337615657</v>
      </c>
      <c r="F425" t="s">
        <v>7</v>
      </c>
      <c r="G425" t="s">
        <v>8</v>
      </c>
      <c r="H425" t="s">
        <v>1214</v>
      </c>
      <c r="I425" s="1" t="s">
        <v>1215</v>
      </c>
      <c r="J425">
        <v>4875.1608706574798</v>
      </c>
      <c r="K425">
        <v>4714.2204249864499</v>
      </c>
      <c r="L425">
        <v>1112.45910409468</v>
      </c>
      <c r="M425">
        <v>1296.42878181385</v>
      </c>
      <c r="N425">
        <v>2010.2503267756899</v>
      </c>
      <c r="O425">
        <v>2602.4982117868899</v>
      </c>
      <c r="Q425">
        <f t="shared" si="24"/>
        <v>4794.6906478219644</v>
      </c>
      <c r="R425">
        <f t="shared" si="25"/>
        <v>1204.4439429542649</v>
      </c>
      <c r="T425">
        <f t="shared" si="26"/>
        <v>0.25120368161841589</v>
      </c>
      <c r="V425" s="9">
        <f t="shared" si="27"/>
        <v>4.0257352907850839E-2</v>
      </c>
    </row>
    <row r="426" spans="1:22" x14ac:dyDescent="0.2">
      <c r="A426" t="s">
        <v>1168</v>
      </c>
      <c r="B426">
        <v>4</v>
      </c>
      <c r="C426">
        <v>31.624099999999999</v>
      </c>
      <c r="D426">
        <v>8.1725713274771695E-4</v>
      </c>
      <c r="E426">
        <v>9.7903782457993191</v>
      </c>
      <c r="F426" t="s">
        <v>7</v>
      </c>
      <c r="G426" t="s">
        <v>9</v>
      </c>
      <c r="H426" t="s">
        <v>1169</v>
      </c>
      <c r="I426" s="1" t="s">
        <v>1170</v>
      </c>
      <c r="J426">
        <v>3851.50484914656</v>
      </c>
      <c r="K426">
        <v>3052.9629285977899</v>
      </c>
      <c r="L426">
        <v>1297.20287969162</v>
      </c>
      <c r="M426">
        <v>1099.1239409157999</v>
      </c>
      <c r="N426">
        <v>334.93367618975901</v>
      </c>
      <c r="O426">
        <v>370.296255116194</v>
      </c>
      <c r="Q426">
        <f t="shared" si="24"/>
        <v>3452.2338888721752</v>
      </c>
      <c r="R426">
        <f t="shared" si="25"/>
        <v>1198.16341030371</v>
      </c>
      <c r="T426">
        <f t="shared" si="26"/>
        <v>0.34706901353521646</v>
      </c>
      <c r="V426" s="9">
        <f t="shared" si="27"/>
        <v>5.562052144797295E-2</v>
      </c>
    </row>
    <row r="427" spans="1:22" x14ac:dyDescent="0.2">
      <c r="A427" t="s">
        <v>945</v>
      </c>
      <c r="B427">
        <v>2</v>
      </c>
      <c r="C427">
        <v>19.101900000000001</v>
      </c>
      <c r="D427">
        <v>0.43248574803721201</v>
      </c>
      <c r="E427">
        <v>1.8718432940506899</v>
      </c>
      <c r="F427" t="s">
        <v>9</v>
      </c>
      <c r="G427" t="s">
        <v>7</v>
      </c>
      <c r="H427" t="s">
        <v>946</v>
      </c>
      <c r="I427" s="1" t="s">
        <v>947</v>
      </c>
      <c r="J427">
        <v>1119.11328227991</v>
      </c>
      <c r="K427">
        <v>719.90261093383197</v>
      </c>
      <c r="L427">
        <v>1339.2466494206601</v>
      </c>
      <c r="M427">
        <v>996.04673550152199</v>
      </c>
      <c r="N427">
        <v>1080.94348473328</v>
      </c>
      <c r="O427">
        <v>2361.4060826314999</v>
      </c>
      <c r="Q427">
        <f t="shared" si="24"/>
        <v>919.50794660687097</v>
      </c>
      <c r="R427">
        <f t="shared" si="25"/>
        <v>1167.6466924610911</v>
      </c>
      <c r="T427">
        <f t="shared" si="26"/>
        <v>1.2698603603915455</v>
      </c>
      <c r="V427" s="9">
        <f t="shared" si="27"/>
        <v>0.20350504555752247</v>
      </c>
    </row>
    <row r="428" spans="1:22" x14ac:dyDescent="0.2">
      <c r="A428" t="s">
        <v>358</v>
      </c>
      <c r="B428">
        <v>4</v>
      </c>
      <c r="C428">
        <v>28.235600000000002</v>
      </c>
      <c r="D428">
        <v>4.7636007884841E-2</v>
      </c>
      <c r="E428">
        <v>14.090216856224099</v>
      </c>
      <c r="F428" t="s">
        <v>9</v>
      </c>
      <c r="G428" t="s">
        <v>7</v>
      </c>
      <c r="H428" t="s">
        <v>1865</v>
      </c>
      <c r="I428" s="1" t="s">
        <v>360</v>
      </c>
      <c r="J428">
        <v>411.09067288072998</v>
      </c>
      <c r="K428">
        <v>376.256497314071</v>
      </c>
      <c r="L428">
        <v>662.01016942931801</v>
      </c>
      <c r="M428">
        <v>1605.7913202728901</v>
      </c>
      <c r="N428">
        <v>2831.6780348551902</v>
      </c>
      <c r="O428">
        <v>8262.2143343239204</v>
      </c>
      <c r="Q428">
        <f t="shared" si="24"/>
        <v>393.67358509740052</v>
      </c>
      <c r="R428">
        <f t="shared" si="25"/>
        <v>1133.900744851104</v>
      </c>
      <c r="T428">
        <f t="shared" si="26"/>
        <v>2.88030690342244</v>
      </c>
      <c r="V428" s="9">
        <f t="shared" si="27"/>
        <v>0.46159168825452274</v>
      </c>
    </row>
    <row r="429" spans="1:22" x14ac:dyDescent="0.2">
      <c r="A429" t="s">
        <v>507</v>
      </c>
      <c r="B429">
        <v>2</v>
      </c>
      <c r="C429">
        <v>12.2097</v>
      </c>
      <c r="D429">
        <v>0.40865755995302899</v>
      </c>
      <c r="E429">
        <v>3.2744528792967298</v>
      </c>
      <c r="F429" t="s">
        <v>8</v>
      </c>
      <c r="G429" t="s">
        <v>9</v>
      </c>
      <c r="H429" t="s">
        <v>508</v>
      </c>
      <c r="I429" s="1" t="s">
        <v>509</v>
      </c>
      <c r="J429">
        <v>548.98064414326404</v>
      </c>
      <c r="K429">
        <v>344.07171299006802</v>
      </c>
      <c r="L429">
        <v>1198.1878430532699</v>
      </c>
      <c r="M429">
        <v>929.65426310879502</v>
      </c>
      <c r="N429">
        <v>633.65049416903901</v>
      </c>
      <c r="O429">
        <v>16.1808470042298</v>
      </c>
      <c r="Q429">
        <f t="shared" si="24"/>
        <v>446.52617856666603</v>
      </c>
      <c r="R429">
        <f t="shared" si="25"/>
        <v>1063.9210530810324</v>
      </c>
      <c r="T429">
        <f t="shared" si="26"/>
        <v>2.3826622136605362</v>
      </c>
      <c r="V429" s="9">
        <f t="shared" si="27"/>
        <v>0.38184023807914358</v>
      </c>
    </row>
    <row r="430" spans="1:22" x14ac:dyDescent="0.2">
      <c r="A430" t="s">
        <v>1276</v>
      </c>
      <c r="B430">
        <v>2</v>
      </c>
      <c r="C430">
        <v>22.827999999999999</v>
      </c>
      <c r="D430">
        <v>3.9749799664635002E-2</v>
      </c>
      <c r="E430">
        <v>8.6145302098098693</v>
      </c>
      <c r="F430" t="s">
        <v>7</v>
      </c>
      <c r="G430" t="s">
        <v>9</v>
      </c>
      <c r="H430" t="s">
        <v>1277</v>
      </c>
      <c r="I430" s="1" t="s">
        <v>1278</v>
      </c>
      <c r="J430">
        <v>6519.8437695254397</v>
      </c>
      <c r="K430">
        <v>9921.8483238576791</v>
      </c>
      <c r="L430">
        <v>887.61408008003502</v>
      </c>
      <c r="M430">
        <v>1222.7987220792199</v>
      </c>
      <c r="N430">
        <v>448.460279991047</v>
      </c>
      <c r="O430">
        <v>1460.1396892400101</v>
      </c>
      <c r="Q430">
        <f t="shared" si="24"/>
        <v>8220.8460466915603</v>
      </c>
      <c r="R430">
        <f t="shared" si="25"/>
        <v>1055.2064010796275</v>
      </c>
      <c r="T430">
        <f t="shared" si="26"/>
        <v>0.12835739716890698</v>
      </c>
      <c r="V430" s="9">
        <f t="shared" si="27"/>
        <v>2.0570275892736131E-2</v>
      </c>
    </row>
    <row r="431" spans="1:22" x14ac:dyDescent="0.2">
      <c r="A431" t="s">
        <v>540</v>
      </c>
      <c r="B431">
        <v>2</v>
      </c>
      <c r="C431">
        <v>13.4353</v>
      </c>
      <c r="D431">
        <v>0.12083804203908401</v>
      </c>
      <c r="E431">
        <v>2.3342400683052502</v>
      </c>
      <c r="F431" t="s">
        <v>8</v>
      </c>
      <c r="G431" t="s">
        <v>7</v>
      </c>
      <c r="H431" t="s">
        <v>541</v>
      </c>
      <c r="I431" s="1" t="s">
        <v>542</v>
      </c>
      <c r="J431">
        <v>612.78322903409003</v>
      </c>
      <c r="K431">
        <v>269.20144408250297</v>
      </c>
      <c r="L431">
        <v>989.09804026230597</v>
      </c>
      <c r="M431">
        <v>1069.6659233575499</v>
      </c>
      <c r="N431">
        <v>912.87145984176095</v>
      </c>
      <c r="O431">
        <v>1004.27591403648</v>
      </c>
      <c r="Q431">
        <f t="shared" si="24"/>
        <v>440.99233655829653</v>
      </c>
      <c r="R431">
        <f t="shared" si="25"/>
        <v>1029.381981809928</v>
      </c>
      <c r="T431">
        <f t="shared" si="26"/>
        <v>2.3342400683052458</v>
      </c>
      <c r="V431" s="9">
        <f t="shared" si="27"/>
        <v>0.37408021091089416</v>
      </c>
    </row>
    <row r="432" spans="1:22" x14ac:dyDescent="0.2">
      <c r="A432" t="s">
        <v>400</v>
      </c>
      <c r="B432">
        <v>2</v>
      </c>
      <c r="C432">
        <v>12.2233</v>
      </c>
      <c r="D432">
        <v>4.8074856182820001E-2</v>
      </c>
      <c r="E432">
        <v>2.6581967870501999</v>
      </c>
      <c r="F432" t="s">
        <v>8</v>
      </c>
      <c r="G432" t="s">
        <v>7</v>
      </c>
      <c r="H432" t="s">
        <v>401</v>
      </c>
      <c r="I432" s="1" t="s">
        <v>402</v>
      </c>
      <c r="J432">
        <v>496.50862057665302</v>
      </c>
      <c r="K432">
        <v>271.72120267692202</v>
      </c>
      <c r="L432">
        <v>992.76011328062395</v>
      </c>
      <c r="M432">
        <v>1049.34593460817</v>
      </c>
      <c r="N432">
        <v>893.10109284832697</v>
      </c>
      <c r="O432">
        <v>850.25085588084096</v>
      </c>
      <c r="Q432">
        <f t="shared" si="24"/>
        <v>384.11491162678749</v>
      </c>
      <c r="R432">
        <f t="shared" si="25"/>
        <v>1021.053023944397</v>
      </c>
      <c r="T432">
        <f t="shared" si="26"/>
        <v>2.6581967870501972</v>
      </c>
      <c r="V432" s="9">
        <f t="shared" si="27"/>
        <v>0.42599680651714583</v>
      </c>
    </row>
    <row r="433" spans="1:22" x14ac:dyDescent="0.2">
      <c r="A433" t="s">
        <v>1303</v>
      </c>
      <c r="B433">
        <v>2</v>
      </c>
      <c r="C433">
        <v>12.606</v>
      </c>
      <c r="D433">
        <v>0.100070630100073</v>
      </c>
      <c r="E433">
        <v>111.776388324873</v>
      </c>
      <c r="F433" t="s">
        <v>7</v>
      </c>
      <c r="G433" t="s">
        <v>9</v>
      </c>
      <c r="H433" t="s">
        <v>1304</v>
      </c>
      <c r="I433" s="1" t="s">
        <v>1305</v>
      </c>
      <c r="J433">
        <v>1889.59744918568</v>
      </c>
      <c r="K433">
        <v>23205.456134286302</v>
      </c>
      <c r="L433">
        <v>325.952375080011</v>
      </c>
      <c r="M433">
        <v>1712.15318513377</v>
      </c>
      <c r="N433">
        <v>85.299494931424107</v>
      </c>
      <c r="O433">
        <v>139.21172751507601</v>
      </c>
      <c r="Q433">
        <f t="shared" si="24"/>
        <v>12547.526791735991</v>
      </c>
      <c r="R433">
        <f t="shared" si="25"/>
        <v>1019.0527801068905</v>
      </c>
      <c r="T433">
        <f t="shared" si="26"/>
        <v>8.1215429703489897E-2</v>
      </c>
      <c r="V433" s="9">
        <f t="shared" si="27"/>
        <v>1.3015407234765838E-2</v>
      </c>
    </row>
    <row r="434" spans="1:22" x14ac:dyDescent="0.2">
      <c r="A434" t="s">
        <v>900</v>
      </c>
      <c r="B434">
        <v>2</v>
      </c>
      <c r="C434">
        <v>12.4002</v>
      </c>
      <c r="D434">
        <v>9.2888165890340196E-3</v>
      </c>
      <c r="E434">
        <v>2.0836109638404001</v>
      </c>
      <c r="F434" t="s">
        <v>8</v>
      </c>
      <c r="G434" t="s">
        <v>9</v>
      </c>
      <c r="H434" t="s">
        <v>901</v>
      </c>
      <c r="I434" s="1" t="s">
        <v>902</v>
      </c>
      <c r="J434">
        <v>789.08955013907098</v>
      </c>
      <c r="K434">
        <v>685.127834945171</v>
      </c>
      <c r="L434">
        <v>987.684085154169</v>
      </c>
      <c r="M434">
        <v>1007.71181465487</v>
      </c>
      <c r="N434">
        <v>520.52344844548304</v>
      </c>
      <c r="O434">
        <v>437.13896283845099</v>
      </c>
      <c r="Q434">
        <f t="shared" si="24"/>
        <v>737.10869254212093</v>
      </c>
      <c r="R434">
        <f t="shared" si="25"/>
        <v>997.69794990451942</v>
      </c>
      <c r="T434">
        <f t="shared" si="26"/>
        <v>1.353528943558765</v>
      </c>
      <c r="V434" s="9">
        <f t="shared" si="27"/>
        <v>0.21691358980401609</v>
      </c>
    </row>
    <row r="435" spans="1:22" x14ac:dyDescent="0.2">
      <c r="A435" t="s">
        <v>674</v>
      </c>
      <c r="B435">
        <v>2</v>
      </c>
      <c r="C435">
        <v>12.824999999999999</v>
      </c>
      <c r="D435">
        <v>6.0071971644033599E-2</v>
      </c>
      <c r="E435">
        <v>2.4212818684623998</v>
      </c>
      <c r="F435" t="s">
        <v>9</v>
      </c>
      <c r="G435" t="s">
        <v>7</v>
      </c>
      <c r="H435" t="s">
        <v>675</v>
      </c>
      <c r="I435" s="1" t="s">
        <v>676</v>
      </c>
      <c r="J435">
        <v>658.20097821282297</v>
      </c>
      <c r="K435">
        <v>376.71234516564198</v>
      </c>
      <c r="L435">
        <v>1063.72229922821</v>
      </c>
      <c r="M435">
        <v>925.19385383289705</v>
      </c>
      <c r="N435">
        <v>1284.62404434734</v>
      </c>
      <c r="O435">
        <v>1221.1928209790899</v>
      </c>
      <c r="Q435">
        <f t="shared" si="24"/>
        <v>517.45666168923253</v>
      </c>
      <c r="R435">
        <f t="shared" si="25"/>
        <v>994.45807653055351</v>
      </c>
      <c r="T435">
        <f t="shared" si="26"/>
        <v>1.9218190626518445</v>
      </c>
      <c r="V435" s="9">
        <f t="shared" si="27"/>
        <v>0.30798652205954996</v>
      </c>
    </row>
    <row r="436" spans="1:22" x14ac:dyDescent="0.2">
      <c r="A436" t="s">
        <v>1324</v>
      </c>
      <c r="B436">
        <v>6</v>
      </c>
      <c r="C436">
        <v>60.110100000000003</v>
      </c>
      <c r="D436">
        <v>6.5202546491440697E-3</v>
      </c>
      <c r="E436">
        <v>17.736175133828301</v>
      </c>
      <c r="F436" t="s">
        <v>7</v>
      </c>
      <c r="G436" t="s">
        <v>8</v>
      </c>
      <c r="H436" s="6" t="s">
        <v>1325</v>
      </c>
      <c r="I436" s="1" t="s">
        <v>1326</v>
      </c>
      <c r="J436">
        <v>17221.875319480499</v>
      </c>
      <c r="K436">
        <v>17837.7105570926</v>
      </c>
      <c r="L436">
        <v>755.69393382310705</v>
      </c>
      <c r="M436">
        <v>1221.0336081655701</v>
      </c>
      <c r="N436">
        <v>831.99879452074799</v>
      </c>
      <c r="O436">
        <v>1717.3137672522801</v>
      </c>
      <c r="Q436">
        <f t="shared" si="24"/>
        <v>17529.792938286548</v>
      </c>
      <c r="R436">
        <f t="shared" si="25"/>
        <v>988.36377099433855</v>
      </c>
      <c r="T436">
        <f t="shared" si="26"/>
        <v>5.6381942129827937E-2</v>
      </c>
      <c r="V436" s="9">
        <f t="shared" si="27"/>
        <v>9.0356467999476442E-3</v>
      </c>
    </row>
    <row r="437" spans="1:22" x14ac:dyDescent="0.2">
      <c r="A437" t="s">
        <v>148</v>
      </c>
      <c r="B437">
        <v>2</v>
      </c>
      <c r="C437">
        <v>12.855399999999999</v>
      </c>
      <c r="D437">
        <v>0.52536733368180699</v>
      </c>
      <c r="E437">
        <v>4.5010402489232302</v>
      </c>
      <c r="F437" t="s">
        <v>8</v>
      </c>
      <c r="G437" t="s">
        <v>7</v>
      </c>
      <c r="H437" t="s">
        <v>149</v>
      </c>
      <c r="I437" s="1" t="s">
        <v>150</v>
      </c>
      <c r="J437">
        <v>277.97503556084899</v>
      </c>
      <c r="K437">
        <v>138.58759289920999</v>
      </c>
      <c r="L437">
        <v>873.00797296420205</v>
      </c>
      <c r="M437">
        <v>1001.95718393178</v>
      </c>
      <c r="N437">
        <v>882.70690828686702</v>
      </c>
      <c r="O437">
        <v>10.1333333504355</v>
      </c>
      <c r="Q437">
        <f t="shared" si="24"/>
        <v>208.28131423002949</v>
      </c>
      <c r="R437">
        <f t="shared" si="25"/>
        <v>937.48257844799105</v>
      </c>
      <c r="T437">
        <f t="shared" si="26"/>
        <v>4.5010402489232373</v>
      </c>
      <c r="V437" s="9">
        <f t="shared" si="27"/>
        <v>0.72132687142933849</v>
      </c>
    </row>
    <row r="438" spans="1:22" x14ac:dyDescent="0.2">
      <c r="A438" t="s">
        <v>1057</v>
      </c>
      <c r="B438">
        <v>2</v>
      </c>
      <c r="C438">
        <v>14.1127</v>
      </c>
      <c r="D438">
        <v>0.78986982127247296</v>
      </c>
      <c r="E438">
        <v>1.5178797493407099</v>
      </c>
      <c r="F438" t="s">
        <v>7</v>
      </c>
      <c r="G438" t="s">
        <v>9</v>
      </c>
      <c r="H438" t="s">
        <v>1058</v>
      </c>
      <c r="I438" s="1" t="s">
        <v>1059</v>
      </c>
      <c r="J438">
        <v>1827.96345964339</v>
      </c>
      <c r="K438">
        <v>494.67050029819001</v>
      </c>
      <c r="L438">
        <v>856.01221834500302</v>
      </c>
      <c r="M438">
        <v>983.33523711191401</v>
      </c>
      <c r="N438">
        <v>213.42812707292401</v>
      </c>
      <c r="O438">
        <v>1316.7549858847501</v>
      </c>
      <c r="Q438">
        <f t="shared" si="24"/>
        <v>1161.31697997079</v>
      </c>
      <c r="R438">
        <f t="shared" si="25"/>
        <v>919.67372772845852</v>
      </c>
      <c r="T438">
        <f t="shared" si="26"/>
        <v>0.79192308696940827</v>
      </c>
      <c r="V438" s="9">
        <f t="shared" si="27"/>
        <v>0.1269118628461412</v>
      </c>
    </row>
    <row r="439" spans="1:22" x14ac:dyDescent="0.2">
      <c r="A439" t="s">
        <v>1318</v>
      </c>
      <c r="B439">
        <v>3</v>
      </c>
      <c r="C439">
        <v>31.722899999999999</v>
      </c>
      <c r="D439">
        <v>1.62068531248259E-2</v>
      </c>
      <c r="E439">
        <v>78.377189333835204</v>
      </c>
      <c r="F439" t="s">
        <v>7</v>
      </c>
      <c r="G439" t="s">
        <v>9</v>
      </c>
      <c r="H439" t="s">
        <v>1319</v>
      </c>
      <c r="I439" s="1" t="s">
        <v>1320</v>
      </c>
      <c r="J439">
        <v>14031.1240584569</v>
      </c>
      <c r="K439">
        <v>13345.223236116901</v>
      </c>
      <c r="L439">
        <v>296.26725022421601</v>
      </c>
      <c r="M439">
        <v>1388.81509835407</v>
      </c>
      <c r="N439">
        <v>228.52847741223999</v>
      </c>
      <c r="O439">
        <v>120.761252511203</v>
      </c>
      <c r="Q439">
        <f t="shared" si="24"/>
        <v>13688.173647286902</v>
      </c>
      <c r="R439">
        <f t="shared" si="25"/>
        <v>842.54117428914299</v>
      </c>
      <c r="T439">
        <f t="shared" si="26"/>
        <v>6.1552490200629577E-2</v>
      </c>
      <c r="V439" s="9">
        <f t="shared" si="27"/>
        <v>9.8642675314282342E-3</v>
      </c>
    </row>
    <row r="440" spans="1:22" x14ac:dyDescent="0.2">
      <c r="A440" t="s">
        <v>1309</v>
      </c>
      <c r="B440">
        <v>5</v>
      </c>
      <c r="C440">
        <v>34.204000000000001</v>
      </c>
      <c r="D440">
        <v>2.15765065591801E-2</v>
      </c>
      <c r="E440">
        <v>30.564852232178499</v>
      </c>
      <c r="F440" t="s">
        <v>7</v>
      </c>
      <c r="G440" t="s">
        <v>9</v>
      </c>
      <c r="H440" t="s">
        <v>1310</v>
      </c>
      <c r="I440" s="1" t="s">
        <v>1311</v>
      </c>
      <c r="J440">
        <v>10767.2170877726</v>
      </c>
      <c r="K440">
        <v>10485.442136487</v>
      </c>
      <c r="L440">
        <v>873.01343662346903</v>
      </c>
      <c r="M440">
        <v>763.38448507328599</v>
      </c>
      <c r="N440">
        <v>573.13543427002696</v>
      </c>
      <c r="O440">
        <v>122.19458279725499</v>
      </c>
      <c r="Q440">
        <f t="shared" si="24"/>
        <v>10626.329612129801</v>
      </c>
      <c r="R440">
        <f t="shared" si="25"/>
        <v>818.19896084837751</v>
      </c>
      <c r="T440">
        <f t="shared" si="26"/>
        <v>7.6997325578383652E-2</v>
      </c>
      <c r="V440" s="9">
        <f t="shared" si="27"/>
        <v>1.2339423088066872E-2</v>
      </c>
    </row>
    <row r="441" spans="1:22" x14ac:dyDescent="0.2">
      <c r="A441" t="s">
        <v>632</v>
      </c>
      <c r="B441">
        <v>2</v>
      </c>
      <c r="C441">
        <v>12.494999999999999</v>
      </c>
      <c r="D441">
        <v>0.13091891831933899</v>
      </c>
      <c r="E441">
        <v>10.361586098313101</v>
      </c>
      <c r="F441" t="s">
        <v>9</v>
      </c>
      <c r="G441" t="s">
        <v>7</v>
      </c>
      <c r="H441" t="s">
        <v>633</v>
      </c>
      <c r="I441" s="1" t="s">
        <v>634</v>
      </c>
      <c r="J441">
        <v>329.65753126005899</v>
      </c>
      <c r="K441">
        <v>461.75883420866199</v>
      </c>
      <c r="L441">
        <v>657.82232640330005</v>
      </c>
      <c r="M441">
        <v>958.83664197375697</v>
      </c>
      <c r="N441">
        <v>1316.89785391856</v>
      </c>
      <c r="O441">
        <v>6883.4309564995801</v>
      </c>
      <c r="Q441">
        <f t="shared" si="24"/>
        <v>395.70818273436049</v>
      </c>
      <c r="R441">
        <f t="shared" si="25"/>
        <v>808.32948418852857</v>
      </c>
      <c r="T441">
        <f t="shared" si="26"/>
        <v>2.0427413924143223</v>
      </c>
      <c r="V441" s="9">
        <f t="shared" si="27"/>
        <v>0.32736527030211038</v>
      </c>
    </row>
    <row r="442" spans="1:22" x14ac:dyDescent="0.2">
      <c r="A442" t="s">
        <v>781</v>
      </c>
      <c r="B442">
        <v>2</v>
      </c>
      <c r="C442">
        <v>16.204899999999999</v>
      </c>
      <c r="D442">
        <v>9.1221696596798206E-3</v>
      </c>
      <c r="E442">
        <v>3.2837258247995802</v>
      </c>
      <c r="F442" t="s">
        <v>9</v>
      </c>
      <c r="G442" t="s">
        <v>7</v>
      </c>
      <c r="H442" t="s">
        <v>353</v>
      </c>
      <c r="I442" s="1" t="s">
        <v>782</v>
      </c>
      <c r="J442">
        <v>488.74706146955998</v>
      </c>
      <c r="K442">
        <v>440.86439496076298</v>
      </c>
      <c r="L442">
        <v>648.53666433305398</v>
      </c>
      <c r="M442">
        <v>916.55197790572799</v>
      </c>
      <c r="N442">
        <v>1522.9418577418201</v>
      </c>
      <c r="O442">
        <v>1529.6472887679799</v>
      </c>
      <c r="Q442">
        <f t="shared" si="24"/>
        <v>464.80572821516148</v>
      </c>
      <c r="R442">
        <f t="shared" si="25"/>
        <v>782.54432111939104</v>
      </c>
      <c r="T442">
        <f t="shared" si="26"/>
        <v>1.683594400018122</v>
      </c>
      <c r="V442" s="9">
        <f t="shared" si="27"/>
        <v>0.26980915836323538</v>
      </c>
    </row>
    <row r="443" spans="1:22" x14ac:dyDescent="0.2">
      <c r="A443" t="s">
        <v>1315</v>
      </c>
      <c r="B443">
        <v>2</v>
      </c>
      <c r="C443">
        <v>20.254000000000001</v>
      </c>
      <c r="D443">
        <v>6.5695276812621798E-3</v>
      </c>
      <c r="E443">
        <v>15.700602023875501</v>
      </c>
      <c r="F443" t="s">
        <v>7</v>
      </c>
      <c r="G443" t="s">
        <v>8</v>
      </c>
      <c r="H443" t="s">
        <v>1316</v>
      </c>
      <c r="I443" s="1" t="s">
        <v>1317</v>
      </c>
      <c r="J443">
        <v>10991.7045202401</v>
      </c>
      <c r="K443">
        <v>11498.687543296999</v>
      </c>
      <c r="L443">
        <v>858.06162950354496</v>
      </c>
      <c r="M443">
        <v>574.39249100320706</v>
      </c>
      <c r="N443">
        <v>1920.6082437882999</v>
      </c>
      <c r="O443">
        <v>985.25956694727904</v>
      </c>
      <c r="Q443">
        <f t="shared" si="24"/>
        <v>11245.19603176855</v>
      </c>
      <c r="R443">
        <f t="shared" si="25"/>
        <v>716.22706025337607</v>
      </c>
      <c r="T443">
        <f t="shared" si="26"/>
        <v>6.3691825222964474E-2</v>
      </c>
      <c r="V443" s="9">
        <f t="shared" si="27"/>
        <v>1.0207112685716559E-2</v>
      </c>
    </row>
    <row r="444" spans="1:22" x14ac:dyDescent="0.2">
      <c r="A444" t="s">
        <v>1249</v>
      </c>
      <c r="B444">
        <v>3</v>
      </c>
      <c r="C444">
        <v>27.9773</v>
      </c>
      <c r="D444">
        <v>1.5280256733306701E-2</v>
      </c>
      <c r="E444">
        <v>976.02075845744298</v>
      </c>
      <c r="F444" t="s">
        <v>7</v>
      </c>
      <c r="G444" t="s">
        <v>9</v>
      </c>
      <c r="H444" t="s">
        <v>1250</v>
      </c>
      <c r="I444" s="1" t="s">
        <v>1251</v>
      </c>
      <c r="J444">
        <v>4937.5564416262596</v>
      </c>
      <c r="K444">
        <v>3347.7998662111299</v>
      </c>
      <c r="L444">
        <v>805.25493687410597</v>
      </c>
      <c r="M444">
        <v>604.02083164900705</v>
      </c>
      <c r="N444">
        <v>0</v>
      </c>
      <c r="O444">
        <v>8.4889140277426396</v>
      </c>
      <c r="Q444">
        <f t="shared" si="24"/>
        <v>4142.678153918695</v>
      </c>
      <c r="R444">
        <f t="shared" si="25"/>
        <v>704.63788426155656</v>
      </c>
      <c r="T444">
        <f t="shared" si="26"/>
        <v>0.17009235525453903</v>
      </c>
      <c r="V444" s="9">
        <f t="shared" si="27"/>
        <v>2.725862904673099E-2</v>
      </c>
    </row>
    <row r="445" spans="1:22" x14ac:dyDescent="0.2">
      <c r="A445" t="s">
        <v>1035</v>
      </c>
      <c r="B445">
        <v>2</v>
      </c>
      <c r="C445">
        <v>12.802300000000001</v>
      </c>
      <c r="D445">
        <v>5.35577572893077E-2</v>
      </c>
      <c r="E445">
        <v>3.45145730286279</v>
      </c>
      <c r="F445" t="s">
        <v>9</v>
      </c>
      <c r="G445" t="s">
        <v>8</v>
      </c>
      <c r="H445" t="s">
        <v>1036</v>
      </c>
      <c r="I445" s="1" t="s">
        <v>1037</v>
      </c>
      <c r="J445">
        <v>893.83730136363897</v>
      </c>
      <c r="K445">
        <v>737.95969794649898</v>
      </c>
      <c r="L445">
        <v>621.43125429399197</v>
      </c>
      <c r="M445">
        <v>750.13390498856597</v>
      </c>
      <c r="N445">
        <v>1585.2290948100799</v>
      </c>
      <c r="O445">
        <v>3148.6694905478798</v>
      </c>
      <c r="Q445">
        <f t="shared" si="24"/>
        <v>815.89849965506892</v>
      </c>
      <c r="R445">
        <f t="shared" si="25"/>
        <v>685.78257964127897</v>
      </c>
      <c r="T445">
        <f t="shared" si="26"/>
        <v>0.84052437886722664</v>
      </c>
      <c r="V445" s="9">
        <f t="shared" si="27"/>
        <v>0.13470059964769815</v>
      </c>
    </row>
    <row r="446" spans="1:22" x14ac:dyDescent="0.2">
      <c r="A446" t="s">
        <v>1050</v>
      </c>
      <c r="B446">
        <v>2</v>
      </c>
      <c r="C446">
        <v>12.2156</v>
      </c>
      <c r="D446">
        <v>1.19513060023113E-4</v>
      </c>
      <c r="E446" t="s">
        <v>1051</v>
      </c>
      <c r="F446" t="s">
        <v>7</v>
      </c>
      <c r="G446" t="s">
        <v>9</v>
      </c>
      <c r="H446" t="s">
        <v>1052</v>
      </c>
      <c r="I446" s="1" t="s">
        <v>1053</v>
      </c>
      <c r="J446">
        <v>924.88203289947603</v>
      </c>
      <c r="K446">
        <v>655.76170855169801</v>
      </c>
      <c r="L446">
        <v>490.73217013764099</v>
      </c>
      <c r="M446">
        <v>785.88712768967798</v>
      </c>
      <c r="N446">
        <v>1</v>
      </c>
      <c r="O446">
        <v>1</v>
      </c>
      <c r="Q446">
        <f t="shared" si="24"/>
        <v>790.32187072558702</v>
      </c>
      <c r="R446">
        <f t="shared" si="25"/>
        <v>638.30964891365943</v>
      </c>
      <c r="T446">
        <f t="shared" si="26"/>
        <v>0.80765783227994614</v>
      </c>
      <c r="V446" s="9">
        <f t="shared" si="27"/>
        <v>0.12943347873489114</v>
      </c>
    </row>
    <row r="447" spans="1:22" x14ac:dyDescent="0.2">
      <c r="A447" t="s">
        <v>1300</v>
      </c>
      <c r="B447">
        <v>4</v>
      </c>
      <c r="C447">
        <v>28.41</v>
      </c>
      <c r="D447">
        <v>3.2633566620071698E-3</v>
      </c>
      <c r="E447">
        <v>34.995245813108497</v>
      </c>
      <c r="F447" t="s">
        <v>7</v>
      </c>
      <c r="G447" t="s">
        <v>9</v>
      </c>
      <c r="H447" t="s">
        <v>1301</v>
      </c>
      <c r="I447" s="1" t="s">
        <v>1302</v>
      </c>
      <c r="J447">
        <v>6763.6053826530897</v>
      </c>
      <c r="K447">
        <v>7046.1101167166798</v>
      </c>
      <c r="L447">
        <v>383.536294174847</v>
      </c>
      <c r="M447">
        <v>808.53614318347695</v>
      </c>
      <c r="N447">
        <v>176.42888560666501</v>
      </c>
      <c r="O447">
        <v>218.18801673259401</v>
      </c>
      <c r="Q447">
        <f t="shared" si="24"/>
        <v>6904.8577496848848</v>
      </c>
      <c r="R447">
        <f t="shared" si="25"/>
        <v>596.03621867916195</v>
      </c>
      <c r="T447">
        <f t="shared" si="26"/>
        <v>8.6321288618344538E-2</v>
      </c>
      <c r="V447" s="9">
        <f t="shared" si="27"/>
        <v>1.3833661023518951E-2</v>
      </c>
    </row>
    <row r="448" spans="1:22" x14ac:dyDescent="0.2">
      <c r="A448" t="s">
        <v>1285</v>
      </c>
      <c r="B448">
        <v>3</v>
      </c>
      <c r="C448">
        <v>19.421500000000002</v>
      </c>
      <c r="D448">
        <v>2.1419353135727001E-2</v>
      </c>
      <c r="E448">
        <v>9.6574161558810907</v>
      </c>
      <c r="F448" t="s">
        <v>7</v>
      </c>
      <c r="G448" t="s">
        <v>8</v>
      </c>
      <c r="H448" t="s">
        <v>1286</v>
      </c>
      <c r="I448" s="1" t="s">
        <v>1287</v>
      </c>
      <c r="J448">
        <v>5907.5432011145704</v>
      </c>
      <c r="K448">
        <v>5422.3651103891698</v>
      </c>
      <c r="L448">
        <v>839.19408646490103</v>
      </c>
      <c r="M448">
        <v>333.98806998635098</v>
      </c>
      <c r="N448">
        <v>899.31751079450396</v>
      </c>
      <c r="O448">
        <v>1293.3335516383199</v>
      </c>
      <c r="Q448">
        <f t="shared" si="24"/>
        <v>5664.9541557518696</v>
      </c>
      <c r="R448">
        <f t="shared" si="25"/>
        <v>586.59107822562601</v>
      </c>
      <c r="T448">
        <f t="shared" si="26"/>
        <v>0.10354736545043972</v>
      </c>
      <c r="V448" s="9">
        <f t="shared" si="27"/>
        <v>1.6594274441999079E-2</v>
      </c>
    </row>
    <row r="449" spans="1:22" x14ac:dyDescent="0.2">
      <c r="A449" t="s">
        <v>244</v>
      </c>
      <c r="B449">
        <v>2</v>
      </c>
      <c r="C449">
        <v>12.675700000000001</v>
      </c>
      <c r="D449">
        <v>0.14089173902258301</v>
      </c>
      <c r="E449">
        <v>4.4905991026142598</v>
      </c>
      <c r="F449" t="s">
        <v>9</v>
      </c>
      <c r="G449" t="s">
        <v>7</v>
      </c>
      <c r="H449" t="s">
        <v>245</v>
      </c>
      <c r="I449" s="1" t="s">
        <v>246</v>
      </c>
      <c r="J449">
        <v>246.677628965509</v>
      </c>
      <c r="K449">
        <v>51.633216853957698</v>
      </c>
      <c r="L449">
        <v>547.35773998638399</v>
      </c>
      <c r="M449">
        <v>525.21767329239697</v>
      </c>
      <c r="N449">
        <v>496.14848150402702</v>
      </c>
      <c r="O449">
        <v>843.44593503297097</v>
      </c>
      <c r="Q449">
        <f t="shared" si="24"/>
        <v>149.15542290973335</v>
      </c>
      <c r="R449">
        <f t="shared" si="25"/>
        <v>536.28770663939054</v>
      </c>
      <c r="T449">
        <f t="shared" si="26"/>
        <v>3.5954958671797264</v>
      </c>
      <c r="V449" s="9">
        <f t="shared" si="27"/>
        <v>0.57620630824847785</v>
      </c>
    </row>
    <row r="450" spans="1:22" x14ac:dyDescent="0.2">
      <c r="A450" t="s">
        <v>1243</v>
      </c>
      <c r="B450">
        <v>3</v>
      </c>
      <c r="C450">
        <v>19.112500000000001</v>
      </c>
      <c r="D450">
        <v>1.40559679196162E-3</v>
      </c>
      <c r="E450">
        <v>5.89974263709155</v>
      </c>
      <c r="F450" t="s">
        <v>7</v>
      </c>
      <c r="G450" t="s">
        <v>9</v>
      </c>
      <c r="H450" t="s">
        <v>1244</v>
      </c>
      <c r="I450" s="1" t="s">
        <v>1245</v>
      </c>
      <c r="J450">
        <v>2771.7434153263198</v>
      </c>
      <c r="K450">
        <v>2627.1111604030698</v>
      </c>
      <c r="L450">
        <v>445.29925994065297</v>
      </c>
      <c r="M450">
        <v>552.63257781623304</v>
      </c>
      <c r="N450">
        <v>405.12213657650699</v>
      </c>
      <c r="O450">
        <v>509.97787842871003</v>
      </c>
      <c r="Q450">
        <f t="shared" si="24"/>
        <v>2699.4272878646948</v>
      </c>
      <c r="R450">
        <f t="shared" si="25"/>
        <v>498.96591887844301</v>
      </c>
      <c r="T450">
        <f t="shared" si="26"/>
        <v>0.18484139992269835</v>
      </c>
      <c r="V450" s="9">
        <f t="shared" si="27"/>
        <v>2.9622278705184947E-2</v>
      </c>
    </row>
    <row r="451" spans="1:22" x14ac:dyDescent="0.2">
      <c r="A451" t="s">
        <v>963</v>
      </c>
      <c r="B451">
        <v>2</v>
      </c>
      <c r="C451">
        <v>20.506799999999998</v>
      </c>
      <c r="D451">
        <v>0.91915431906649803</v>
      </c>
      <c r="E451">
        <v>1.8265805206040899</v>
      </c>
      <c r="F451" t="s">
        <v>9</v>
      </c>
      <c r="G451" t="s">
        <v>7</v>
      </c>
      <c r="H451" t="s">
        <v>964</v>
      </c>
      <c r="I451" s="1" t="s">
        <v>965</v>
      </c>
      <c r="J451">
        <v>415.77289759547102</v>
      </c>
      <c r="K451">
        <v>213.953992332176</v>
      </c>
      <c r="L451">
        <v>74.346054703409294</v>
      </c>
      <c r="M451">
        <v>699.11724666680402</v>
      </c>
      <c r="N451">
        <v>1005.16343431412</v>
      </c>
      <c r="O451">
        <v>145.08343612831001</v>
      </c>
      <c r="Q451">
        <f t="shared" si="24"/>
        <v>314.8634449638235</v>
      </c>
      <c r="R451">
        <f t="shared" si="25"/>
        <v>386.73165068510667</v>
      </c>
      <c r="T451">
        <f t="shared" si="26"/>
        <v>1.2282519831082346</v>
      </c>
      <c r="V451" s="9">
        <f t="shared" si="27"/>
        <v>0.19683697796621352</v>
      </c>
    </row>
    <row r="452" spans="1:22" x14ac:dyDescent="0.2">
      <c r="A452" t="s">
        <v>1327</v>
      </c>
      <c r="B452">
        <v>2</v>
      </c>
      <c r="C452">
        <v>19.049600000000002</v>
      </c>
      <c r="D452">
        <v>1.42503741556885E-2</v>
      </c>
      <c r="E452">
        <v>32.713629882809997</v>
      </c>
      <c r="F452" t="s">
        <v>7</v>
      </c>
      <c r="G452" t="s">
        <v>9</v>
      </c>
      <c r="H452" t="s">
        <v>1328</v>
      </c>
      <c r="I452" s="1" t="s">
        <v>1329</v>
      </c>
      <c r="J452">
        <v>7047.4116962016797</v>
      </c>
      <c r="K452">
        <v>6687.7494180515196</v>
      </c>
      <c r="L452">
        <v>558.270728597887</v>
      </c>
      <c r="M452">
        <v>145.25873518719001</v>
      </c>
      <c r="N452">
        <v>233.906666050426</v>
      </c>
      <c r="O452">
        <v>185.95383746008801</v>
      </c>
      <c r="Q452">
        <f t="shared" si="24"/>
        <v>6867.5805571265992</v>
      </c>
      <c r="R452">
        <f t="shared" si="25"/>
        <v>351.76473189253852</v>
      </c>
      <c r="T452">
        <f t="shared" si="26"/>
        <v>5.1221056522956485E-2</v>
      </c>
      <c r="V452" s="9">
        <f t="shared" si="27"/>
        <v>8.2085745538152417E-3</v>
      </c>
    </row>
    <row r="453" spans="1:22" x14ac:dyDescent="0.2">
      <c r="A453" t="s">
        <v>1345</v>
      </c>
      <c r="B453">
        <v>5</v>
      </c>
      <c r="C453">
        <v>48.305599999999998</v>
      </c>
      <c r="D453">
        <v>7.7233195150783196E-4</v>
      </c>
      <c r="E453">
        <v>52.0748375259912</v>
      </c>
      <c r="F453" t="s">
        <v>7</v>
      </c>
      <c r="G453" t="s">
        <v>9</v>
      </c>
      <c r="H453" t="s">
        <v>1346</v>
      </c>
      <c r="I453" s="1" t="s">
        <v>1347</v>
      </c>
      <c r="J453">
        <v>10875.7613841983</v>
      </c>
      <c r="K453">
        <v>10342.2532393252</v>
      </c>
      <c r="L453">
        <v>259.34457556270098</v>
      </c>
      <c r="M453">
        <v>207.480070166091</v>
      </c>
      <c r="N453">
        <v>149.854564626545</v>
      </c>
      <c r="O453">
        <v>257.59777956815998</v>
      </c>
      <c r="Q453">
        <f t="shared" si="24"/>
        <v>10609.00731176175</v>
      </c>
      <c r="R453">
        <f t="shared" si="25"/>
        <v>233.412322864396</v>
      </c>
      <c r="T453">
        <f t="shared" si="26"/>
        <v>2.2001334903937884E-2</v>
      </c>
      <c r="V453" s="9">
        <f t="shared" si="27"/>
        <v>3.5258858387954119E-3</v>
      </c>
    </row>
    <row r="454" spans="1:22" x14ac:dyDescent="0.2">
      <c r="A454" t="s">
        <v>1336</v>
      </c>
      <c r="B454">
        <v>2</v>
      </c>
      <c r="C454">
        <v>13.228</v>
      </c>
      <c r="D454">
        <v>3.2607965097418999E-2</v>
      </c>
      <c r="E454">
        <v>45.370681595094403</v>
      </c>
      <c r="F454" t="s">
        <v>7</v>
      </c>
      <c r="G454" t="s">
        <v>9</v>
      </c>
      <c r="H454" t="s">
        <v>1337</v>
      </c>
      <c r="I454" s="1" t="s">
        <v>1338</v>
      </c>
      <c r="J454">
        <v>1996.1454160851099</v>
      </c>
      <c r="K454">
        <v>8041.5701730643104</v>
      </c>
      <c r="L454">
        <v>109.972007922898</v>
      </c>
      <c r="M454">
        <v>352.19768235415802</v>
      </c>
      <c r="N454">
        <v>127.84401363028</v>
      </c>
      <c r="O454">
        <v>93.393914394030205</v>
      </c>
      <c r="Q454">
        <f t="shared" si="24"/>
        <v>5018.8577945747102</v>
      </c>
      <c r="R454">
        <f t="shared" si="25"/>
        <v>231.08484513852801</v>
      </c>
      <c r="T454">
        <f t="shared" si="26"/>
        <v>4.6043313956479565E-2</v>
      </c>
      <c r="V454" s="9">
        <f t="shared" si="27"/>
        <v>7.3788008481842429E-3</v>
      </c>
    </row>
    <row r="455" spans="1:22" x14ac:dyDescent="0.2">
      <c r="A455" t="s">
        <v>1108</v>
      </c>
      <c r="B455">
        <v>2</v>
      </c>
      <c r="C455">
        <v>12.486499999999999</v>
      </c>
      <c r="D455">
        <v>0.12833057969378101</v>
      </c>
      <c r="E455">
        <v>4.1063237216880299</v>
      </c>
      <c r="F455" t="s">
        <v>7</v>
      </c>
      <c r="G455" t="s">
        <v>9</v>
      </c>
      <c r="H455" t="s">
        <v>1109</v>
      </c>
      <c r="I455" s="1" t="s">
        <v>1110</v>
      </c>
      <c r="J455">
        <v>390.31696978639002</v>
      </c>
      <c r="K455">
        <v>182.80908868377301</v>
      </c>
      <c r="L455">
        <v>143.48325294670099</v>
      </c>
      <c r="M455">
        <v>174.36839667091499</v>
      </c>
      <c r="N455">
        <v>99.803832036638596</v>
      </c>
      <c r="O455">
        <v>39.767740327013598</v>
      </c>
      <c r="Q455">
        <f t="shared" si="24"/>
        <v>286.5630292350815</v>
      </c>
      <c r="R455">
        <f t="shared" si="25"/>
        <v>158.92582480880799</v>
      </c>
      <c r="T455">
        <f t="shared" si="26"/>
        <v>0.55459291183871962</v>
      </c>
      <c r="V455" s="9">
        <f t="shared" si="27"/>
        <v>8.8877847761794818E-2</v>
      </c>
    </row>
    <row r="456" spans="1:22" x14ac:dyDescent="0.2">
      <c r="A456" t="s">
        <v>1321</v>
      </c>
      <c r="B456">
        <v>2</v>
      </c>
      <c r="C456">
        <v>13.0326</v>
      </c>
      <c r="D456">
        <v>0.171571921247887</v>
      </c>
      <c r="E456">
        <v>18.643818639371801</v>
      </c>
      <c r="F456" t="s">
        <v>7</v>
      </c>
      <c r="G456" t="s">
        <v>9</v>
      </c>
      <c r="H456" t="s">
        <v>1322</v>
      </c>
      <c r="I456" s="1" t="s">
        <v>1323</v>
      </c>
      <c r="J456">
        <v>1754.4196683272801</v>
      </c>
      <c r="K456">
        <v>1640.8449251163499</v>
      </c>
      <c r="L456">
        <v>195.427183198661</v>
      </c>
      <c r="M456">
        <v>3.39002502047272</v>
      </c>
      <c r="N456">
        <v>111.36775641670199</v>
      </c>
      <c r="O456">
        <v>70.744323684396903</v>
      </c>
      <c r="Q456">
        <f t="shared" si="24"/>
        <v>1697.632296721815</v>
      </c>
      <c r="R456">
        <f t="shared" si="25"/>
        <v>99.408604109566852</v>
      </c>
      <c r="T456">
        <f t="shared" si="26"/>
        <v>5.8557205998924625E-2</v>
      </c>
      <c r="V456" s="9">
        <f t="shared" si="27"/>
        <v>9.3842498326808348E-3</v>
      </c>
    </row>
    <row r="457" spans="1:22" x14ac:dyDescent="0.2">
      <c r="A457" t="s">
        <v>1306</v>
      </c>
      <c r="B457">
        <v>2</v>
      </c>
      <c r="C457">
        <v>12.3413</v>
      </c>
      <c r="D457">
        <v>1.17579911215645E-2</v>
      </c>
      <c r="E457">
        <v>12.9178630766548</v>
      </c>
      <c r="F457" t="s">
        <v>7</v>
      </c>
      <c r="G457" t="s">
        <v>8</v>
      </c>
      <c r="H457" t="s">
        <v>1307</v>
      </c>
      <c r="I457" s="1" t="s">
        <v>1308</v>
      </c>
      <c r="J457">
        <v>1208.2741666064701</v>
      </c>
      <c r="K457">
        <v>931.508052661899</v>
      </c>
      <c r="L457">
        <v>113.18006432675</v>
      </c>
      <c r="M457">
        <v>52.465151648281697</v>
      </c>
      <c r="N457">
        <v>213.53551615278701</v>
      </c>
      <c r="O457">
        <v>150.37507290969401</v>
      </c>
      <c r="Q457">
        <f t="shared" si="24"/>
        <v>1069.8911096341844</v>
      </c>
      <c r="R457">
        <f t="shared" si="25"/>
        <v>82.822607987515852</v>
      </c>
      <c r="T457">
        <f t="shared" si="26"/>
        <v>7.7412184512715906E-2</v>
      </c>
      <c r="V457" s="9">
        <f t="shared" si="27"/>
        <v>1.2405907474039201E-2</v>
      </c>
    </row>
    <row r="458" spans="1:22" x14ac:dyDescent="0.2">
      <c r="V458" s="11"/>
    </row>
    <row r="459" spans="1:22" x14ac:dyDescent="0.2">
      <c r="V459" s="11"/>
    </row>
    <row r="463" spans="1:22" x14ac:dyDescent="0.2">
      <c r="A463" t="s">
        <v>1684</v>
      </c>
      <c r="B463">
        <v>1</v>
      </c>
      <c r="C463">
        <v>12.813800000000001</v>
      </c>
      <c r="D463">
        <v>9.2938696382021305E-2</v>
      </c>
      <c r="E463">
        <v>1.87854721257722</v>
      </c>
      <c r="F463" t="s">
        <v>7</v>
      </c>
      <c r="G463" t="s">
        <v>8</v>
      </c>
      <c r="H463" t="s">
        <v>1431</v>
      </c>
      <c r="J463">
        <v>1088455.40278603</v>
      </c>
      <c r="K463">
        <v>1544319.8384505301</v>
      </c>
      <c r="L463">
        <v>596547.41235564998</v>
      </c>
      <c r="M463">
        <v>804947.96854808298</v>
      </c>
      <c r="N463">
        <v>752089.09496382298</v>
      </c>
      <c r="O463">
        <v>838987.27734500903</v>
      </c>
      <c r="Q463">
        <f t="shared" ref="Q463:Q494" si="28">AVERAGE(J463:K463)</f>
        <v>1316387.62061828</v>
      </c>
      <c r="R463">
        <f t="shared" ref="R463:R494" si="29">AVERAGE(L463:M463)</f>
        <v>700747.69045186648</v>
      </c>
      <c r="T463">
        <f t="shared" ref="T463:T494" si="30">R463/Q463</f>
        <v>0.53232625366283814</v>
      </c>
      <c r="V463" s="9">
        <f>T463/6.23994533851795</f>
        <v>8.5309441795410182E-2</v>
      </c>
    </row>
    <row r="464" spans="1:22" x14ac:dyDescent="0.2">
      <c r="A464" t="s">
        <v>1690</v>
      </c>
      <c r="B464">
        <v>1</v>
      </c>
      <c r="C464">
        <v>13.054399999999999</v>
      </c>
      <c r="D464">
        <v>4.2623148072637998E-3</v>
      </c>
      <c r="E464">
        <v>6.5957273371732903</v>
      </c>
      <c r="F464" t="s">
        <v>7</v>
      </c>
      <c r="G464" t="s">
        <v>9</v>
      </c>
      <c r="H464" t="s">
        <v>1691</v>
      </c>
      <c r="J464">
        <v>142349.82328661601</v>
      </c>
      <c r="K464">
        <v>146851.600964132</v>
      </c>
      <c r="L464">
        <v>29310.3566790568</v>
      </c>
      <c r="M464">
        <v>36146.643789138499</v>
      </c>
      <c r="N464">
        <v>17436.653830713902</v>
      </c>
      <c r="O464">
        <v>26410.129013206701</v>
      </c>
      <c r="Q464">
        <f t="shared" si="28"/>
        <v>144600.712125374</v>
      </c>
      <c r="R464">
        <f t="shared" si="29"/>
        <v>32728.50023409765</v>
      </c>
      <c r="T464">
        <f t="shared" si="30"/>
        <v>0.22633706122913741</v>
      </c>
      <c r="V464" s="9">
        <f t="shared" ref="V464:V527" si="31">T464/6.23994533851795</f>
        <v>3.6272282680427252E-2</v>
      </c>
    </row>
    <row r="465" spans="1:22" x14ac:dyDescent="0.2">
      <c r="A465" t="s">
        <v>1705</v>
      </c>
      <c r="B465">
        <v>1</v>
      </c>
      <c r="C465">
        <v>12.4352</v>
      </c>
      <c r="D465" s="4">
        <v>3.2457702278221298E-5</v>
      </c>
      <c r="E465">
        <v>12.1064668766409</v>
      </c>
      <c r="F465" t="s">
        <v>7</v>
      </c>
      <c r="G465" t="s">
        <v>9</v>
      </c>
      <c r="H465" t="s">
        <v>1706</v>
      </c>
      <c r="I465" s="1" t="s">
        <v>1707</v>
      </c>
      <c r="J465">
        <v>318792.77263908298</v>
      </c>
      <c r="K465">
        <v>352087.60726459301</v>
      </c>
      <c r="L465">
        <v>27809.267697200699</v>
      </c>
      <c r="M465">
        <v>30150.176385353301</v>
      </c>
      <c r="N465">
        <v>27893.982768584399</v>
      </c>
      <c r="O465">
        <v>27521.0600130651</v>
      </c>
      <c r="Q465">
        <f t="shared" si="28"/>
        <v>335440.18995183799</v>
      </c>
      <c r="R465">
        <f t="shared" si="29"/>
        <v>28979.722041277</v>
      </c>
      <c r="T465">
        <f t="shared" si="30"/>
        <v>8.6393112421734156E-2</v>
      </c>
      <c r="V465" s="9">
        <f t="shared" si="31"/>
        <v>1.3845171349249894E-2</v>
      </c>
    </row>
    <row r="466" spans="1:22" x14ac:dyDescent="0.2">
      <c r="A466" t="s">
        <v>1689</v>
      </c>
      <c r="B466">
        <v>1</v>
      </c>
      <c r="C466">
        <v>12.1104</v>
      </c>
      <c r="D466">
        <v>3.1451800865226502E-3</v>
      </c>
      <c r="E466">
        <v>7.6631728708565898</v>
      </c>
      <c r="F466" t="s">
        <v>7</v>
      </c>
      <c r="G466" t="s">
        <v>8</v>
      </c>
      <c r="H466" t="s">
        <v>1358</v>
      </c>
      <c r="J466">
        <v>180460.42218038399</v>
      </c>
      <c r="K466">
        <v>239919.148360391</v>
      </c>
      <c r="L466">
        <v>23197.987041946999</v>
      </c>
      <c r="M466">
        <v>31659.129928426701</v>
      </c>
      <c r="N466">
        <v>33412.830459197699</v>
      </c>
      <c r="O466">
        <v>40238.799092807698</v>
      </c>
      <c r="Q466">
        <f t="shared" si="28"/>
        <v>210189.78527038748</v>
      </c>
      <c r="R466">
        <f t="shared" si="29"/>
        <v>27428.558485186848</v>
      </c>
      <c r="T466">
        <f t="shared" si="30"/>
        <v>0.13049425046941665</v>
      </c>
      <c r="V466" s="9">
        <f t="shared" si="31"/>
        <v>2.091272333170956E-2</v>
      </c>
    </row>
    <row r="467" spans="1:22" x14ac:dyDescent="0.2">
      <c r="A467" t="s">
        <v>1695</v>
      </c>
      <c r="B467">
        <v>1</v>
      </c>
      <c r="C467">
        <v>12.351800000000001</v>
      </c>
      <c r="D467">
        <v>0.20190355992219999</v>
      </c>
      <c r="E467">
        <v>3.1398767603710702</v>
      </c>
      <c r="F467" t="s">
        <v>7</v>
      </c>
      <c r="G467" t="s">
        <v>8</v>
      </c>
      <c r="H467" t="s">
        <v>1696</v>
      </c>
      <c r="I467" s="1" t="s">
        <v>1697</v>
      </c>
      <c r="J467">
        <v>78616.527613066297</v>
      </c>
      <c r="K467">
        <v>85571.582537648195</v>
      </c>
      <c r="L467">
        <v>22984.073444561101</v>
      </c>
      <c r="M467">
        <v>29307.185952291999</v>
      </c>
      <c r="N467">
        <v>22812.916541043</v>
      </c>
      <c r="O467">
        <v>72752.8208661682</v>
      </c>
      <c r="Q467">
        <f t="shared" si="28"/>
        <v>82094.055075357246</v>
      </c>
      <c r="R467">
        <f t="shared" si="29"/>
        <v>26145.62969842655</v>
      </c>
      <c r="T467">
        <f t="shared" si="30"/>
        <v>0.31848383752546378</v>
      </c>
      <c r="V467" s="9">
        <f t="shared" si="31"/>
        <v>5.1039523625235297E-2</v>
      </c>
    </row>
    <row r="468" spans="1:22" x14ac:dyDescent="0.2">
      <c r="A468" t="s">
        <v>1698</v>
      </c>
      <c r="B468">
        <v>1</v>
      </c>
      <c r="C468">
        <v>7.0107999999999997</v>
      </c>
      <c r="D468">
        <v>1.5858052611601999E-2</v>
      </c>
      <c r="E468">
        <v>5.9354535524646499</v>
      </c>
      <c r="F468" t="s">
        <v>7</v>
      </c>
      <c r="G468" t="s">
        <v>8</v>
      </c>
      <c r="H468" t="s">
        <v>1699</v>
      </c>
      <c r="I468" s="1" t="s">
        <v>1700</v>
      </c>
      <c r="J468">
        <v>75228.857430927805</v>
      </c>
      <c r="K468">
        <v>75845.418035079696</v>
      </c>
      <c r="L468">
        <v>11641.054652235</v>
      </c>
      <c r="M468">
        <v>13811.8065538433</v>
      </c>
      <c r="N468">
        <v>21493.771058838302</v>
      </c>
      <c r="O468">
        <v>10660.422890633499</v>
      </c>
      <c r="Q468">
        <f t="shared" si="28"/>
        <v>75537.13773300375</v>
      </c>
      <c r="R468">
        <f t="shared" si="29"/>
        <v>12726.430603039149</v>
      </c>
      <c r="T468">
        <f t="shared" si="30"/>
        <v>0.16847912146237845</v>
      </c>
      <c r="V468" s="9">
        <f t="shared" si="31"/>
        <v>2.7000095725581139E-2</v>
      </c>
    </row>
    <row r="469" spans="1:22" x14ac:dyDescent="0.2">
      <c r="A469" t="s">
        <v>1628</v>
      </c>
      <c r="B469">
        <v>1</v>
      </c>
      <c r="C469">
        <v>8.0403000000000002</v>
      </c>
      <c r="D469">
        <v>0.38915036000347297</v>
      </c>
      <c r="E469">
        <v>3.53193524911948</v>
      </c>
      <c r="F469" t="s">
        <v>8</v>
      </c>
      <c r="G469" t="s">
        <v>9</v>
      </c>
      <c r="H469" t="s">
        <v>1629</v>
      </c>
      <c r="I469" s="1" t="s">
        <v>1630</v>
      </c>
      <c r="J469">
        <v>7684.1854941741703</v>
      </c>
      <c r="K469">
        <v>8424.8686459402397</v>
      </c>
      <c r="L469">
        <v>6821.8239079269597</v>
      </c>
      <c r="M469">
        <v>15669.4111679255</v>
      </c>
      <c r="N469">
        <v>64.881295581033001</v>
      </c>
      <c r="O469">
        <v>6303.08229646375</v>
      </c>
      <c r="Q469">
        <f t="shared" si="28"/>
        <v>8054.5270700572055</v>
      </c>
      <c r="R469">
        <f t="shared" si="29"/>
        <v>11245.617537926229</v>
      </c>
      <c r="T469">
        <f t="shared" si="30"/>
        <v>1.3961859510947501</v>
      </c>
      <c r="V469" s="9">
        <f t="shared" si="31"/>
        <v>0.22374970858740861</v>
      </c>
    </row>
    <row r="470" spans="1:22" x14ac:dyDescent="0.2">
      <c r="A470" t="s">
        <v>1721</v>
      </c>
      <c r="B470">
        <v>1</v>
      </c>
      <c r="C470">
        <v>12.229200000000001</v>
      </c>
      <c r="D470">
        <v>1.52891995240811E-3</v>
      </c>
      <c r="E470">
        <v>16.8332727169213</v>
      </c>
      <c r="F470" t="s">
        <v>7</v>
      </c>
      <c r="G470" t="s">
        <v>9</v>
      </c>
      <c r="H470" t="s">
        <v>1431</v>
      </c>
      <c r="J470">
        <v>25117.520190259402</v>
      </c>
      <c r="K470">
        <v>23977.1905017102</v>
      </c>
      <c r="L470">
        <v>9341.3166586647203</v>
      </c>
      <c r="M470">
        <v>12391.591739113799</v>
      </c>
      <c r="N470">
        <v>1735.29491775256</v>
      </c>
      <c r="O470">
        <v>1181.23305144135</v>
      </c>
      <c r="Q470">
        <f t="shared" si="28"/>
        <v>24547.355345984801</v>
      </c>
      <c r="R470">
        <f t="shared" si="29"/>
        <v>10866.45419888926</v>
      </c>
      <c r="T470">
        <f t="shared" si="30"/>
        <v>0.44267311267267251</v>
      </c>
      <c r="V470" s="9">
        <f t="shared" si="31"/>
        <v>7.0941825393908309E-2</v>
      </c>
    </row>
    <row r="471" spans="1:22" x14ac:dyDescent="0.2">
      <c r="A471" t="s">
        <v>1703</v>
      </c>
      <c r="B471">
        <v>1</v>
      </c>
      <c r="C471">
        <v>17.404399999999999</v>
      </c>
      <c r="D471">
        <v>7.53030302686453E-3</v>
      </c>
      <c r="E471">
        <v>8.2573462009190006</v>
      </c>
      <c r="F471" t="s">
        <v>7</v>
      </c>
      <c r="G471" t="s">
        <v>9</v>
      </c>
      <c r="H471" t="s">
        <v>1704</v>
      </c>
      <c r="J471">
        <v>50692.2288669521</v>
      </c>
      <c r="K471">
        <v>47997.738898855401</v>
      </c>
      <c r="L471">
        <v>8044.7195454438397</v>
      </c>
      <c r="M471">
        <v>8860.8109333166703</v>
      </c>
      <c r="N471">
        <v>7828.0893641374396</v>
      </c>
      <c r="O471">
        <v>4123.6885272659601</v>
      </c>
      <c r="Q471">
        <f t="shared" si="28"/>
        <v>49344.983882903747</v>
      </c>
      <c r="R471">
        <f t="shared" si="29"/>
        <v>8452.7652393802546</v>
      </c>
      <c r="T471">
        <f t="shared" si="30"/>
        <v>0.17129938190756674</v>
      </c>
      <c r="V471" s="9">
        <f t="shared" si="31"/>
        <v>2.7452064499695131E-2</v>
      </c>
    </row>
    <row r="472" spans="1:22" x14ac:dyDescent="0.2">
      <c r="A472" t="s">
        <v>1729</v>
      </c>
      <c r="B472">
        <v>1</v>
      </c>
      <c r="C472">
        <v>13.422000000000001</v>
      </c>
      <c r="D472">
        <v>0.44770356892212998</v>
      </c>
      <c r="E472">
        <v>5.8491461515266501</v>
      </c>
      <c r="F472" t="s">
        <v>8</v>
      </c>
      <c r="G472" t="s">
        <v>7</v>
      </c>
      <c r="H472" t="s">
        <v>1730</v>
      </c>
      <c r="I472" s="1" t="s">
        <v>1731</v>
      </c>
      <c r="J472">
        <v>1676.7994022228099</v>
      </c>
      <c r="K472">
        <v>1210.5648943957599</v>
      </c>
      <c r="L472">
        <v>8340.7387298549002</v>
      </c>
      <c r="M472">
        <v>8547.8770337670794</v>
      </c>
      <c r="N472">
        <v>3918.1365248954598</v>
      </c>
      <c r="O472">
        <v>0</v>
      </c>
      <c r="Q472">
        <f t="shared" si="28"/>
        <v>1443.6821483092849</v>
      </c>
      <c r="R472">
        <f t="shared" si="29"/>
        <v>8444.3078818109898</v>
      </c>
      <c r="T472">
        <f t="shared" si="30"/>
        <v>5.8491461515266563</v>
      </c>
      <c r="V472" s="9">
        <f t="shared" si="31"/>
        <v>0.93737137654412328</v>
      </c>
    </row>
    <row r="473" spans="1:22" x14ac:dyDescent="0.2">
      <c r="A473" t="s">
        <v>1722</v>
      </c>
      <c r="B473">
        <v>1</v>
      </c>
      <c r="C473">
        <v>6.6306000000000003</v>
      </c>
      <c r="D473">
        <v>0.28881851697065902</v>
      </c>
      <c r="E473">
        <v>9.8029930117848405</v>
      </c>
      <c r="F473" t="s">
        <v>9</v>
      </c>
      <c r="G473" t="s">
        <v>7</v>
      </c>
      <c r="H473" t="s">
        <v>1358</v>
      </c>
      <c r="J473">
        <v>508.66176858141699</v>
      </c>
      <c r="K473">
        <v>2420.57888170569</v>
      </c>
      <c r="L473">
        <v>9330.0314930119293</v>
      </c>
      <c r="M473">
        <v>4174.3957133002896</v>
      </c>
      <c r="N473">
        <v>3026.2223913641301</v>
      </c>
      <c r="O473">
        <v>25689.103233236499</v>
      </c>
      <c r="Q473">
        <f t="shared" si="28"/>
        <v>1464.6203251435536</v>
      </c>
      <c r="R473">
        <f t="shared" si="29"/>
        <v>6752.2136031561095</v>
      </c>
      <c r="T473">
        <f t="shared" si="30"/>
        <v>4.6102143246539313</v>
      </c>
      <c r="V473" s="9">
        <f t="shared" si="31"/>
        <v>0.73882287016137604</v>
      </c>
    </row>
    <row r="474" spans="1:22" x14ac:dyDescent="0.2">
      <c r="A474" t="s">
        <v>1680</v>
      </c>
      <c r="B474">
        <v>1</v>
      </c>
      <c r="C474">
        <v>6.5850999999999997</v>
      </c>
      <c r="D474">
        <v>3.4281603804449099E-3</v>
      </c>
      <c r="E474">
        <v>5.0980620294834198</v>
      </c>
      <c r="F474" t="s">
        <v>7</v>
      </c>
      <c r="G474" t="s">
        <v>8</v>
      </c>
      <c r="H474" t="s">
        <v>1681</v>
      </c>
      <c r="I474" s="1" t="s">
        <v>1682</v>
      </c>
      <c r="J474">
        <v>28992.9948995882</v>
      </c>
      <c r="K474">
        <v>36282.220119909798</v>
      </c>
      <c r="L474">
        <v>6481.6396062314998</v>
      </c>
      <c r="M474">
        <v>6322.2875806082202</v>
      </c>
      <c r="N474">
        <v>10405.6085723058</v>
      </c>
      <c r="O474">
        <v>7768.8500520750904</v>
      </c>
      <c r="Q474">
        <f t="shared" si="28"/>
        <v>32637.607509748999</v>
      </c>
      <c r="R474">
        <f t="shared" si="29"/>
        <v>6401.9635934198595</v>
      </c>
      <c r="T474">
        <f t="shared" si="30"/>
        <v>0.1961529683665558</v>
      </c>
      <c r="V474" s="9">
        <f t="shared" si="31"/>
        <v>3.1435045937941518E-2</v>
      </c>
    </row>
    <row r="475" spans="1:22" x14ac:dyDescent="0.2">
      <c r="A475" t="s">
        <v>1708</v>
      </c>
      <c r="B475">
        <v>1</v>
      </c>
      <c r="C475">
        <v>8.5441000000000003</v>
      </c>
      <c r="D475">
        <v>0.87814029484458</v>
      </c>
      <c r="E475">
        <v>1.8210763218935999</v>
      </c>
      <c r="F475" t="s">
        <v>9</v>
      </c>
      <c r="G475" t="s">
        <v>7</v>
      </c>
      <c r="H475" t="s">
        <v>1709</v>
      </c>
      <c r="I475" s="1" t="s">
        <v>1710</v>
      </c>
      <c r="J475">
        <v>5730.3863027802699</v>
      </c>
      <c r="K475">
        <v>2044.72080623387</v>
      </c>
      <c r="L475">
        <v>7013.9968275186402</v>
      </c>
      <c r="M475">
        <v>4932.7258545046598</v>
      </c>
      <c r="N475">
        <v>962.698508642604</v>
      </c>
      <c r="O475">
        <v>13196.3649477697</v>
      </c>
      <c r="Q475">
        <f t="shared" si="28"/>
        <v>3887.5535545070697</v>
      </c>
      <c r="R475">
        <f t="shared" si="29"/>
        <v>5973.3613410116504</v>
      </c>
      <c r="T475">
        <f t="shared" si="30"/>
        <v>1.536534804539575</v>
      </c>
      <c r="V475" s="9">
        <f t="shared" si="31"/>
        <v>0.24624170905069459</v>
      </c>
    </row>
    <row r="476" spans="1:22" x14ac:dyDescent="0.2">
      <c r="A476" t="s">
        <v>1652</v>
      </c>
      <c r="B476">
        <v>1</v>
      </c>
      <c r="C476">
        <v>6.4379</v>
      </c>
      <c r="D476">
        <v>0.367941426495206</v>
      </c>
      <c r="E476">
        <v>2.3462615858002498</v>
      </c>
      <c r="F476" t="s">
        <v>9</v>
      </c>
      <c r="G476" t="s">
        <v>7</v>
      </c>
      <c r="H476" t="s">
        <v>1653</v>
      </c>
      <c r="J476">
        <v>1117.10104253484</v>
      </c>
      <c r="K476">
        <v>6030.6206633661996</v>
      </c>
      <c r="L476">
        <v>4644.2708817429002</v>
      </c>
      <c r="M476">
        <v>6896.4902163443603</v>
      </c>
      <c r="N476">
        <v>8076.2693067139598</v>
      </c>
      <c r="O476">
        <v>8694.1555578323005</v>
      </c>
      <c r="Q476">
        <f t="shared" si="28"/>
        <v>3573.86085295052</v>
      </c>
      <c r="R476">
        <f t="shared" si="29"/>
        <v>5770.3805490436298</v>
      </c>
      <c r="T476">
        <f t="shared" si="30"/>
        <v>1.6146069437145825</v>
      </c>
      <c r="V476" s="9">
        <f t="shared" si="31"/>
        <v>0.25875337941631199</v>
      </c>
    </row>
    <row r="477" spans="1:22" x14ac:dyDescent="0.2">
      <c r="A477" t="s">
        <v>1663</v>
      </c>
      <c r="B477">
        <v>1</v>
      </c>
      <c r="C477">
        <v>12.1044</v>
      </c>
      <c r="D477">
        <v>1.50314086236336E-4</v>
      </c>
      <c r="E477">
        <v>8.61063020855911</v>
      </c>
      <c r="F477" t="s">
        <v>9</v>
      </c>
      <c r="G477" t="s">
        <v>7</v>
      </c>
      <c r="H477" t="s">
        <v>1664</v>
      </c>
      <c r="I477" s="1" t="s">
        <v>1665</v>
      </c>
      <c r="J477">
        <v>597.54568051366698</v>
      </c>
      <c r="K477">
        <v>656.36259636735701</v>
      </c>
      <c r="L477">
        <v>5015.8121973716798</v>
      </c>
      <c r="M477">
        <v>5705.1137998372697</v>
      </c>
      <c r="N477">
        <v>5661.5942512171696</v>
      </c>
      <c r="O477">
        <v>5135.3462364568804</v>
      </c>
      <c r="Q477">
        <f t="shared" si="28"/>
        <v>626.954138440512</v>
      </c>
      <c r="R477">
        <f t="shared" si="29"/>
        <v>5360.4629986044747</v>
      </c>
      <c r="T477">
        <f t="shared" si="30"/>
        <v>8.5500081583927496</v>
      </c>
      <c r="V477" s="9">
        <f t="shared" si="31"/>
        <v>1.3702056179266888</v>
      </c>
    </row>
    <row r="478" spans="1:22" x14ac:dyDescent="0.2">
      <c r="A478" t="s">
        <v>1813</v>
      </c>
      <c r="B478">
        <v>1</v>
      </c>
      <c r="C478">
        <v>6.4783999999999997</v>
      </c>
      <c r="D478">
        <v>0.61786891158480695</v>
      </c>
      <c r="E478">
        <v>1.1156244731806999</v>
      </c>
      <c r="F478" t="s">
        <v>7</v>
      </c>
      <c r="G478" t="s">
        <v>8</v>
      </c>
      <c r="H478" t="s">
        <v>1814</v>
      </c>
      <c r="I478" s="1" t="s">
        <v>1815</v>
      </c>
      <c r="J478">
        <v>4884.4519015018504</v>
      </c>
      <c r="K478">
        <v>5288.5060509530904</v>
      </c>
      <c r="L478">
        <v>4396.3883134364496</v>
      </c>
      <c r="M478">
        <v>4722.2337650586396</v>
      </c>
      <c r="N478">
        <v>5352.7245038741403</v>
      </c>
      <c r="O478">
        <v>4260.6341661367596</v>
      </c>
      <c r="Q478">
        <f t="shared" si="28"/>
        <v>5086.4789762274704</v>
      </c>
      <c r="R478">
        <f t="shared" si="29"/>
        <v>4559.3110392475446</v>
      </c>
      <c r="T478">
        <f t="shared" si="30"/>
        <v>0.89635896669508808</v>
      </c>
      <c r="V478" s="9">
        <f t="shared" si="31"/>
        <v>0.14364852864367916</v>
      </c>
    </row>
    <row r="479" spans="1:22" x14ac:dyDescent="0.2">
      <c r="A479" t="s">
        <v>1649</v>
      </c>
      <c r="B479">
        <v>1</v>
      </c>
      <c r="C479">
        <v>6.7279</v>
      </c>
      <c r="D479">
        <v>4.3700026867908102E-2</v>
      </c>
      <c r="E479">
        <v>1.6771818622530701</v>
      </c>
      <c r="F479" t="s">
        <v>9</v>
      </c>
      <c r="G479" t="s">
        <v>8</v>
      </c>
      <c r="H479" t="s">
        <v>1650</v>
      </c>
      <c r="I479" s="1" t="s">
        <v>1651</v>
      </c>
      <c r="J479">
        <v>5293.1143199162898</v>
      </c>
      <c r="K479">
        <v>5991.0195052783902</v>
      </c>
      <c r="L479">
        <v>3845.29842701913</v>
      </c>
      <c r="M479">
        <v>4921.6436878635805</v>
      </c>
      <c r="N479">
        <v>7502.96505559875</v>
      </c>
      <c r="O479">
        <v>7200.7912469050498</v>
      </c>
      <c r="Q479">
        <f t="shared" si="28"/>
        <v>5642.06691259734</v>
      </c>
      <c r="R479">
        <f t="shared" si="29"/>
        <v>4383.4710574413548</v>
      </c>
      <c r="T479">
        <f t="shared" si="30"/>
        <v>0.77692645715600217</v>
      </c>
      <c r="V479" s="9">
        <f t="shared" si="31"/>
        <v>0.12450853573350852</v>
      </c>
    </row>
    <row r="480" spans="1:22" x14ac:dyDescent="0.2">
      <c r="A480" t="s">
        <v>1646</v>
      </c>
      <c r="B480">
        <v>1</v>
      </c>
      <c r="C480">
        <v>6.1117999999999997</v>
      </c>
      <c r="D480">
        <v>0.29725127474239699</v>
      </c>
      <c r="E480">
        <v>2.8800727375799</v>
      </c>
      <c r="F480" t="s">
        <v>7</v>
      </c>
      <c r="G480" t="s">
        <v>9</v>
      </c>
      <c r="H480" t="s">
        <v>1647</v>
      </c>
      <c r="I480" s="1" t="s">
        <v>1648</v>
      </c>
      <c r="J480">
        <v>5065.6014683529502</v>
      </c>
      <c r="K480">
        <v>6991.1711636882401</v>
      </c>
      <c r="L480">
        <v>1814.8106416237799</v>
      </c>
      <c r="M480">
        <v>6312.0039114847104</v>
      </c>
      <c r="N480">
        <v>1668.0162241330199</v>
      </c>
      <c r="O480">
        <v>2518.2574330289899</v>
      </c>
      <c r="Q480">
        <f t="shared" si="28"/>
        <v>6028.3863160205947</v>
      </c>
      <c r="R480">
        <f t="shared" si="29"/>
        <v>4063.4072765542451</v>
      </c>
      <c r="T480">
        <f t="shared" si="30"/>
        <v>0.6740456008526915</v>
      </c>
      <c r="V480" s="9">
        <f t="shared" si="31"/>
        <v>0.1080210745905002</v>
      </c>
    </row>
    <row r="481" spans="1:22" x14ac:dyDescent="0.2">
      <c r="A481" t="s">
        <v>1676</v>
      </c>
      <c r="B481">
        <v>1</v>
      </c>
      <c r="C481">
        <v>6.6596000000000002</v>
      </c>
      <c r="D481">
        <v>0.47714162688309902</v>
      </c>
      <c r="E481">
        <v>2.2872239125112501</v>
      </c>
      <c r="F481" t="s">
        <v>8</v>
      </c>
      <c r="G481" t="s">
        <v>7</v>
      </c>
      <c r="H481" t="s">
        <v>1431</v>
      </c>
      <c r="J481">
        <v>1198.02605474335</v>
      </c>
      <c r="K481">
        <v>2307.6004185715701</v>
      </c>
      <c r="L481">
        <v>3428.8920069181299</v>
      </c>
      <c r="M481">
        <v>4589.2606911802304</v>
      </c>
      <c r="N481">
        <v>1095.0093417473199</v>
      </c>
      <c r="O481">
        <v>4432.4808982741397</v>
      </c>
      <c r="Q481">
        <f t="shared" si="28"/>
        <v>1752.81323665746</v>
      </c>
      <c r="R481">
        <f t="shared" si="29"/>
        <v>4009.07634904918</v>
      </c>
      <c r="T481">
        <f t="shared" si="30"/>
        <v>2.2872239125112479</v>
      </c>
      <c r="V481" s="9">
        <f t="shared" si="31"/>
        <v>0.36654550455637269</v>
      </c>
    </row>
    <row r="482" spans="1:22" x14ac:dyDescent="0.2">
      <c r="A482" t="s">
        <v>1685</v>
      </c>
      <c r="B482">
        <v>1</v>
      </c>
      <c r="C482">
        <v>12.43</v>
      </c>
      <c r="D482">
        <v>1.1440892782214099E-3</v>
      </c>
      <c r="E482">
        <v>11.5804119106035</v>
      </c>
      <c r="F482" t="s">
        <v>8</v>
      </c>
      <c r="G482" t="s">
        <v>9</v>
      </c>
      <c r="H482" t="s">
        <v>1431</v>
      </c>
      <c r="J482">
        <v>2498.0154121012501</v>
      </c>
      <c r="K482">
        <v>3002.2838412883002</v>
      </c>
      <c r="L482">
        <v>3522.3832319560101</v>
      </c>
      <c r="M482">
        <v>3953.71674185845</v>
      </c>
      <c r="N482">
        <v>376.28467661005999</v>
      </c>
      <c r="O482">
        <v>269.29684773701598</v>
      </c>
      <c r="Q482">
        <f t="shared" si="28"/>
        <v>2750.1496266947752</v>
      </c>
      <c r="R482">
        <f t="shared" si="29"/>
        <v>3738.04998690723</v>
      </c>
      <c r="T482">
        <f t="shared" si="30"/>
        <v>1.3592169497336579</v>
      </c>
      <c r="V482" s="9">
        <f t="shared" si="31"/>
        <v>0.21782513724014219</v>
      </c>
    </row>
    <row r="483" spans="1:22" x14ac:dyDescent="0.2">
      <c r="A483" t="s">
        <v>1654</v>
      </c>
      <c r="B483">
        <v>1</v>
      </c>
      <c r="C483">
        <v>6.0852000000000004</v>
      </c>
      <c r="D483">
        <v>2.9491128945082802E-3</v>
      </c>
      <c r="E483">
        <v>4.7202455026807</v>
      </c>
      <c r="F483" t="s">
        <v>9</v>
      </c>
      <c r="G483" t="s">
        <v>7</v>
      </c>
      <c r="H483" t="s">
        <v>1655</v>
      </c>
      <c r="I483" s="1" t="s">
        <v>1656</v>
      </c>
      <c r="J483">
        <v>1025.5418469424101</v>
      </c>
      <c r="K483">
        <v>1349.42850464042</v>
      </c>
      <c r="L483">
        <v>3282.4992064726998</v>
      </c>
      <c r="M483">
        <v>3862.7136388008998</v>
      </c>
      <c r="N483">
        <v>5829.8596822260397</v>
      </c>
      <c r="O483">
        <v>5380.5834388328403</v>
      </c>
      <c r="Q483">
        <f t="shared" si="28"/>
        <v>1187.485175791415</v>
      </c>
      <c r="R483">
        <f t="shared" si="29"/>
        <v>3572.6064226367998</v>
      </c>
      <c r="T483">
        <f t="shared" si="30"/>
        <v>3.0085482290385559</v>
      </c>
      <c r="V483" s="9">
        <f t="shared" si="31"/>
        <v>0.48214336277393038</v>
      </c>
    </row>
    <row r="484" spans="1:22" x14ac:dyDescent="0.2">
      <c r="A484" t="s">
        <v>1625</v>
      </c>
      <c r="B484">
        <v>1</v>
      </c>
      <c r="C484">
        <v>6.0914000000000001</v>
      </c>
      <c r="D484">
        <v>0.12732757654771201</v>
      </c>
      <c r="E484">
        <v>3.4847056177097699</v>
      </c>
      <c r="F484" t="s">
        <v>9</v>
      </c>
      <c r="G484" t="s">
        <v>7</v>
      </c>
      <c r="H484" t="s">
        <v>1626</v>
      </c>
      <c r="I484" s="1" t="s">
        <v>1627</v>
      </c>
      <c r="J484">
        <v>2548.3398143762101</v>
      </c>
      <c r="K484">
        <v>920.27988985565696</v>
      </c>
      <c r="L484">
        <v>4420.4943265472502</v>
      </c>
      <c r="M484">
        <v>2686.1637239992701</v>
      </c>
      <c r="N484">
        <v>6250.6808797895701</v>
      </c>
      <c r="O484">
        <v>5836.4376892460004</v>
      </c>
      <c r="Q484">
        <f t="shared" si="28"/>
        <v>1734.3098521159336</v>
      </c>
      <c r="R484">
        <f t="shared" si="29"/>
        <v>3553.3290252732604</v>
      </c>
      <c r="T484">
        <f t="shared" si="30"/>
        <v>2.0488432450164797</v>
      </c>
      <c r="V484" s="9">
        <f t="shared" si="31"/>
        <v>0.32834313986203933</v>
      </c>
    </row>
    <row r="485" spans="1:22" x14ac:dyDescent="0.2">
      <c r="A485" t="s">
        <v>1637</v>
      </c>
      <c r="B485">
        <v>1</v>
      </c>
      <c r="C485">
        <v>8.0703999999999994</v>
      </c>
      <c r="D485">
        <v>3.3996809966553902E-2</v>
      </c>
      <c r="E485">
        <v>2.8636361381671702</v>
      </c>
      <c r="F485" t="s">
        <v>9</v>
      </c>
      <c r="G485" t="s">
        <v>7</v>
      </c>
      <c r="H485" t="s">
        <v>1638</v>
      </c>
      <c r="I485" s="1" t="s">
        <v>1639</v>
      </c>
      <c r="J485">
        <v>1154.6950599583499</v>
      </c>
      <c r="K485">
        <v>1398.7835989462701</v>
      </c>
      <c r="L485">
        <v>2586.8721980178002</v>
      </c>
      <c r="M485">
        <v>4036.0723053208999</v>
      </c>
      <c r="N485">
        <v>4153.6638330944497</v>
      </c>
      <c r="O485">
        <v>3158.5699325834598</v>
      </c>
      <c r="Q485">
        <f t="shared" si="28"/>
        <v>1276.7393294523099</v>
      </c>
      <c r="R485">
        <f t="shared" si="29"/>
        <v>3311.47225166935</v>
      </c>
      <c r="T485">
        <f t="shared" si="30"/>
        <v>2.5936948719907384</v>
      </c>
      <c r="V485" s="9">
        <f t="shared" si="31"/>
        <v>0.41565987060501514</v>
      </c>
    </row>
    <row r="486" spans="1:22" x14ac:dyDescent="0.2">
      <c r="A486" t="s">
        <v>1792</v>
      </c>
      <c r="B486">
        <v>1</v>
      </c>
      <c r="C486">
        <v>6.9451999999999998</v>
      </c>
      <c r="D486">
        <v>8.1415758686331809E-3</v>
      </c>
      <c r="E486">
        <v>8.8142334468644794</v>
      </c>
      <c r="F486" t="s">
        <v>9</v>
      </c>
      <c r="G486" t="s">
        <v>7</v>
      </c>
      <c r="H486" t="s">
        <v>1793</v>
      </c>
      <c r="I486" s="1" t="s">
        <v>1794</v>
      </c>
      <c r="J486">
        <v>501.23467147988202</v>
      </c>
      <c r="K486">
        <v>250.398403718346</v>
      </c>
      <c r="L486">
        <v>2841.3708553505899</v>
      </c>
      <c r="M486">
        <v>3728.7019277040099</v>
      </c>
      <c r="N486">
        <v>3387.8568489325598</v>
      </c>
      <c r="O486">
        <v>3237.21254224927</v>
      </c>
      <c r="Q486">
        <f t="shared" si="28"/>
        <v>375.81653759911399</v>
      </c>
      <c r="R486">
        <f t="shared" si="29"/>
        <v>3285.0363915273001</v>
      </c>
      <c r="T486">
        <f t="shared" si="30"/>
        <v>8.7410639577321376</v>
      </c>
      <c r="V486" s="9">
        <f t="shared" si="31"/>
        <v>1.4008238026982827</v>
      </c>
    </row>
    <row r="487" spans="1:22" x14ac:dyDescent="0.2">
      <c r="A487" t="s">
        <v>1640</v>
      </c>
      <c r="B487">
        <v>1</v>
      </c>
      <c r="C487">
        <v>7.5500999999999996</v>
      </c>
      <c r="D487">
        <v>0.627703004468391</v>
      </c>
      <c r="E487">
        <v>8.7007753094756701</v>
      </c>
      <c r="F487" t="s">
        <v>8</v>
      </c>
      <c r="G487" t="s">
        <v>7</v>
      </c>
      <c r="H487" t="s">
        <v>1641</v>
      </c>
      <c r="I487" s="1" t="s">
        <v>1642</v>
      </c>
      <c r="J487">
        <v>87.682213069865</v>
      </c>
      <c r="K487">
        <v>589.20408458961299</v>
      </c>
      <c r="L487">
        <v>5728.45656103075</v>
      </c>
      <c r="M487">
        <v>160.97902496723199</v>
      </c>
      <c r="N487">
        <v>648.88734690308399</v>
      </c>
      <c r="O487">
        <v>2206.3185512078398</v>
      </c>
      <c r="Q487">
        <f t="shared" si="28"/>
        <v>338.44314882973902</v>
      </c>
      <c r="R487">
        <f t="shared" si="29"/>
        <v>2944.7177929989912</v>
      </c>
      <c r="T487">
        <f t="shared" si="30"/>
        <v>8.7007753094756648</v>
      </c>
      <c r="V487" s="9">
        <f t="shared" si="31"/>
        <v>1.3943672319960076</v>
      </c>
    </row>
    <row r="488" spans="1:22" x14ac:dyDescent="0.2">
      <c r="A488" t="s">
        <v>1657</v>
      </c>
      <c r="B488">
        <v>1</v>
      </c>
      <c r="C488">
        <v>6.4912000000000001</v>
      </c>
      <c r="D488">
        <v>0.59857295409067302</v>
      </c>
      <c r="E488">
        <v>4.0297795004508403</v>
      </c>
      <c r="F488" t="s">
        <v>8</v>
      </c>
      <c r="G488" t="s">
        <v>7</v>
      </c>
      <c r="H488" t="s">
        <v>1658</v>
      </c>
      <c r="I488" s="1" t="s">
        <v>1659</v>
      </c>
      <c r="J488">
        <v>616.91213209018997</v>
      </c>
      <c r="K488">
        <v>839.23921849975602</v>
      </c>
      <c r="L488">
        <v>2552.6476763660398</v>
      </c>
      <c r="M488">
        <v>3315.3211857951301</v>
      </c>
      <c r="N488">
        <v>3873.4643517466998</v>
      </c>
      <c r="O488">
        <v>63.599087710334103</v>
      </c>
      <c r="Q488">
        <f t="shared" si="28"/>
        <v>728.07567529497305</v>
      </c>
      <c r="R488">
        <f t="shared" si="29"/>
        <v>2933.9844310805847</v>
      </c>
      <c r="T488">
        <f t="shared" si="30"/>
        <v>4.0297795004508403</v>
      </c>
      <c r="V488" s="9">
        <f t="shared" si="31"/>
        <v>0.64580365401212847</v>
      </c>
    </row>
    <row r="489" spans="1:22" x14ac:dyDescent="0.2">
      <c r="A489" t="s">
        <v>1829</v>
      </c>
      <c r="B489">
        <v>1</v>
      </c>
      <c r="C489">
        <v>12.1348</v>
      </c>
      <c r="D489">
        <v>2.1481875614839398E-3</v>
      </c>
      <c r="E489">
        <v>6.0910692304024003</v>
      </c>
      <c r="F489" t="s">
        <v>9</v>
      </c>
      <c r="G489" t="s">
        <v>7</v>
      </c>
      <c r="H489" t="s">
        <v>1830</v>
      </c>
      <c r="I489" s="1" t="s">
        <v>1831</v>
      </c>
      <c r="J489">
        <v>445.069750639125</v>
      </c>
      <c r="K489">
        <v>616.68907099793103</v>
      </c>
      <c r="L489">
        <v>2957.7009674413598</v>
      </c>
      <c r="M489">
        <v>2675.8690569028799</v>
      </c>
      <c r="N489">
        <v>3474.90809545824</v>
      </c>
      <c r="O489">
        <v>2992.3383931235498</v>
      </c>
      <c r="Q489">
        <f t="shared" si="28"/>
        <v>530.87941081852796</v>
      </c>
      <c r="R489">
        <f t="shared" si="29"/>
        <v>2816.7850121721199</v>
      </c>
      <c r="T489">
        <f t="shared" si="30"/>
        <v>5.3058848295305046</v>
      </c>
      <c r="V489" s="9">
        <f t="shared" si="31"/>
        <v>0.85030950460067745</v>
      </c>
    </row>
    <row r="490" spans="1:22" x14ac:dyDescent="0.2">
      <c r="A490" t="s">
        <v>1669</v>
      </c>
      <c r="B490">
        <v>1</v>
      </c>
      <c r="C490">
        <v>13.241099999999999</v>
      </c>
      <c r="D490">
        <v>0.18339807857790699</v>
      </c>
      <c r="E490">
        <v>9.3194470401264198</v>
      </c>
      <c r="F490" t="s">
        <v>8</v>
      </c>
      <c r="G490" t="s">
        <v>7</v>
      </c>
      <c r="H490" t="s">
        <v>1670</v>
      </c>
      <c r="I490" s="1" t="s">
        <v>1671</v>
      </c>
      <c r="J490">
        <v>300.762310534341</v>
      </c>
      <c r="K490">
        <v>260.63637332884798</v>
      </c>
      <c r="L490">
        <v>2827.0062530384698</v>
      </c>
      <c r="M490">
        <v>2404.9190496212</v>
      </c>
      <c r="N490">
        <v>3434.66047345466</v>
      </c>
      <c r="O490">
        <v>383.14267314142802</v>
      </c>
      <c r="Q490">
        <f t="shared" si="28"/>
        <v>280.69934193159452</v>
      </c>
      <c r="R490">
        <f t="shared" si="29"/>
        <v>2615.9626513298349</v>
      </c>
      <c r="T490">
        <f t="shared" si="30"/>
        <v>9.3194470401264287</v>
      </c>
      <c r="V490" s="9">
        <f t="shared" si="31"/>
        <v>1.4935142111901722</v>
      </c>
    </row>
    <row r="491" spans="1:22" x14ac:dyDescent="0.2">
      <c r="A491" t="s">
        <v>1833</v>
      </c>
      <c r="B491">
        <v>1</v>
      </c>
      <c r="C491">
        <v>6.1383000000000001</v>
      </c>
      <c r="D491">
        <v>0.60367213730361402</v>
      </c>
      <c r="E491">
        <v>1.86833312141145</v>
      </c>
      <c r="F491" t="s">
        <v>9</v>
      </c>
      <c r="G491" t="s">
        <v>7</v>
      </c>
      <c r="H491" t="s">
        <v>1834</v>
      </c>
      <c r="I491" s="1" t="s">
        <v>1835</v>
      </c>
      <c r="J491">
        <v>1498.3799546516</v>
      </c>
      <c r="K491">
        <v>1592.7001049754299</v>
      </c>
      <c r="L491">
        <v>2116.0631043150402</v>
      </c>
      <c r="M491">
        <v>2975.33720336028</v>
      </c>
      <c r="N491">
        <v>5775.1672563356597</v>
      </c>
      <c r="O491">
        <v>0</v>
      </c>
      <c r="Q491">
        <f t="shared" si="28"/>
        <v>1545.540029813515</v>
      </c>
      <c r="R491">
        <f t="shared" si="29"/>
        <v>2545.7001538376599</v>
      </c>
      <c r="T491">
        <f t="shared" si="30"/>
        <v>1.6471266384118335</v>
      </c>
      <c r="V491" s="9">
        <f t="shared" si="31"/>
        <v>0.26396491460340943</v>
      </c>
    </row>
    <row r="492" spans="1:22" x14ac:dyDescent="0.2">
      <c r="A492" t="s">
        <v>1619</v>
      </c>
      <c r="B492">
        <v>1</v>
      </c>
      <c r="C492">
        <v>6.2815000000000003</v>
      </c>
      <c r="D492">
        <v>8.70563728435092E-3</v>
      </c>
      <c r="E492">
        <v>5.1166019425233102</v>
      </c>
      <c r="F492" t="s">
        <v>8</v>
      </c>
      <c r="G492" t="s">
        <v>7</v>
      </c>
      <c r="H492" t="s">
        <v>1620</v>
      </c>
      <c r="I492" s="1" t="s">
        <v>1621</v>
      </c>
      <c r="J492">
        <v>506.18814461897199</v>
      </c>
      <c r="K492">
        <v>486.63636790208398</v>
      </c>
      <c r="L492">
        <v>3126.6659465469002</v>
      </c>
      <c r="M492">
        <v>1953.22188280309</v>
      </c>
      <c r="N492">
        <v>909.89429012048595</v>
      </c>
      <c r="O492">
        <v>814.33349663089996</v>
      </c>
      <c r="Q492">
        <f t="shared" si="28"/>
        <v>496.41225626052801</v>
      </c>
      <c r="R492">
        <f t="shared" si="29"/>
        <v>2539.9439146749951</v>
      </c>
      <c r="T492">
        <f t="shared" si="30"/>
        <v>5.1166019425233067</v>
      </c>
      <c r="V492" s="9">
        <f t="shared" si="31"/>
        <v>0.81997544288401591</v>
      </c>
    </row>
    <row r="493" spans="1:22" x14ac:dyDescent="0.2">
      <c r="A493" t="s">
        <v>1739</v>
      </c>
      <c r="B493">
        <v>1</v>
      </c>
      <c r="C493">
        <v>12.097200000000001</v>
      </c>
      <c r="D493">
        <v>3.9193905523417102E-2</v>
      </c>
      <c r="E493" t="s">
        <v>1051</v>
      </c>
      <c r="F493" t="s">
        <v>8</v>
      </c>
      <c r="G493" t="s">
        <v>9</v>
      </c>
      <c r="H493" t="s">
        <v>1740</v>
      </c>
      <c r="I493" s="1" t="s">
        <v>1741</v>
      </c>
      <c r="J493">
        <v>21.336787932038899</v>
      </c>
      <c r="K493">
        <v>3.7001095703705702</v>
      </c>
      <c r="L493">
        <v>151.333449521132</v>
      </c>
      <c r="M493">
        <v>4532.6823135897803</v>
      </c>
      <c r="N493">
        <v>1</v>
      </c>
      <c r="O493">
        <v>1</v>
      </c>
      <c r="Q493">
        <f t="shared" si="28"/>
        <v>12.518448751204735</v>
      </c>
      <c r="R493">
        <f t="shared" si="29"/>
        <v>2342.0078815554562</v>
      </c>
      <c r="T493">
        <f t="shared" si="30"/>
        <v>187.08451247444447</v>
      </c>
      <c r="V493" s="9">
        <f t="shared" si="31"/>
        <v>29.981755019488507</v>
      </c>
    </row>
    <row r="494" spans="1:22" x14ac:dyDescent="0.2">
      <c r="A494" t="s">
        <v>1622</v>
      </c>
      <c r="B494">
        <v>1</v>
      </c>
      <c r="C494">
        <v>12.161799999999999</v>
      </c>
      <c r="D494">
        <v>2.78623082705987E-4</v>
      </c>
      <c r="E494">
        <v>18.4754035985498</v>
      </c>
      <c r="F494" t="s">
        <v>7</v>
      </c>
      <c r="G494" t="s">
        <v>9</v>
      </c>
      <c r="H494" t="s">
        <v>1623</v>
      </c>
      <c r="I494" s="1" t="s">
        <v>1624</v>
      </c>
      <c r="J494">
        <v>27042.871298722599</v>
      </c>
      <c r="K494">
        <v>20813.122133683599</v>
      </c>
      <c r="L494">
        <v>2209.9405470512602</v>
      </c>
      <c r="M494">
        <v>2340.2366933185399</v>
      </c>
      <c r="N494">
        <v>1358.9445341543001</v>
      </c>
      <c r="O494">
        <v>1231.3097559421101</v>
      </c>
      <c r="Q494">
        <f t="shared" si="28"/>
        <v>23927.996716203099</v>
      </c>
      <c r="R494">
        <f t="shared" si="29"/>
        <v>2275.0886201848998</v>
      </c>
      <c r="T494">
        <f t="shared" si="30"/>
        <v>9.5080614025841087E-2</v>
      </c>
      <c r="V494" s="9">
        <f t="shared" si="31"/>
        <v>1.5237411366238617E-2</v>
      </c>
    </row>
    <row r="495" spans="1:22" x14ac:dyDescent="0.2">
      <c r="A495" t="s">
        <v>1631</v>
      </c>
      <c r="B495">
        <v>1</v>
      </c>
      <c r="C495">
        <v>7.1634000000000002</v>
      </c>
      <c r="D495">
        <v>0.63762142670706001</v>
      </c>
      <c r="E495">
        <v>1.7687724516849499</v>
      </c>
      <c r="F495" t="s">
        <v>8</v>
      </c>
      <c r="G495" t="s">
        <v>7</v>
      </c>
      <c r="H495" t="s">
        <v>1632</v>
      </c>
      <c r="I495" s="1" t="s">
        <v>1633</v>
      </c>
      <c r="J495">
        <v>1254.9731069683801</v>
      </c>
      <c r="K495">
        <v>1307.19958060147</v>
      </c>
      <c r="L495">
        <v>1961.6867596915099</v>
      </c>
      <c r="M495">
        <v>2570.21370654163</v>
      </c>
      <c r="N495">
        <v>15.865677678145</v>
      </c>
      <c r="O495">
        <v>3825.6266288522402</v>
      </c>
      <c r="Q495">
        <f t="shared" ref="Q495:Q526" si="32">AVERAGE(J495:K495)</f>
        <v>1281.086343784925</v>
      </c>
      <c r="R495">
        <f t="shared" ref="R495:R526" si="33">AVERAGE(L495:M495)</f>
        <v>2265.95023311657</v>
      </c>
      <c r="T495">
        <f t="shared" ref="T495:T526" si="34">R495/Q495</f>
        <v>1.7687724516849495</v>
      </c>
      <c r="V495" s="9">
        <f t="shared" si="31"/>
        <v>0.28345960673191584</v>
      </c>
    </row>
    <row r="496" spans="1:22" x14ac:dyDescent="0.2">
      <c r="A496" t="s">
        <v>1759</v>
      </c>
      <c r="B496">
        <v>1</v>
      </c>
      <c r="C496">
        <v>6.1668000000000003</v>
      </c>
      <c r="D496">
        <v>0.56766922669075903</v>
      </c>
      <c r="E496">
        <v>10.6159449918737</v>
      </c>
      <c r="F496" t="s">
        <v>8</v>
      </c>
      <c r="G496" t="s">
        <v>7</v>
      </c>
      <c r="H496" t="s">
        <v>1760</v>
      </c>
      <c r="I496" s="1" t="s">
        <v>1761</v>
      </c>
      <c r="J496">
        <v>180.95081181640401</v>
      </c>
      <c r="K496">
        <v>216.114867474551</v>
      </c>
      <c r="L496">
        <v>1895.77991607991</v>
      </c>
      <c r="M496">
        <v>2319.44749343384</v>
      </c>
      <c r="N496">
        <v>0</v>
      </c>
      <c r="O496">
        <v>2550.3215673989098</v>
      </c>
      <c r="Q496">
        <f t="shared" si="32"/>
        <v>198.53283964547751</v>
      </c>
      <c r="R496">
        <f t="shared" si="33"/>
        <v>2107.613704756875</v>
      </c>
      <c r="T496">
        <f t="shared" si="34"/>
        <v>10.615944991873718</v>
      </c>
      <c r="V496" s="9">
        <f t="shared" si="31"/>
        <v>1.7012881389110233</v>
      </c>
    </row>
    <row r="497" spans="1:22" x14ac:dyDescent="0.2">
      <c r="A497" t="s">
        <v>1660</v>
      </c>
      <c r="B497">
        <v>1</v>
      </c>
      <c r="C497">
        <v>6.0991999999999997</v>
      </c>
      <c r="D497">
        <v>0.388459691160155</v>
      </c>
      <c r="E497">
        <v>8.3517679296931107</v>
      </c>
      <c r="F497" t="s">
        <v>8</v>
      </c>
      <c r="G497" t="s">
        <v>7</v>
      </c>
      <c r="H497" t="s">
        <v>1661</v>
      </c>
      <c r="I497" s="1" t="s">
        <v>1662</v>
      </c>
      <c r="J497">
        <v>42.464915605488201</v>
      </c>
      <c r="K497">
        <v>457.35475661376302</v>
      </c>
      <c r="L497">
        <v>1895.26443550563</v>
      </c>
      <c r="M497">
        <v>2279.1134735648302</v>
      </c>
      <c r="N497">
        <v>3380.5060408732302</v>
      </c>
      <c r="O497">
        <v>121.912274341802</v>
      </c>
      <c r="Q497">
        <f t="shared" si="32"/>
        <v>249.90983610962562</v>
      </c>
      <c r="R497">
        <f t="shared" si="33"/>
        <v>2087.1889545352301</v>
      </c>
      <c r="T497">
        <f t="shared" si="34"/>
        <v>8.3517679296931018</v>
      </c>
      <c r="V497" s="9">
        <f t="shared" si="31"/>
        <v>1.3384360722103266</v>
      </c>
    </row>
    <row r="498" spans="1:22" x14ac:dyDescent="0.2">
      <c r="A498" t="s">
        <v>1774</v>
      </c>
      <c r="B498">
        <v>1</v>
      </c>
      <c r="C498">
        <v>6.3997999999999999</v>
      </c>
      <c r="D498">
        <v>4.08390282986296E-2</v>
      </c>
      <c r="E498">
        <v>3.76467089225094</v>
      </c>
      <c r="F498" t="s">
        <v>9</v>
      </c>
      <c r="G498" t="s">
        <v>7</v>
      </c>
      <c r="H498" t="s">
        <v>1775</v>
      </c>
      <c r="J498">
        <v>477.69900736177402</v>
      </c>
      <c r="K498">
        <v>962.49201813400896</v>
      </c>
      <c r="L498">
        <v>2206.3270845112702</v>
      </c>
      <c r="M498">
        <v>1700.5715823789801</v>
      </c>
      <c r="N498">
        <v>2629.5673670791498</v>
      </c>
      <c r="O498">
        <v>2792.2778658858501</v>
      </c>
      <c r="Q498">
        <f t="shared" si="32"/>
        <v>720.09551274789146</v>
      </c>
      <c r="R498">
        <f t="shared" si="33"/>
        <v>1953.4493334451251</v>
      </c>
      <c r="T498">
        <f t="shared" si="34"/>
        <v>2.7127642081683629</v>
      </c>
      <c r="V498" s="9">
        <f t="shared" si="31"/>
        <v>0.43474166214614179</v>
      </c>
    </row>
    <row r="499" spans="1:22" x14ac:dyDescent="0.2">
      <c r="A499" t="s">
        <v>1807</v>
      </c>
      <c r="B499">
        <v>1</v>
      </c>
      <c r="C499">
        <v>7.1592000000000002</v>
      </c>
      <c r="D499">
        <v>5.7305607358132102E-2</v>
      </c>
      <c r="E499">
        <v>76.559349847861299</v>
      </c>
      <c r="F499" t="s">
        <v>8</v>
      </c>
      <c r="G499" t="s">
        <v>7</v>
      </c>
      <c r="H499" t="s">
        <v>1808</v>
      </c>
      <c r="I499" s="1" t="s">
        <v>1809</v>
      </c>
      <c r="J499">
        <v>30.538266460153</v>
      </c>
      <c r="K499">
        <v>20.4804885791117</v>
      </c>
      <c r="L499">
        <v>1708.9969959658399</v>
      </c>
      <c r="M499">
        <v>2196.9657198875698</v>
      </c>
      <c r="N499">
        <v>241.82687808358301</v>
      </c>
      <c r="O499">
        <v>16.831048736399101</v>
      </c>
      <c r="Q499">
        <f t="shared" si="32"/>
        <v>25.509377519632352</v>
      </c>
      <c r="R499">
        <f t="shared" si="33"/>
        <v>1952.9813579267047</v>
      </c>
      <c r="T499">
        <f t="shared" si="34"/>
        <v>76.559349847861426</v>
      </c>
      <c r="V499" s="9">
        <f t="shared" si="31"/>
        <v>12.269234054868347</v>
      </c>
    </row>
    <row r="500" spans="1:22" x14ac:dyDescent="0.2">
      <c r="A500" t="s">
        <v>1789</v>
      </c>
      <c r="B500">
        <v>1</v>
      </c>
      <c r="C500">
        <v>13.0794</v>
      </c>
      <c r="D500">
        <v>7.8932375867121207E-3</v>
      </c>
      <c r="E500">
        <v>35.871187183620499</v>
      </c>
      <c r="F500" t="s">
        <v>9</v>
      </c>
      <c r="G500" t="s">
        <v>7</v>
      </c>
      <c r="H500" t="s">
        <v>1790</v>
      </c>
      <c r="I500" s="1" t="s">
        <v>1791</v>
      </c>
      <c r="J500">
        <v>88.888452174962694</v>
      </c>
      <c r="K500">
        <v>25.864584045087</v>
      </c>
      <c r="L500">
        <v>1957.4910712636899</v>
      </c>
      <c r="M500">
        <v>1901.09257515534</v>
      </c>
      <c r="N500">
        <v>2130.9429311809499</v>
      </c>
      <c r="O500">
        <v>1985.38471095723</v>
      </c>
      <c r="Q500">
        <f t="shared" si="32"/>
        <v>57.376518110024847</v>
      </c>
      <c r="R500">
        <f t="shared" si="33"/>
        <v>1929.2918232095149</v>
      </c>
      <c r="T500">
        <f t="shared" si="34"/>
        <v>33.625111574562908</v>
      </c>
      <c r="V500" s="9">
        <f t="shared" si="31"/>
        <v>5.3886868795150713</v>
      </c>
    </row>
    <row r="501" spans="1:22" x14ac:dyDescent="0.2">
      <c r="A501" t="s">
        <v>1860</v>
      </c>
      <c r="B501">
        <v>1</v>
      </c>
      <c r="C501">
        <v>7.0171000000000001</v>
      </c>
      <c r="D501">
        <v>0.71667756397211702</v>
      </c>
      <c r="E501">
        <v>1.1801336235854101</v>
      </c>
      <c r="F501" t="s">
        <v>8</v>
      </c>
      <c r="G501" t="s">
        <v>7</v>
      </c>
      <c r="H501" t="s">
        <v>1861</v>
      </c>
      <c r="I501" s="1" t="s">
        <v>1862</v>
      </c>
      <c r="J501">
        <v>309.37833790856399</v>
      </c>
      <c r="K501">
        <v>2870.7605030607301</v>
      </c>
      <c r="L501">
        <v>1804.3179671854</v>
      </c>
      <c r="M501">
        <v>1948.67080671239</v>
      </c>
      <c r="N501">
        <v>1712.6412028023799</v>
      </c>
      <c r="O501">
        <v>2007.49828895357</v>
      </c>
      <c r="Q501">
        <f t="shared" si="32"/>
        <v>1590.069420484647</v>
      </c>
      <c r="R501">
        <f t="shared" si="33"/>
        <v>1876.494386948895</v>
      </c>
      <c r="T501">
        <f t="shared" si="34"/>
        <v>1.1801336235854072</v>
      </c>
      <c r="V501" s="9">
        <f t="shared" si="31"/>
        <v>0.18912563485142656</v>
      </c>
    </row>
    <row r="502" spans="1:22" x14ac:dyDescent="0.2">
      <c r="A502" t="s">
        <v>1819</v>
      </c>
      <c r="B502">
        <v>1</v>
      </c>
      <c r="C502">
        <v>12.840400000000001</v>
      </c>
      <c r="D502">
        <v>0.328460842625863</v>
      </c>
      <c r="E502">
        <v>2.7454370637279601</v>
      </c>
      <c r="F502" t="s">
        <v>9</v>
      </c>
      <c r="G502" t="s">
        <v>7</v>
      </c>
      <c r="H502" t="s">
        <v>1820</v>
      </c>
      <c r="I502" s="1" t="s">
        <v>1821</v>
      </c>
      <c r="J502">
        <v>1108.9481792874799</v>
      </c>
      <c r="K502">
        <v>1240.3588607557001</v>
      </c>
      <c r="L502">
        <v>804.15714583803197</v>
      </c>
      <c r="M502">
        <v>2931.4511969925002</v>
      </c>
      <c r="N502">
        <v>3940.1667667757101</v>
      </c>
      <c r="O502">
        <v>2509.7078550358801</v>
      </c>
      <c r="Q502">
        <f t="shared" si="32"/>
        <v>1174.6535200215899</v>
      </c>
      <c r="R502">
        <f t="shared" si="33"/>
        <v>1867.804171415266</v>
      </c>
      <c r="T502">
        <f t="shared" si="34"/>
        <v>1.590089451552434</v>
      </c>
      <c r="V502" s="9">
        <f t="shared" si="31"/>
        <v>0.25482425971540579</v>
      </c>
    </row>
    <row r="503" spans="1:22" x14ac:dyDescent="0.2">
      <c r="A503" t="s">
        <v>1795</v>
      </c>
      <c r="B503">
        <v>1</v>
      </c>
      <c r="C503">
        <v>6.0063000000000004</v>
      </c>
      <c r="D503">
        <v>0.13394464451556901</v>
      </c>
      <c r="E503">
        <v>2.4357760677890998</v>
      </c>
      <c r="F503" t="s">
        <v>9</v>
      </c>
      <c r="G503" t="s">
        <v>7</v>
      </c>
      <c r="H503" t="s">
        <v>1796</v>
      </c>
      <c r="I503" s="1" t="s">
        <v>1797</v>
      </c>
      <c r="J503">
        <v>804.461150546456</v>
      </c>
      <c r="K503">
        <v>1365.15444088156</v>
      </c>
      <c r="L503">
        <v>1490.81204277079</v>
      </c>
      <c r="M503">
        <v>2199.1700946444198</v>
      </c>
      <c r="N503">
        <v>3161.7294630726701</v>
      </c>
      <c r="O503">
        <v>2122.9682708297801</v>
      </c>
      <c r="Q503">
        <f t="shared" si="32"/>
        <v>1084.8077957140081</v>
      </c>
      <c r="R503">
        <f t="shared" si="33"/>
        <v>1844.9910687076049</v>
      </c>
      <c r="T503">
        <f t="shared" si="34"/>
        <v>1.7007538810073288</v>
      </c>
      <c r="V503" s="9">
        <f t="shared" si="31"/>
        <v>0.27255909927750666</v>
      </c>
    </row>
    <row r="504" spans="1:22" x14ac:dyDescent="0.2">
      <c r="A504" t="s">
        <v>1446</v>
      </c>
      <c r="B504">
        <v>1</v>
      </c>
      <c r="C504">
        <v>6.5090000000000003</v>
      </c>
      <c r="D504">
        <v>7.0045726833715502E-2</v>
      </c>
      <c r="E504">
        <v>38.513792874177497</v>
      </c>
      <c r="F504" t="s">
        <v>8</v>
      </c>
      <c r="G504" t="s">
        <v>9</v>
      </c>
      <c r="H504" t="s">
        <v>1447</v>
      </c>
      <c r="I504" s="1" t="s">
        <v>1448</v>
      </c>
      <c r="J504">
        <v>262.50554101551302</v>
      </c>
      <c r="K504">
        <v>360.81355293537803</v>
      </c>
      <c r="L504">
        <v>676.33121871862397</v>
      </c>
      <c r="M504">
        <v>2914.9486663242701</v>
      </c>
      <c r="N504">
        <v>81.724492004884496</v>
      </c>
      <c r="O504">
        <v>11.522098814550301</v>
      </c>
      <c r="Q504">
        <f t="shared" si="32"/>
        <v>311.65954697544555</v>
      </c>
      <c r="R504">
        <f t="shared" si="33"/>
        <v>1795.639942521447</v>
      </c>
      <c r="T504">
        <f t="shared" si="34"/>
        <v>5.7615431965667288</v>
      </c>
      <c r="V504" s="9">
        <f t="shared" si="31"/>
        <v>0.92333231847430786</v>
      </c>
    </row>
    <row r="505" spans="1:22" x14ac:dyDescent="0.2">
      <c r="A505" t="s">
        <v>1839</v>
      </c>
      <c r="B505">
        <v>1</v>
      </c>
      <c r="C505">
        <v>6.2241999999999997</v>
      </c>
      <c r="D505">
        <v>0.298252568376282</v>
      </c>
      <c r="E505">
        <v>2.05073320394076</v>
      </c>
      <c r="F505" t="s">
        <v>7</v>
      </c>
      <c r="G505" t="s">
        <v>8</v>
      </c>
      <c r="H505" t="s">
        <v>1840</v>
      </c>
      <c r="I505" s="1" t="s">
        <v>1841</v>
      </c>
      <c r="J505">
        <v>2142.2905034242899</v>
      </c>
      <c r="K505">
        <v>5218.1480497620996</v>
      </c>
      <c r="L505">
        <v>1832.3445922296901</v>
      </c>
      <c r="M505">
        <v>1756.82953292825</v>
      </c>
      <c r="N505">
        <v>3415.5366525711702</v>
      </c>
      <c r="O505">
        <v>3120.7911859639498</v>
      </c>
      <c r="Q505">
        <f t="shared" si="32"/>
        <v>3680.219276593195</v>
      </c>
      <c r="R505">
        <f t="shared" si="33"/>
        <v>1794.5870625789701</v>
      </c>
      <c r="T505">
        <f t="shared" si="34"/>
        <v>0.48763047191042158</v>
      </c>
      <c r="V505" s="9">
        <f t="shared" si="31"/>
        <v>7.8146593512666687E-2</v>
      </c>
    </row>
    <row r="506" spans="1:22" x14ac:dyDescent="0.2">
      <c r="A506" t="s">
        <v>1851</v>
      </c>
      <c r="B506">
        <v>1</v>
      </c>
      <c r="C506">
        <v>6.9843999999999999</v>
      </c>
      <c r="D506">
        <v>0.18088804263184799</v>
      </c>
      <c r="E506">
        <v>2.4238684467359799</v>
      </c>
      <c r="F506" t="s">
        <v>9</v>
      </c>
      <c r="G506" t="s">
        <v>7</v>
      </c>
      <c r="H506" t="s">
        <v>1852</v>
      </c>
      <c r="I506" s="1" t="s">
        <v>1853</v>
      </c>
      <c r="J506">
        <v>624.39847062576405</v>
      </c>
      <c r="K506">
        <v>1065.0992134297101</v>
      </c>
      <c r="L506">
        <v>1726.8846914190999</v>
      </c>
      <c r="M506">
        <v>1783.2396814404599</v>
      </c>
      <c r="N506">
        <v>1324.82108526352</v>
      </c>
      <c r="O506">
        <v>2770.2990419520502</v>
      </c>
      <c r="Q506">
        <f t="shared" si="32"/>
        <v>844.74884202773706</v>
      </c>
      <c r="R506">
        <f t="shared" si="33"/>
        <v>1755.06218642978</v>
      </c>
      <c r="T506">
        <f t="shared" si="34"/>
        <v>2.0776141962111776</v>
      </c>
      <c r="V506" s="9">
        <f t="shared" si="31"/>
        <v>0.33295390960982874</v>
      </c>
    </row>
    <row r="507" spans="1:22" x14ac:dyDescent="0.2">
      <c r="A507" t="s">
        <v>1461</v>
      </c>
      <c r="B507">
        <v>1</v>
      </c>
      <c r="C507">
        <v>6.3883000000000001</v>
      </c>
      <c r="D507">
        <v>0.121917393049721</v>
      </c>
      <c r="E507">
        <v>1.6685672446408</v>
      </c>
      <c r="F507" t="s">
        <v>9</v>
      </c>
      <c r="G507" t="s">
        <v>7</v>
      </c>
      <c r="H507" t="s">
        <v>1383</v>
      </c>
      <c r="J507">
        <v>1939.44857770421</v>
      </c>
      <c r="K507">
        <v>1240.71495722754</v>
      </c>
      <c r="L507">
        <v>1685.51578253142</v>
      </c>
      <c r="M507">
        <v>1822.54036633545</v>
      </c>
      <c r="N507">
        <v>2618.2893749392401</v>
      </c>
      <c r="O507">
        <v>2688.02733204896</v>
      </c>
      <c r="Q507">
        <f t="shared" si="32"/>
        <v>1590.0817674658751</v>
      </c>
      <c r="R507">
        <f t="shared" si="33"/>
        <v>1754.028074433435</v>
      </c>
      <c r="T507">
        <f t="shared" si="34"/>
        <v>1.1031055825694061</v>
      </c>
      <c r="V507" s="9">
        <f t="shared" si="31"/>
        <v>0.17678128937446827</v>
      </c>
    </row>
    <row r="508" spans="1:22" x14ac:dyDescent="0.2">
      <c r="A508" t="s">
        <v>1441</v>
      </c>
      <c r="B508">
        <v>1</v>
      </c>
      <c r="C508">
        <v>6.1845999999999997</v>
      </c>
      <c r="D508">
        <v>7.2327524079129707E-2</v>
      </c>
      <c r="E508">
        <v>2.0747632300261198</v>
      </c>
      <c r="F508" t="s">
        <v>9</v>
      </c>
      <c r="G508" t="s">
        <v>7</v>
      </c>
      <c r="H508" t="s">
        <v>1442</v>
      </c>
      <c r="I508" s="1" t="s">
        <v>1443</v>
      </c>
      <c r="J508">
        <v>1071.8158158934</v>
      </c>
      <c r="K508">
        <v>740.84575411274898</v>
      </c>
      <c r="L508">
        <v>1624.9555623579699</v>
      </c>
      <c r="M508">
        <v>1864.4766685986101</v>
      </c>
      <c r="N508">
        <v>1556.2457254922299</v>
      </c>
      <c r="O508">
        <v>2204.5978484379398</v>
      </c>
      <c r="Q508">
        <f t="shared" si="32"/>
        <v>906.33078500307442</v>
      </c>
      <c r="R508">
        <f t="shared" si="33"/>
        <v>1744.71611547829</v>
      </c>
      <c r="T508">
        <f t="shared" si="34"/>
        <v>1.9250323881168525</v>
      </c>
      <c r="V508" s="9">
        <f t="shared" si="31"/>
        <v>0.30850148257453597</v>
      </c>
    </row>
    <row r="509" spans="1:22" x14ac:dyDescent="0.2">
      <c r="A509" t="s">
        <v>1458</v>
      </c>
      <c r="B509">
        <v>1</v>
      </c>
      <c r="C509">
        <v>6.2980999999999998</v>
      </c>
      <c r="D509">
        <v>0.74255490285383097</v>
      </c>
      <c r="E509">
        <v>2.2918325702187499</v>
      </c>
      <c r="F509" t="s">
        <v>7</v>
      </c>
      <c r="G509" t="s">
        <v>9</v>
      </c>
      <c r="H509" t="s">
        <v>1459</v>
      </c>
      <c r="I509" s="1" t="s">
        <v>1460</v>
      </c>
      <c r="J509">
        <v>1025.4772721530801</v>
      </c>
      <c r="K509">
        <v>4862.0765994236999</v>
      </c>
      <c r="L509">
        <v>2200.0973804529599</v>
      </c>
      <c r="M509">
        <v>1103.26652370905</v>
      </c>
      <c r="N509">
        <v>1550.15989761788</v>
      </c>
      <c r="O509">
        <v>1018.76854335232</v>
      </c>
      <c r="Q509">
        <f t="shared" si="32"/>
        <v>2943.7769357883899</v>
      </c>
      <c r="R509">
        <f t="shared" si="33"/>
        <v>1651.681952081005</v>
      </c>
      <c r="T509">
        <f t="shared" si="34"/>
        <v>0.56107578397024793</v>
      </c>
      <c r="V509" s="9">
        <f t="shared" si="31"/>
        <v>8.9916778678626866E-2</v>
      </c>
    </row>
    <row r="510" spans="1:22" x14ac:dyDescent="0.2">
      <c r="A510" t="s">
        <v>1767</v>
      </c>
      <c r="B510">
        <v>1</v>
      </c>
      <c r="C510">
        <v>6.3453999999999997</v>
      </c>
      <c r="D510">
        <v>0.50688019266462703</v>
      </c>
      <c r="E510">
        <v>15.783235488221401</v>
      </c>
      <c r="F510" t="s">
        <v>8</v>
      </c>
      <c r="G510" t="s">
        <v>7</v>
      </c>
      <c r="H510" t="s">
        <v>1768</v>
      </c>
      <c r="I510" s="1" t="s">
        <v>1769</v>
      </c>
      <c r="J510">
        <v>104.95714270468299</v>
      </c>
      <c r="K510">
        <v>101.44592934566001</v>
      </c>
      <c r="L510">
        <v>1627.43422003091</v>
      </c>
      <c r="M510">
        <v>1630.27407163199</v>
      </c>
      <c r="N510">
        <v>3.8305437108053302</v>
      </c>
      <c r="O510">
        <v>1861.7512803197101</v>
      </c>
      <c r="Q510">
        <f t="shared" si="32"/>
        <v>103.20153602517149</v>
      </c>
      <c r="R510">
        <f t="shared" si="33"/>
        <v>1628.8541458314498</v>
      </c>
      <c r="T510">
        <f t="shared" si="34"/>
        <v>15.783235488221438</v>
      </c>
      <c r="V510" s="9">
        <f t="shared" si="31"/>
        <v>2.5293868186303881</v>
      </c>
    </row>
    <row r="511" spans="1:22" x14ac:dyDescent="0.2">
      <c r="A511" t="s">
        <v>1474</v>
      </c>
      <c r="B511">
        <v>1</v>
      </c>
      <c r="C511">
        <v>6.6684000000000001</v>
      </c>
      <c r="D511">
        <v>1.0229048156459499E-2</v>
      </c>
      <c r="E511">
        <v>8.1826399367740006</v>
      </c>
      <c r="F511" t="s">
        <v>9</v>
      </c>
      <c r="G511" t="s">
        <v>7</v>
      </c>
      <c r="H511" t="s">
        <v>1475</v>
      </c>
      <c r="I511" s="1" t="s">
        <v>1476</v>
      </c>
      <c r="J511">
        <v>197.59857453500999</v>
      </c>
      <c r="K511">
        <v>392.55183776520698</v>
      </c>
      <c r="L511">
        <v>1603.9271655704599</v>
      </c>
      <c r="M511">
        <v>1587.61617643406</v>
      </c>
      <c r="N511">
        <v>2155.0178705288099</v>
      </c>
      <c r="O511">
        <v>2673.9704618625801</v>
      </c>
      <c r="Q511">
        <f t="shared" si="32"/>
        <v>295.0752061501085</v>
      </c>
      <c r="R511">
        <f t="shared" si="33"/>
        <v>1595.7716710022601</v>
      </c>
      <c r="T511">
        <f t="shared" si="34"/>
        <v>5.408016796201002</v>
      </c>
      <c r="V511" s="9">
        <f t="shared" si="31"/>
        <v>0.86667695032813541</v>
      </c>
    </row>
    <row r="512" spans="1:22" x14ac:dyDescent="0.2">
      <c r="A512" t="s">
        <v>1634</v>
      </c>
      <c r="B512">
        <v>1</v>
      </c>
      <c r="C512">
        <v>12.4148</v>
      </c>
      <c r="D512">
        <v>1.36325577674934E-3</v>
      </c>
      <c r="E512">
        <v>60.929229211206298</v>
      </c>
      <c r="F512" t="s">
        <v>7</v>
      </c>
      <c r="G512" t="s">
        <v>9</v>
      </c>
      <c r="H512" t="s">
        <v>1635</v>
      </c>
      <c r="I512" s="1" t="s">
        <v>1636</v>
      </c>
      <c r="J512">
        <v>53925.716212694802</v>
      </c>
      <c r="K512">
        <v>80747.876824527499</v>
      </c>
      <c r="L512">
        <v>1550.5188262480401</v>
      </c>
      <c r="M512">
        <v>1570.6018385515899</v>
      </c>
      <c r="N512">
        <v>785.07729200223696</v>
      </c>
      <c r="O512">
        <v>1425.25089991346</v>
      </c>
      <c r="Q512">
        <f t="shared" si="32"/>
        <v>67336.796518611154</v>
      </c>
      <c r="R512">
        <f t="shared" si="33"/>
        <v>1560.560332399815</v>
      </c>
      <c r="T512">
        <f t="shared" si="34"/>
        <v>2.317544660694533E-2</v>
      </c>
      <c r="V512" s="9">
        <f t="shared" si="31"/>
        <v>3.7140464138183831E-3</v>
      </c>
    </row>
    <row r="513" spans="1:22" x14ac:dyDescent="0.2">
      <c r="A513" t="s">
        <v>1643</v>
      </c>
      <c r="B513">
        <v>1</v>
      </c>
      <c r="C513">
        <v>6.1115000000000004</v>
      </c>
      <c r="D513">
        <v>0.16858557331482599</v>
      </c>
      <c r="E513">
        <v>6.47013557042537</v>
      </c>
      <c r="F513" t="s">
        <v>9</v>
      </c>
      <c r="G513" t="s">
        <v>7</v>
      </c>
      <c r="H513" t="s">
        <v>1644</v>
      </c>
      <c r="I513" s="1" t="s">
        <v>1645</v>
      </c>
      <c r="J513">
        <v>140.21143399301801</v>
      </c>
      <c r="K513">
        <v>1088.4817255560799</v>
      </c>
      <c r="L513">
        <v>2008.3537626451</v>
      </c>
      <c r="M513">
        <v>1007.91664387326</v>
      </c>
      <c r="N513">
        <v>3536.7276750935298</v>
      </c>
      <c r="O513">
        <v>4413.0836416434404</v>
      </c>
      <c r="Q513">
        <f t="shared" si="32"/>
        <v>614.34657977454901</v>
      </c>
      <c r="R513">
        <f t="shared" si="33"/>
        <v>1508.1352032591799</v>
      </c>
      <c r="T513">
        <f t="shared" si="34"/>
        <v>2.4548605834391242</v>
      </c>
      <c r="V513" s="9">
        <f t="shared" si="31"/>
        <v>0.39341059100081449</v>
      </c>
    </row>
    <row r="514" spans="1:22" x14ac:dyDescent="0.2">
      <c r="A514" t="s">
        <v>1483</v>
      </c>
      <c r="B514">
        <v>1</v>
      </c>
      <c r="C514">
        <v>6.0049999999999999</v>
      </c>
      <c r="D514">
        <v>0.13666524235958499</v>
      </c>
      <c r="E514">
        <v>80.118165271181297</v>
      </c>
      <c r="F514" t="s">
        <v>8</v>
      </c>
      <c r="G514" t="s">
        <v>7</v>
      </c>
      <c r="H514" t="s">
        <v>1484</v>
      </c>
      <c r="I514" s="1" t="s">
        <v>1485</v>
      </c>
      <c r="J514">
        <v>31.465959281921901</v>
      </c>
      <c r="K514">
        <v>5.7689372169083697</v>
      </c>
      <c r="L514">
        <v>2819.8035491229698</v>
      </c>
      <c r="M514">
        <v>163.38804242564601</v>
      </c>
      <c r="N514">
        <v>181.12116207019</v>
      </c>
      <c r="O514">
        <v>109.653464311365</v>
      </c>
      <c r="Q514">
        <f t="shared" si="32"/>
        <v>18.617448249415133</v>
      </c>
      <c r="R514">
        <f t="shared" si="33"/>
        <v>1491.5957957743078</v>
      </c>
      <c r="T514">
        <f t="shared" si="34"/>
        <v>80.118165271181368</v>
      </c>
      <c r="V514" s="9">
        <f t="shared" si="31"/>
        <v>12.839562035363958</v>
      </c>
    </row>
    <row r="515" spans="1:22" x14ac:dyDescent="0.2">
      <c r="A515" t="s">
        <v>1711</v>
      </c>
      <c r="B515">
        <v>1</v>
      </c>
      <c r="C515">
        <v>6.8120000000000003</v>
      </c>
      <c r="D515">
        <v>2.28521824079608E-3</v>
      </c>
      <c r="E515">
        <v>5.1069662652448899</v>
      </c>
      <c r="F515" t="s">
        <v>9</v>
      </c>
      <c r="G515" t="s">
        <v>7</v>
      </c>
      <c r="H515" t="s">
        <v>1712</v>
      </c>
      <c r="I515" s="1" t="s">
        <v>1713</v>
      </c>
      <c r="J515">
        <v>460.45500436012298</v>
      </c>
      <c r="K515">
        <v>587.61701703123595</v>
      </c>
      <c r="L515">
        <v>1321.8905242441299</v>
      </c>
      <c r="M515">
        <v>1595.1163246644701</v>
      </c>
      <c r="N515">
        <v>2735.7619905164102</v>
      </c>
      <c r="O515">
        <v>2616.70646627628</v>
      </c>
      <c r="Q515">
        <f t="shared" si="32"/>
        <v>524.03601069567947</v>
      </c>
      <c r="R515">
        <f t="shared" si="33"/>
        <v>1458.5034244542999</v>
      </c>
      <c r="T515">
        <f t="shared" si="34"/>
        <v>2.7832122119204676</v>
      </c>
      <c r="V515" s="9">
        <f t="shared" si="31"/>
        <v>0.44603150523454882</v>
      </c>
    </row>
    <row r="516" spans="1:22" x14ac:dyDescent="0.2">
      <c r="A516" t="s">
        <v>1675</v>
      </c>
      <c r="B516">
        <v>1</v>
      </c>
      <c r="C516">
        <v>6.0716999999999999</v>
      </c>
      <c r="D516">
        <v>0.70043141038685197</v>
      </c>
      <c r="E516">
        <v>1.3010830736329999</v>
      </c>
      <c r="F516" t="s">
        <v>7</v>
      </c>
      <c r="G516" t="s">
        <v>9</v>
      </c>
      <c r="H516" t="s">
        <v>1385</v>
      </c>
      <c r="J516">
        <v>1704.4861278954299</v>
      </c>
      <c r="K516">
        <v>1723.1118914633801</v>
      </c>
      <c r="L516">
        <v>1364.8833102839001</v>
      </c>
      <c r="M516">
        <v>1548.1389563513801</v>
      </c>
      <c r="N516">
        <v>294.60218597735701</v>
      </c>
      <c r="O516">
        <v>2339.8168521459902</v>
      </c>
      <c r="Q516">
        <f t="shared" si="32"/>
        <v>1713.7990096794051</v>
      </c>
      <c r="R516">
        <f t="shared" si="33"/>
        <v>1456.5111333176401</v>
      </c>
      <c r="T516">
        <f t="shared" si="34"/>
        <v>0.84987278268418709</v>
      </c>
      <c r="V516" s="9">
        <f t="shared" si="31"/>
        <v>0.13619875440864687</v>
      </c>
    </row>
    <row r="517" spans="1:22" x14ac:dyDescent="0.2">
      <c r="A517" t="s">
        <v>1766</v>
      </c>
      <c r="B517">
        <v>1</v>
      </c>
      <c r="C517">
        <v>7.1124000000000001</v>
      </c>
      <c r="D517">
        <v>0.61666344321355904</v>
      </c>
      <c r="E517">
        <v>1.3609144576989001</v>
      </c>
      <c r="F517" t="s">
        <v>9</v>
      </c>
      <c r="G517" t="s">
        <v>7</v>
      </c>
      <c r="H517" t="s">
        <v>1431</v>
      </c>
      <c r="J517">
        <v>708.66121698158395</v>
      </c>
      <c r="K517">
        <v>1511.9468813358999</v>
      </c>
      <c r="L517">
        <v>1172.38584434829</v>
      </c>
      <c r="M517">
        <v>1731.9014795360399</v>
      </c>
      <c r="N517">
        <v>1266.95088523659</v>
      </c>
      <c r="O517">
        <v>1755.10678064693</v>
      </c>
      <c r="Q517">
        <f t="shared" si="32"/>
        <v>1110.3040491587419</v>
      </c>
      <c r="R517">
        <f t="shared" si="33"/>
        <v>1452.143661942165</v>
      </c>
      <c r="T517">
        <f t="shared" si="34"/>
        <v>1.3078792813936226</v>
      </c>
      <c r="V517" s="9">
        <f t="shared" si="31"/>
        <v>0.20959787473142466</v>
      </c>
    </row>
    <row r="518" spans="1:22" x14ac:dyDescent="0.2">
      <c r="A518" t="s">
        <v>1568</v>
      </c>
      <c r="B518">
        <v>1</v>
      </c>
      <c r="C518">
        <v>6.6223000000000001</v>
      </c>
      <c r="D518" s="4">
        <v>8.8393183961255104E-7</v>
      </c>
      <c r="E518" t="s">
        <v>1051</v>
      </c>
      <c r="F518" t="s">
        <v>9</v>
      </c>
      <c r="G518" t="s">
        <v>7</v>
      </c>
      <c r="H518" t="s">
        <v>1867</v>
      </c>
      <c r="I518" s="1" t="s">
        <v>1866</v>
      </c>
      <c r="J518">
        <v>1</v>
      </c>
      <c r="K518">
        <v>1</v>
      </c>
      <c r="L518">
        <v>1284.2324842891401</v>
      </c>
      <c r="M518">
        <v>1453.50873915176</v>
      </c>
      <c r="N518">
        <v>1423.31673058501</v>
      </c>
      <c r="O518">
        <v>1407.9089052832201</v>
      </c>
      <c r="Q518">
        <f t="shared" si="32"/>
        <v>1</v>
      </c>
      <c r="R518">
        <f t="shared" si="33"/>
        <v>1368.8706117204501</v>
      </c>
      <c r="T518">
        <f t="shared" si="34"/>
        <v>1368.8706117204501</v>
      </c>
      <c r="V518" s="9">
        <f t="shared" si="31"/>
        <v>219.37221200812164</v>
      </c>
    </row>
    <row r="519" spans="1:22" x14ac:dyDescent="0.2">
      <c r="A519" t="s">
        <v>1745</v>
      </c>
      <c r="B519">
        <v>1</v>
      </c>
      <c r="C519">
        <v>6.8848000000000003</v>
      </c>
      <c r="D519">
        <v>0.48713930900998398</v>
      </c>
      <c r="E519">
        <v>5.1960410269587296</v>
      </c>
      <c r="F519" t="s">
        <v>8</v>
      </c>
      <c r="G519" t="s">
        <v>7</v>
      </c>
      <c r="H519" t="s">
        <v>1746</v>
      </c>
      <c r="I519" s="1" t="s">
        <v>1747</v>
      </c>
      <c r="J519">
        <v>252.594568328809</v>
      </c>
      <c r="K519">
        <v>273.29391347164801</v>
      </c>
      <c r="L519">
        <v>1259.5337457509299</v>
      </c>
      <c r="M519">
        <v>1473.00438128928</v>
      </c>
      <c r="N519">
        <v>107.36003236051199</v>
      </c>
      <c r="O519">
        <v>2149.7009350270901</v>
      </c>
      <c r="Q519">
        <f t="shared" si="32"/>
        <v>262.94424090022852</v>
      </c>
      <c r="R519">
        <f t="shared" si="33"/>
        <v>1366.269063520105</v>
      </c>
      <c r="T519">
        <f t="shared" si="34"/>
        <v>5.1960410269587216</v>
      </c>
      <c r="V519" s="9">
        <f t="shared" si="31"/>
        <v>0.83270617690904869</v>
      </c>
    </row>
    <row r="520" spans="1:22" x14ac:dyDescent="0.2">
      <c r="A520" t="s">
        <v>1857</v>
      </c>
      <c r="B520">
        <v>1</v>
      </c>
      <c r="C520">
        <v>6.5891000000000002</v>
      </c>
      <c r="D520">
        <v>0.33912745065396499</v>
      </c>
      <c r="E520">
        <v>1.31178504622953</v>
      </c>
      <c r="F520" t="s">
        <v>7</v>
      </c>
      <c r="G520" t="s">
        <v>8</v>
      </c>
      <c r="H520" t="s">
        <v>1858</v>
      </c>
      <c r="I520" s="1" t="s">
        <v>1859</v>
      </c>
      <c r="J520">
        <v>1489.94399200411</v>
      </c>
      <c r="K520">
        <v>2058.1502577577398</v>
      </c>
      <c r="L520">
        <v>1235.12313975351</v>
      </c>
      <c r="M520">
        <v>1469.6601324450501</v>
      </c>
      <c r="N520">
        <v>1583.4684741482899</v>
      </c>
      <c r="O520">
        <v>1636.32461708713</v>
      </c>
      <c r="Q520">
        <f t="shared" si="32"/>
        <v>1774.0471248809249</v>
      </c>
      <c r="R520">
        <f t="shared" si="33"/>
        <v>1352.39163609928</v>
      </c>
      <c r="T520">
        <f t="shared" si="34"/>
        <v>0.76232001795896676</v>
      </c>
      <c r="V520" s="9">
        <f t="shared" si="31"/>
        <v>0.12216773971613434</v>
      </c>
    </row>
    <row r="521" spans="1:22" x14ac:dyDescent="0.2">
      <c r="A521" t="s">
        <v>1810</v>
      </c>
      <c r="B521">
        <v>1</v>
      </c>
      <c r="C521">
        <v>12.005000000000001</v>
      </c>
      <c r="D521">
        <v>0.23070994118760901</v>
      </c>
      <c r="E521">
        <v>30.030048730422902</v>
      </c>
      <c r="F521" t="s">
        <v>9</v>
      </c>
      <c r="G521" t="s">
        <v>7</v>
      </c>
      <c r="H521" t="s">
        <v>1811</v>
      </c>
      <c r="I521" s="1" t="s">
        <v>1812</v>
      </c>
      <c r="J521">
        <v>156.49058491923299</v>
      </c>
      <c r="K521">
        <v>97.691426520613206</v>
      </c>
      <c r="L521">
        <v>2641.6886766930402</v>
      </c>
      <c r="M521">
        <v>60.085942031653602</v>
      </c>
      <c r="N521">
        <v>3353.7205358986698</v>
      </c>
      <c r="O521">
        <v>4279.3776540368299</v>
      </c>
      <c r="Q521">
        <f t="shared" si="32"/>
        <v>127.09100571992309</v>
      </c>
      <c r="R521">
        <f t="shared" si="33"/>
        <v>1350.887309362347</v>
      </c>
      <c r="T521">
        <f t="shared" si="34"/>
        <v>10.629291205227897</v>
      </c>
      <c r="V521" s="9">
        <f t="shared" si="31"/>
        <v>1.7034269738895598</v>
      </c>
    </row>
    <row r="522" spans="1:22" x14ac:dyDescent="0.2">
      <c r="A522" t="s">
        <v>1541</v>
      </c>
      <c r="B522">
        <v>1</v>
      </c>
      <c r="C522">
        <v>6.2003000000000004</v>
      </c>
      <c r="D522">
        <v>9.2732837008299193E-2</v>
      </c>
      <c r="E522">
        <v>1.57770584891215</v>
      </c>
      <c r="F522" t="s">
        <v>9</v>
      </c>
      <c r="G522" t="s">
        <v>8</v>
      </c>
      <c r="H522" t="s">
        <v>1542</v>
      </c>
      <c r="I522" s="1" t="s">
        <v>1543</v>
      </c>
      <c r="J522">
        <v>1665.4850818014299</v>
      </c>
      <c r="K522">
        <v>1504.5808419064599</v>
      </c>
      <c r="L522">
        <v>1492.8828586813299</v>
      </c>
      <c r="M522">
        <v>1191.1215166796001</v>
      </c>
      <c r="N522">
        <v>2348.7647718482099</v>
      </c>
      <c r="O522">
        <v>1885.80462966455</v>
      </c>
      <c r="Q522">
        <f t="shared" si="32"/>
        <v>1585.0329618539449</v>
      </c>
      <c r="R522">
        <f t="shared" si="33"/>
        <v>1342.0021876804649</v>
      </c>
      <c r="T522">
        <f t="shared" si="34"/>
        <v>0.8466714699174348</v>
      </c>
      <c r="V522" s="9">
        <f t="shared" si="31"/>
        <v>0.1356857190224246</v>
      </c>
    </row>
    <row r="523" spans="1:22" x14ac:dyDescent="0.2">
      <c r="A523" t="s">
        <v>1477</v>
      </c>
      <c r="B523">
        <v>1</v>
      </c>
      <c r="C523">
        <v>6.3348000000000004</v>
      </c>
      <c r="D523">
        <v>5.7231267261069099E-2</v>
      </c>
      <c r="E523">
        <v>14.280014253887</v>
      </c>
      <c r="F523" t="s">
        <v>8</v>
      </c>
      <c r="G523" t="s">
        <v>7</v>
      </c>
      <c r="H523" t="s">
        <v>1478</v>
      </c>
      <c r="I523" s="1" t="s">
        <v>1479</v>
      </c>
      <c r="J523">
        <v>50.936316814477301</v>
      </c>
      <c r="K523">
        <v>129.59740821290799</v>
      </c>
      <c r="L523">
        <v>638.15963236444998</v>
      </c>
      <c r="M523">
        <v>1939.8645343339299</v>
      </c>
      <c r="N523">
        <v>620.249750057808</v>
      </c>
      <c r="O523">
        <v>339.30880033081399</v>
      </c>
      <c r="Q523">
        <f t="shared" si="32"/>
        <v>90.266862513692644</v>
      </c>
      <c r="R523">
        <f t="shared" si="33"/>
        <v>1289.0120833491899</v>
      </c>
      <c r="T523">
        <f t="shared" si="34"/>
        <v>14.280014253887009</v>
      </c>
      <c r="V523" s="9">
        <f t="shared" si="31"/>
        <v>2.2884838695203467</v>
      </c>
    </row>
    <row r="524" spans="1:22" x14ac:dyDescent="0.2">
      <c r="A524" t="s">
        <v>1779</v>
      </c>
      <c r="B524">
        <v>1</v>
      </c>
      <c r="C524">
        <v>6.1327999999999996</v>
      </c>
      <c r="D524">
        <v>9.7883927082541997E-2</v>
      </c>
      <c r="E524">
        <v>2.9385973022171599</v>
      </c>
      <c r="F524" t="s">
        <v>9</v>
      </c>
      <c r="G524" t="s">
        <v>7</v>
      </c>
      <c r="H524" t="s">
        <v>1780</v>
      </c>
      <c r="J524">
        <v>1177.1341554969999</v>
      </c>
      <c r="K524">
        <v>560.91043557602598</v>
      </c>
      <c r="L524">
        <v>1124.8280578659401</v>
      </c>
      <c r="M524">
        <v>1448.27680714755</v>
      </c>
      <c r="N524">
        <v>2174.1438773831401</v>
      </c>
      <c r="O524">
        <v>2933.2692690771901</v>
      </c>
      <c r="Q524">
        <f t="shared" si="32"/>
        <v>869.02229553651296</v>
      </c>
      <c r="R524">
        <f t="shared" si="33"/>
        <v>1286.5524325067449</v>
      </c>
      <c r="T524">
        <f t="shared" si="34"/>
        <v>1.4804596373588541</v>
      </c>
      <c r="V524" s="9">
        <f t="shared" si="31"/>
        <v>0.23725522533350879</v>
      </c>
    </row>
    <row r="525" spans="1:22" x14ac:dyDescent="0.2">
      <c r="A525" t="s">
        <v>1842</v>
      </c>
      <c r="B525">
        <v>1</v>
      </c>
      <c r="C525">
        <v>6.5359999999999996</v>
      </c>
      <c r="D525">
        <v>5.1999438477884404E-3</v>
      </c>
      <c r="E525">
        <v>5.93513100575358</v>
      </c>
      <c r="F525" t="s">
        <v>9</v>
      </c>
      <c r="G525" t="s">
        <v>7</v>
      </c>
      <c r="H525" t="s">
        <v>1843</v>
      </c>
      <c r="I525" s="1" t="s">
        <v>1844</v>
      </c>
      <c r="J525">
        <v>301.639809264306</v>
      </c>
      <c r="K525">
        <v>414.67965881848301</v>
      </c>
      <c r="L525">
        <v>1088.97187037662</v>
      </c>
      <c r="M525">
        <v>1481.4568383824401</v>
      </c>
      <c r="N525">
        <v>2254.47802076874</v>
      </c>
      <c r="O525">
        <v>1996.9718642743301</v>
      </c>
      <c r="Q525">
        <f t="shared" si="32"/>
        <v>358.15973404139447</v>
      </c>
      <c r="R525">
        <f t="shared" si="33"/>
        <v>1285.2143543795301</v>
      </c>
      <c r="T525">
        <f t="shared" si="34"/>
        <v>3.5883831492654359</v>
      </c>
      <c r="V525" s="9">
        <f t="shared" si="31"/>
        <v>0.57506643962328574</v>
      </c>
    </row>
    <row r="526" spans="1:22" x14ac:dyDescent="0.2">
      <c r="A526" t="s">
        <v>1726</v>
      </c>
      <c r="B526">
        <v>1</v>
      </c>
      <c r="C526">
        <v>7.0378999999999996</v>
      </c>
      <c r="D526">
        <v>2.2929310854270502E-3</v>
      </c>
      <c r="E526">
        <v>2.0548739308207402</v>
      </c>
      <c r="F526" t="s">
        <v>9</v>
      </c>
      <c r="G526" t="s">
        <v>8</v>
      </c>
      <c r="H526" t="s">
        <v>1727</v>
      </c>
      <c r="I526" s="1" t="s">
        <v>1728</v>
      </c>
      <c r="J526">
        <v>1924.2399112694</v>
      </c>
      <c r="K526">
        <v>1732.91055521978</v>
      </c>
      <c r="L526">
        <v>1234.28318181349</v>
      </c>
      <c r="M526">
        <v>1319.8828786207901</v>
      </c>
      <c r="N526">
        <v>2553.5469843313299</v>
      </c>
      <c r="O526">
        <v>2694.94226824218</v>
      </c>
      <c r="Q526">
        <f t="shared" si="32"/>
        <v>1828.57523324459</v>
      </c>
      <c r="R526">
        <f t="shared" si="33"/>
        <v>1277.08303021714</v>
      </c>
      <c r="T526">
        <f t="shared" si="34"/>
        <v>0.69840332899571633</v>
      </c>
      <c r="V526" s="9">
        <f t="shared" si="31"/>
        <v>0.11192459085893117</v>
      </c>
    </row>
    <row r="527" spans="1:22" x14ac:dyDescent="0.2">
      <c r="A527" t="s">
        <v>1822</v>
      </c>
      <c r="B527">
        <v>1</v>
      </c>
      <c r="C527">
        <v>6.4233000000000002</v>
      </c>
      <c r="D527">
        <v>7.1742794348861295E-4</v>
      </c>
      <c r="E527">
        <v>3.6942928742838599</v>
      </c>
      <c r="F527" t="s">
        <v>9</v>
      </c>
      <c r="G527" t="s">
        <v>7</v>
      </c>
      <c r="H527" t="s">
        <v>1385</v>
      </c>
      <c r="J527">
        <v>634.12338679240099</v>
      </c>
      <c r="K527">
        <v>571.17464536820296</v>
      </c>
      <c r="L527">
        <v>1188.05503502381</v>
      </c>
      <c r="M527">
        <v>1325.49832737666</v>
      </c>
      <c r="N527">
        <v>2148.85590322912</v>
      </c>
      <c r="O527">
        <v>2303.8680283701501</v>
      </c>
      <c r="Q527">
        <f t="shared" ref="Q527:Q558" si="35">AVERAGE(J527:K527)</f>
        <v>602.64901608030198</v>
      </c>
      <c r="R527">
        <f t="shared" ref="R527:R558" si="36">AVERAGE(L527:M527)</f>
        <v>1256.7766812002351</v>
      </c>
      <c r="T527">
        <f t="shared" ref="T527:T558" si="37">R527/Q527</f>
        <v>2.0854206140988234</v>
      </c>
      <c r="V527" s="9">
        <f t="shared" si="31"/>
        <v>0.33420494907638593</v>
      </c>
    </row>
    <row r="528" spans="1:22" x14ac:dyDescent="0.2">
      <c r="A528" t="s">
        <v>1465</v>
      </c>
      <c r="B528">
        <v>1</v>
      </c>
      <c r="C528">
        <v>6.4150999999999998</v>
      </c>
      <c r="D528">
        <v>1.0178424565648899E-2</v>
      </c>
      <c r="E528">
        <v>7.7729401261094004</v>
      </c>
      <c r="F528" t="s">
        <v>8</v>
      </c>
      <c r="G528" t="s">
        <v>9</v>
      </c>
      <c r="H528" t="s">
        <v>1466</v>
      </c>
      <c r="I528" s="1" t="s">
        <v>1467</v>
      </c>
      <c r="J528">
        <v>1595.1155873430801</v>
      </c>
      <c r="K528">
        <v>790.17245058526203</v>
      </c>
      <c r="L528">
        <v>1151.8234626272299</v>
      </c>
      <c r="M528">
        <v>1273.03480509879</v>
      </c>
      <c r="N528">
        <v>169.659029568173</v>
      </c>
      <c r="O528">
        <v>142.302497007966</v>
      </c>
      <c r="Q528">
        <f t="shared" si="35"/>
        <v>1192.644018964171</v>
      </c>
      <c r="R528">
        <f t="shared" si="36"/>
        <v>1212.4291338630101</v>
      </c>
      <c r="T528">
        <f t="shared" si="37"/>
        <v>1.0165892878212082</v>
      </c>
      <c r="V528" s="9">
        <f t="shared" ref="V528:V589" si="38">T528/6.23994533851795</f>
        <v>0.16291637709484461</v>
      </c>
    </row>
    <row r="529" spans="1:22" x14ac:dyDescent="0.2">
      <c r="A529" t="s">
        <v>1683</v>
      </c>
      <c r="B529">
        <v>1</v>
      </c>
      <c r="C529">
        <v>6.1826999999999996</v>
      </c>
      <c r="D529">
        <v>1.7581717778089E-2</v>
      </c>
      <c r="E529">
        <v>3.3671913538592899</v>
      </c>
      <c r="F529" t="s">
        <v>9</v>
      </c>
      <c r="G529" t="s">
        <v>7</v>
      </c>
      <c r="H529" t="s">
        <v>1385</v>
      </c>
      <c r="J529">
        <v>643.83914918072605</v>
      </c>
      <c r="K529">
        <v>548.12920527948802</v>
      </c>
      <c r="L529">
        <v>1263.2494069162301</v>
      </c>
      <c r="M529">
        <v>1152.5615662816599</v>
      </c>
      <c r="N529">
        <v>2420.95344877857</v>
      </c>
      <c r="O529">
        <v>1592.6320884337499</v>
      </c>
      <c r="Q529">
        <f t="shared" si="35"/>
        <v>595.98417723010698</v>
      </c>
      <c r="R529">
        <f t="shared" si="36"/>
        <v>1207.9054865989451</v>
      </c>
      <c r="T529">
        <f t="shared" si="37"/>
        <v>2.0267408645189215</v>
      </c>
      <c r="V529" s="9">
        <f t="shared" si="38"/>
        <v>0.32480106067728676</v>
      </c>
    </row>
    <row r="530" spans="1:22" x14ac:dyDescent="0.2">
      <c r="A530" t="s">
        <v>1361</v>
      </c>
      <c r="B530">
        <v>1</v>
      </c>
      <c r="C530">
        <v>6.3833000000000002</v>
      </c>
      <c r="D530">
        <v>0.58607867255104995</v>
      </c>
      <c r="E530">
        <v>18.928946652542798</v>
      </c>
      <c r="F530" t="s">
        <v>8</v>
      </c>
      <c r="G530" t="s">
        <v>7</v>
      </c>
      <c r="H530" t="s">
        <v>1362</v>
      </c>
      <c r="I530" s="1" t="s">
        <v>1363</v>
      </c>
      <c r="J530">
        <v>125.835013046225</v>
      </c>
      <c r="K530">
        <v>1</v>
      </c>
      <c r="L530">
        <v>2283.3400724655298</v>
      </c>
      <c r="M530">
        <v>98.584176508501798</v>
      </c>
      <c r="N530">
        <v>535.85190162496303</v>
      </c>
      <c r="O530">
        <v>1</v>
      </c>
      <c r="Q530">
        <f t="shared" si="35"/>
        <v>63.4175065231125</v>
      </c>
      <c r="R530">
        <f t="shared" si="36"/>
        <v>1190.9621244870159</v>
      </c>
      <c r="T530">
        <f t="shared" si="37"/>
        <v>18.779705948435073</v>
      </c>
      <c r="V530" s="9">
        <f t="shared" si="38"/>
        <v>3.0095946245733365</v>
      </c>
    </row>
    <row r="531" spans="1:22" x14ac:dyDescent="0.2">
      <c r="A531" t="s">
        <v>1798</v>
      </c>
      <c r="B531">
        <v>1</v>
      </c>
      <c r="C531">
        <v>6.9352</v>
      </c>
      <c r="D531">
        <v>0.22288633614693801</v>
      </c>
      <c r="E531">
        <v>3.4471639047632499</v>
      </c>
      <c r="F531" t="s">
        <v>9</v>
      </c>
      <c r="G531" t="s">
        <v>7</v>
      </c>
      <c r="H531" t="s">
        <v>1799</v>
      </c>
      <c r="I531" s="1" t="s">
        <v>1800</v>
      </c>
      <c r="J531">
        <v>705.37510926856896</v>
      </c>
      <c r="K531">
        <v>614.21953933959503</v>
      </c>
      <c r="L531">
        <v>487.05085013819303</v>
      </c>
      <c r="M531">
        <v>1867.6470077788099</v>
      </c>
      <c r="N531">
        <v>2504.5452053435201</v>
      </c>
      <c r="O531">
        <v>2044.3138362572899</v>
      </c>
      <c r="Q531">
        <f t="shared" si="35"/>
        <v>659.79732430408194</v>
      </c>
      <c r="R531">
        <f t="shared" si="36"/>
        <v>1177.3489289585013</v>
      </c>
      <c r="T531">
        <f t="shared" si="37"/>
        <v>1.7844099780190901</v>
      </c>
      <c r="V531" s="9">
        <f t="shared" si="38"/>
        <v>0.2859656425200201</v>
      </c>
    </row>
    <row r="532" spans="1:22" x14ac:dyDescent="0.2">
      <c r="A532" t="s">
        <v>1384</v>
      </c>
      <c r="B532">
        <v>1</v>
      </c>
      <c r="C532">
        <v>6.1048</v>
      </c>
      <c r="D532">
        <v>0.14783398978859599</v>
      </c>
      <c r="E532">
        <v>5.78231555347124</v>
      </c>
      <c r="F532" t="s">
        <v>8</v>
      </c>
      <c r="G532" t="s">
        <v>7</v>
      </c>
      <c r="H532" t="s">
        <v>1385</v>
      </c>
      <c r="J532">
        <v>313.54359053954403</v>
      </c>
      <c r="K532">
        <v>83.077040670065202</v>
      </c>
      <c r="L532">
        <v>975.82915849138794</v>
      </c>
      <c r="M532">
        <v>1317.5564861795201</v>
      </c>
      <c r="N532">
        <v>470.317275578085</v>
      </c>
      <c r="O532">
        <v>147.92316282630699</v>
      </c>
      <c r="Q532">
        <f t="shared" si="35"/>
        <v>198.3103156048046</v>
      </c>
      <c r="R532">
        <f t="shared" si="36"/>
        <v>1146.6928223354539</v>
      </c>
      <c r="T532">
        <f t="shared" si="37"/>
        <v>5.7823155534712498</v>
      </c>
      <c r="V532" s="9">
        <f t="shared" si="38"/>
        <v>0.92666125098535046</v>
      </c>
    </row>
    <row r="533" spans="1:22" x14ac:dyDescent="0.2">
      <c r="A533" t="s">
        <v>1677</v>
      </c>
      <c r="B533">
        <v>1</v>
      </c>
      <c r="C533">
        <v>12.110799999999999</v>
      </c>
      <c r="D533">
        <v>0.89360857676634697</v>
      </c>
      <c r="E533">
        <v>7.0660926879065702</v>
      </c>
      <c r="F533" t="s">
        <v>7</v>
      </c>
      <c r="G533" t="s">
        <v>9</v>
      </c>
      <c r="H533" t="s">
        <v>1678</v>
      </c>
      <c r="I533" s="1" t="s">
        <v>1679</v>
      </c>
      <c r="J533">
        <v>254.87445487824101</v>
      </c>
      <c r="K533">
        <v>11747.7336649439</v>
      </c>
      <c r="L533">
        <v>1187.11855864876</v>
      </c>
      <c r="M533">
        <v>1079.2400582820501</v>
      </c>
      <c r="N533">
        <v>1121.6341546910101</v>
      </c>
      <c r="O533">
        <v>576.98609414386601</v>
      </c>
      <c r="Q533">
        <f t="shared" si="35"/>
        <v>6001.3040599110709</v>
      </c>
      <c r="R533">
        <f t="shared" si="36"/>
        <v>1133.179308465405</v>
      </c>
      <c r="T533">
        <f t="shared" si="37"/>
        <v>0.18882217883861008</v>
      </c>
      <c r="V533" s="9">
        <f t="shared" si="38"/>
        <v>3.0260229632629643E-2</v>
      </c>
    </row>
    <row r="534" spans="1:22" x14ac:dyDescent="0.2">
      <c r="A534" t="s">
        <v>1686</v>
      </c>
      <c r="B534">
        <v>1</v>
      </c>
      <c r="C534">
        <v>7.1833999999999998</v>
      </c>
      <c r="D534">
        <v>8.0546384120430803E-2</v>
      </c>
      <c r="E534">
        <v>2.7683913222114001</v>
      </c>
      <c r="F534" t="s">
        <v>9</v>
      </c>
      <c r="G534" t="s">
        <v>7</v>
      </c>
      <c r="H534" t="s">
        <v>1687</v>
      </c>
      <c r="I534" s="1" t="s">
        <v>1688</v>
      </c>
      <c r="J534">
        <v>799.98438201693602</v>
      </c>
      <c r="K534">
        <v>573.35464189403399</v>
      </c>
      <c r="L534">
        <v>927.186832516241</v>
      </c>
      <c r="M534">
        <v>1280.72463078125</v>
      </c>
      <c r="N534">
        <v>2362.2572546698698</v>
      </c>
      <c r="O534">
        <v>1439.6825815795401</v>
      </c>
      <c r="Q534">
        <f t="shared" si="35"/>
        <v>686.66951195548495</v>
      </c>
      <c r="R534">
        <f t="shared" si="36"/>
        <v>1103.9557316487455</v>
      </c>
      <c r="T534">
        <f t="shared" si="37"/>
        <v>1.6076958601306186</v>
      </c>
      <c r="V534" s="9">
        <f t="shared" si="38"/>
        <v>0.25764582426814375</v>
      </c>
    </row>
    <row r="535" spans="1:22" x14ac:dyDescent="0.2">
      <c r="A535" t="s">
        <v>1742</v>
      </c>
      <c r="B535">
        <v>1</v>
      </c>
      <c r="C535">
        <v>7.1847000000000003</v>
      </c>
      <c r="D535" s="4">
        <v>3.5326374902000498E-6</v>
      </c>
      <c r="E535" t="s">
        <v>1051</v>
      </c>
      <c r="F535" t="s">
        <v>9</v>
      </c>
      <c r="G535" t="s">
        <v>7</v>
      </c>
      <c r="H535" t="s">
        <v>1743</v>
      </c>
      <c r="I535" s="1" t="s">
        <v>1744</v>
      </c>
      <c r="J535">
        <v>1</v>
      </c>
      <c r="K535">
        <v>1</v>
      </c>
      <c r="L535">
        <v>988.17330513377397</v>
      </c>
      <c r="M535">
        <v>1203.74576152133</v>
      </c>
      <c r="N535">
        <v>2184.2223464302001</v>
      </c>
      <c r="O535">
        <v>2265.2645649989099</v>
      </c>
      <c r="Q535">
        <f t="shared" si="35"/>
        <v>1</v>
      </c>
      <c r="R535">
        <f t="shared" si="36"/>
        <v>1095.959533327552</v>
      </c>
      <c r="T535">
        <f t="shared" si="37"/>
        <v>1095.959533327552</v>
      </c>
      <c r="V535" s="9">
        <f t="shared" si="38"/>
        <v>175.63607914358002</v>
      </c>
    </row>
    <row r="536" spans="1:22" x14ac:dyDescent="0.2">
      <c r="A536" t="s">
        <v>1801</v>
      </c>
      <c r="B536">
        <v>1</v>
      </c>
      <c r="C536">
        <v>6.4379999999999997</v>
      </c>
      <c r="D536">
        <v>0.32979290519377702</v>
      </c>
      <c r="E536">
        <v>3.3455392527230301</v>
      </c>
      <c r="F536" t="s">
        <v>9</v>
      </c>
      <c r="G536" t="s">
        <v>7</v>
      </c>
      <c r="H536" t="s">
        <v>1802</v>
      </c>
      <c r="I536" s="1" t="s">
        <v>1803</v>
      </c>
      <c r="J536">
        <v>620.64089278030701</v>
      </c>
      <c r="K536">
        <v>432.13939554369301</v>
      </c>
      <c r="L536">
        <v>1760.6276901814799</v>
      </c>
      <c r="M536">
        <v>339.66477209558002</v>
      </c>
      <c r="N536">
        <v>1814.6659976322901</v>
      </c>
      <c r="O536">
        <v>1707.4517814487299</v>
      </c>
      <c r="Q536">
        <f t="shared" si="35"/>
        <v>526.39014416200007</v>
      </c>
      <c r="R536">
        <f t="shared" si="36"/>
        <v>1050.1462311385299</v>
      </c>
      <c r="T536">
        <f t="shared" si="37"/>
        <v>1.9949959982824836</v>
      </c>
      <c r="V536" s="9">
        <f t="shared" si="38"/>
        <v>0.31971369780561498</v>
      </c>
    </row>
    <row r="537" spans="1:22" x14ac:dyDescent="0.2">
      <c r="A537" t="s">
        <v>1612</v>
      </c>
      <c r="B537">
        <v>1</v>
      </c>
      <c r="C537">
        <v>12.142799999999999</v>
      </c>
      <c r="D537">
        <v>0.206823017757026</v>
      </c>
      <c r="E537">
        <v>3.4415043771076101</v>
      </c>
      <c r="F537" t="s">
        <v>8</v>
      </c>
      <c r="G537" t="s">
        <v>7</v>
      </c>
      <c r="H537" t="s">
        <v>1613</v>
      </c>
      <c r="I537" s="1" t="s">
        <v>1614</v>
      </c>
      <c r="J537">
        <v>501.93957744797399</v>
      </c>
      <c r="K537">
        <v>108.31846233026</v>
      </c>
      <c r="L537">
        <v>961.73637850279101</v>
      </c>
      <c r="M537">
        <v>1138.4693365591099</v>
      </c>
      <c r="N537">
        <v>1325.1003354326599</v>
      </c>
      <c r="O537">
        <v>620.96095715202102</v>
      </c>
      <c r="Q537">
        <f t="shared" si="35"/>
        <v>305.12901988911699</v>
      </c>
      <c r="R537">
        <f t="shared" si="36"/>
        <v>1050.1028575309506</v>
      </c>
      <c r="T537">
        <f t="shared" si="37"/>
        <v>3.4415043771076084</v>
      </c>
      <c r="V537" s="9">
        <f t="shared" si="38"/>
        <v>0.55152796866086018</v>
      </c>
    </row>
    <row r="538" spans="1:22" x14ac:dyDescent="0.2">
      <c r="A538" t="s">
        <v>1427</v>
      </c>
      <c r="B538">
        <v>1</v>
      </c>
      <c r="C538">
        <v>6.7041000000000004</v>
      </c>
      <c r="D538">
        <v>0.56030349100781296</v>
      </c>
      <c r="E538">
        <v>4.9287083529933504</v>
      </c>
      <c r="F538" t="s">
        <v>9</v>
      </c>
      <c r="G538" t="s">
        <v>7</v>
      </c>
      <c r="H538" t="s">
        <v>1428</v>
      </c>
      <c r="I538" s="1" t="s">
        <v>1429</v>
      </c>
      <c r="J538">
        <v>180.51218877019099</v>
      </c>
      <c r="K538">
        <v>614.67673983723103</v>
      </c>
      <c r="L538">
        <v>2.0066142129507401</v>
      </c>
      <c r="M538">
        <v>2056.3168665888102</v>
      </c>
      <c r="N538">
        <v>2004.6703053669701</v>
      </c>
      <c r="O538">
        <v>1914.5840092682599</v>
      </c>
      <c r="Q538">
        <f t="shared" si="35"/>
        <v>397.59446430371099</v>
      </c>
      <c r="R538">
        <f t="shared" si="36"/>
        <v>1029.1617404008805</v>
      </c>
      <c r="T538">
        <f t="shared" si="37"/>
        <v>2.5884709994723001</v>
      </c>
      <c r="V538" s="9">
        <f t="shared" si="38"/>
        <v>0.41482270421411865</v>
      </c>
    </row>
    <row r="539" spans="1:22" x14ac:dyDescent="0.2">
      <c r="A539" t="s">
        <v>1373</v>
      </c>
      <c r="B539">
        <v>1</v>
      </c>
      <c r="C539">
        <v>6.2713000000000001</v>
      </c>
      <c r="D539">
        <v>9.9883545966752502E-2</v>
      </c>
      <c r="E539">
        <v>18.019477950690799</v>
      </c>
      <c r="F539" t="s">
        <v>8</v>
      </c>
      <c r="G539" t="s">
        <v>7</v>
      </c>
      <c r="H539" t="s">
        <v>1374</v>
      </c>
      <c r="I539" s="1" t="s">
        <v>1375</v>
      </c>
      <c r="J539">
        <v>56.6049691236163</v>
      </c>
      <c r="K539">
        <v>54.583635975489301</v>
      </c>
      <c r="L539">
        <v>597.09196480069897</v>
      </c>
      <c r="M539">
        <v>1406.4686531507</v>
      </c>
      <c r="N539">
        <v>154.32865271622899</v>
      </c>
      <c r="O539">
        <v>1094.18887379391</v>
      </c>
      <c r="Q539">
        <f t="shared" si="35"/>
        <v>55.5943025495528</v>
      </c>
      <c r="R539">
        <f t="shared" si="36"/>
        <v>1001.7803089756994</v>
      </c>
      <c r="T539">
        <f t="shared" si="37"/>
        <v>18.019477950690789</v>
      </c>
      <c r="V539" s="9">
        <f t="shared" si="38"/>
        <v>2.887762147443842</v>
      </c>
    </row>
    <row r="540" spans="1:22" x14ac:dyDescent="0.2">
      <c r="A540" t="s">
        <v>1414</v>
      </c>
      <c r="B540">
        <v>1</v>
      </c>
      <c r="C540">
        <v>6.2351000000000001</v>
      </c>
      <c r="D540">
        <v>2.4440964231220601E-2</v>
      </c>
      <c r="E540">
        <v>2.7568054076221302</v>
      </c>
      <c r="F540" t="s">
        <v>8</v>
      </c>
      <c r="G540" t="s">
        <v>7</v>
      </c>
      <c r="H540" t="s">
        <v>1415</v>
      </c>
      <c r="I540" s="1" t="s">
        <v>1416</v>
      </c>
      <c r="J540">
        <v>328.46451177991798</v>
      </c>
      <c r="K540">
        <v>395.50786602366799</v>
      </c>
      <c r="L540">
        <v>1188.38974370304</v>
      </c>
      <c r="M540">
        <v>807.461222394939</v>
      </c>
      <c r="N540">
        <v>792.21533178490404</v>
      </c>
      <c r="O540">
        <v>957.37007848215399</v>
      </c>
      <c r="Q540">
        <f t="shared" si="35"/>
        <v>361.98618890179296</v>
      </c>
      <c r="R540">
        <f t="shared" si="36"/>
        <v>997.92548304898946</v>
      </c>
      <c r="T540">
        <f t="shared" si="37"/>
        <v>2.756805407622132</v>
      </c>
      <c r="V540" s="9">
        <f t="shared" si="38"/>
        <v>0.44179960850056116</v>
      </c>
    </row>
    <row r="541" spans="1:22" x14ac:dyDescent="0.2">
      <c r="A541" t="s">
        <v>1823</v>
      </c>
      <c r="B541">
        <v>1</v>
      </c>
      <c r="C541">
        <v>6.1977000000000002</v>
      </c>
      <c r="D541">
        <v>0.37688016889141701</v>
      </c>
      <c r="E541">
        <v>2.4933458429881199</v>
      </c>
      <c r="F541" t="s">
        <v>9</v>
      </c>
      <c r="G541" t="s">
        <v>8</v>
      </c>
      <c r="H541" t="s">
        <v>1824</v>
      </c>
      <c r="I541" s="1" t="s">
        <v>1825</v>
      </c>
      <c r="J541">
        <v>1539.1413772522701</v>
      </c>
      <c r="K541">
        <v>1757.5808490034699</v>
      </c>
      <c r="L541">
        <v>216.98104128936001</v>
      </c>
      <c r="M541">
        <v>1767.4284755707299</v>
      </c>
      <c r="N541">
        <v>2532.6017423442299</v>
      </c>
      <c r="O541">
        <v>2415.2174773049401</v>
      </c>
      <c r="Q541">
        <f t="shared" si="35"/>
        <v>1648.3611131278699</v>
      </c>
      <c r="R541">
        <f t="shared" si="36"/>
        <v>992.20475843004499</v>
      </c>
      <c r="T541">
        <f t="shared" si="37"/>
        <v>0.60193409716349922</v>
      </c>
      <c r="V541" s="9">
        <f t="shared" si="38"/>
        <v>9.6464642638434489E-2</v>
      </c>
    </row>
    <row r="542" spans="1:22" x14ac:dyDescent="0.2">
      <c r="A542" t="s">
        <v>1773</v>
      </c>
      <c r="B542">
        <v>1</v>
      </c>
      <c r="C542">
        <v>6.6615000000000002</v>
      </c>
      <c r="D542">
        <v>0.31562809316617102</v>
      </c>
      <c r="E542">
        <v>34.107745458161098</v>
      </c>
      <c r="F542" t="s">
        <v>9</v>
      </c>
      <c r="G542" t="s">
        <v>7</v>
      </c>
      <c r="H542" t="s">
        <v>1358</v>
      </c>
      <c r="J542">
        <v>167.783966574663</v>
      </c>
      <c r="K542">
        <v>0</v>
      </c>
      <c r="L542">
        <v>1912.95273719436</v>
      </c>
      <c r="M542">
        <v>16.820193173336101</v>
      </c>
      <c r="N542">
        <v>2170.2728882401002</v>
      </c>
      <c r="O542">
        <v>3552.4599356491299</v>
      </c>
      <c r="Q542">
        <f t="shared" si="35"/>
        <v>83.891983287331499</v>
      </c>
      <c r="R542">
        <f t="shared" si="36"/>
        <v>964.88646518384803</v>
      </c>
      <c r="T542">
        <f t="shared" si="37"/>
        <v>11.501533607556937</v>
      </c>
      <c r="V542" s="9">
        <f t="shared" si="38"/>
        <v>1.8432106346445443</v>
      </c>
    </row>
    <row r="543" spans="1:22" x14ac:dyDescent="0.2">
      <c r="A543" t="s">
        <v>1753</v>
      </c>
      <c r="B543">
        <v>1</v>
      </c>
      <c r="C543">
        <v>6.1246</v>
      </c>
      <c r="D543">
        <v>6.03626700707511E-2</v>
      </c>
      <c r="E543">
        <v>5.57917931849091</v>
      </c>
      <c r="F543" t="s">
        <v>8</v>
      </c>
      <c r="G543" t="s">
        <v>7</v>
      </c>
      <c r="H543" t="s">
        <v>1754</v>
      </c>
      <c r="I543" s="1" t="s">
        <v>1755</v>
      </c>
      <c r="J543">
        <v>225.888449081088</v>
      </c>
      <c r="K543">
        <v>119.44091685227301</v>
      </c>
      <c r="L543">
        <v>962.76153061053799</v>
      </c>
      <c r="M543">
        <v>963.89292587244904</v>
      </c>
      <c r="N543">
        <v>495.072588912117</v>
      </c>
      <c r="O543">
        <v>207.676016873869</v>
      </c>
      <c r="Q543">
        <f t="shared" si="35"/>
        <v>172.66468296668052</v>
      </c>
      <c r="R543">
        <f t="shared" si="36"/>
        <v>963.32722824149346</v>
      </c>
      <c r="T543">
        <f t="shared" si="37"/>
        <v>5.5791793184909091</v>
      </c>
      <c r="V543" s="9">
        <f t="shared" si="38"/>
        <v>0.89410708200466715</v>
      </c>
    </row>
    <row r="544" spans="1:22" x14ac:dyDescent="0.2">
      <c r="A544" t="s">
        <v>1763</v>
      </c>
      <c r="B544">
        <v>1</v>
      </c>
      <c r="C544">
        <v>7.5282999999999998</v>
      </c>
      <c r="D544">
        <v>0.25704529380184199</v>
      </c>
      <c r="E544">
        <v>13.1474284218185</v>
      </c>
      <c r="F544" t="s">
        <v>9</v>
      </c>
      <c r="G544" t="s">
        <v>7</v>
      </c>
      <c r="H544" t="s">
        <v>1764</v>
      </c>
      <c r="I544" s="1" t="s">
        <v>1765</v>
      </c>
      <c r="J544">
        <v>0.35805804308240802</v>
      </c>
      <c r="K544">
        <v>345.69773346836701</v>
      </c>
      <c r="L544">
        <v>885.85246842996696</v>
      </c>
      <c r="M544">
        <v>1036.74915431457</v>
      </c>
      <c r="N544">
        <v>2045.5548906347101</v>
      </c>
      <c r="O544">
        <v>2504.1888582178099</v>
      </c>
      <c r="Q544">
        <f t="shared" si="35"/>
        <v>173.0278957557247</v>
      </c>
      <c r="R544">
        <f t="shared" si="36"/>
        <v>961.30081137226853</v>
      </c>
      <c r="T544">
        <f t="shared" si="37"/>
        <v>5.5557562390367536</v>
      </c>
      <c r="V544" s="9">
        <f t="shared" si="38"/>
        <v>0.89035335049205766</v>
      </c>
    </row>
    <row r="545" spans="1:22" x14ac:dyDescent="0.2">
      <c r="A545" t="s">
        <v>1553</v>
      </c>
      <c r="B545">
        <v>1</v>
      </c>
      <c r="C545">
        <v>6.7859999999999996</v>
      </c>
      <c r="D545">
        <v>0.13875219465773</v>
      </c>
      <c r="E545">
        <v>34.235417170285103</v>
      </c>
      <c r="F545" t="s">
        <v>9</v>
      </c>
      <c r="G545" t="s">
        <v>7</v>
      </c>
      <c r="H545" t="s">
        <v>1554</v>
      </c>
      <c r="J545">
        <v>84.849209405376101</v>
      </c>
      <c r="K545">
        <v>0</v>
      </c>
      <c r="L545">
        <v>865.67139401786403</v>
      </c>
      <c r="M545">
        <v>1030.72130070907</v>
      </c>
      <c r="N545">
        <v>1595.7781534421399</v>
      </c>
      <c r="O545">
        <v>1309.06992711979</v>
      </c>
      <c r="Q545">
        <f t="shared" si="35"/>
        <v>42.42460470268805</v>
      </c>
      <c r="R545">
        <f t="shared" si="36"/>
        <v>948.196347363467</v>
      </c>
      <c r="T545">
        <f t="shared" si="37"/>
        <v>22.350151616224455</v>
      </c>
      <c r="V545" s="9">
        <f t="shared" si="38"/>
        <v>3.581786442624967</v>
      </c>
    </row>
    <row r="546" spans="1:22" x14ac:dyDescent="0.2">
      <c r="A546" t="s">
        <v>1762</v>
      </c>
      <c r="B546">
        <v>1</v>
      </c>
      <c r="C546">
        <v>6.6835000000000004</v>
      </c>
      <c r="D546">
        <v>4.8180576434650603E-2</v>
      </c>
      <c r="E546">
        <v>3.57376376166909</v>
      </c>
      <c r="F546" t="s">
        <v>9</v>
      </c>
      <c r="G546" t="s">
        <v>8</v>
      </c>
      <c r="H546" t="s">
        <v>1383</v>
      </c>
      <c r="J546">
        <v>1171.6644741034399</v>
      </c>
      <c r="K546">
        <v>1116.0909887216901</v>
      </c>
      <c r="L546">
        <v>850.48791520309896</v>
      </c>
      <c r="M546">
        <v>978.30380270277794</v>
      </c>
      <c r="N546">
        <v>2169.77449835781</v>
      </c>
      <c r="O546">
        <v>4365.8950707347703</v>
      </c>
      <c r="Q546">
        <f t="shared" si="35"/>
        <v>1143.877731412565</v>
      </c>
      <c r="R546">
        <f t="shared" si="36"/>
        <v>914.3958589529384</v>
      </c>
      <c r="T546">
        <f t="shared" si="37"/>
        <v>0.79938251601747556</v>
      </c>
      <c r="V546" s="9">
        <f t="shared" si="38"/>
        <v>0.12810729463975351</v>
      </c>
    </row>
    <row r="547" spans="1:22" x14ac:dyDescent="0.2">
      <c r="A547" t="s">
        <v>1398</v>
      </c>
      <c r="B547">
        <v>1</v>
      </c>
      <c r="C547">
        <v>6.0233999999999996</v>
      </c>
      <c r="D547">
        <v>0.68852581413186098</v>
      </c>
      <c r="E547">
        <v>1.65054471036989</v>
      </c>
      <c r="F547" t="s">
        <v>7</v>
      </c>
      <c r="G547" t="s">
        <v>9</v>
      </c>
      <c r="H547" t="s">
        <v>1399</v>
      </c>
      <c r="I547" s="1" t="s">
        <v>1400</v>
      </c>
      <c r="J547">
        <v>238.53112110011401</v>
      </c>
      <c r="K547">
        <v>2532.6371520366401</v>
      </c>
      <c r="L547">
        <v>822.19957048864296</v>
      </c>
      <c r="M547">
        <v>983.89007974412004</v>
      </c>
      <c r="N547">
        <v>1666.9616550000301</v>
      </c>
      <c r="O547">
        <v>11.9800033060483</v>
      </c>
      <c r="Q547">
        <f t="shared" si="35"/>
        <v>1385.5841365683771</v>
      </c>
      <c r="R547">
        <f t="shared" si="36"/>
        <v>903.0448251163815</v>
      </c>
      <c r="T547">
        <f t="shared" si="37"/>
        <v>0.6517430456102925</v>
      </c>
      <c r="V547" s="9">
        <f t="shared" si="38"/>
        <v>0.10444691583870316</v>
      </c>
    </row>
    <row r="548" spans="1:22" x14ac:dyDescent="0.2">
      <c r="A548" t="s">
        <v>1418</v>
      </c>
      <c r="B548">
        <v>1</v>
      </c>
      <c r="C548">
        <v>7.5909000000000004</v>
      </c>
      <c r="D548">
        <v>0.62400634442688996</v>
      </c>
      <c r="E548">
        <v>2.4011076706625998</v>
      </c>
      <c r="F548" t="s">
        <v>7</v>
      </c>
      <c r="G548" t="s">
        <v>8</v>
      </c>
      <c r="H548" t="s">
        <v>1419</v>
      </c>
      <c r="I548" s="1" t="s">
        <v>1420</v>
      </c>
      <c r="J548">
        <v>2278.1475761769102</v>
      </c>
      <c r="K548">
        <v>2013.1742392985</v>
      </c>
      <c r="L548">
        <v>1.8609366078002101</v>
      </c>
      <c r="M548">
        <v>1785.36496246702</v>
      </c>
      <c r="N548">
        <v>0</v>
      </c>
      <c r="O548">
        <v>1823.20733910229</v>
      </c>
      <c r="Q548">
        <f t="shared" si="35"/>
        <v>2145.6609077377052</v>
      </c>
      <c r="R548">
        <f t="shared" si="36"/>
        <v>893.61294953741003</v>
      </c>
      <c r="T548">
        <f t="shared" si="37"/>
        <v>0.41647445144517176</v>
      </c>
      <c r="V548" s="9">
        <f t="shared" si="38"/>
        <v>6.6743285213470893E-2</v>
      </c>
    </row>
    <row r="549" spans="1:22" x14ac:dyDescent="0.2">
      <c r="A549" t="s">
        <v>1786</v>
      </c>
      <c r="B549">
        <v>1</v>
      </c>
      <c r="C549">
        <v>7.1722000000000001</v>
      </c>
      <c r="D549">
        <v>0.72622459015886398</v>
      </c>
      <c r="E549">
        <v>113.035458137307</v>
      </c>
      <c r="F549" t="s">
        <v>9</v>
      </c>
      <c r="G549" t="s">
        <v>7</v>
      </c>
      <c r="H549" t="s">
        <v>1787</v>
      </c>
      <c r="I549" s="1" t="s">
        <v>1788</v>
      </c>
      <c r="J549">
        <v>0</v>
      </c>
      <c r="K549">
        <v>19.084501548275899</v>
      </c>
      <c r="L549">
        <v>1715.5286892700101</v>
      </c>
      <c r="M549">
        <v>7.4806567504808203</v>
      </c>
      <c r="N549">
        <v>2157.2253758315201</v>
      </c>
      <c r="O549">
        <v>0</v>
      </c>
      <c r="Q549">
        <f t="shared" si="35"/>
        <v>9.5422507741379494</v>
      </c>
      <c r="R549">
        <f t="shared" si="36"/>
        <v>861.50467301024548</v>
      </c>
      <c r="T549">
        <f t="shared" si="37"/>
        <v>90.283172534634431</v>
      </c>
      <c r="V549" s="9">
        <f t="shared" si="38"/>
        <v>14.468583879626996</v>
      </c>
    </row>
    <row r="550" spans="1:22" x14ac:dyDescent="0.2">
      <c r="A550" t="s">
        <v>1405</v>
      </c>
      <c r="B550">
        <v>1</v>
      </c>
      <c r="C550">
        <v>6.0612000000000004</v>
      </c>
      <c r="D550">
        <v>0.13063514994077399</v>
      </c>
      <c r="E550">
        <v>1.23176310722521</v>
      </c>
      <c r="F550" t="s">
        <v>9</v>
      </c>
      <c r="G550" t="s">
        <v>7</v>
      </c>
      <c r="H550" t="s">
        <v>1406</v>
      </c>
      <c r="I550" s="1" t="s">
        <v>1407</v>
      </c>
      <c r="J550">
        <v>843.06359660476903</v>
      </c>
      <c r="K550">
        <v>754.41537522798296</v>
      </c>
      <c r="L550">
        <v>792.54399266575194</v>
      </c>
      <c r="M550">
        <v>912.21360804705296</v>
      </c>
      <c r="N550">
        <v>982.51416133325995</v>
      </c>
      <c r="O550">
        <v>985.20150073837897</v>
      </c>
      <c r="Q550">
        <f t="shared" si="35"/>
        <v>798.739485916376</v>
      </c>
      <c r="R550">
        <f t="shared" si="36"/>
        <v>852.37880035640251</v>
      </c>
      <c r="T550">
        <f t="shared" si="37"/>
        <v>1.0671549552586439</v>
      </c>
      <c r="V550" s="9">
        <f t="shared" si="38"/>
        <v>0.17101992042643502</v>
      </c>
    </row>
    <row r="551" spans="1:22" x14ac:dyDescent="0.2">
      <c r="A551" t="s">
        <v>1666</v>
      </c>
      <c r="B551">
        <v>1</v>
      </c>
      <c r="C551">
        <v>12.79</v>
      </c>
      <c r="D551">
        <v>4.0351460820459203E-3</v>
      </c>
      <c r="E551">
        <v>123.086057056737</v>
      </c>
      <c r="F551" t="s">
        <v>8</v>
      </c>
      <c r="G551" t="s">
        <v>9</v>
      </c>
      <c r="H551" t="s">
        <v>1667</v>
      </c>
      <c r="I551" s="1" t="s">
        <v>1668</v>
      </c>
      <c r="J551">
        <v>301.21356214439902</v>
      </c>
      <c r="K551">
        <v>121.36811783367</v>
      </c>
      <c r="L551">
        <v>869.40220481677795</v>
      </c>
      <c r="M551">
        <v>825.92106653501605</v>
      </c>
      <c r="N551">
        <v>4.6036273685244504</v>
      </c>
      <c r="O551">
        <v>9.16985203191099</v>
      </c>
      <c r="Q551">
        <f t="shared" si="35"/>
        <v>211.29083998903451</v>
      </c>
      <c r="R551">
        <f t="shared" si="36"/>
        <v>847.66163567589706</v>
      </c>
      <c r="T551">
        <f t="shared" si="37"/>
        <v>4.0118238713987253</v>
      </c>
      <c r="V551" s="9">
        <f t="shared" si="38"/>
        <v>0.6429261241496026</v>
      </c>
    </row>
    <row r="552" spans="1:22" x14ac:dyDescent="0.2">
      <c r="A552" t="s">
        <v>1455</v>
      </c>
      <c r="B552">
        <v>1</v>
      </c>
      <c r="C552">
        <v>12.257199999999999</v>
      </c>
      <c r="D552">
        <v>5.2983156640761296E-3</v>
      </c>
      <c r="E552">
        <v>5.09187850105398</v>
      </c>
      <c r="F552" t="s">
        <v>8</v>
      </c>
      <c r="G552" t="s">
        <v>7</v>
      </c>
      <c r="H552" t="s">
        <v>1456</v>
      </c>
      <c r="I552" s="1" t="s">
        <v>1457</v>
      </c>
      <c r="J552">
        <v>193.215595636156</v>
      </c>
      <c r="K552">
        <v>134.941334652183</v>
      </c>
      <c r="L552">
        <v>815.57016282090399</v>
      </c>
      <c r="M552">
        <v>855.36505548616196</v>
      </c>
      <c r="N552">
        <v>806.55614528701005</v>
      </c>
      <c r="O552">
        <v>614.89504729212604</v>
      </c>
      <c r="Q552">
        <f t="shared" si="35"/>
        <v>164.07846514416951</v>
      </c>
      <c r="R552">
        <f t="shared" si="36"/>
        <v>835.46760915353298</v>
      </c>
      <c r="T552">
        <f t="shared" si="37"/>
        <v>5.0918785010539889</v>
      </c>
      <c r="V552" s="9">
        <f t="shared" si="38"/>
        <v>0.81601331819732914</v>
      </c>
    </row>
    <row r="553" spans="1:22" x14ac:dyDescent="0.2">
      <c r="A553" t="s">
        <v>1382</v>
      </c>
      <c r="B553">
        <v>1</v>
      </c>
      <c r="C553">
        <v>6.3364000000000003</v>
      </c>
      <c r="D553">
        <v>0.65099989010363202</v>
      </c>
      <c r="E553">
        <v>1.4225426720240599</v>
      </c>
      <c r="F553" t="s">
        <v>8</v>
      </c>
      <c r="G553" t="s">
        <v>7</v>
      </c>
      <c r="H553" t="s">
        <v>1383</v>
      </c>
      <c r="J553">
        <v>648.59455245036804</v>
      </c>
      <c r="K553">
        <v>488.50489813949201</v>
      </c>
      <c r="L553">
        <v>742.88923451114397</v>
      </c>
      <c r="M553">
        <v>874.68325628804496</v>
      </c>
      <c r="N553">
        <v>1167.8846614109</v>
      </c>
      <c r="O553">
        <v>35.338806852957497</v>
      </c>
      <c r="Q553">
        <f t="shared" si="35"/>
        <v>568.54972529493</v>
      </c>
      <c r="R553">
        <f t="shared" si="36"/>
        <v>808.78624539959446</v>
      </c>
      <c r="T553">
        <f t="shared" si="37"/>
        <v>1.422542672024059</v>
      </c>
      <c r="V553" s="9">
        <f t="shared" si="38"/>
        <v>0.22797357907015373</v>
      </c>
    </row>
    <row r="554" spans="1:22" x14ac:dyDescent="0.2">
      <c r="A554" t="s">
        <v>1411</v>
      </c>
      <c r="B554">
        <v>1</v>
      </c>
      <c r="C554">
        <v>6.5621</v>
      </c>
      <c r="D554">
        <v>0.53897637999431103</v>
      </c>
      <c r="E554">
        <v>1.3804580184781701</v>
      </c>
      <c r="F554" t="s">
        <v>9</v>
      </c>
      <c r="G554" t="s">
        <v>8</v>
      </c>
      <c r="H554" t="s">
        <v>1412</v>
      </c>
      <c r="I554" s="1" t="s">
        <v>1413</v>
      </c>
      <c r="J554">
        <v>903.16614731598395</v>
      </c>
      <c r="K554">
        <v>662.282638644293</v>
      </c>
      <c r="L554">
        <v>761.32946053479702</v>
      </c>
      <c r="M554">
        <v>790.918701340246</v>
      </c>
      <c r="N554">
        <v>1368.69127568674</v>
      </c>
      <c r="O554">
        <v>774.12214604166502</v>
      </c>
      <c r="Q554">
        <f t="shared" si="35"/>
        <v>782.72439298013842</v>
      </c>
      <c r="R554">
        <f t="shared" si="36"/>
        <v>776.12408093752151</v>
      </c>
      <c r="T554">
        <f t="shared" si="37"/>
        <v>0.99156751456603143</v>
      </c>
      <c r="V554" s="9">
        <f t="shared" si="38"/>
        <v>0.15890644240828217</v>
      </c>
    </row>
    <row r="555" spans="1:22" x14ac:dyDescent="0.2">
      <c r="A555" t="s">
        <v>1495</v>
      </c>
      <c r="B555">
        <v>1</v>
      </c>
      <c r="C555">
        <v>6.0369999999999999</v>
      </c>
      <c r="D555">
        <v>0.29449889150023101</v>
      </c>
      <c r="E555">
        <v>8.0447232233236896</v>
      </c>
      <c r="F555" t="s">
        <v>8</v>
      </c>
      <c r="G555" t="s">
        <v>7</v>
      </c>
      <c r="H555" t="s">
        <v>1496</v>
      </c>
      <c r="I555" s="1" t="s">
        <v>1497</v>
      </c>
      <c r="J555">
        <v>0</v>
      </c>
      <c r="K555">
        <v>187.11730058865299</v>
      </c>
      <c r="L555">
        <v>824.96221056665195</v>
      </c>
      <c r="M555">
        <v>680.34468296452201</v>
      </c>
      <c r="N555">
        <v>308.54814927992601</v>
      </c>
      <c r="O555">
        <v>592.16239011610105</v>
      </c>
      <c r="Q555">
        <f t="shared" si="35"/>
        <v>93.558650294326497</v>
      </c>
      <c r="R555">
        <f t="shared" si="36"/>
        <v>752.65344676558698</v>
      </c>
      <c r="T555">
        <f t="shared" si="37"/>
        <v>8.0447232233236772</v>
      </c>
      <c r="V555" s="9">
        <f t="shared" si="38"/>
        <v>1.2892297587392616</v>
      </c>
    </row>
    <row r="556" spans="1:22" x14ac:dyDescent="0.2">
      <c r="A556" t="s">
        <v>1370</v>
      </c>
      <c r="B556">
        <v>1</v>
      </c>
      <c r="C556">
        <v>6.0938999999999997</v>
      </c>
      <c r="D556">
        <v>0.240632886137781</v>
      </c>
      <c r="E556">
        <v>12.211048200110399</v>
      </c>
      <c r="F556" t="s">
        <v>8</v>
      </c>
      <c r="G556" t="s">
        <v>9</v>
      </c>
      <c r="H556" t="s">
        <v>1371</v>
      </c>
      <c r="I556" s="1" t="s">
        <v>1372</v>
      </c>
      <c r="J556">
        <v>404.58378665830998</v>
      </c>
      <c r="K556">
        <v>366.592230266304</v>
      </c>
      <c r="L556">
        <v>589.61223280681304</v>
      </c>
      <c r="M556">
        <v>903.17977392289595</v>
      </c>
      <c r="N556">
        <v>122.249292793408</v>
      </c>
      <c r="O556">
        <v>1</v>
      </c>
      <c r="Q556">
        <f t="shared" si="35"/>
        <v>385.58800846230702</v>
      </c>
      <c r="R556">
        <f t="shared" si="36"/>
        <v>746.39600336485455</v>
      </c>
      <c r="T556">
        <f t="shared" si="37"/>
        <v>1.9357344808035393</v>
      </c>
      <c r="V556" s="9">
        <f t="shared" si="38"/>
        <v>0.31021657655470675</v>
      </c>
    </row>
    <row r="557" spans="1:22" x14ac:dyDescent="0.2">
      <c r="A557" t="s">
        <v>1845</v>
      </c>
      <c r="B557">
        <v>1</v>
      </c>
      <c r="C557">
        <v>6.0167000000000002</v>
      </c>
      <c r="D557">
        <v>0.31560082321663302</v>
      </c>
      <c r="E557">
        <v>3.4627916522378399</v>
      </c>
      <c r="F557" t="s">
        <v>9</v>
      </c>
      <c r="G557" t="s">
        <v>7</v>
      </c>
      <c r="H557" t="s">
        <v>1846</v>
      </c>
      <c r="I557" s="1" t="s">
        <v>1847</v>
      </c>
      <c r="J557">
        <v>614.90511411278601</v>
      </c>
      <c r="K557">
        <v>644.86024157510496</v>
      </c>
      <c r="L557">
        <v>143.15317654907801</v>
      </c>
      <c r="M557">
        <v>1319.33728263535</v>
      </c>
      <c r="N557">
        <v>2174.1193172367898</v>
      </c>
      <c r="O557">
        <v>2188.18564021768</v>
      </c>
      <c r="Q557">
        <f t="shared" si="35"/>
        <v>629.88267784394543</v>
      </c>
      <c r="R557">
        <f t="shared" si="36"/>
        <v>731.24522959221395</v>
      </c>
      <c r="T557">
        <f t="shared" si="37"/>
        <v>1.1609229072550893</v>
      </c>
      <c r="V557" s="9">
        <f t="shared" si="38"/>
        <v>0.18604696744520205</v>
      </c>
    </row>
    <row r="558" spans="1:22" x14ac:dyDescent="0.2">
      <c r="A558" t="s">
        <v>1672</v>
      </c>
      <c r="B558">
        <v>1</v>
      </c>
      <c r="C558">
        <v>6.5518000000000001</v>
      </c>
      <c r="D558">
        <v>1.89349127297234E-3</v>
      </c>
      <c r="E558">
        <v>85.371405140638203</v>
      </c>
      <c r="F558" t="s">
        <v>8</v>
      </c>
      <c r="G558" t="s">
        <v>9</v>
      </c>
      <c r="H558" t="s">
        <v>1673</v>
      </c>
      <c r="I558" s="1" t="s">
        <v>1674</v>
      </c>
      <c r="J558">
        <v>439.72303414788797</v>
      </c>
      <c r="K558">
        <v>365.00664414361501</v>
      </c>
      <c r="L558">
        <v>587.42243809028605</v>
      </c>
      <c r="M558">
        <v>852.66457225728095</v>
      </c>
      <c r="N558">
        <v>11.5032548998938</v>
      </c>
      <c r="O558">
        <v>5.3652388068129202</v>
      </c>
      <c r="Q558">
        <f t="shared" si="35"/>
        <v>402.36483914575149</v>
      </c>
      <c r="R558">
        <f t="shared" si="36"/>
        <v>720.0435051737835</v>
      </c>
      <c r="T558">
        <f t="shared" si="37"/>
        <v>1.7895288929879805</v>
      </c>
      <c r="V558" s="9">
        <f t="shared" si="38"/>
        <v>0.28678598864345367</v>
      </c>
    </row>
    <row r="559" spans="1:22" x14ac:dyDescent="0.2">
      <c r="A559" t="s">
        <v>1449</v>
      </c>
      <c r="B559">
        <v>1</v>
      </c>
      <c r="C559">
        <v>6.2526999999999999</v>
      </c>
      <c r="D559">
        <v>0.48713215976380297</v>
      </c>
      <c r="E559">
        <v>2.9825090767145701</v>
      </c>
      <c r="F559" t="s">
        <v>8</v>
      </c>
      <c r="G559" t="s">
        <v>7</v>
      </c>
      <c r="H559" t="s">
        <v>1450</v>
      </c>
      <c r="I559" s="1" t="s">
        <v>1451</v>
      </c>
      <c r="J559">
        <v>238.54015021934001</v>
      </c>
      <c r="K559">
        <v>240.061485630014</v>
      </c>
      <c r="L559">
        <v>881.31903803719297</v>
      </c>
      <c r="M559">
        <v>546.11468501394495</v>
      </c>
      <c r="N559">
        <v>706.69441406445799</v>
      </c>
      <c r="O559">
        <v>81.386126335805997</v>
      </c>
      <c r="Q559">
        <f t="shared" ref="Q559:Q588" si="39">AVERAGE(J559:K559)</f>
        <v>239.30081792467701</v>
      </c>
      <c r="R559">
        <f t="shared" ref="R559:R588" si="40">AVERAGE(L559:M559)</f>
        <v>713.7168615255689</v>
      </c>
      <c r="T559">
        <f t="shared" ref="T559:T588" si="41">R559/Q559</f>
        <v>2.9825090767145661</v>
      </c>
      <c r="V559" s="9">
        <f t="shared" si="38"/>
        <v>0.47797038514169776</v>
      </c>
    </row>
    <row r="560" spans="1:22" x14ac:dyDescent="0.2">
      <c r="A560" t="s">
        <v>1401</v>
      </c>
      <c r="B560">
        <v>1</v>
      </c>
      <c r="C560">
        <v>6.8112000000000004</v>
      </c>
      <c r="D560">
        <v>1.07650026663431E-2</v>
      </c>
      <c r="E560">
        <v>425.80056513882698</v>
      </c>
      <c r="F560" t="s">
        <v>8</v>
      </c>
      <c r="G560" t="s">
        <v>7</v>
      </c>
      <c r="H560" t="s">
        <v>1869</v>
      </c>
      <c r="I560" s="7" t="s">
        <v>1870</v>
      </c>
      <c r="J560">
        <v>3.3259860655433702</v>
      </c>
      <c r="K560">
        <v>0</v>
      </c>
      <c r="L560">
        <v>741.19122425193302</v>
      </c>
      <c r="M560">
        <v>675.01552210029899</v>
      </c>
      <c r="N560">
        <v>267.21029331410398</v>
      </c>
      <c r="O560">
        <v>884.10713878224396</v>
      </c>
      <c r="Q560">
        <f t="shared" si="39"/>
        <v>1.6629930327716851</v>
      </c>
      <c r="R560">
        <f t="shared" si="40"/>
        <v>708.10337317611607</v>
      </c>
      <c r="T560">
        <f t="shared" si="41"/>
        <v>425.80056513882744</v>
      </c>
      <c r="V560" s="9">
        <f t="shared" si="38"/>
        <v>68.237867807982965</v>
      </c>
    </row>
    <row r="561" spans="1:22" x14ac:dyDescent="0.2">
      <c r="A561" t="s">
        <v>1544</v>
      </c>
      <c r="B561">
        <v>1</v>
      </c>
      <c r="C561">
        <v>6.1342999999999996</v>
      </c>
      <c r="D561">
        <v>0.52564035713574897</v>
      </c>
      <c r="E561">
        <v>1.4602125984976699</v>
      </c>
      <c r="F561" t="s">
        <v>8</v>
      </c>
      <c r="G561" t="s">
        <v>7</v>
      </c>
      <c r="H561" t="s">
        <v>1545</v>
      </c>
      <c r="I561" s="1" t="s">
        <v>1546</v>
      </c>
      <c r="J561">
        <v>397.80918018201203</v>
      </c>
      <c r="K561">
        <v>561.01757828193297</v>
      </c>
      <c r="L561">
        <v>498.168099655547</v>
      </c>
      <c r="M561">
        <v>901.92281283018997</v>
      </c>
      <c r="N561">
        <v>566.55297841226502</v>
      </c>
      <c r="O561">
        <v>672.54612442484995</v>
      </c>
      <c r="Q561">
        <f t="shared" si="39"/>
        <v>479.4133792319725</v>
      </c>
      <c r="R561">
        <f t="shared" si="40"/>
        <v>700.04545624286845</v>
      </c>
      <c r="T561">
        <f t="shared" si="41"/>
        <v>1.4602125984976722</v>
      </c>
      <c r="V561" s="9">
        <f t="shared" si="38"/>
        <v>0.23401047914379444</v>
      </c>
    </row>
    <row r="562" spans="1:22" x14ac:dyDescent="0.2">
      <c r="A562" t="s">
        <v>1615</v>
      </c>
      <c r="B562">
        <v>1</v>
      </c>
      <c r="C562">
        <v>7.4885999999999999</v>
      </c>
      <c r="D562">
        <v>0.81214926035493296</v>
      </c>
      <c r="E562">
        <v>8.4640614902867206</v>
      </c>
      <c r="F562" t="s">
        <v>7</v>
      </c>
      <c r="G562" t="s">
        <v>9</v>
      </c>
      <c r="H562" t="s">
        <v>1385</v>
      </c>
      <c r="J562">
        <v>4.17532250347936</v>
      </c>
      <c r="K562">
        <v>2808.9271718852901</v>
      </c>
      <c r="L562">
        <v>303.113831945198</v>
      </c>
      <c r="M562">
        <v>1095.7245647096299</v>
      </c>
      <c r="N562">
        <v>52.881126617191804</v>
      </c>
      <c r="O562">
        <v>279.47733954199902</v>
      </c>
      <c r="Q562">
        <f t="shared" si="39"/>
        <v>1406.5512471943848</v>
      </c>
      <c r="R562">
        <f t="shared" si="40"/>
        <v>699.41919832741394</v>
      </c>
      <c r="T562">
        <f t="shared" si="41"/>
        <v>0.49725824048183753</v>
      </c>
      <c r="V562" s="9">
        <f t="shared" si="38"/>
        <v>7.968951865849859E-2</v>
      </c>
    </row>
    <row r="563" spans="1:22" x14ac:dyDescent="0.2">
      <c r="A563" t="s">
        <v>1444</v>
      </c>
      <c r="B563">
        <v>1</v>
      </c>
      <c r="C563">
        <v>6.8541999999999996</v>
      </c>
      <c r="D563">
        <v>3.2740259756288997E-2</v>
      </c>
      <c r="E563">
        <v>1.5984343068744999</v>
      </c>
      <c r="F563" t="s">
        <v>7</v>
      </c>
      <c r="G563" t="s">
        <v>8</v>
      </c>
      <c r="H563" t="s">
        <v>1445</v>
      </c>
      <c r="I563" s="1">
        <v>2</v>
      </c>
      <c r="J563">
        <v>1182.4968082928599</v>
      </c>
      <c r="K563">
        <v>1033.9105633900999</v>
      </c>
      <c r="L563">
        <v>703.06608291071097</v>
      </c>
      <c r="M563">
        <v>683.54540443706401</v>
      </c>
      <c r="N563">
        <v>1144.75214315824</v>
      </c>
      <c r="O563">
        <v>938.34369336682903</v>
      </c>
      <c r="Q563">
        <f t="shared" si="39"/>
        <v>1108.2036858414799</v>
      </c>
      <c r="R563">
        <f t="shared" si="40"/>
        <v>693.30574367388749</v>
      </c>
      <c r="T563">
        <f t="shared" si="41"/>
        <v>0.62561219794847311</v>
      </c>
      <c r="V563" s="9">
        <f t="shared" si="38"/>
        <v>0.10025924331206759</v>
      </c>
    </row>
    <row r="564" spans="1:22" x14ac:dyDescent="0.2">
      <c r="A564" t="s">
        <v>1579</v>
      </c>
      <c r="B564">
        <v>1</v>
      </c>
      <c r="C564">
        <v>6.5113000000000003</v>
      </c>
      <c r="D564">
        <v>6.6074382615103301E-3</v>
      </c>
      <c r="E564">
        <v>18.0682804297833</v>
      </c>
      <c r="F564" t="s">
        <v>8</v>
      </c>
      <c r="G564" t="s">
        <v>9</v>
      </c>
      <c r="H564" t="s">
        <v>1580</v>
      </c>
      <c r="I564" s="1" t="s">
        <v>1581</v>
      </c>
      <c r="J564">
        <v>142.10931538211801</v>
      </c>
      <c r="K564">
        <v>74.351826694886</v>
      </c>
      <c r="L564">
        <v>669.05986830874895</v>
      </c>
      <c r="M564">
        <v>711.59432112485899</v>
      </c>
      <c r="N564">
        <v>46.978046270098901</v>
      </c>
      <c r="O564">
        <v>29.4351018874743</v>
      </c>
      <c r="Q564">
        <f t="shared" si="39"/>
        <v>108.23057103850201</v>
      </c>
      <c r="R564">
        <f t="shared" si="40"/>
        <v>690.32709471680391</v>
      </c>
      <c r="T564">
        <f t="shared" si="41"/>
        <v>6.3783004015679321</v>
      </c>
      <c r="V564" s="9">
        <f t="shared" si="38"/>
        <v>1.0221724799728522</v>
      </c>
    </row>
    <row r="565" spans="1:22" x14ac:dyDescent="0.2">
      <c r="A565" t="s">
        <v>1611</v>
      </c>
      <c r="B565">
        <v>1</v>
      </c>
      <c r="C565">
        <v>6.6428000000000003</v>
      </c>
      <c r="D565">
        <v>0.41146615049591201</v>
      </c>
      <c r="E565">
        <v>4.4989439436303398</v>
      </c>
      <c r="F565" t="s">
        <v>8</v>
      </c>
      <c r="G565" t="s">
        <v>9</v>
      </c>
      <c r="H565" t="s">
        <v>1385</v>
      </c>
      <c r="J565">
        <v>480.42556115091497</v>
      </c>
      <c r="K565">
        <v>121.501685711034</v>
      </c>
      <c r="L565">
        <v>600.70306306580301</v>
      </c>
      <c r="M565">
        <v>748.68290147605501</v>
      </c>
      <c r="N565">
        <v>299.93393593008301</v>
      </c>
      <c r="O565">
        <v>0</v>
      </c>
      <c r="Q565">
        <f t="shared" si="39"/>
        <v>300.96362343097451</v>
      </c>
      <c r="R565">
        <f t="shared" si="40"/>
        <v>674.69298227092895</v>
      </c>
      <c r="T565">
        <f t="shared" si="41"/>
        <v>2.2417758484545511</v>
      </c>
      <c r="V565" s="9">
        <f t="shared" si="38"/>
        <v>0.35926209715596569</v>
      </c>
    </row>
    <row r="566" spans="1:22" x14ac:dyDescent="0.2">
      <c r="A566" t="s">
        <v>1417</v>
      </c>
      <c r="B566">
        <v>1</v>
      </c>
      <c r="C566">
        <v>6.1189</v>
      </c>
      <c r="D566">
        <v>4.2619831479142799E-2</v>
      </c>
      <c r="E566">
        <v>120.22586781035299</v>
      </c>
      <c r="F566" t="s">
        <v>8</v>
      </c>
      <c r="G566" t="s">
        <v>7</v>
      </c>
      <c r="H566" t="s">
        <v>1385</v>
      </c>
      <c r="J566">
        <v>2.8608890514</v>
      </c>
      <c r="K566">
        <v>8.2768439015277693</v>
      </c>
      <c r="L566">
        <v>689.25285474469604</v>
      </c>
      <c r="M566">
        <v>649.790754961012</v>
      </c>
      <c r="N566">
        <v>717.62869716201601</v>
      </c>
      <c r="O566">
        <v>59.267062171486202</v>
      </c>
      <c r="Q566">
        <f t="shared" si="39"/>
        <v>5.5688664764638851</v>
      </c>
      <c r="R566">
        <f t="shared" si="40"/>
        <v>669.52180485285407</v>
      </c>
      <c r="T566">
        <f t="shared" si="41"/>
        <v>120.22586781035314</v>
      </c>
      <c r="V566" s="9">
        <f t="shared" si="38"/>
        <v>19.26713477251517</v>
      </c>
    </row>
    <row r="567" spans="1:22" x14ac:dyDescent="0.2">
      <c r="A567" t="s">
        <v>1471</v>
      </c>
      <c r="B567">
        <v>1</v>
      </c>
      <c r="C567">
        <v>6.2107000000000001</v>
      </c>
      <c r="D567">
        <v>1.8841383666953801E-2</v>
      </c>
      <c r="E567">
        <v>3.4293857721314298</v>
      </c>
      <c r="F567" t="s">
        <v>9</v>
      </c>
      <c r="G567" t="s">
        <v>7</v>
      </c>
      <c r="H567" t="s">
        <v>1472</v>
      </c>
      <c r="I567" s="1" t="s">
        <v>1473</v>
      </c>
      <c r="J567">
        <v>317.11697624643199</v>
      </c>
      <c r="K567">
        <v>241.08568402564799</v>
      </c>
      <c r="L567">
        <v>674.99527121306096</v>
      </c>
      <c r="M567">
        <v>610.93010141897298</v>
      </c>
      <c r="N567">
        <v>1142.3533658316901</v>
      </c>
      <c r="O567">
        <v>771.938895271295</v>
      </c>
      <c r="Q567">
        <f t="shared" si="39"/>
        <v>279.10133013604002</v>
      </c>
      <c r="R567">
        <f t="shared" si="40"/>
        <v>642.96268631601697</v>
      </c>
      <c r="T567">
        <f t="shared" si="41"/>
        <v>2.3036890795275791</v>
      </c>
      <c r="V567" s="9">
        <f t="shared" si="38"/>
        <v>0.36918417623105787</v>
      </c>
    </row>
    <row r="568" spans="1:22" x14ac:dyDescent="0.2">
      <c r="A568" t="s">
        <v>1565</v>
      </c>
      <c r="B568">
        <v>1</v>
      </c>
      <c r="C568">
        <v>6.1775000000000002</v>
      </c>
      <c r="D568">
        <v>5.7000610381609397E-2</v>
      </c>
      <c r="E568">
        <v>81.585861410539394</v>
      </c>
      <c r="F568" t="s">
        <v>7</v>
      </c>
      <c r="G568" t="s">
        <v>9</v>
      </c>
      <c r="H568" t="s">
        <v>1566</v>
      </c>
      <c r="I568" s="1" t="s">
        <v>1567</v>
      </c>
      <c r="J568">
        <v>942.94505106993995</v>
      </c>
      <c r="K568">
        <v>662.31572286193602</v>
      </c>
      <c r="L568">
        <v>587.17955320004296</v>
      </c>
      <c r="M568">
        <v>692.60265315108802</v>
      </c>
      <c r="N568">
        <v>19.675722559993801</v>
      </c>
      <c r="O568">
        <v>0</v>
      </c>
      <c r="Q568">
        <f t="shared" si="39"/>
        <v>802.63038696593799</v>
      </c>
      <c r="R568">
        <f t="shared" si="40"/>
        <v>639.89110317556549</v>
      </c>
      <c r="T568">
        <f t="shared" si="41"/>
        <v>0.79724255842648672</v>
      </c>
      <c r="V568" s="9">
        <f t="shared" si="38"/>
        <v>0.1277643497139736</v>
      </c>
    </row>
    <row r="569" spans="1:22" x14ac:dyDescent="0.2">
      <c r="A569" t="s">
        <v>1389</v>
      </c>
      <c r="B569">
        <v>1</v>
      </c>
      <c r="C569">
        <v>6.1782000000000004</v>
      </c>
      <c r="D569">
        <v>6.0355370164705997E-2</v>
      </c>
      <c r="E569">
        <v>12.8696015395433</v>
      </c>
      <c r="F569" t="s">
        <v>9</v>
      </c>
      <c r="G569" t="s">
        <v>7</v>
      </c>
      <c r="H569" t="s">
        <v>1390</v>
      </c>
      <c r="I569" s="1" t="s">
        <v>1391</v>
      </c>
      <c r="J569">
        <v>16.867647221145599</v>
      </c>
      <c r="K569">
        <v>119.85716150434</v>
      </c>
      <c r="L569">
        <v>592.34087632323497</v>
      </c>
      <c r="M569">
        <v>684.911155949217</v>
      </c>
      <c r="N569">
        <v>918.41716153056996</v>
      </c>
      <c r="O569">
        <v>841.17664733670301</v>
      </c>
      <c r="Q569">
        <f t="shared" si="39"/>
        <v>68.362404362742794</v>
      </c>
      <c r="R569">
        <f t="shared" si="40"/>
        <v>638.62601613622599</v>
      </c>
      <c r="T569">
        <f t="shared" si="41"/>
        <v>9.3417723102242771</v>
      </c>
      <c r="V569" s="9">
        <f t="shared" si="38"/>
        <v>1.4970920101750509</v>
      </c>
    </row>
    <row r="570" spans="1:22" x14ac:dyDescent="0.2">
      <c r="A570" t="s">
        <v>1367</v>
      </c>
      <c r="B570">
        <v>1</v>
      </c>
      <c r="C570">
        <v>6.3617999999999997</v>
      </c>
      <c r="D570">
        <v>0.63660331543416204</v>
      </c>
      <c r="E570">
        <v>3.8739123837690399</v>
      </c>
      <c r="F570" t="s">
        <v>8</v>
      </c>
      <c r="G570" t="s">
        <v>7</v>
      </c>
      <c r="H570" t="s">
        <v>1368</v>
      </c>
      <c r="I570" s="1" t="s">
        <v>1369</v>
      </c>
      <c r="J570">
        <v>254.28619276002101</v>
      </c>
      <c r="K570">
        <v>75.2419881146797</v>
      </c>
      <c r="L570">
        <v>646.76518597915197</v>
      </c>
      <c r="M570">
        <v>629.79811471223695</v>
      </c>
      <c r="N570">
        <v>987.81412180258803</v>
      </c>
      <c r="O570">
        <v>11.7295411179254</v>
      </c>
      <c r="Q570">
        <f t="shared" si="39"/>
        <v>164.76409043735035</v>
      </c>
      <c r="R570">
        <f t="shared" si="40"/>
        <v>638.28165034569452</v>
      </c>
      <c r="T570">
        <f t="shared" si="41"/>
        <v>3.8739123837690457</v>
      </c>
      <c r="V570" s="9">
        <f t="shared" si="38"/>
        <v>0.62082473060399257</v>
      </c>
    </row>
    <row r="571" spans="1:22" x14ac:dyDescent="0.2">
      <c r="A571" t="s">
        <v>1558</v>
      </c>
      <c r="B571">
        <v>1</v>
      </c>
      <c r="C571">
        <v>6.2359</v>
      </c>
      <c r="D571">
        <v>0.36339763968723199</v>
      </c>
      <c r="E571">
        <v>3.0403786305291098</v>
      </c>
      <c r="F571" t="s">
        <v>8</v>
      </c>
      <c r="G571" t="s">
        <v>7</v>
      </c>
      <c r="H571" t="s">
        <v>1559</v>
      </c>
      <c r="I571" s="1" t="s">
        <v>1560</v>
      </c>
      <c r="J571">
        <v>394.71157863117799</v>
      </c>
      <c r="K571">
        <v>11.747588026530501</v>
      </c>
      <c r="L571">
        <v>625.74382541318096</v>
      </c>
      <c r="M571">
        <v>610.04593907558694</v>
      </c>
      <c r="N571">
        <v>405.06067266907201</v>
      </c>
      <c r="O571">
        <v>717.56861283748401</v>
      </c>
      <c r="Q571">
        <f t="shared" si="39"/>
        <v>203.22958332885423</v>
      </c>
      <c r="R571">
        <f t="shared" si="40"/>
        <v>617.89488224438401</v>
      </c>
      <c r="T571">
        <f t="shared" si="41"/>
        <v>3.0403786305291125</v>
      </c>
      <c r="V571" s="9">
        <f t="shared" si="38"/>
        <v>0.48724443333845502</v>
      </c>
    </row>
    <row r="572" spans="1:22" x14ac:dyDescent="0.2">
      <c r="A572" t="s">
        <v>1599</v>
      </c>
      <c r="B572">
        <v>1</v>
      </c>
      <c r="C572">
        <v>6.2027000000000001</v>
      </c>
      <c r="D572">
        <v>0.153557542518792</v>
      </c>
      <c r="E572">
        <v>5.4022846890381402</v>
      </c>
      <c r="F572" t="s">
        <v>9</v>
      </c>
      <c r="G572" t="s">
        <v>7</v>
      </c>
      <c r="H572" t="s">
        <v>1600</v>
      </c>
      <c r="I572" s="1" t="s">
        <v>1601</v>
      </c>
      <c r="J572">
        <v>235.36045566720799</v>
      </c>
      <c r="K572">
        <v>34.789067410521497</v>
      </c>
      <c r="L572">
        <v>688.60489044052395</v>
      </c>
      <c r="M572">
        <v>481.42267530711803</v>
      </c>
      <c r="N572">
        <v>931.25051316005295</v>
      </c>
      <c r="O572">
        <v>528.17411911372096</v>
      </c>
      <c r="Q572">
        <f t="shared" si="39"/>
        <v>135.07476153886475</v>
      </c>
      <c r="R572">
        <f t="shared" si="40"/>
        <v>585.01378287382101</v>
      </c>
      <c r="T572">
        <f t="shared" si="41"/>
        <v>4.3310369473093342</v>
      </c>
      <c r="V572" s="9">
        <f t="shared" si="38"/>
        <v>0.69408251392439269</v>
      </c>
    </row>
    <row r="573" spans="1:22" x14ac:dyDescent="0.2">
      <c r="A573" t="s">
        <v>1804</v>
      </c>
      <c r="B573">
        <v>1</v>
      </c>
      <c r="C573">
        <v>7.5693000000000001</v>
      </c>
      <c r="D573">
        <v>0.81747163784356902</v>
      </c>
      <c r="E573">
        <v>1.5932066756551599</v>
      </c>
      <c r="F573" t="s">
        <v>8</v>
      </c>
      <c r="G573" t="s">
        <v>7</v>
      </c>
      <c r="H573" t="s">
        <v>1805</v>
      </c>
      <c r="I573" s="1" t="s">
        <v>1806</v>
      </c>
      <c r="J573">
        <v>32.6397784906653</v>
      </c>
      <c r="K573">
        <v>678.16522475128897</v>
      </c>
      <c r="L573">
        <v>177.814376782029</v>
      </c>
      <c r="M573">
        <v>954.64489947213804</v>
      </c>
      <c r="N573">
        <v>623.15454205923902</v>
      </c>
      <c r="O573">
        <v>123.059527438986</v>
      </c>
      <c r="Q573">
        <f t="shared" si="39"/>
        <v>355.40250162097715</v>
      </c>
      <c r="R573">
        <f t="shared" si="40"/>
        <v>566.22963812708349</v>
      </c>
      <c r="T573">
        <f t="shared" si="41"/>
        <v>1.5932066756551568</v>
      </c>
      <c r="V573" s="9">
        <f t="shared" si="38"/>
        <v>0.25532381923614084</v>
      </c>
    </row>
    <row r="574" spans="1:22" x14ac:dyDescent="0.2">
      <c r="A574" t="s">
        <v>1826</v>
      </c>
      <c r="B574">
        <v>1</v>
      </c>
      <c r="C574">
        <v>6.8990999999999998</v>
      </c>
      <c r="D574" s="4">
        <v>9.4224186623081996E-6</v>
      </c>
      <c r="E574">
        <v>5.7355674781913999</v>
      </c>
      <c r="F574" t="s">
        <v>7</v>
      </c>
      <c r="G574" t="s">
        <v>8</v>
      </c>
      <c r="H574" t="s">
        <v>1827</v>
      </c>
      <c r="I574" s="1" t="s">
        <v>1828</v>
      </c>
      <c r="J574">
        <v>3277.0920477311602</v>
      </c>
      <c r="K574">
        <v>3172.9580808625501</v>
      </c>
      <c r="L574">
        <v>564.78165713078204</v>
      </c>
      <c r="M574">
        <v>559.78886760265095</v>
      </c>
      <c r="N574">
        <v>888.128834627998</v>
      </c>
      <c r="O574">
        <v>850.94563876691598</v>
      </c>
      <c r="Q574">
        <f t="shared" si="39"/>
        <v>3225.0250642968549</v>
      </c>
      <c r="R574">
        <f t="shared" si="40"/>
        <v>562.28526236671655</v>
      </c>
      <c r="T574">
        <f t="shared" si="41"/>
        <v>0.17435066430694868</v>
      </c>
      <c r="V574" s="9">
        <f t="shared" si="38"/>
        <v>2.7941056347195296E-2</v>
      </c>
    </row>
    <row r="575" spans="1:22" x14ac:dyDescent="0.2">
      <c r="A575" t="s">
        <v>1452</v>
      </c>
      <c r="B575">
        <v>1</v>
      </c>
      <c r="C575">
        <v>6.4116</v>
      </c>
      <c r="D575">
        <v>7.61026638477591E-2</v>
      </c>
      <c r="E575">
        <v>39.967498779505199</v>
      </c>
      <c r="F575" t="s">
        <v>9</v>
      </c>
      <c r="G575" t="s">
        <v>7</v>
      </c>
      <c r="H575" t="s">
        <v>1453</v>
      </c>
      <c r="I575" s="1" t="s">
        <v>1454</v>
      </c>
      <c r="J575">
        <v>108.637177995708</v>
      </c>
      <c r="K575">
        <v>6.0680023672447696</v>
      </c>
      <c r="L575">
        <v>734.39045803869101</v>
      </c>
      <c r="M575">
        <v>353.454034674441</v>
      </c>
      <c r="N575">
        <v>1760.08652865042</v>
      </c>
      <c r="O575">
        <v>2824.3926275088202</v>
      </c>
      <c r="Q575">
        <f t="shared" si="39"/>
        <v>57.352590181476387</v>
      </c>
      <c r="R575">
        <f t="shared" si="40"/>
        <v>543.92224635656601</v>
      </c>
      <c r="T575">
        <f t="shared" si="41"/>
        <v>9.4838305407911783</v>
      </c>
      <c r="V575" s="9">
        <f t="shared" si="38"/>
        <v>1.5198579516793786</v>
      </c>
    </row>
    <row r="576" spans="1:22" x14ac:dyDescent="0.2">
      <c r="A576" t="s">
        <v>1550</v>
      </c>
      <c r="B576">
        <v>1</v>
      </c>
      <c r="C576">
        <v>6.5616000000000003</v>
      </c>
      <c r="D576">
        <v>5.3601221388585897E-2</v>
      </c>
      <c r="E576">
        <v>9.7555328326257005</v>
      </c>
      <c r="F576" t="s">
        <v>8</v>
      </c>
      <c r="G576" t="s">
        <v>7</v>
      </c>
      <c r="H576" t="s">
        <v>1551</v>
      </c>
      <c r="I576" s="1" t="s">
        <v>1552</v>
      </c>
      <c r="J576">
        <v>28.7495050387388</v>
      </c>
      <c r="K576">
        <v>79.033459831087598</v>
      </c>
      <c r="L576">
        <v>353.65379002302399</v>
      </c>
      <c r="M576">
        <v>697.82646256230998</v>
      </c>
      <c r="N576">
        <v>321.03141330626897</v>
      </c>
      <c r="O576">
        <v>168.905273719435</v>
      </c>
      <c r="Q576">
        <f t="shared" si="39"/>
        <v>53.8914824349132</v>
      </c>
      <c r="R576">
        <f t="shared" si="40"/>
        <v>525.74012629266701</v>
      </c>
      <c r="T576">
        <f t="shared" si="41"/>
        <v>9.7555328326257023</v>
      </c>
      <c r="V576" s="9">
        <f t="shared" si="38"/>
        <v>1.5634003670523722</v>
      </c>
    </row>
    <row r="577" spans="1:22" x14ac:dyDescent="0.2">
      <c r="A577" t="s">
        <v>1354</v>
      </c>
      <c r="B577">
        <v>1</v>
      </c>
      <c r="C577">
        <v>6.0026999999999999</v>
      </c>
      <c r="D577">
        <v>0.100129428925317</v>
      </c>
      <c r="E577">
        <v>8.8923457722131598</v>
      </c>
      <c r="F577" t="s">
        <v>8</v>
      </c>
      <c r="G577" t="s">
        <v>7</v>
      </c>
      <c r="H577" t="s">
        <v>1355</v>
      </c>
      <c r="I577" s="1" t="s">
        <v>1356</v>
      </c>
      <c r="J577">
        <v>62.412006385400403</v>
      </c>
      <c r="K577">
        <v>55.317662385890202</v>
      </c>
      <c r="L577">
        <v>510.63742391326002</v>
      </c>
      <c r="M577">
        <v>536.255498449181</v>
      </c>
      <c r="N577">
        <v>122.84814522511</v>
      </c>
      <c r="O577">
        <v>16.837013774640202</v>
      </c>
      <c r="Q577">
        <f t="shared" si="39"/>
        <v>58.864834385645302</v>
      </c>
      <c r="R577">
        <f t="shared" si="40"/>
        <v>523.44646118122046</v>
      </c>
      <c r="T577">
        <f t="shared" si="41"/>
        <v>8.8923457722131527</v>
      </c>
      <c r="V577" s="9">
        <f t="shared" si="38"/>
        <v>1.4250678955987737</v>
      </c>
    </row>
    <row r="578" spans="1:22" x14ac:dyDescent="0.2">
      <c r="A578" t="s">
        <v>1357</v>
      </c>
      <c r="B578">
        <v>1</v>
      </c>
      <c r="C578">
        <v>6.1982999999999997</v>
      </c>
      <c r="D578">
        <v>0.112008755576189</v>
      </c>
      <c r="E578">
        <v>52.462727870060803</v>
      </c>
      <c r="F578" t="s">
        <v>9</v>
      </c>
      <c r="G578" t="s">
        <v>7</v>
      </c>
      <c r="H578" t="s">
        <v>1358</v>
      </c>
      <c r="J578">
        <v>34.637612118784098</v>
      </c>
      <c r="K578">
        <v>1</v>
      </c>
      <c r="L578">
        <v>854.45260260943701</v>
      </c>
      <c r="M578">
        <v>183.58395935425099</v>
      </c>
      <c r="N578">
        <v>843.10905020367704</v>
      </c>
      <c r="O578">
        <v>974.07456845281297</v>
      </c>
      <c r="Q578">
        <f t="shared" si="39"/>
        <v>17.818806059392049</v>
      </c>
      <c r="R578">
        <f t="shared" si="40"/>
        <v>519.01828098184399</v>
      </c>
      <c r="T578">
        <f t="shared" si="41"/>
        <v>29.127556540651419</v>
      </c>
      <c r="V578" s="9">
        <f t="shared" si="38"/>
        <v>4.6679185410251538</v>
      </c>
    </row>
    <row r="579" spans="1:22" x14ac:dyDescent="0.2">
      <c r="A579" t="s">
        <v>1732</v>
      </c>
      <c r="B579">
        <v>1</v>
      </c>
      <c r="C579">
        <v>12.0764</v>
      </c>
      <c r="D579">
        <v>0.37626118925442997</v>
      </c>
      <c r="E579">
        <v>33.086586531280297</v>
      </c>
      <c r="F579" t="s">
        <v>8</v>
      </c>
      <c r="G579" t="s">
        <v>7</v>
      </c>
      <c r="H579" t="s">
        <v>1733</v>
      </c>
      <c r="I579" s="1" t="s">
        <v>1734</v>
      </c>
      <c r="J579">
        <v>0</v>
      </c>
      <c r="K579">
        <v>30.772001363574901</v>
      </c>
      <c r="L579">
        <v>519.91836735076799</v>
      </c>
      <c r="M579">
        <v>498.22211850583102</v>
      </c>
      <c r="N579">
        <v>273.99298975185701</v>
      </c>
      <c r="O579">
        <v>0</v>
      </c>
      <c r="Q579">
        <f t="shared" si="39"/>
        <v>15.386000681787451</v>
      </c>
      <c r="R579">
        <f t="shared" si="40"/>
        <v>509.07024292829954</v>
      </c>
      <c r="T579">
        <f t="shared" si="41"/>
        <v>33.086586531280389</v>
      </c>
      <c r="V579" s="9">
        <f t="shared" si="38"/>
        <v>5.3023840332451995</v>
      </c>
    </row>
    <row r="580" spans="1:22" x14ac:dyDescent="0.2">
      <c r="A580" t="s">
        <v>1816</v>
      </c>
      <c r="B580">
        <v>1</v>
      </c>
      <c r="C580">
        <v>6.0263</v>
      </c>
      <c r="D580">
        <v>0.46794016040048803</v>
      </c>
      <c r="E580">
        <v>4.29976236421113</v>
      </c>
      <c r="F580" t="s">
        <v>9</v>
      </c>
      <c r="G580" t="s">
        <v>8</v>
      </c>
      <c r="H580" t="s">
        <v>1817</v>
      </c>
      <c r="I580" s="1" t="s">
        <v>1818</v>
      </c>
      <c r="J580">
        <v>266.561440557129</v>
      </c>
      <c r="K580">
        <v>1155.6910772924</v>
      </c>
      <c r="L580">
        <v>376.72490864936799</v>
      </c>
      <c r="M580">
        <v>634.74163127956604</v>
      </c>
      <c r="N580">
        <v>701.620303842044</v>
      </c>
      <c r="O580">
        <v>3647.44545720324</v>
      </c>
      <c r="Q580">
        <f t="shared" si="39"/>
        <v>711.12625892476444</v>
      </c>
      <c r="R580">
        <f t="shared" si="40"/>
        <v>505.73326996446701</v>
      </c>
      <c r="T580">
        <f t="shared" si="41"/>
        <v>0.71117226177127069</v>
      </c>
      <c r="V580" s="9">
        <f t="shared" si="38"/>
        <v>0.1139709121138201</v>
      </c>
    </row>
    <row r="581" spans="1:22" x14ac:dyDescent="0.2">
      <c r="A581" t="s">
        <v>1588</v>
      </c>
      <c r="B581">
        <v>1</v>
      </c>
      <c r="C581">
        <v>6.0369999999999999</v>
      </c>
      <c r="D581">
        <v>0.33324083475993799</v>
      </c>
      <c r="E581">
        <v>2.2827264211823399</v>
      </c>
      <c r="F581" t="s">
        <v>8</v>
      </c>
      <c r="G581" t="s">
        <v>7</v>
      </c>
      <c r="H581" t="s">
        <v>1589</v>
      </c>
      <c r="I581" s="1" t="s">
        <v>1590</v>
      </c>
      <c r="J581">
        <v>331.91735328701702</v>
      </c>
      <c r="K581">
        <v>110.432129971259</v>
      </c>
      <c r="L581">
        <v>465.77017764636997</v>
      </c>
      <c r="M581">
        <v>543.992675183649</v>
      </c>
      <c r="N581">
        <v>274.26808830867799</v>
      </c>
      <c r="O581">
        <v>638.90694244198596</v>
      </c>
      <c r="Q581">
        <f t="shared" si="39"/>
        <v>221.174741629138</v>
      </c>
      <c r="R581">
        <f t="shared" si="40"/>
        <v>504.88142641500951</v>
      </c>
      <c r="T581">
        <f t="shared" si="41"/>
        <v>2.2827264211823337</v>
      </c>
      <c r="V581" s="9">
        <f t="shared" si="38"/>
        <v>0.36582474642710638</v>
      </c>
    </row>
    <row r="582" spans="1:22" x14ac:dyDescent="0.2">
      <c r="A582" t="s">
        <v>1836</v>
      </c>
      <c r="B582">
        <v>1</v>
      </c>
      <c r="C582">
        <v>6.4875999999999996</v>
      </c>
      <c r="D582">
        <v>0.590906892421182</v>
      </c>
      <c r="E582">
        <v>1.7891918830079701</v>
      </c>
      <c r="F582" t="s">
        <v>8</v>
      </c>
      <c r="G582" t="s">
        <v>7</v>
      </c>
      <c r="H582" t="s">
        <v>1837</v>
      </c>
      <c r="I582" s="1" t="s">
        <v>1838</v>
      </c>
      <c r="J582">
        <v>383.605625147262</v>
      </c>
      <c r="K582">
        <v>176.52900551370601</v>
      </c>
      <c r="L582">
        <v>500.03843041140698</v>
      </c>
      <c r="M582">
        <v>502.14990415886598</v>
      </c>
      <c r="N582">
        <v>803.69089545486099</v>
      </c>
      <c r="O582">
        <v>0</v>
      </c>
      <c r="Q582">
        <f t="shared" si="39"/>
        <v>280.06731533048401</v>
      </c>
      <c r="R582">
        <f t="shared" si="40"/>
        <v>501.09416728513645</v>
      </c>
      <c r="T582">
        <f t="shared" si="41"/>
        <v>1.7891918830079732</v>
      </c>
      <c r="V582" s="9">
        <f t="shared" si="38"/>
        <v>0.28673198016073076</v>
      </c>
    </row>
    <row r="583" spans="1:22" x14ac:dyDescent="0.2">
      <c r="A583" t="s">
        <v>1395</v>
      </c>
      <c r="B583">
        <v>1</v>
      </c>
      <c r="C583">
        <v>6.2923999999999998</v>
      </c>
      <c r="D583">
        <v>5.02980697563238E-3</v>
      </c>
      <c r="E583">
        <v>3.6275210692079098</v>
      </c>
      <c r="F583" t="s">
        <v>9</v>
      </c>
      <c r="G583" t="s">
        <v>7</v>
      </c>
      <c r="H583" t="s">
        <v>1396</v>
      </c>
      <c r="I583" s="1" t="s">
        <v>1397</v>
      </c>
      <c r="J583">
        <v>269.49673730380403</v>
      </c>
      <c r="K583">
        <v>202.369076444152</v>
      </c>
      <c r="L583">
        <v>464.67745785926201</v>
      </c>
      <c r="M583">
        <v>536.03705786297803</v>
      </c>
      <c r="N583">
        <v>865.70416547483501</v>
      </c>
      <c r="O583">
        <v>845.99901573481202</v>
      </c>
      <c r="Q583">
        <f t="shared" si="39"/>
        <v>235.93290687397803</v>
      </c>
      <c r="R583">
        <f t="shared" si="40"/>
        <v>500.35725786112005</v>
      </c>
      <c r="T583">
        <f t="shared" si="41"/>
        <v>2.1207607895425222</v>
      </c>
      <c r="V583" s="9">
        <f t="shared" si="38"/>
        <v>0.3398684883425957</v>
      </c>
    </row>
    <row r="584" spans="1:22" x14ac:dyDescent="0.2">
      <c r="A584" t="s">
        <v>1701</v>
      </c>
      <c r="B584">
        <v>1</v>
      </c>
      <c r="C584">
        <v>6.2880000000000003</v>
      </c>
      <c r="D584">
        <v>0.26973379354603699</v>
      </c>
      <c r="E584">
        <v>21.1211592569875</v>
      </c>
      <c r="F584" t="s">
        <v>7</v>
      </c>
      <c r="G584" t="s">
        <v>9</v>
      </c>
      <c r="H584" t="s">
        <v>1702</v>
      </c>
      <c r="J584">
        <v>1056.52407196884</v>
      </c>
      <c r="K584">
        <v>917.28279216558997</v>
      </c>
      <c r="L584">
        <v>42.512085724597902</v>
      </c>
      <c r="M584">
        <v>930.504295475807</v>
      </c>
      <c r="N584">
        <v>93.451634927729501</v>
      </c>
      <c r="O584">
        <v>0</v>
      </c>
      <c r="Q584">
        <f t="shared" si="39"/>
        <v>986.90343206721491</v>
      </c>
      <c r="R584">
        <f t="shared" si="40"/>
        <v>486.50819060020245</v>
      </c>
      <c r="T584">
        <f t="shared" si="41"/>
        <v>0.49296433145555008</v>
      </c>
      <c r="V584" s="9">
        <f t="shared" si="38"/>
        <v>7.900138618403893E-2</v>
      </c>
    </row>
    <row r="585" spans="1:22" x14ac:dyDescent="0.2">
      <c r="A585" t="s">
        <v>1751</v>
      </c>
      <c r="B585">
        <v>1</v>
      </c>
      <c r="C585">
        <v>6.4070999999999998</v>
      </c>
      <c r="D585">
        <v>0.51499147162316705</v>
      </c>
      <c r="E585">
        <v>2.2101807826268698</v>
      </c>
      <c r="F585" t="s">
        <v>8</v>
      </c>
      <c r="G585" t="s">
        <v>9</v>
      </c>
      <c r="H585" t="s">
        <v>1752</v>
      </c>
      <c r="I585" s="1">
        <v>42615</v>
      </c>
      <c r="J585">
        <v>372.82848097664299</v>
      </c>
      <c r="K585">
        <v>152.017094437098</v>
      </c>
      <c r="L585">
        <v>497.88564765095998</v>
      </c>
      <c r="M585">
        <v>447.03433313935398</v>
      </c>
      <c r="N585">
        <v>421.11437734914699</v>
      </c>
      <c r="O585">
        <v>6.4162519178605297</v>
      </c>
      <c r="Q585">
        <f t="shared" si="39"/>
        <v>262.42278770687051</v>
      </c>
      <c r="R585">
        <f t="shared" si="40"/>
        <v>472.45999039515698</v>
      </c>
      <c r="T585">
        <f t="shared" si="41"/>
        <v>1.8003771491174791</v>
      </c>
      <c r="V585" s="9">
        <f t="shared" si="38"/>
        <v>0.28852450645746952</v>
      </c>
    </row>
    <row r="586" spans="1:22" x14ac:dyDescent="0.2">
      <c r="A586" t="s">
        <v>1596</v>
      </c>
      <c r="B586">
        <v>1</v>
      </c>
      <c r="C586">
        <v>6.3221999999999996</v>
      </c>
      <c r="D586">
        <v>0.36377908952501598</v>
      </c>
      <c r="E586">
        <v>4.6327085341655803</v>
      </c>
      <c r="F586" t="s">
        <v>8</v>
      </c>
      <c r="G586" t="s">
        <v>9</v>
      </c>
      <c r="H586" t="s">
        <v>1597</v>
      </c>
      <c r="I586" s="1" t="s">
        <v>1598</v>
      </c>
      <c r="J586">
        <v>330.22136823950501</v>
      </c>
      <c r="K586">
        <v>280.54549530073501</v>
      </c>
      <c r="L586">
        <v>595.10940963388998</v>
      </c>
      <c r="M586">
        <v>342.61162291891497</v>
      </c>
      <c r="N586">
        <v>202.41312951964099</v>
      </c>
      <c r="O586">
        <v>0</v>
      </c>
      <c r="Q586">
        <f t="shared" si="39"/>
        <v>305.38343177012001</v>
      </c>
      <c r="R586">
        <f t="shared" si="40"/>
        <v>468.86051627640245</v>
      </c>
      <c r="T586">
        <f t="shared" si="41"/>
        <v>1.5353174648627999</v>
      </c>
      <c r="V586" s="9">
        <f t="shared" si="38"/>
        <v>0.24604662085508799</v>
      </c>
    </row>
    <row r="587" spans="1:22" x14ac:dyDescent="0.2">
      <c r="A587" t="s">
        <v>1359</v>
      </c>
      <c r="B587">
        <v>1</v>
      </c>
      <c r="C587">
        <v>6.0450999999999997</v>
      </c>
      <c r="D587">
        <v>0.12792915533643801</v>
      </c>
      <c r="E587">
        <v>27.550552335102601</v>
      </c>
      <c r="F587" t="s">
        <v>9</v>
      </c>
      <c r="G587" t="s">
        <v>7</v>
      </c>
      <c r="H587" t="s">
        <v>1360</v>
      </c>
      <c r="I587" s="1">
        <v>42622</v>
      </c>
      <c r="J587">
        <v>0.20731438413732201</v>
      </c>
      <c r="K587">
        <v>51.281079350118802</v>
      </c>
      <c r="L587">
        <v>464.35412294354597</v>
      </c>
      <c r="M587">
        <v>472.095800724063</v>
      </c>
      <c r="N587">
        <v>727.54004264601099</v>
      </c>
      <c r="O587">
        <v>690.99364357998002</v>
      </c>
      <c r="Q587">
        <f t="shared" si="39"/>
        <v>25.744196867128061</v>
      </c>
      <c r="R587">
        <f t="shared" si="40"/>
        <v>468.22496183380451</v>
      </c>
      <c r="T587">
        <f t="shared" si="41"/>
        <v>18.187592499017359</v>
      </c>
      <c r="V587" s="9">
        <f t="shared" si="38"/>
        <v>2.9147038174756026</v>
      </c>
    </row>
    <row r="588" spans="1:22" x14ac:dyDescent="0.2">
      <c r="A588" t="s">
        <v>1569</v>
      </c>
      <c r="B588">
        <v>1</v>
      </c>
      <c r="C588">
        <v>6.1555999999999997</v>
      </c>
      <c r="D588">
        <v>0.58266846614946899</v>
      </c>
      <c r="E588">
        <v>2.2771682903135</v>
      </c>
      <c r="F588" t="s">
        <v>8</v>
      </c>
      <c r="G588" t="s">
        <v>7</v>
      </c>
      <c r="H588" t="s">
        <v>1570</v>
      </c>
      <c r="I588" s="1" t="s">
        <v>1571</v>
      </c>
      <c r="J588">
        <v>243.686674429085</v>
      </c>
      <c r="K588">
        <v>163.97353471328199</v>
      </c>
      <c r="L588">
        <v>457.88535242458801</v>
      </c>
      <c r="M588">
        <v>470.42554905698103</v>
      </c>
      <c r="N588">
        <v>668.15923770761503</v>
      </c>
      <c r="O588">
        <v>0</v>
      </c>
      <c r="Q588">
        <f t="shared" si="39"/>
        <v>203.83010457118348</v>
      </c>
      <c r="R588">
        <f t="shared" si="40"/>
        <v>464.15545074078454</v>
      </c>
      <c r="T588">
        <f t="shared" si="41"/>
        <v>2.2771682903135035</v>
      </c>
      <c r="V588" s="9">
        <f t="shared" si="38"/>
        <v>0.36493401252363439</v>
      </c>
    </row>
    <row r="589" spans="1:22" x14ac:dyDescent="0.2">
      <c r="A589" t="s">
        <v>1561</v>
      </c>
      <c r="B589">
        <v>1</v>
      </c>
      <c r="C589">
        <v>6.0053999999999998</v>
      </c>
      <c r="D589">
        <v>0.437998899241127</v>
      </c>
      <c r="E589">
        <v>189.21003000981099</v>
      </c>
      <c r="F589" t="s">
        <v>9</v>
      </c>
      <c r="G589" t="s">
        <v>7</v>
      </c>
      <c r="H589" t="s">
        <v>1383</v>
      </c>
      <c r="J589">
        <v>7.4974696421372098</v>
      </c>
      <c r="K589">
        <v>0</v>
      </c>
      <c r="L589">
        <v>154.273019955248</v>
      </c>
      <c r="M589">
        <v>772.38209221512</v>
      </c>
      <c r="N589">
        <v>1418.5964559864301</v>
      </c>
      <c r="O589">
        <v>0</v>
      </c>
      <c r="Q589">
        <f t="shared" ref="Q589:Q619" si="42">AVERAGE(J589:K589)</f>
        <v>3.7487348210686049</v>
      </c>
      <c r="R589">
        <f t="shared" ref="R589:R619" si="43">AVERAGE(L589:M589)</f>
        <v>463.32755608518403</v>
      </c>
      <c r="T589">
        <f t="shared" ref="T589:T619" si="44">R589/Q589</f>
        <v>123.59571380754775</v>
      </c>
      <c r="V589" s="9">
        <f t="shared" si="38"/>
        <v>19.807178925849851</v>
      </c>
    </row>
    <row r="590" spans="1:22" x14ac:dyDescent="0.2">
      <c r="A590" t="s">
        <v>1591</v>
      </c>
      <c r="B590">
        <v>1</v>
      </c>
      <c r="C590">
        <v>7.1593999999999998</v>
      </c>
      <c r="D590">
        <v>9.9742123245310399E-2</v>
      </c>
      <c r="E590">
        <v>1.8565019920686501</v>
      </c>
      <c r="F590" t="s">
        <v>9</v>
      </c>
      <c r="G590" t="s">
        <v>7</v>
      </c>
      <c r="H590" t="s">
        <v>1592</v>
      </c>
      <c r="J590">
        <v>478.62082424295397</v>
      </c>
      <c r="K590">
        <v>300.17855551832702</v>
      </c>
      <c r="L590">
        <v>458.183608883006</v>
      </c>
      <c r="M590">
        <v>446.52866881031503</v>
      </c>
      <c r="N590">
        <v>778.05821566825898</v>
      </c>
      <c r="O590">
        <v>667.78438428038305</v>
      </c>
      <c r="Q590">
        <f t="shared" si="42"/>
        <v>389.39968988064049</v>
      </c>
      <c r="R590">
        <f t="shared" si="43"/>
        <v>452.35613884666054</v>
      </c>
      <c r="T590">
        <f t="shared" si="44"/>
        <v>1.1616756525546221</v>
      </c>
      <c r="V590" s="9">
        <f t="shared" ref="V590:V652" si="45">T590/6.23994533851795</f>
        <v>0.18616760076147265</v>
      </c>
    </row>
    <row r="591" spans="1:22" x14ac:dyDescent="0.2">
      <c r="A591" t="s">
        <v>1462</v>
      </c>
      <c r="B591">
        <v>1</v>
      </c>
      <c r="C591">
        <v>6.0326000000000004</v>
      </c>
      <c r="D591">
        <v>3.5004374978654197E-2</v>
      </c>
      <c r="E591">
        <v>5.5922826085108301</v>
      </c>
      <c r="F591" t="s">
        <v>7</v>
      </c>
      <c r="G591" t="s">
        <v>8</v>
      </c>
      <c r="H591" t="s">
        <v>1463</v>
      </c>
      <c r="I591" s="1" t="s">
        <v>1464</v>
      </c>
      <c r="J591">
        <v>2531.44044270516</v>
      </c>
      <c r="K591">
        <v>2500.1560429701299</v>
      </c>
      <c r="L591">
        <v>421.03984434024801</v>
      </c>
      <c r="M591">
        <v>478.69946390174903</v>
      </c>
      <c r="N591">
        <v>720.93377449229797</v>
      </c>
      <c r="O591">
        <v>273.641381690066</v>
      </c>
      <c r="Q591">
        <f t="shared" si="42"/>
        <v>2515.7982428376449</v>
      </c>
      <c r="R591">
        <f t="shared" si="43"/>
        <v>449.86965412099852</v>
      </c>
      <c r="T591">
        <f t="shared" si="44"/>
        <v>0.17881785846768736</v>
      </c>
      <c r="V591" s="9">
        <f t="shared" si="45"/>
        <v>2.8656959118516637E-2</v>
      </c>
    </row>
    <row r="592" spans="1:22" x14ac:dyDescent="0.2">
      <c r="A592" t="s">
        <v>1421</v>
      </c>
      <c r="B592">
        <v>1</v>
      </c>
      <c r="C592">
        <v>6.2995000000000001</v>
      </c>
      <c r="D592">
        <v>1.09245505385136E-3</v>
      </c>
      <c r="E592">
        <v>5.3047799574286598</v>
      </c>
      <c r="F592" t="s">
        <v>7</v>
      </c>
      <c r="G592" t="s">
        <v>8</v>
      </c>
      <c r="H592" t="s">
        <v>1422</v>
      </c>
      <c r="I592" s="1" t="s">
        <v>1423</v>
      </c>
      <c r="J592">
        <v>2268.7528871586201</v>
      </c>
      <c r="K592">
        <v>2472.5784741315802</v>
      </c>
      <c r="L592">
        <v>494.32636676824899</v>
      </c>
      <c r="M592">
        <v>399.45837064589699</v>
      </c>
      <c r="N592">
        <v>1441.47397953978</v>
      </c>
      <c r="O592">
        <v>1306.58568084378</v>
      </c>
      <c r="Q592">
        <f t="shared" si="42"/>
        <v>2370.6656806451001</v>
      </c>
      <c r="R592">
        <f t="shared" si="43"/>
        <v>446.89236870707299</v>
      </c>
      <c r="T592">
        <f t="shared" si="44"/>
        <v>0.18850923280986026</v>
      </c>
      <c r="V592" s="9">
        <f t="shared" si="45"/>
        <v>3.0210077586133647E-2</v>
      </c>
    </row>
    <row r="593" spans="1:22" x14ac:dyDescent="0.2">
      <c r="A593" t="s">
        <v>1562</v>
      </c>
      <c r="B593">
        <v>1</v>
      </c>
      <c r="C593">
        <v>6.8125</v>
      </c>
      <c r="D593">
        <v>2.1215322317502699E-4</v>
      </c>
      <c r="E593" t="s">
        <v>1051</v>
      </c>
      <c r="F593" t="s">
        <v>8</v>
      </c>
      <c r="G593" t="s">
        <v>9</v>
      </c>
      <c r="H593" t="s">
        <v>1563</v>
      </c>
      <c r="I593" s="1" t="s">
        <v>1564</v>
      </c>
      <c r="J593">
        <v>274.94572404709299</v>
      </c>
      <c r="K593">
        <v>151.62529778189</v>
      </c>
      <c r="L593">
        <v>484.10198162142899</v>
      </c>
      <c r="M593">
        <v>397.15694547972902</v>
      </c>
      <c r="N593">
        <v>1</v>
      </c>
      <c r="O593">
        <v>1</v>
      </c>
      <c r="Q593">
        <f t="shared" si="42"/>
        <v>213.28551091449151</v>
      </c>
      <c r="R593">
        <f t="shared" si="43"/>
        <v>440.62946355057898</v>
      </c>
      <c r="T593">
        <f t="shared" si="44"/>
        <v>2.0659137212899199</v>
      </c>
      <c r="V593" s="9">
        <f t="shared" si="45"/>
        <v>0.33107881707511805</v>
      </c>
    </row>
    <row r="594" spans="1:22" x14ac:dyDescent="0.2">
      <c r="A594" t="s">
        <v>1832</v>
      </c>
      <c r="B594">
        <v>1</v>
      </c>
      <c r="C594">
        <v>6.9089</v>
      </c>
      <c r="D594">
        <v>1.38485313195752E-2</v>
      </c>
      <c r="E594">
        <v>167.787608582817</v>
      </c>
      <c r="F594" t="s">
        <v>7</v>
      </c>
      <c r="G594" t="s">
        <v>9</v>
      </c>
      <c r="H594" t="s">
        <v>1385</v>
      </c>
      <c r="J594">
        <v>3389.41304137318</v>
      </c>
      <c r="K594">
        <v>3252.5848902429202</v>
      </c>
      <c r="L594">
        <v>368.196074802449</v>
      </c>
      <c r="M594">
        <v>511.69870004570703</v>
      </c>
      <c r="N594">
        <v>4.9846651128798403</v>
      </c>
      <c r="O594">
        <v>34.601082533900197</v>
      </c>
      <c r="Q594">
        <f t="shared" si="42"/>
        <v>3320.9989658080503</v>
      </c>
      <c r="R594">
        <f t="shared" si="43"/>
        <v>439.94738742407799</v>
      </c>
      <c r="T594">
        <f t="shared" si="44"/>
        <v>0.1324744126552391</v>
      </c>
      <c r="V594" s="9">
        <f t="shared" si="45"/>
        <v>2.123005979515569E-2</v>
      </c>
    </row>
    <row r="595" spans="1:22" x14ac:dyDescent="0.2">
      <c r="A595" t="s">
        <v>1748</v>
      </c>
      <c r="B595">
        <v>1</v>
      </c>
      <c r="C595">
        <v>6.2713000000000001</v>
      </c>
      <c r="D595">
        <v>0.17250704453748</v>
      </c>
      <c r="E595">
        <v>12.776770180993299</v>
      </c>
      <c r="F595" t="s">
        <v>9</v>
      </c>
      <c r="G595" t="s">
        <v>7</v>
      </c>
      <c r="H595" t="s">
        <v>1749</v>
      </c>
      <c r="I595" s="1" t="s">
        <v>1750</v>
      </c>
      <c r="J595">
        <v>151.890103441739</v>
      </c>
      <c r="K595">
        <v>142.19377451988001</v>
      </c>
      <c r="L595">
        <v>62.824382632207602</v>
      </c>
      <c r="M595">
        <v>808.47002733925797</v>
      </c>
      <c r="N595">
        <v>1593.78610330724</v>
      </c>
      <c r="O595">
        <v>2163.6560193436198</v>
      </c>
      <c r="Q595">
        <f t="shared" si="42"/>
        <v>147.0419389808095</v>
      </c>
      <c r="R595">
        <f t="shared" si="43"/>
        <v>435.6472049857328</v>
      </c>
      <c r="T595">
        <f t="shared" si="44"/>
        <v>2.9627411608234389</v>
      </c>
      <c r="V595" s="9">
        <f t="shared" si="45"/>
        <v>0.47480242215184526</v>
      </c>
    </row>
    <row r="596" spans="1:22" x14ac:dyDescent="0.2">
      <c r="A596" t="s">
        <v>1498</v>
      </c>
      <c r="B596">
        <v>1</v>
      </c>
      <c r="C596">
        <v>6.2903000000000002</v>
      </c>
      <c r="D596">
        <v>0.41484502225836301</v>
      </c>
      <c r="E596">
        <v>4.5722777115881499</v>
      </c>
      <c r="F596" t="s">
        <v>8</v>
      </c>
      <c r="G596" t="s">
        <v>9</v>
      </c>
      <c r="H596" t="s">
        <v>1499</v>
      </c>
      <c r="I596" s="1" t="s">
        <v>1500</v>
      </c>
      <c r="J596">
        <v>211.555829632854</v>
      </c>
      <c r="K596">
        <v>56.986096430017099</v>
      </c>
      <c r="L596">
        <v>465.43040468750098</v>
      </c>
      <c r="M596">
        <v>399.097320693288</v>
      </c>
      <c r="N596">
        <v>189.08031836948501</v>
      </c>
      <c r="O596">
        <v>0</v>
      </c>
      <c r="Q596">
        <f t="shared" si="42"/>
        <v>134.27096303143554</v>
      </c>
      <c r="R596">
        <f t="shared" si="43"/>
        <v>432.26386269039449</v>
      </c>
      <c r="T596">
        <f t="shared" si="44"/>
        <v>3.219339855253684</v>
      </c>
      <c r="V596" s="9">
        <f t="shared" si="45"/>
        <v>0.51592436801991437</v>
      </c>
    </row>
    <row r="597" spans="1:22" x14ac:dyDescent="0.2">
      <c r="A597" t="s">
        <v>1770</v>
      </c>
      <c r="B597">
        <v>1</v>
      </c>
      <c r="C597">
        <v>6.3608000000000002</v>
      </c>
      <c r="D597">
        <v>0.126713607639728</v>
      </c>
      <c r="E597" t="s">
        <v>1051</v>
      </c>
      <c r="F597" t="s">
        <v>9</v>
      </c>
      <c r="G597" t="s">
        <v>7</v>
      </c>
      <c r="H597" t="s">
        <v>1771</v>
      </c>
      <c r="I597" s="1" t="s">
        <v>1772</v>
      </c>
      <c r="J597">
        <v>1</v>
      </c>
      <c r="K597">
        <v>1</v>
      </c>
      <c r="L597">
        <v>0</v>
      </c>
      <c r="M597">
        <v>849.40413149920198</v>
      </c>
      <c r="N597">
        <v>4314.6099098798904</v>
      </c>
      <c r="O597">
        <v>3877.9742187689599</v>
      </c>
      <c r="Q597">
        <f t="shared" si="42"/>
        <v>1</v>
      </c>
      <c r="R597">
        <f t="shared" si="43"/>
        <v>424.70206574960099</v>
      </c>
      <c r="T597">
        <f t="shared" si="44"/>
        <v>424.70206574960099</v>
      </c>
      <c r="V597" s="9">
        <f t="shared" si="45"/>
        <v>68.06182469708493</v>
      </c>
    </row>
    <row r="598" spans="1:22" x14ac:dyDescent="0.2">
      <c r="A598" t="s">
        <v>1756</v>
      </c>
      <c r="B598">
        <v>1</v>
      </c>
      <c r="C598">
        <v>6.4760999999999997</v>
      </c>
      <c r="D598">
        <v>5.30095794713746E-2</v>
      </c>
      <c r="E598">
        <v>6.6457641486720798</v>
      </c>
      <c r="F598" t="s">
        <v>7</v>
      </c>
      <c r="G598" t="s">
        <v>9</v>
      </c>
      <c r="H598" t="s">
        <v>1757</v>
      </c>
      <c r="I598" s="1" t="s">
        <v>1758</v>
      </c>
      <c r="J598">
        <v>1484.99712517188</v>
      </c>
      <c r="K598">
        <v>2250.9373853965499</v>
      </c>
      <c r="L598">
        <v>432.06607348424399</v>
      </c>
      <c r="M598">
        <v>407.141930244094</v>
      </c>
      <c r="N598">
        <v>138.00423085724401</v>
      </c>
      <c r="O598">
        <v>424.14850688547699</v>
      </c>
      <c r="Q598">
        <f t="shared" si="42"/>
        <v>1867.9672552842148</v>
      </c>
      <c r="R598">
        <f t="shared" si="43"/>
        <v>419.60400186416899</v>
      </c>
      <c r="T598">
        <f t="shared" si="44"/>
        <v>0.22463134761980902</v>
      </c>
      <c r="V598" s="9">
        <f t="shared" si="45"/>
        <v>3.5998928745930525E-2</v>
      </c>
    </row>
    <row r="599" spans="1:22" x14ac:dyDescent="0.2">
      <c r="A599" t="s">
        <v>1692</v>
      </c>
      <c r="B599">
        <v>1</v>
      </c>
      <c r="C599">
        <v>6.5575000000000001</v>
      </c>
      <c r="D599">
        <v>8.0075680427762492E-3</v>
      </c>
      <c r="E599" t="s">
        <v>1051</v>
      </c>
      <c r="F599" t="s">
        <v>8</v>
      </c>
      <c r="G599" t="s">
        <v>7</v>
      </c>
      <c r="H599" t="s">
        <v>1693</v>
      </c>
      <c r="I599" s="1" t="s">
        <v>1694</v>
      </c>
      <c r="J599">
        <v>1</v>
      </c>
      <c r="K599">
        <v>1</v>
      </c>
      <c r="L599">
        <v>454.86469466509499</v>
      </c>
      <c r="M599">
        <v>370.36573325607498</v>
      </c>
      <c r="N599">
        <v>223.98208040541101</v>
      </c>
      <c r="O599">
        <v>29.925002924575399</v>
      </c>
      <c r="Q599">
        <f t="shared" si="42"/>
        <v>1</v>
      </c>
      <c r="R599">
        <f t="shared" si="43"/>
        <v>412.61521396058498</v>
      </c>
      <c r="T599">
        <f t="shared" si="44"/>
        <v>412.61521396058498</v>
      </c>
      <c r="V599" s="9">
        <f t="shared" si="45"/>
        <v>66.124812250131868</v>
      </c>
    </row>
    <row r="600" spans="1:22" x14ac:dyDescent="0.2">
      <c r="A600" t="s">
        <v>1608</v>
      </c>
      <c r="B600">
        <v>1</v>
      </c>
      <c r="C600">
        <v>6.7744</v>
      </c>
      <c r="D600">
        <v>0.36929494674946001</v>
      </c>
      <c r="E600">
        <v>8.5288476009284793</v>
      </c>
      <c r="F600" t="s">
        <v>8</v>
      </c>
      <c r="G600" t="s">
        <v>9</v>
      </c>
      <c r="H600" t="s">
        <v>1609</v>
      </c>
      <c r="I600" s="1" t="s">
        <v>1610</v>
      </c>
      <c r="J600">
        <v>52.507821987753701</v>
      </c>
      <c r="K600">
        <v>96.345340909680402</v>
      </c>
      <c r="L600">
        <v>130.29541892363099</v>
      </c>
      <c r="M600">
        <v>681.48522052746796</v>
      </c>
      <c r="N600">
        <v>0</v>
      </c>
      <c r="O600">
        <v>95.180577427919502</v>
      </c>
      <c r="Q600">
        <f t="shared" si="42"/>
        <v>74.426581448717059</v>
      </c>
      <c r="R600">
        <f t="shared" si="43"/>
        <v>405.89031972554949</v>
      </c>
      <c r="T600">
        <f t="shared" si="44"/>
        <v>5.4535666132297695</v>
      </c>
      <c r="V600" s="9">
        <f t="shared" si="45"/>
        <v>0.87397666443742383</v>
      </c>
    </row>
    <row r="601" spans="1:22" x14ac:dyDescent="0.2">
      <c r="A601" t="s">
        <v>1486</v>
      </c>
      <c r="B601">
        <v>1</v>
      </c>
      <c r="C601">
        <v>6.0856000000000003</v>
      </c>
      <c r="D601">
        <v>9.1211341781327199E-2</v>
      </c>
      <c r="E601">
        <v>2.7715713353714899</v>
      </c>
      <c r="F601" t="s">
        <v>8</v>
      </c>
      <c r="G601" t="s">
        <v>7</v>
      </c>
      <c r="H601" t="s">
        <v>1487</v>
      </c>
      <c r="I601" s="1" t="s">
        <v>1488</v>
      </c>
      <c r="J601">
        <v>193.90946278260299</v>
      </c>
      <c r="K601">
        <v>90.150833310918003</v>
      </c>
      <c r="L601">
        <v>371.25245724860298</v>
      </c>
      <c r="M601">
        <v>416.04091692133699</v>
      </c>
      <c r="N601">
        <v>252.042248176306</v>
      </c>
      <c r="O601">
        <v>295.87476749041298</v>
      </c>
      <c r="Q601">
        <f t="shared" si="42"/>
        <v>142.0301480467605</v>
      </c>
      <c r="R601">
        <f t="shared" si="43"/>
        <v>393.64668708496998</v>
      </c>
      <c r="T601">
        <f t="shared" si="44"/>
        <v>2.7715713353714868</v>
      </c>
      <c r="V601" s="9">
        <f t="shared" si="45"/>
        <v>0.44416596380470263</v>
      </c>
    </row>
    <row r="602" spans="1:22" x14ac:dyDescent="0.2">
      <c r="A602" t="s">
        <v>1364</v>
      </c>
      <c r="B602">
        <v>1</v>
      </c>
      <c r="C602">
        <v>6.2473000000000001</v>
      </c>
      <c r="D602">
        <v>0.82662324777479401</v>
      </c>
      <c r="E602">
        <v>5.5573868359018102</v>
      </c>
      <c r="F602" t="s">
        <v>9</v>
      </c>
      <c r="G602" t="s">
        <v>7</v>
      </c>
      <c r="H602" t="s">
        <v>1365</v>
      </c>
      <c r="J602">
        <v>64.723215470773397</v>
      </c>
      <c r="K602">
        <v>161.66713149967001</v>
      </c>
      <c r="L602">
        <v>594.62335867554702</v>
      </c>
      <c r="M602">
        <v>106.699664662272</v>
      </c>
      <c r="N602">
        <v>44.5630210563872</v>
      </c>
      <c r="O602">
        <v>1213.5757129724</v>
      </c>
      <c r="Q602">
        <f t="shared" si="42"/>
        <v>113.1951734852217</v>
      </c>
      <c r="R602">
        <f t="shared" si="43"/>
        <v>350.6615116689095</v>
      </c>
      <c r="T602">
        <f t="shared" si="44"/>
        <v>3.0978486173236921</v>
      </c>
      <c r="V602" s="9">
        <f t="shared" si="45"/>
        <v>0.49645444779800946</v>
      </c>
    </row>
    <row r="603" spans="1:22" x14ac:dyDescent="0.2">
      <c r="A603" t="s">
        <v>1521</v>
      </c>
      <c r="B603">
        <v>1</v>
      </c>
      <c r="C603">
        <v>6.1856999999999998</v>
      </c>
      <c r="D603">
        <v>7.7589467649785498E-2</v>
      </c>
      <c r="E603">
        <v>71.457773621555702</v>
      </c>
      <c r="F603" t="s">
        <v>8</v>
      </c>
      <c r="G603" t="s">
        <v>7</v>
      </c>
      <c r="H603" t="s">
        <v>1522</v>
      </c>
      <c r="I603" s="1" t="s">
        <v>1523</v>
      </c>
      <c r="J603">
        <v>9.7740608838265501</v>
      </c>
      <c r="K603">
        <v>0</v>
      </c>
      <c r="L603">
        <v>327.96562135532997</v>
      </c>
      <c r="M603">
        <v>370.46700864445</v>
      </c>
      <c r="N603">
        <v>17.840961750738799</v>
      </c>
      <c r="O603">
        <v>89.354214628334304</v>
      </c>
      <c r="Q603">
        <f t="shared" si="42"/>
        <v>4.8870304419132751</v>
      </c>
      <c r="R603">
        <f t="shared" si="43"/>
        <v>349.21631499988996</v>
      </c>
      <c r="T603">
        <f t="shared" si="44"/>
        <v>71.45777362155566</v>
      </c>
      <c r="V603" s="9">
        <f t="shared" si="45"/>
        <v>11.451666600420509</v>
      </c>
    </row>
    <row r="604" spans="1:22" x14ac:dyDescent="0.2">
      <c r="A604" t="s">
        <v>1376</v>
      </c>
      <c r="B604">
        <v>1</v>
      </c>
      <c r="C604">
        <v>6.3396999999999997</v>
      </c>
      <c r="D604">
        <v>1.3991965301397799E-2</v>
      </c>
      <c r="E604" t="s">
        <v>1051</v>
      </c>
      <c r="F604" t="s">
        <v>8</v>
      </c>
      <c r="G604" t="s">
        <v>7</v>
      </c>
      <c r="H604" t="s">
        <v>1377</v>
      </c>
      <c r="I604" s="1" t="s">
        <v>1378</v>
      </c>
      <c r="J604">
        <v>1</v>
      </c>
      <c r="K604">
        <v>1</v>
      </c>
      <c r="L604">
        <v>295.08568620315998</v>
      </c>
      <c r="M604">
        <v>382.70359257700102</v>
      </c>
      <c r="N604">
        <v>132.95896288841399</v>
      </c>
      <c r="O604">
        <v>13.0474739029112</v>
      </c>
      <c r="Q604">
        <f t="shared" si="42"/>
        <v>1</v>
      </c>
      <c r="R604">
        <f t="shared" si="43"/>
        <v>338.8946393900805</v>
      </c>
      <c r="T604">
        <f t="shared" si="44"/>
        <v>338.8946393900805</v>
      </c>
      <c r="V604" s="9">
        <f t="shared" si="45"/>
        <v>54.310514115909129</v>
      </c>
    </row>
    <row r="605" spans="1:22" x14ac:dyDescent="0.2">
      <c r="A605" t="s">
        <v>1492</v>
      </c>
      <c r="B605">
        <v>1</v>
      </c>
      <c r="C605">
        <v>6.2098000000000004</v>
      </c>
      <c r="D605">
        <v>0.64929784612932595</v>
      </c>
      <c r="E605" t="s">
        <v>1051</v>
      </c>
      <c r="F605" t="s">
        <v>7</v>
      </c>
      <c r="G605" t="s">
        <v>9</v>
      </c>
      <c r="H605" t="s">
        <v>1493</v>
      </c>
      <c r="I605" s="1" t="s">
        <v>1494</v>
      </c>
      <c r="J605">
        <v>919.95120662390798</v>
      </c>
      <c r="K605">
        <v>0</v>
      </c>
      <c r="L605">
        <v>0</v>
      </c>
      <c r="M605">
        <v>672.16607791171703</v>
      </c>
      <c r="N605">
        <v>1</v>
      </c>
      <c r="O605">
        <v>1</v>
      </c>
      <c r="Q605">
        <f t="shared" si="42"/>
        <v>459.97560331195399</v>
      </c>
      <c r="R605">
        <f t="shared" si="43"/>
        <v>336.08303895585851</v>
      </c>
      <c r="T605">
        <f t="shared" si="44"/>
        <v>0.730654053249707</v>
      </c>
      <c r="V605" s="9">
        <f t="shared" si="45"/>
        <v>0.11709302143073655</v>
      </c>
    </row>
    <row r="606" spans="1:22" x14ac:dyDescent="0.2">
      <c r="A606" t="s">
        <v>1572</v>
      </c>
      <c r="B606">
        <v>1</v>
      </c>
      <c r="C606">
        <v>6.0231000000000003</v>
      </c>
      <c r="D606">
        <v>0.68855219064640105</v>
      </c>
      <c r="E606">
        <v>2.0148110039053901</v>
      </c>
      <c r="F606" t="s">
        <v>9</v>
      </c>
      <c r="G606" t="s">
        <v>7</v>
      </c>
      <c r="H606" t="s">
        <v>1573</v>
      </c>
      <c r="I606" s="1" t="s">
        <v>1574</v>
      </c>
      <c r="J606">
        <v>307.46977781080199</v>
      </c>
      <c r="K606">
        <v>16.127889019322801</v>
      </c>
      <c r="L606">
        <v>282.658433220267</v>
      </c>
      <c r="M606">
        <v>365.750004270651</v>
      </c>
      <c r="N606">
        <v>612.91252248856802</v>
      </c>
      <c r="O606">
        <v>39.075617478877703</v>
      </c>
      <c r="Q606">
        <f t="shared" si="42"/>
        <v>161.7988334150624</v>
      </c>
      <c r="R606">
        <f t="shared" si="43"/>
        <v>324.204218745459</v>
      </c>
      <c r="T606">
        <f t="shared" si="44"/>
        <v>2.0037488027727504</v>
      </c>
      <c r="V606" s="9">
        <f t="shared" si="45"/>
        <v>0.32111640312039352</v>
      </c>
    </row>
    <row r="607" spans="1:22" x14ac:dyDescent="0.2">
      <c r="A607" t="s">
        <v>1424</v>
      </c>
      <c r="B607">
        <v>1</v>
      </c>
      <c r="C607">
        <v>6.4001000000000001</v>
      </c>
      <c r="D607">
        <v>0.389028861340389</v>
      </c>
      <c r="E607">
        <v>15.3828514705496</v>
      </c>
      <c r="F607" t="s">
        <v>9</v>
      </c>
      <c r="G607" t="s">
        <v>8</v>
      </c>
      <c r="H607" t="s">
        <v>1425</v>
      </c>
      <c r="I607" s="1" t="s">
        <v>1426</v>
      </c>
      <c r="J607">
        <v>269.36601036701302</v>
      </c>
      <c r="K607">
        <v>1476.11441696772</v>
      </c>
      <c r="L607">
        <v>67.983305014861003</v>
      </c>
      <c r="M607">
        <v>520.13696316559799</v>
      </c>
      <c r="N607">
        <v>597.93289833239999</v>
      </c>
      <c r="O607">
        <v>8449.0338339074005</v>
      </c>
      <c r="Q607">
        <f t="shared" si="42"/>
        <v>872.74021366736656</v>
      </c>
      <c r="R607">
        <f t="shared" si="43"/>
        <v>294.0601340902295</v>
      </c>
      <c r="T607">
        <f t="shared" si="44"/>
        <v>0.33693890746084798</v>
      </c>
      <c r="V607" s="9">
        <f t="shared" si="45"/>
        <v>5.3997092791981789E-2</v>
      </c>
    </row>
    <row r="608" spans="1:22" x14ac:dyDescent="0.2">
      <c r="A608" t="s">
        <v>1717</v>
      </c>
      <c r="B608">
        <v>1</v>
      </c>
      <c r="C608">
        <v>6.0800999999999998</v>
      </c>
      <c r="D608">
        <v>0.39246088888846098</v>
      </c>
      <c r="E608">
        <v>56.2713438385682</v>
      </c>
      <c r="F608" t="s">
        <v>9</v>
      </c>
      <c r="G608" t="s">
        <v>7</v>
      </c>
      <c r="H608" t="s">
        <v>1718</v>
      </c>
      <c r="I608" s="1" t="s">
        <v>1719</v>
      </c>
      <c r="J608">
        <v>18.846979758550301</v>
      </c>
      <c r="K608">
        <v>8.8504364778315203</v>
      </c>
      <c r="L608">
        <v>0.14978418361232501</v>
      </c>
      <c r="M608">
        <v>552.47727560219505</v>
      </c>
      <c r="N608">
        <v>895.07291149254195</v>
      </c>
      <c r="O608">
        <v>663.49792098484204</v>
      </c>
      <c r="Q608">
        <f t="shared" si="42"/>
        <v>13.84870811819091</v>
      </c>
      <c r="R608">
        <f t="shared" si="43"/>
        <v>276.31352989290366</v>
      </c>
      <c r="T608">
        <f t="shared" si="44"/>
        <v>19.952296454999527</v>
      </c>
      <c r="V608" s="9">
        <f t="shared" si="45"/>
        <v>3.1975114159795504</v>
      </c>
    </row>
    <row r="609" spans="1:22" x14ac:dyDescent="0.2">
      <c r="A609" t="s">
        <v>1723</v>
      </c>
      <c r="B609">
        <v>1</v>
      </c>
      <c r="C609">
        <v>7.0548999999999999</v>
      </c>
      <c r="D609">
        <v>0.64598038616107001</v>
      </c>
      <c r="E609">
        <v>17.058916171028098</v>
      </c>
      <c r="F609" t="s">
        <v>9</v>
      </c>
      <c r="G609" t="s">
        <v>7</v>
      </c>
      <c r="H609" t="s">
        <v>1724</v>
      </c>
      <c r="I609" s="1" t="s">
        <v>1725</v>
      </c>
      <c r="J609">
        <v>1.7342566599234299</v>
      </c>
      <c r="K609">
        <v>48.9107156677467</v>
      </c>
      <c r="L609">
        <v>395.97775942517097</v>
      </c>
      <c r="M609">
        <v>147.29494901502599</v>
      </c>
      <c r="N609">
        <v>863.94833742176195</v>
      </c>
      <c r="O609">
        <v>0</v>
      </c>
      <c r="Q609">
        <f t="shared" si="42"/>
        <v>25.322486163835066</v>
      </c>
      <c r="R609">
        <f t="shared" si="43"/>
        <v>271.6363542200985</v>
      </c>
      <c r="T609">
        <f t="shared" si="44"/>
        <v>10.727080763817048</v>
      </c>
      <c r="V609" s="9">
        <f t="shared" si="45"/>
        <v>1.7190985147900089</v>
      </c>
    </row>
    <row r="610" spans="1:22" x14ac:dyDescent="0.2">
      <c r="A610" t="s">
        <v>1784</v>
      </c>
      <c r="B610">
        <v>1</v>
      </c>
      <c r="C610">
        <v>6.3929</v>
      </c>
      <c r="D610">
        <v>0.31982048698723198</v>
      </c>
      <c r="E610" t="s">
        <v>1051</v>
      </c>
      <c r="F610" t="s">
        <v>9</v>
      </c>
      <c r="G610" t="s">
        <v>7</v>
      </c>
      <c r="H610" t="s">
        <v>1785</v>
      </c>
      <c r="J610">
        <v>1</v>
      </c>
      <c r="K610">
        <v>1</v>
      </c>
      <c r="L610">
        <v>539.54505470787103</v>
      </c>
      <c r="M610">
        <v>0</v>
      </c>
      <c r="N610">
        <v>709.154019337161</v>
      </c>
      <c r="O610">
        <v>32.351667478803201</v>
      </c>
      <c r="Q610">
        <f t="shared" si="42"/>
        <v>1</v>
      </c>
      <c r="R610">
        <f t="shared" si="43"/>
        <v>269.77252735393552</v>
      </c>
      <c r="T610">
        <f t="shared" si="44"/>
        <v>269.77252735393552</v>
      </c>
      <c r="V610" s="9">
        <f t="shared" si="45"/>
        <v>43.233155535623524</v>
      </c>
    </row>
    <row r="611" spans="1:22" x14ac:dyDescent="0.2">
      <c r="A611" t="s">
        <v>1438</v>
      </c>
      <c r="B611">
        <v>1</v>
      </c>
      <c r="C611">
        <v>6.2527999999999997</v>
      </c>
      <c r="D611">
        <v>0.39332898064796101</v>
      </c>
      <c r="E611">
        <v>3.4422311590541801</v>
      </c>
      <c r="F611" t="s">
        <v>9</v>
      </c>
      <c r="G611" t="s">
        <v>8</v>
      </c>
      <c r="H611" t="s">
        <v>1439</v>
      </c>
      <c r="I611" s="1" t="s">
        <v>1440</v>
      </c>
      <c r="J611">
        <v>485.87306029691598</v>
      </c>
      <c r="K611">
        <v>756.40527909066702</v>
      </c>
      <c r="L611">
        <v>526.92576600881</v>
      </c>
      <c r="M611">
        <v>2.9959715604803598</v>
      </c>
      <c r="N611">
        <v>870.284195707761</v>
      </c>
      <c r="O611">
        <v>953.82892121338102</v>
      </c>
      <c r="Q611">
        <f t="shared" si="42"/>
        <v>621.13916969379147</v>
      </c>
      <c r="R611">
        <f t="shared" si="43"/>
        <v>264.96086878464519</v>
      </c>
      <c r="T611">
        <f t="shared" si="44"/>
        <v>0.42657246831698814</v>
      </c>
      <c r="V611" s="9">
        <f t="shared" si="45"/>
        <v>6.8361571324005124E-2</v>
      </c>
    </row>
    <row r="612" spans="1:22" x14ac:dyDescent="0.2">
      <c r="A612" t="s">
        <v>1524</v>
      </c>
      <c r="B612">
        <v>1</v>
      </c>
      <c r="C612">
        <v>6.1539000000000001</v>
      </c>
      <c r="D612">
        <v>0.467035578510544</v>
      </c>
      <c r="E612">
        <v>2.2836885548687298</v>
      </c>
      <c r="F612" t="s">
        <v>8</v>
      </c>
      <c r="G612" t="s">
        <v>9</v>
      </c>
      <c r="H612" t="s">
        <v>1525</v>
      </c>
      <c r="I612" s="1" t="s">
        <v>1526</v>
      </c>
      <c r="J612">
        <v>198.01612158262</v>
      </c>
      <c r="K612">
        <v>178.20242451530399</v>
      </c>
      <c r="L612">
        <v>272.60156705765303</v>
      </c>
      <c r="M612">
        <v>239.10954205667099</v>
      </c>
      <c r="N612">
        <v>224.07219584447199</v>
      </c>
      <c r="O612">
        <v>0</v>
      </c>
      <c r="Q612">
        <f t="shared" si="42"/>
        <v>188.109273048962</v>
      </c>
      <c r="R612">
        <f t="shared" si="43"/>
        <v>255.85555455716201</v>
      </c>
      <c r="T612">
        <f t="shared" si="44"/>
        <v>1.3601432316979221</v>
      </c>
      <c r="V612" s="9">
        <f t="shared" si="45"/>
        <v>0.21797358116296733</v>
      </c>
    </row>
    <row r="613" spans="1:22" x14ac:dyDescent="0.2">
      <c r="A613" t="s">
        <v>1489</v>
      </c>
      <c r="B613">
        <v>1</v>
      </c>
      <c r="C613">
        <v>6.1563999999999997</v>
      </c>
      <c r="D613">
        <v>0.182749844397841</v>
      </c>
      <c r="E613">
        <v>3.1307847493300698</v>
      </c>
      <c r="F613" t="s">
        <v>8</v>
      </c>
      <c r="G613" t="s">
        <v>7</v>
      </c>
      <c r="H613" t="s">
        <v>1490</v>
      </c>
      <c r="I613" s="1" t="s">
        <v>1491</v>
      </c>
      <c r="J613">
        <v>110.360983480492</v>
      </c>
      <c r="K613">
        <v>52.300285852360503</v>
      </c>
      <c r="L613">
        <v>263.80766030624699</v>
      </c>
      <c r="M613">
        <v>245.44976102771699</v>
      </c>
      <c r="N613">
        <v>179.193300567943</v>
      </c>
      <c r="O613">
        <v>69.9549360698702</v>
      </c>
      <c r="Q613">
        <f t="shared" si="42"/>
        <v>81.330634666426249</v>
      </c>
      <c r="R613">
        <f t="shared" si="43"/>
        <v>254.62871066698199</v>
      </c>
      <c r="T613">
        <f t="shared" si="44"/>
        <v>3.13078474933006</v>
      </c>
      <c r="V613" s="9">
        <f t="shared" si="45"/>
        <v>0.501732720317972</v>
      </c>
    </row>
    <row r="614" spans="1:22" x14ac:dyDescent="0.2">
      <c r="A614" t="s">
        <v>1602</v>
      </c>
      <c r="B614">
        <v>1</v>
      </c>
      <c r="C614">
        <v>6.0575999999999999</v>
      </c>
      <c r="D614">
        <v>0.88091919639780303</v>
      </c>
      <c r="E614">
        <v>42.845982815580498</v>
      </c>
      <c r="F614" t="s">
        <v>9</v>
      </c>
      <c r="G614" t="s">
        <v>7</v>
      </c>
      <c r="H614" t="s">
        <v>1603</v>
      </c>
      <c r="I614" s="1" t="s">
        <v>1604</v>
      </c>
      <c r="J614">
        <v>12.018952648764699</v>
      </c>
      <c r="K614">
        <v>0</v>
      </c>
      <c r="L614">
        <v>505.99401852497698</v>
      </c>
      <c r="M614">
        <v>0</v>
      </c>
      <c r="N614">
        <v>0</v>
      </c>
      <c r="O614">
        <v>514.96383865024598</v>
      </c>
      <c r="Q614">
        <f t="shared" si="42"/>
        <v>6.0094763243823497</v>
      </c>
      <c r="R614">
        <f t="shared" si="43"/>
        <v>252.99700926248849</v>
      </c>
      <c r="T614">
        <f t="shared" si="44"/>
        <v>42.099676511911603</v>
      </c>
      <c r="V614" s="9">
        <f t="shared" si="45"/>
        <v>6.7468021317492344</v>
      </c>
    </row>
    <row r="615" spans="1:22" x14ac:dyDescent="0.2">
      <c r="A615" t="s">
        <v>1578</v>
      </c>
      <c r="B615">
        <v>1</v>
      </c>
      <c r="C615">
        <v>6.1581000000000001</v>
      </c>
      <c r="D615">
        <v>5.3655458682185901E-2</v>
      </c>
      <c r="E615">
        <v>48.4228920856687</v>
      </c>
      <c r="F615" t="s">
        <v>9</v>
      </c>
      <c r="G615" t="s">
        <v>7</v>
      </c>
      <c r="H615" t="s">
        <v>1385</v>
      </c>
      <c r="J615">
        <v>23.077340925252798</v>
      </c>
      <c r="K615">
        <v>4.4178240667542497</v>
      </c>
      <c r="L615">
        <v>69.858330719611402</v>
      </c>
      <c r="M615">
        <v>434.63660104656998</v>
      </c>
      <c r="N615">
        <v>629.04341272738202</v>
      </c>
      <c r="O615">
        <v>702.35199455823101</v>
      </c>
      <c r="Q615">
        <f t="shared" si="42"/>
        <v>13.747582496003524</v>
      </c>
      <c r="R615">
        <f t="shared" si="43"/>
        <v>252.24746588309068</v>
      </c>
      <c r="T615">
        <f t="shared" si="44"/>
        <v>18.348496250625882</v>
      </c>
      <c r="V615" s="9">
        <f t="shared" si="45"/>
        <v>2.9404899009874716</v>
      </c>
    </row>
    <row r="616" spans="1:22" x14ac:dyDescent="0.2">
      <c r="A616" t="s">
        <v>1520</v>
      </c>
      <c r="B616">
        <v>1</v>
      </c>
      <c r="C616">
        <v>6.1285999999999996</v>
      </c>
      <c r="D616">
        <v>5.8994250732348402E-2</v>
      </c>
      <c r="E616">
        <v>10.163040279834201</v>
      </c>
      <c r="F616" t="s">
        <v>8</v>
      </c>
      <c r="G616" t="s">
        <v>7</v>
      </c>
      <c r="H616" t="s">
        <v>1431</v>
      </c>
      <c r="J616">
        <v>13.4003281478715</v>
      </c>
      <c r="K616">
        <v>26.800476491857701</v>
      </c>
      <c r="L616">
        <v>207.653135103784</v>
      </c>
      <c r="M616">
        <v>200.90926173153099</v>
      </c>
      <c r="N616">
        <v>62.3558818084027</v>
      </c>
      <c r="O616">
        <v>233.833407277817</v>
      </c>
      <c r="Q616">
        <f t="shared" si="42"/>
        <v>20.1004023198646</v>
      </c>
      <c r="R616">
        <f t="shared" si="43"/>
        <v>204.28119841765749</v>
      </c>
      <c r="T616">
        <f t="shared" si="44"/>
        <v>10.163040279834238</v>
      </c>
      <c r="V616" s="9">
        <f t="shared" si="45"/>
        <v>1.6287066197679325</v>
      </c>
    </row>
    <row r="617" spans="1:22" x14ac:dyDescent="0.2">
      <c r="A617" t="s">
        <v>1605</v>
      </c>
      <c r="B617">
        <v>1</v>
      </c>
      <c r="C617">
        <v>6.1135999999999999</v>
      </c>
      <c r="D617">
        <v>1.02251791996189E-4</v>
      </c>
      <c r="E617" t="s">
        <v>1051</v>
      </c>
      <c r="F617" t="s">
        <v>8</v>
      </c>
      <c r="G617" t="s">
        <v>7</v>
      </c>
      <c r="H617" t="s">
        <v>1606</v>
      </c>
      <c r="I617" s="1" t="s">
        <v>1607</v>
      </c>
      <c r="J617">
        <v>1</v>
      </c>
      <c r="K617">
        <v>1</v>
      </c>
      <c r="L617">
        <v>202.82844070820801</v>
      </c>
      <c r="M617">
        <v>199.18106479389701</v>
      </c>
      <c r="N617">
        <v>74.582883504655499</v>
      </c>
      <c r="O617">
        <v>49.016740969858802</v>
      </c>
      <c r="Q617">
        <f t="shared" si="42"/>
        <v>1</v>
      </c>
      <c r="R617">
        <f t="shared" si="43"/>
        <v>201.00475275105251</v>
      </c>
      <c r="T617">
        <f t="shared" si="44"/>
        <v>201.00475275105251</v>
      </c>
      <c r="V617" s="9">
        <f t="shared" si="45"/>
        <v>32.212582297843198</v>
      </c>
    </row>
    <row r="618" spans="1:22" x14ac:dyDescent="0.2">
      <c r="A618" t="s">
        <v>1854</v>
      </c>
      <c r="B618">
        <v>1</v>
      </c>
      <c r="C618">
        <v>12.074400000000001</v>
      </c>
      <c r="D618">
        <v>4.5271506652819302E-2</v>
      </c>
      <c r="E618">
        <v>32.1088774321356</v>
      </c>
      <c r="F618" t="s">
        <v>7</v>
      </c>
      <c r="G618" t="s">
        <v>9</v>
      </c>
      <c r="H618" t="s">
        <v>1855</v>
      </c>
      <c r="I618" s="1" t="s">
        <v>1856</v>
      </c>
      <c r="J618">
        <v>2574.4510153326901</v>
      </c>
      <c r="K618">
        <v>2256.2164719212301</v>
      </c>
      <c r="L618">
        <v>229.74271892081899</v>
      </c>
      <c r="M618">
        <v>157.70158710047099</v>
      </c>
      <c r="N618">
        <v>16.091541303848999</v>
      </c>
      <c r="O618">
        <v>134.35493560783701</v>
      </c>
      <c r="Q618">
        <f t="shared" si="42"/>
        <v>2415.3337436269603</v>
      </c>
      <c r="R618">
        <f t="shared" si="43"/>
        <v>193.722153010645</v>
      </c>
      <c r="T618">
        <f t="shared" si="44"/>
        <v>8.0205128389314914E-2</v>
      </c>
      <c r="V618" s="9">
        <f t="shared" si="45"/>
        <v>1.2853498554582602E-2</v>
      </c>
    </row>
    <row r="619" spans="1:22" x14ac:dyDescent="0.2">
      <c r="A619" t="s">
        <v>1510</v>
      </c>
      <c r="B619">
        <v>1</v>
      </c>
      <c r="C619">
        <v>6.1989999999999998</v>
      </c>
      <c r="D619">
        <v>6.41598334954974E-3</v>
      </c>
      <c r="E619">
        <v>4.7054098080868103</v>
      </c>
      <c r="F619" t="s">
        <v>9</v>
      </c>
      <c r="G619" t="s">
        <v>7</v>
      </c>
      <c r="H619" t="s">
        <v>1511</v>
      </c>
      <c r="J619">
        <v>55.808507880309698</v>
      </c>
      <c r="K619">
        <v>55.752612729286199</v>
      </c>
      <c r="L619">
        <v>225.80719688227001</v>
      </c>
      <c r="M619">
        <v>146.490670580851</v>
      </c>
      <c r="N619">
        <v>263.97916046157701</v>
      </c>
      <c r="O619">
        <v>260.96163065597102</v>
      </c>
      <c r="Q619">
        <f t="shared" si="42"/>
        <v>55.780560304797945</v>
      </c>
      <c r="R619">
        <f t="shared" si="43"/>
        <v>186.1489337315605</v>
      </c>
      <c r="T619">
        <f t="shared" si="44"/>
        <v>3.3371650036213238</v>
      </c>
      <c r="V619" s="9">
        <f t="shared" si="45"/>
        <v>0.53480676874229383</v>
      </c>
    </row>
    <row r="620" spans="1:22" x14ac:dyDescent="0.2">
      <c r="A620" t="s">
        <v>1616</v>
      </c>
      <c r="B620">
        <v>1</v>
      </c>
      <c r="C620">
        <v>6.9778000000000002</v>
      </c>
      <c r="D620">
        <v>0.22708852126256199</v>
      </c>
      <c r="E620">
        <v>16.0291027456155</v>
      </c>
      <c r="F620" t="s">
        <v>7</v>
      </c>
      <c r="G620" t="s">
        <v>9</v>
      </c>
      <c r="H620" t="s">
        <v>1617</v>
      </c>
      <c r="I620" s="1" t="s">
        <v>1618</v>
      </c>
      <c r="J620">
        <v>1956.68070325955</v>
      </c>
      <c r="K620">
        <v>1621.6815975755501</v>
      </c>
      <c r="L620">
        <v>346.35522988270799</v>
      </c>
      <c r="M620">
        <v>5.1411063281660798</v>
      </c>
      <c r="N620">
        <v>83.464898900352495</v>
      </c>
      <c r="O620">
        <v>139.776685960902</v>
      </c>
      <c r="Q620">
        <f t="shared" ref="Q620:Q654" si="46">AVERAGE(J620:K620)</f>
        <v>1789.18115041755</v>
      </c>
      <c r="R620">
        <f t="shared" ref="R620:R654" si="47">AVERAGE(L620:M620)</f>
        <v>175.74816810543703</v>
      </c>
      <c r="T620">
        <f t="shared" ref="T620:T654" si="48">R620/Q620</f>
        <v>9.8228269431757539E-2</v>
      </c>
      <c r="V620" s="9">
        <f t="shared" si="45"/>
        <v>1.5741847741103408E-2</v>
      </c>
    </row>
    <row r="621" spans="1:22" x14ac:dyDescent="0.2">
      <c r="A621" t="s">
        <v>1527</v>
      </c>
      <c r="B621">
        <v>1</v>
      </c>
      <c r="C621">
        <v>6.3567</v>
      </c>
      <c r="D621">
        <v>0.56932607796346801</v>
      </c>
      <c r="E621">
        <v>1.1922801508602701</v>
      </c>
      <c r="F621" t="s">
        <v>7</v>
      </c>
      <c r="G621" t="s">
        <v>9</v>
      </c>
      <c r="H621" t="s">
        <v>1528</v>
      </c>
      <c r="I621" s="1" t="s">
        <v>1529</v>
      </c>
      <c r="J621">
        <v>197.07882362279801</v>
      </c>
      <c r="K621">
        <v>132.51366144754201</v>
      </c>
      <c r="L621">
        <v>163.98003904692499</v>
      </c>
      <c r="M621">
        <v>156.274932944151</v>
      </c>
      <c r="N621">
        <v>276.43879236983798</v>
      </c>
      <c r="O621">
        <v>0</v>
      </c>
      <c r="Q621">
        <f t="shared" si="46"/>
        <v>164.79624253516999</v>
      </c>
      <c r="R621">
        <f t="shared" si="47"/>
        <v>160.127485995538</v>
      </c>
      <c r="T621">
        <f t="shared" si="48"/>
        <v>0.97166952068924983</v>
      </c>
      <c r="V621" s="9">
        <f t="shared" si="45"/>
        <v>0.15571763340478734</v>
      </c>
    </row>
    <row r="622" spans="1:22" x14ac:dyDescent="0.2">
      <c r="A622" t="s">
        <v>1737</v>
      </c>
      <c r="B622">
        <v>1</v>
      </c>
      <c r="C622">
        <v>6.0129000000000001</v>
      </c>
      <c r="D622">
        <v>0.21307746250024101</v>
      </c>
      <c r="E622">
        <v>7.3038300800762004</v>
      </c>
      <c r="F622" t="s">
        <v>7</v>
      </c>
      <c r="G622" t="s">
        <v>8</v>
      </c>
      <c r="H622" t="s">
        <v>1738</v>
      </c>
      <c r="J622">
        <v>1553.8108191674501</v>
      </c>
      <c r="K622">
        <v>374.06320382793302</v>
      </c>
      <c r="L622">
        <v>181.75192890516999</v>
      </c>
      <c r="M622">
        <v>82.201914743842494</v>
      </c>
      <c r="N622">
        <v>412.16621994515401</v>
      </c>
      <c r="O622">
        <v>141.70471301437701</v>
      </c>
      <c r="Q622">
        <f t="shared" si="46"/>
        <v>963.93701149769151</v>
      </c>
      <c r="R622">
        <f t="shared" si="47"/>
        <v>131.97692182450623</v>
      </c>
      <c r="T622">
        <f t="shared" si="48"/>
        <v>0.13691446666152035</v>
      </c>
      <c r="V622" s="9">
        <f t="shared" si="45"/>
        <v>2.1941613144649583E-2</v>
      </c>
    </row>
    <row r="623" spans="1:22" x14ac:dyDescent="0.2">
      <c r="A623" t="s">
        <v>1538</v>
      </c>
      <c r="B623">
        <v>1</v>
      </c>
      <c r="C623">
        <v>6.0125999999999999</v>
      </c>
      <c r="D623">
        <v>0.46475800113885601</v>
      </c>
      <c r="E623" t="s">
        <v>1051</v>
      </c>
      <c r="F623" t="s">
        <v>8</v>
      </c>
      <c r="G623" t="s">
        <v>7</v>
      </c>
      <c r="H623" t="s">
        <v>1539</v>
      </c>
      <c r="I623" s="1" t="s">
        <v>1540</v>
      </c>
      <c r="J623">
        <v>1</v>
      </c>
      <c r="K623">
        <v>1</v>
      </c>
      <c r="L623">
        <v>250.92539445464899</v>
      </c>
      <c r="M623">
        <v>0</v>
      </c>
      <c r="N623">
        <v>1</v>
      </c>
      <c r="O623">
        <v>1</v>
      </c>
      <c r="Q623">
        <f t="shared" si="46"/>
        <v>1</v>
      </c>
      <c r="R623">
        <f t="shared" si="47"/>
        <v>125.4626972273245</v>
      </c>
      <c r="T623">
        <f t="shared" si="48"/>
        <v>125.4626972273245</v>
      </c>
      <c r="V623" s="9">
        <f t="shared" si="45"/>
        <v>20.106377607647946</v>
      </c>
    </row>
    <row r="624" spans="1:22" x14ac:dyDescent="0.2">
      <c r="A624" t="s">
        <v>1533</v>
      </c>
      <c r="B624">
        <v>1</v>
      </c>
      <c r="C624">
        <v>6.1026999999999996</v>
      </c>
      <c r="D624">
        <v>0.59061848749200496</v>
      </c>
      <c r="E624">
        <v>7.2962648678529796</v>
      </c>
      <c r="F624" t="s">
        <v>9</v>
      </c>
      <c r="G624" t="s">
        <v>7</v>
      </c>
      <c r="H624" t="s">
        <v>1534</v>
      </c>
      <c r="I624" s="1" t="s">
        <v>1535</v>
      </c>
      <c r="J624">
        <v>0.11226450611746</v>
      </c>
      <c r="K624">
        <v>34.448531377812898</v>
      </c>
      <c r="L624">
        <v>119.935269300973</v>
      </c>
      <c r="M624">
        <v>122.91841569353799</v>
      </c>
      <c r="N624">
        <v>252.16472081295899</v>
      </c>
      <c r="O624">
        <v>0</v>
      </c>
      <c r="Q624">
        <f t="shared" si="46"/>
        <v>17.28039794196518</v>
      </c>
      <c r="R624">
        <f t="shared" si="47"/>
        <v>121.42684249725551</v>
      </c>
      <c r="T624">
        <f t="shared" si="48"/>
        <v>7.0268545264442253</v>
      </c>
      <c r="V624" s="9">
        <f t="shared" si="45"/>
        <v>1.1261083463454142</v>
      </c>
    </row>
    <row r="625" spans="1:22" x14ac:dyDescent="0.2">
      <c r="A625" t="s">
        <v>1547</v>
      </c>
      <c r="B625">
        <v>1</v>
      </c>
      <c r="C625">
        <v>6.4588999999999999</v>
      </c>
      <c r="D625">
        <v>0.100349645999031</v>
      </c>
      <c r="E625">
        <v>9.4438799252076393</v>
      </c>
      <c r="F625" t="s">
        <v>7</v>
      </c>
      <c r="G625" t="s">
        <v>8</v>
      </c>
      <c r="H625" t="s">
        <v>1548</v>
      </c>
      <c r="I625" s="1" t="s">
        <v>1549</v>
      </c>
      <c r="J625">
        <v>405.57983798019399</v>
      </c>
      <c r="K625">
        <v>1768.62724011008</v>
      </c>
      <c r="L625">
        <v>116.57953835383501</v>
      </c>
      <c r="M625">
        <v>113.64438394391399</v>
      </c>
      <c r="N625">
        <v>315.18414290997902</v>
      </c>
      <c r="O625">
        <v>376.89517144945</v>
      </c>
      <c r="Q625">
        <f t="shared" si="46"/>
        <v>1087.103539045137</v>
      </c>
      <c r="R625">
        <f t="shared" si="47"/>
        <v>115.1119611488745</v>
      </c>
      <c r="T625">
        <f t="shared" si="48"/>
        <v>0.10588868218567633</v>
      </c>
      <c r="V625" s="9">
        <f t="shared" si="45"/>
        <v>1.6969488744083449E-2</v>
      </c>
    </row>
    <row r="626" spans="1:22" x14ac:dyDescent="0.2">
      <c r="A626" t="s">
        <v>1575</v>
      </c>
      <c r="B626">
        <v>1</v>
      </c>
      <c r="C626">
        <v>6.1695000000000002</v>
      </c>
      <c r="D626">
        <v>7.3259933014312396E-3</v>
      </c>
      <c r="E626">
        <v>21.941304856123999</v>
      </c>
      <c r="F626" t="s">
        <v>9</v>
      </c>
      <c r="G626" t="s">
        <v>7</v>
      </c>
      <c r="H626" t="s">
        <v>1576</v>
      </c>
      <c r="I626" s="1" t="s">
        <v>1577</v>
      </c>
      <c r="J626">
        <v>22.325812440771902</v>
      </c>
      <c r="K626">
        <v>48.570625957017398</v>
      </c>
      <c r="L626">
        <v>87.718920632632901</v>
      </c>
      <c r="M626">
        <v>127.049307817087</v>
      </c>
      <c r="N626">
        <v>870.37547060400595</v>
      </c>
      <c r="O626">
        <v>685.18489749530499</v>
      </c>
      <c r="Q626">
        <f t="shared" si="46"/>
        <v>35.448219198894648</v>
      </c>
      <c r="R626">
        <f t="shared" si="47"/>
        <v>107.38411422485996</v>
      </c>
      <c r="T626">
        <f t="shared" si="48"/>
        <v>3.0293232396906533</v>
      </c>
      <c r="V626" s="9">
        <f t="shared" si="45"/>
        <v>0.48547272056875873</v>
      </c>
    </row>
    <row r="627" spans="1:22" x14ac:dyDescent="0.2">
      <c r="A627" t="s">
        <v>1517</v>
      </c>
      <c r="B627">
        <v>1</v>
      </c>
      <c r="C627">
        <v>6.4396000000000004</v>
      </c>
      <c r="D627">
        <v>0.36233209653894599</v>
      </c>
      <c r="E627">
        <v>15.655441503562299</v>
      </c>
      <c r="F627" t="s">
        <v>7</v>
      </c>
      <c r="G627" t="s">
        <v>9</v>
      </c>
      <c r="H627" t="s">
        <v>1518</v>
      </c>
      <c r="I627" s="1" t="s">
        <v>1519</v>
      </c>
      <c r="J627">
        <v>550.99542475605404</v>
      </c>
      <c r="K627">
        <v>336.26014630713098</v>
      </c>
      <c r="L627">
        <v>0.10202695633193901</v>
      </c>
      <c r="M627">
        <v>156.99774108889901</v>
      </c>
      <c r="N627">
        <v>29.287345421939602</v>
      </c>
      <c r="O627">
        <v>27.3865957672181</v>
      </c>
      <c r="Q627">
        <f t="shared" si="46"/>
        <v>443.62778553159251</v>
      </c>
      <c r="R627">
        <f t="shared" si="47"/>
        <v>78.549884022615473</v>
      </c>
      <c r="T627">
        <f t="shared" si="48"/>
        <v>0.1770625884681464</v>
      </c>
      <c r="V627" s="9">
        <f t="shared" si="45"/>
        <v>2.8375663385250192E-2</v>
      </c>
    </row>
    <row r="628" spans="1:22" x14ac:dyDescent="0.2">
      <c r="A628" t="s">
        <v>1408</v>
      </c>
      <c r="B628">
        <v>1</v>
      </c>
      <c r="C628">
        <v>6.2983000000000002</v>
      </c>
      <c r="D628">
        <v>3.9263243871071697E-2</v>
      </c>
      <c r="E628">
        <v>110.56249437214299</v>
      </c>
      <c r="F628" t="s">
        <v>7</v>
      </c>
      <c r="G628" t="s">
        <v>9</v>
      </c>
      <c r="H628" t="s">
        <v>1409</v>
      </c>
      <c r="I628" s="1" t="s">
        <v>1410</v>
      </c>
      <c r="J628">
        <v>375.31958916814898</v>
      </c>
      <c r="K628">
        <v>251.10155112433301</v>
      </c>
      <c r="L628">
        <v>36.917327781760498</v>
      </c>
      <c r="M628">
        <v>119.326476717593</v>
      </c>
      <c r="N628">
        <v>0</v>
      </c>
      <c r="O628">
        <v>5.6657652656062902</v>
      </c>
      <c r="Q628">
        <f t="shared" si="46"/>
        <v>313.21057014624103</v>
      </c>
      <c r="R628">
        <f t="shared" si="47"/>
        <v>78.121902249676751</v>
      </c>
      <c r="T628">
        <f t="shared" si="48"/>
        <v>0.24942294320782624</v>
      </c>
      <c r="V628" s="9">
        <f t="shared" si="45"/>
        <v>3.9971975662701352E-2</v>
      </c>
    </row>
    <row r="629" spans="1:22" x14ac:dyDescent="0.2">
      <c r="A629" t="s">
        <v>1582</v>
      </c>
      <c r="B629">
        <v>1</v>
      </c>
      <c r="C629">
        <v>6.4466999999999999</v>
      </c>
      <c r="D629">
        <v>0.93344156439203996</v>
      </c>
      <c r="E629">
        <v>8.2665065248713798</v>
      </c>
      <c r="F629" t="s">
        <v>9</v>
      </c>
      <c r="G629" t="s">
        <v>7</v>
      </c>
      <c r="H629" t="s">
        <v>1583</v>
      </c>
      <c r="I629" s="1" t="s">
        <v>1584</v>
      </c>
      <c r="J629">
        <v>87.271331181739498</v>
      </c>
      <c r="K629">
        <v>40.089040657697502</v>
      </c>
      <c r="L629">
        <v>42.188705023055597</v>
      </c>
      <c r="M629">
        <v>111.505874906394</v>
      </c>
      <c r="N629">
        <v>1052.8253448207499</v>
      </c>
      <c r="O629">
        <v>0</v>
      </c>
      <c r="Q629">
        <f t="shared" si="46"/>
        <v>63.680185919718497</v>
      </c>
      <c r="R629">
        <f t="shared" si="47"/>
        <v>76.847289964724794</v>
      </c>
      <c r="T629">
        <f t="shared" si="48"/>
        <v>1.2067692462708266</v>
      </c>
      <c r="V629" s="9">
        <f t="shared" si="45"/>
        <v>0.19339420151995218</v>
      </c>
    </row>
    <row r="630" spans="1:22" x14ac:dyDescent="0.2">
      <c r="A630" t="s">
        <v>1501</v>
      </c>
      <c r="B630">
        <v>1</v>
      </c>
      <c r="C630">
        <v>6.0514000000000001</v>
      </c>
      <c r="D630">
        <v>7.1730383654041094E-2</v>
      </c>
      <c r="E630">
        <v>169.68043609056701</v>
      </c>
      <c r="F630" t="s">
        <v>7</v>
      </c>
      <c r="G630" t="s">
        <v>9</v>
      </c>
      <c r="H630" t="s">
        <v>1502</v>
      </c>
      <c r="I630" s="1" t="s">
        <v>1503</v>
      </c>
      <c r="J630">
        <v>3012.6825168256901</v>
      </c>
      <c r="K630">
        <v>1023.14309627241</v>
      </c>
      <c r="L630">
        <v>86.564506333922793</v>
      </c>
      <c r="M630">
        <v>60.639570310484203</v>
      </c>
      <c r="N630">
        <v>0</v>
      </c>
      <c r="O630">
        <v>23.784861154788501</v>
      </c>
      <c r="Q630">
        <f t="shared" si="46"/>
        <v>2017.9128065490499</v>
      </c>
      <c r="R630">
        <f t="shared" si="47"/>
        <v>73.602038322203498</v>
      </c>
      <c r="T630">
        <f t="shared" si="48"/>
        <v>3.6474340260555967E-2</v>
      </c>
      <c r="V630" s="9">
        <f t="shared" si="45"/>
        <v>5.8452980405785072E-3</v>
      </c>
    </row>
    <row r="631" spans="1:22" x14ac:dyDescent="0.2">
      <c r="A631" t="s">
        <v>1536</v>
      </c>
      <c r="B631">
        <v>1</v>
      </c>
      <c r="C631">
        <v>6.0385</v>
      </c>
      <c r="D631">
        <v>0.420411110273955</v>
      </c>
      <c r="E631">
        <v>22.463099361402701</v>
      </c>
      <c r="F631" t="s">
        <v>8</v>
      </c>
      <c r="G631" t="s">
        <v>9</v>
      </c>
      <c r="H631" t="s">
        <v>1537</v>
      </c>
      <c r="J631">
        <v>99.312465601685105</v>
      </c>
      <c r="K631">
        <v>0</v>
      </c>
      <c r="L631">
        <v>79.486441904917797</v>
      </c>
      <c r="M631">
        <v>53.443975040655701</v>
      </c>
      <c r="N631">
        <v>5.9177237658478203</v>
      </c>
      <c r="O631">
        <v>0</v>
      </c>
      <c r="Q631">
        <f t="shared" si="46"/>
        <v>49.656232800842552</v>
      </c>
      <c r="R631">
        <f t="shared" si="47"/>
        <v>66.465208472786742</v>
      </c>
      <c r="T631">
        <f t="shared" si="48"/>
        <v>1.3385068645734837</v>
      </c>
      <c r="V631" s="9">
        <f t="shared" si="45"/>
        <v>0.21450618426272824</v>
      </c>
    </row>
    <row r="632" spans="1:22" x14ac:dyDescent="0.2">
      <c r="A632" t="s">
        <v>1781</v>
      </c>
      <c r="B632">
        <v>1</v>
      </c>
      <c r="C632">
        <v>6.0936000000000003</v>
      </c>
      <c r="D632">
        <v>1.99499483948333E-2</v>
      </c>
      <c r="E632">
        <v>21.4993223864501</v>
      </c>
      <c r="F632" t="s">
        <v>7</v>
      </c>
      <c r="G632" t="s">
        <v>9</v>
      </c>
      <c r="H632" t="s">
        <v>1782</v>
      </c>
      <c r="I632" s="1" t="s">
        <v>1783</v>
      </c>
      <c r="J632">
        <v>1308.8635313586999</v>
      </c>
      <c r="K632">
        <v>965.05036130099404</v>
      </c>
      <c r="L632">
        <v>55.884243352744498</v>
      </c>
      <c r="M632">
        <v>70.624263531190095</v>
      </c>
      <c r="N632">
        <v>21.371546454076899</v>
      </c>
      <c r="O632">
        <v>84.395223855522602</v>
      </c>
      <c r="Q632">
        <f t="shared" si="46"/>
        <v>1136.9569463298469</v>
      </c>
      <c r="R632">
        <f t="shared" si="47"/>
        <v>63.254253441967293</v>
      </c>
      <c r="T632">
        <f t="shared" si="48"/>
        <v>5.5634695443970102E-2</v>
      </c>
      <c r="V632" s="9">
        <f t="shared" si="45"/>
        <v>8.9158946794851094E-3</v>
      </c>
    </row>
    <row r="633" spans="1:22" x14ac:dyDescent="0.2">
      <c r="A633" t="s">
        <v>1432</v>
      </c>
      <c r="B633">
        <v>1</v>
      </c>
      <c r="C633">
        <v>12.3072</v>
      </c>
      <c r="D633">
        <v>2.7617112337499101E-3</v>
      </c>
      <c r="E633">
        <v>224.337578522364</v>
      </c>
      <c r="F633" t="s">
        <v>7</v>
      </c>
      <c r="G633" t="s">
        <v>9</v>
      </c>
      <c r="H633" t="s">
        <v>1433</v>
      </c>
      <c r="I633" s="1" t="s">
        <v>1434</v>
      </c>
      <c r="J633">
        <v>2257.1119173287598</v>
      </c>
      <c r="K633">
        <v>1905.05869580535</v>
      </c>
      <c r="L633">
        <v>85.120476204905103</v>
      </c>
      <c r="M633">
        <v>33.132007208188298</v>
      </c>
      <c r="N633">
        <v>6.7053266164226999</v>
      </c>
      <c r="O633">
        <v>11.8478317110806</v>
      </c>
      <c r="Q633">
        <f t="shared" si="46"/>
        <v>2081.0853065670549</v>
      </c>
      <c r="R633">
        <f t="shared" si="47"/>
        <v>59.126241706546701</v>
      </c>
      <c r="T633">
        <f t="shared" si="48"/>
        <v>2.8411253262885686E-2</v>
      </c>
      <c r="V633" s="9">
        <f t="shared" si="45"/>
        <v>4.5531253435039934E-3</v>
      </c>
    </row>
    <row r="634" spans="1:22" x14ac:dyDescent="0.2">
      <c r="A634" t="s">
        <v>1435</v>
      </c>
      <c r="B634">
        <v>1</v>
      </c>
      <c r="C634">
        <v>6.7567000000000004</v>
      </c>
      <c r="D634">
        <v>8.4590868141182302E-2</v>
      </c>
      <c r="E634">
        <v>50.9349352640509</v>
      </c>
      <c r="F634" t="s">
        <v>7</v>
      </c>
      <c r="G634" t="s">
        <v>9</v>
      </c>
      <c r="H634" t="s">
        <v>1436</v>
      </c>
      <c r="I634" s="1" t="s">
        <v>1437</v>
      </c>
      <c r="J634">
        <v>1217.5320717659199</v>
      </c>
      <c r="K634">
        <v>1216.9778578524899</v>
      </c>
      <c r="L634">
        <v>22.869232676334001</v>
      </c>
      <c r="M634">
        <v>83.094991317601398</v>
      </c>
      <c r="N634">
        <v>46.029103704034199</v>
      </c>
      <c r="O634">
        <v>1.76736284682551</v>
      </c>
      <c r="Q634">
        <f t="shared" si="46"/>
        <v>1217.2549648092049</v>
      </c>
      <c r="R634">
        <f t="shared" si="47"/>
        <v>52.982111996967703</v>
      </c>
      <c r="T634">
        <f t="shared" si="48"/>
        <v>4.3525895172891925E-2</v>
      </c>
      <c r="V634" s="9">
        <f t="shared" si="45"/>
        <v>6.9753648167741426E-3</v>
      </c>
    </row>
    <row r="635" spans="1:22" x14ac:dyDescent="0.2">
      <c r="A635" t="s">
        <v>1848</v>
      </c>
      <c r="B635">
        <v>1</v>
      </c>
      <c r="C635">
        <v>6.0191999999999997</v>
      </c>
      <c r="D635">
        <v>0.34806858466337698</v>
      </c>
      <c r="E635">
        <v>416.12183111041901</v>
      </c>
      <c r="F635" t="s">
        <v>7</v>
      </c>
      <c r="G635" t="s">
        <v>8</v>
      </c>
      <c r="H635" t="s">
        <v>1849</v>
      </c>
      <c r="I635" s="1" t="s">
        <v>1850</v>
      </c>
      <c r="J635">
        <v>41796.026566029599</v>
      </c>
      <c r="K635">
        <v>104.02802929056</v>
      </c>
      <c r="L635">
        <v>77.857529664432505</v>
      </c>
      <c r="M635">
        <v>22.834266494183101</v>
      </c>
      <c r="N635">
        <v>89.400183712283706</v>
      </c>
      <c r="O635">
        <v>20.185865421097802</v>
      </c>
      <c r="Q635">
        <f t="shared" si="46"/>
        <v>20950.027297660079</v>
      </c>
      <c r="R635">
        <f t="shared" si="47"/>
        <v>50.345898079307801</v>
      </c>
      <c r="T635">
        <f t="shared" si="48"/>
        <v>2.4031423617730066E-3</v>
      </c>
      <c r="V635" s="9">
        <f t="shared" si="45"/>
        <v>3.8512234184791386E-4</v>
      </c>
    </row>
    <row r="636" spans="1:22" x14ac:dyDescent="0.2">
      <c r="A636" t="s">
        <v>1555</v>
      </c>
      <c r="B636">
        <v>1</v>
      </c>
      <c r="C636">
        <v>7.0006000000000004</v>
      </c>
      <c r="D636">
        <v>0.82154090320643502</v>
      </c>
      <c r="E636">
        <v>175.37709712795899</v>
      </c>
      <c r="F636" t="s">
        <v>7</v>
      </c>
      <c r="G636" t="s">
        <v>9</v>
      </c>
      <c r="H636" t="s">
        <v>1556</v>
      </c>
      <c r="I636" s="1" t="s">
        <v>1557</v>
      </c>
      <c r="J636">
        <v>0</v>
      </c>
      <c r="K636">
        <v>1412.9885580970799</v>
      </c>
      <c r="L636">
        <v>0</v>
      </c>
      <c r="M636">
        <v>73.808233038595901</v>
      </c>
      <c r="N636">
        <v>8.0568590838639302</v>
      </c>
      <c r="O636">
        <v>0</v>
      </c>
      <c r="Q636">
        <f t="shared" si="46"/>
        <v>706.49427904853997</v>
      </c>
      <c r="R636">
        <f t="shared" si="47"/>
        <v>36.904116519297951</v>
      </c>
      <c r="T636">
        <f t="shared" si="48"/>
        <v>5.2235548982785804E-2</v>
      </c>
      <c r="V636" s="9">
        <f t="shared" si="45"/>
        <v>8.3711548978395809E-3</v>
      </c>
    </row>
    <row r="637" spans="1:22" x14ac:dyDescent="0.2">
      <c r="A637" t="s">
        <v>1468</v>
      </c>
      <c r="B637">
        <v>1</v>
      </c>
      <c r="C637">
        <v>6.9116</v>
      </c>
      <c r="D637">
        <v>0.15845156045150099</v>
      </c>
      <c r="E637">
        <v>49.533760794039999</v>
      </c>
      <c r="F637" t="s">
        <v>7</v>
      </c>
      <c r="G637" t="s">
        <v>8</v>
      </c>
      <c r="H637" t="s">
        <v>1469</v>
      </c>
      <c r="I637" s="1" t="s">
        <v>1470</v>
      </c>
      <c r="J637">
        <v>1948.5272928336899</v>
      </c>
      <c r="K637">
        <v>1493.31804210072</v>
      </c>
      <c r="L637">
        <v>18.995617752044499</v>
      </c>
      <c r="M637">
        <v>50.489220058787303</v>
      </c>
      <c r="N637">
        <v>0</v>
      </c>
      <c r="O637">
        <v>84.520870316843101</v>
      </c>
      <c r="Q637">
        <f t="shared" si="46"/>
        <v>1720.922667467205</v>
      </c>
      <c r="R637">
        <f t="shared" si="47"/>
        <v>34.742418905415903</v>
      </c>
      <c r="T637">
        <f t="shared" si="48"/>
        <v>2.018825108309405E-2</v>
      </c>
      <c r="V637" s="9">
        <f t="shared" si="45"/>
        <v>3.2353249889027014E-3</v>
      </c>
    </row>
    <row r="638" spans="1:22" x14ac:dyDescent="0.2">
      <c r="A638" t="s">
        <v>1714</v>
      </c>
      <c r="B638">
        <v>1</v>
      </c>
      <c r="C638">
        <v>6.6614000000000004</v>
      </c>
      <c r="D638">
        <v>0.17292508926175101</v>
      </c>
      <c r="E638">
        <v>10.782006771859299</v>
      </c>
      <c r="F638" t="s">
        <v>9</v>
      </c>
      <c r="G638" t="s">
        <v>8</v>
      </c>
      <c r="H638" t="s">
        <v>1715</v>
      </c>
      <c r="I638" s="1" t="s">
        <v>1716</v>
      </c>
      <c r="J638">
        <v>390.10423877388303</v>
      </c>
      <c r="K638">
        <v>69.713968019136999</v>
      </c>
      <c r="L638">
        <v>34.052599948378798</v>
      </c>
      <c r="M638">
        <v>30.629523375863901</v>
      </c>
      <c r="N638">
        <v>546.90521225119903</v>
      </c>
      <c r="O638">
        <v>150.497879449023</v>
      </c>
      <c r="Q638">
        <f t="shared" si="46"/>
        <v>229.90910339651001</v>
      </c>
      <c r="R638">
        <f t="shared" si="47"/>
        <v>32.341061662121348</v>
      </c>
      <c r="T638">
        <f t="shared" si="48"/>
        <v>0.1406689042945147</v>
      </c>
      <c r="V638" s="9">
        <f t="shared" si="45"/>
        <v>2.2543291112855322E-2</v>
      </c>
    </row>
    <row r="639" spans="1:22" x14ac:dyDescent="0.2">
      <c r="A639" t="s">
        <v>1507</v>
      </c>
      <c r="B639">
        <v>1</v>
      </c>
      <c r="C639">
        <v>6.1702000000000004</v>
      </c>
      <c r="D639">
        <v>0.12287718899324</v>
      </c>
      <c r="E639">
        <v>74.364324394885998</v>
      </c>
      <c r="F639" t="s">
        <v>7</v>
      </c>
      <c r="G639" t="s">
        <v>9</v>
      </c>
      <c r="H639" t="s">
        <v>1508</v>
      </c>
      <c r="I639" s="1" t="s">
        <v>1509</v>
      </c>
      <c r="J639">
        <v>1024.8074890973801</v>
      </c>
      <c r="K639">
        <v>964.40603735978505</v>
      </c>
      <c r="L639">
        <v>46.251058117091098</v>
      </c>
      <c r="M639">
        <v>0</v>
      </c>
      <c r="N639">
        <v>7.7100125254057303</v>
      </c>
      <c r="O639">
        <v>19.039555128757801</v>
      </c>
      <c r="Q639">
        <f t="shared" si="46"/>
        <v>994.60676322858262</v>
      </c>
      <c r="R639">
        <f t="shared" si="47"/>
        <v>23.125529058545549</v>
      </c>
      <c r="T639">
        <f t="shared" si="48"/>
        <v>2.3250926811997547E-2</v>
      </c>
      <c r="V639" s="9">
        <f t="shared" si="45"/>
        <v>3.7261427064872138E-3</v>
      </c>
    </row>
    <row r="640" spans="1:22" x14ac:dyDescent="0.2">
      <c r="A640" t="s">
        <v>1512</v>
      </c>
      <c r="B640">
        <v>1</v>
      </c>
      <c r="C640">
        <v>6.0297000000000001</v>
      </c>
      <c r="D640">
        <v>0.76348295928424204</v>
      </c>
      <c r="E640">
        <v>81.239422505003105</v>
      </c>
      <c r="F640" t="s">
        <v>7</v>
      </c>
      <c r="G640" t="s">
        <v>9</v>
      </c>
      <c r="H640" t="s">
        <v>1513</v>
      </c>
      <c r="I640" s="1" t="s">
        <v>1514</v>
      </c>
      <c r="J640">
        <v>715.41052342386604</v>
      </c>
      <c r="K640">
        <v>0</v>
      </c>
      <c r="L640">
        <v>25.090137878685901</v>
      </c>
      <c r="M640">
        <v>11.0051593967271</v>
      </c>
      <c r="N640">
        <v>8.8061990270771293</v>
      </c>
      <c r="O640">
        <v>0</v>
      </c>
      <c r="Q640">
        <f t="shared" si="46"/>
        <v>357.70526171193302</v>
      </c>
      <c r="R640">
        <f t="shared" si="47"/>
        <v>18.047648637706502</v>
      </c>
      <c r="T640">
        <f t="shared" si="48"/>
        <v>5.0453964672850196E-2</v>
      </c>
      <c r="V640" s="9">
        <f t="shared" si="45"/>
        <v>8.0856420907099678E-3</v>
      </c>
    </row>
    <row r="641" spans="1:22" x14ac:dyDescent="0.2">
      <c r="A641" t="s">
        <v>1379</v>
      </c>
      <c r="B641">
        <v>1</v>
      </c>
      <c r="C641">
        <v>6.3038999999999996</v>
      </c>
      <c r="D641">
        <v>2.45466020379037E-3</v>
      </c>
      <c r="E641">
        <v>70.485938446507106</v>
      </c>
      <c r="F641" t="s">
        <v>7</v>
      </c>
      <c r="G641" t="s">
        <v>8</v>
      </c>
      <c r="H641" t="s">
        <v>1380</v>
      </c>
      <c r="I641" s="1" t="s">
        <v>1381</v>
      </c>
      <c r="J641">
        <v>1203.45755297302</v>
      </c>
      <c r="K641">
        <v>992.83147420751698</v>
      </c>
      <c r="L641">
        <v>14.765289459619799</v>
      </c>
      <c r="M641">
        <v>16.393961244651202</v>
      </c>
      <c r="N641">
        <v>26.20553813774</v>
      </c>
      <c r="O641">
        <v>10.5064898304501</v>
      </c>
      <c r="Q641">
        <f t="shared" si="46"/>
        <v>1098.1445135902686</v>
      </c>
      <c r="R641">
        <f t="shared" si="47"/>
        <v>15.579625352135501</v>
      </c>
      <c r="T641">
        <f t="shared" si="48"/>
        <v>1.418722687162507E-2</v>
      </c>
      <c r="V641" s="9">
        <f t="shared" si="45"/>
        <v>2.273613966463796E-3</v>
      </c>
    </row>
    <row r="642" spans="1:22" x14ac:dyDescent="0.2">
      <c r="A642" t="s">
        <v>1585</v>
      </c>
      <c r="B642">
        <v>1</v>
      </c>
      <c r="C642">
        <v>6.0266000000000002</v>
      </c>
      <c r="D642">
        <v>0.199717451561091</v>
      </c>
      <c r="E642">
        <v>66.665003005765399</v>
      </c>
      <c r="F642" t="s">
        <v>7</v>
      </c>
      <c r="G642" t="s">
        <v>8</v>
      </c>
      <c r="H642" t="s">
        <v>1586</v>
      </c>
      <c r="I642" s="1" t="s">
        <v>1587</v>
      </c>
      <c r="J642">
        <v>1147.9607247777101</v>
      </c>
      <c r="K642">
        <v>879.18986048206898</v>
      </c>
      <c r="L642">
        <v>9.8214685248723406</v>
      </c>
      <c r="M642">
        <v>20.586549083474001</v>
      </c>
      <c r="N642">
        <v>11.549154334365801</v>
      </c>
      <c r="O642">
        <v>828.54807081069998</v>
      </c>
      <c r="Q642">
        <f t="shared" si="46"/>
        <v>1013.5752926298895</v>
      </c>
      <c r="R642">
        <f t="shared" si="47"/>
        <v>15.204008804173171</v>
      </c>
      <c r="T642">
        <f t="shared" si="48"/>
        <v>1.5000374333044212E-2</v>
      </c>
      <c r="V642" s="9">
        <f t="shared" si="45"/>
        <v>2.4039272011647066E-3</v>
      </c>
    </row>
    <row r="643" spans="1:22" x14ac:dyDescent="0.2">
      <c r="A643" t="s">
        <v>1593</v>
      </c>
      <c r="B643">
        <v>1</v>
      </c>
      <c r="C643">
        <v>6.1322999999999999</v>
      </c>
      <c r="D643">
        <v>0.98632176786062897</v>
      </c>
      <c r="E643">
        <v>27.3372407797278</v>
      </c>
      <c r="F643" t="s">
        <v>7</v>
      </c>
      <c r="G643" t="s">
        <v>8</v>
      </c>
      <c r="H643" t="s">
        <v>1594</v>
      </c>
      <c r="I643" s="1" t="s">
        <v>1595</v>
      </c>
      <c r="J643">
        <v>0</v>
      </c>
      <c r="K643">
        <v>657.09157337098895</v>
      </c>
      <c r="L643">
        <v>15.2093265113418</v>
      </c>
      <c r="M643">
        <v>8.82717295345644</v>
      </c>
      <c r="N643">
        <v>15.252174149231699</v>
      </c>
      <c r="O643">
        <v>9.6471902553860307</v>
      </c>
      <c r="Q643">
        <f t="shared" si="46"/>
        <v>328.54578668549448</v>
      </c>
      <c r="R643">
        <f t="shared" si="47"/>
        <v>12.01824973239912</v>
      </c>
      <c r="T643">
        <f t="shared" si="48"/>
        <v>3.6580136527222536E-2</v>
      </c>
      <c r="V643" s="9">
        <f t="shared" si="45"/>
        <v>5.8622527190135111E-3</v>
      </c>
    </row>
    <row r="644" spans="1:22" x14ac:dyDescent="0.2">
      <c r="A644" t="s">
        <v>1480</v>
      </c>
      <c r="B644">
        <v>1</v>
      </c>
      <c r="C644">
        <v>6.1456999999999997</v>
      </c>
      <c r="D644">
        <v>0.37706368219034397</v>
      </c>
      <c r="E644">
        <v>60.457946358884797</v>
      </c>
      <c r="F644" t="s">
        <v>7</v>
      </c>
      <c r="G644" t="s">
        <v>8</v>
      </c>
      <c r="H644" t="s">
        <v>1481</v>
      </c>
      <c r="I644" s="1" t="s">
        <v>1482</v>
      </c>
      <c r="J644">
        <v>559.19383299984997</v>
      </c>
      <c r="K644">
        <v>691.18488601723595</v>
      </c>
      <c r="L644">
        <v>7.1144967841428004</v>
      </c>
      <c r="M644">
        <v>13.5672960044297</v>
      </c>
      <c r="N644">
        <v>419.777703469286</v>
      </c>
      <c r="O644">
        <v>0</v>
      </c>
      <c r="Q644">
        <f t="shared" si="46"/>
        <v>625.18935950854302</v>
      </c>
      <c r="R644">
        <f t="shared" si="47"/>
        <v>10.340896394286251</v>
      </c>
      <c r="T644">
        <f t="shared" si="48"/>
        <v>1.6540422892697915E-2</v>
      </c>
      <c r="V644" s="9">
        <f t="shared" si="45"/>
        <v>2.650732016929243E-3</v>
      </c>
    </row>
    <row r="645" spans="1:22" x14ac:dyDescent="0.2">
      <c r="A645" t="s">
        <v>1402</v>
      </c>
      <c r="B645">
        <v>1</v>
      </c>
      <c r="C645">
        <v>6.3489000000000004</v>
      </c>
      <c r="D645">
        <v>0.89471605131488696</v>
      </c>
      <c r="E645">
        <v>328.70476927172803</v>
      </c>
      <c r="F645" t="s">
        <v>7</v>
      </c>
      <c r="G645" t="s">
        <v>8</v>
      </c>
      <c r="H645" t="s">
        <v>1403</v>
      </c>
      <c r="I645" s="1" t="s">
        <v>1404</v>
      </c>
      <c r="J645">
        <v>0</v>
      </c>
      <c r="K645">
        <v>5699.75455986215</v>
      </c>
      <c r="L645">
        <v>11.5350695293132</v>
      </c>
      <c r="M645">
        <v>5.8049726382841804</v>
      </c>
      <c r="N645">
        <v>142.08098675322501</v>
      </c>
      <c r="O645">
        <v>0</v>
      </c>
      <c r="Q645">
        <f t="shared" si="46"/>
        <v>2849.877279931075</v>
      </c>
      <c r="R645">
        <f t="shared" si="47"/>
        <v>8.6700210837986909</v>
      </c>
      <c r="T645">
        <f t="shared" si="48"/>
        <v>3.0422436590000737E-3</v>
      </c>
      <c r="V645" s="9">
        <f t="shared" si="45"/>
        <v>4.8754331872442929E-4</v>
      </c>
    </row>
    <row r="646" spans="1:22" x14ac:dyDescent="0.2">
      <c r="A646" t="s">
        <v>1735</v>
      </c>
      <c r="B646">
        <v>1</v>
      </c>
      <c r="C646">
        <v>6.9279000000000002</v>
      </c>
      <c r="D646">
        <v>3.1378096352172799E-2</v>
      </c>
      <c r="E646">
        <v>667.42048056283602</v>
      </c>
      <c r="F646" t="s">
        <v>7</v>
      </c>
      <c r="G646" t="s">
        <v>8</v>
      </c>
      <c r="H646" t="s">
        <v>1736</v>
      </c>
      <c r="I646" s="1" t="s">
        <v>1366</v>
      </c>
      <c r="J646">
        <v>2176.0963422384498</v>
      </c>
      <c r="K646">
        <v>1824.8087182475001</v>
      </c>
      <c r="L646">
        <v>5.9945793948546404</v>
      </c>
      <c r="M646">
        <v>0</v>
      </c>
      <c r="N646">
        <v>8.4860573366497896</v>
      </c>
      <c r="O646">
        <v>0</v>
      </c>
      <c r="Q646">
        <f t="shared" si="46"/>
        <v>2000.4525302429749</v>
      </c>
      <c r="R646">
        <f t="shared" si="47"/>
        <v>2.9972896974273202</v>
      </c>
      <c r="T646">
        <f t="shared" si="48"/>
        <v>1.4983058343620227E-3</v>
      </c>
      <c r="V646" s="9">
        <f t="shared" si="45"/>
        <v>2.4011521785507908E-4</v>
      </c>
    </row>
    <row r="647" spans="1:22" x14ac:dyDescent="0.2">
      <c r="A647" t="s">
        <v>1776</v>
      </c>
      <c r="B647">
        <v>1</v>
      </c>
      <c r="C647">
        <v>13.335800000000001</v>
      </c>
      <c r="D647">
        <v>1.1873033594360399E-2</v>
      </c>
      <c r="E647">
        <v>3936.5054079841898</v>
      </c>
      <c r="F647" t="s">
        <v>7</v>
      </c>
      <c r="G647" t="s">
        <v>8</v>
      </c>
      <c r="H647" t="s">
        <v>1777</v>
      </c>
      <c r="I647" s="1" t="s">
        <v>1778</v>
      </c>
      <c r="J647">
        <v>7846.63748032277</v>
      </c>
      <c r="K647">
        <v>8707.4147783027493</v>
      </c>
      <c r="L647">
        <v>4.2052659765308302</v>
      </c>
      <c r="M647">
        <v>0</v>
      </c>
      <c r="N647">
        <v>5.8949107059861996</v>
      </c>
      <c r="O647">
        <v>0</v>
      </c>
      <c r="Q647">
        <f t="shared" si="46"/>
        <v>8277.0261293127587</v>
      </c>
      <c r="R647">
        <f t="shared" si="47"/>
        <v>2.1026329882654151</v>
      </c>
      <c r="T647">
        <f t="shared" si="48"/>
        <v>2.5403242123629694E-4</v>
      </c>
      <c r="V647" s="9">
        <f t="shared" si="45"/>
        <v>4.0710680535645877E-5</v>
      </c>
    </row>
    <row r="648" spans="1:22" x14ac:dyDescent="0.2">
      <c r="A648" t="s">
        <v>1530</v>
      </c>
      <c r="B648">
        <v>1</v>
      </c>
      <c r="C648">
        <v>6.0448000000000004</v>
      </c>
      <c r="D648">
        <v>0.52035511911035504</v>
      </c>
      <c r="E648" t="s">
        <v>1051</v>
      </c>
      <c r="F648" t="s">
        <v>9</v>
      </c>
      <c r="G648" t="s">
        <v>7</v>
      </c>
      <c r="H648" t="s">
        <v>1531</v>
      </c>
      <c r="I648" s="1" t="s">
        <v>1532</v>
      </c>
      <c r="J648">
        <v>1</v>
      </c>
      <c r="K648">
        <v>1</v>
      </c>
      <c r="L648">
        <v>0</v>
      </c>
      <c r="M648">
        <v>2.0511779785182802</v>
      </c>
      <c r="N648">
        <v>0</v>
      </c>
      <c r="O648">
        <v>1229.5484706756899</v>
      </c>
      <c r="Q648">
        <f t="shared" si="46"/>
        <v>1</v>
      </c>
      <c r="R648">
        <f t="shared" si="47"/>
        <v>1.0255889892591401</v>
      </c>
      <c r="T648">
        <f t="shared" si="48"/>
        <v>1.0255889892591401</v>
      </c>
      <c r="V648" s="9">
        <f t="shared" si="45"/>
        <v>0.16435864957476179</v>
      </c>
    </row>
    <row r="649" spans="1:22" x14ac:dyDescent="0.2">
      <c r="A649" t="s">
        <v>1386</v>
      </c>
      <c r="B649">
        <v>1</v>
      </c>
      <c r="C649">
        <v>6.3963000000000001</v>
      </c>
      <c r="D649" s="4">
        <v>1.61024721456737E-6</v>
      </c>
      <c r="E649" t="s">
        <v>1051</v>
      </c>
      <c r="F649" t="s">
        <v>7</v>
      </c>
      <c r="G649" t="s">
        <v>8</v>
      </c>
      <c r="H649" t="s">
        <v>1387</v>
      </c>
      <c r="I649" s="1" t="s">
        <v>1388</v>
      </c>
      <c r="J649">
        <v>1992.64807139189</v>
      </c>
      <c r="K649">
        <v>1702.80668132407</v>
      </c>
      <c r="L649">
        <v>1</v>
      </c>
      <c r="M649">
        <v>1</v>
      </c>
      <c r="N649">
        <v>1</v>
      </c>
      <c r="O649">
        <v>1</v>
      </c>
      <c r="Q649">
        <f t="shared" si="46"/>
        <v>1847.7273763579801</v>
      </c>
      <c r="R649">
        <f t="shared" si="47"/>
        <v>1</v>
      </c>
      <c r="T649">
        <f t="shared" si="48"/>
        <v>5.4120538170034625E-4</v>
      </c>
      <c r="V649" s="9">
        <f t="shared" si="45"/>
        <v>8.673239144573788E-5</v>
      </c>
    </row>
    <row r="650" spans="1:22" x14ac:dyDescent="0.2">
      <c r="A650" t="s">
        <v>1392</v>
      </c>
      <c r="B650">
        <v>1</v>
      </c>
      <c r="C650">
        <v>6.8346</v>
      </c>
      <c r="D650">
        <v>2.41061074504446E-2</v>
      </c>
      <c r="E650" t="s">
        <v>1051</v>
      </c>
      <c r="F650" t="s">
        <v>9</v>
      </c>
      <c r="G650" t="s">
        <v>8</v>
      </c>
      <c r="H650" t="s">
        <v>1393</v>
      </c>
      <c r="I650" s="1" t="s">
        <v>1394</v>
      </c>
      <c r="J650">
        <v>24.275002559873901</v>
      </c>
      <c r="K650">
        <v>1</v>
      </c>
      <c r="L650">
        <v>1</v>
      </c>
      <c r="M650">
        <v>1</v>
      </c>
      <c r="N650">
        <v>2874.2144674844999</v>
      </c>
      <c r="O650">
        <v>2951.7761337403599</v>
      </c>
      <c r="Q650">
        <f t="shared" si="46"/>
        <v>12.63750127993695</v>
      </c>
      <c r="R650">
        <f t="shared" si="47"/>
        <v>1</v>
      </c>
      <c r="T650">
        <f t="shared" si="48"/>
        <v>7.9129566664225021E-2</v>
      </c>
      <c r="V650" s="9">
        <f t="shared" si="45"/>
        <v>1.2681131383599442E-2</v>
      </c>
    </row>
    <row r="651" spans="1:22" x14ac:dyDescent="0.2">
      <c r="A651" t="s">
        <v>1430</v>
      </c>
      <c r="B651">
        <v>1</v>
      </c>
      <c r="C651">
        <v>6.2224000000000004</v>
      </c>
      <c r="D651">
        <v>6.6161438072412301E-2</v>
      </c>
      <c r="E651" t="s">
        <v>1051</v>
      </c>
      <c r="F651" t="s">
        <v>7</v>
      </c>
      <c r="G651" t="s">
        <v>8</v>
      </c>
      <c r="H651" t="s">
        <v>1431</v>
      </c>
      <c r="J651">
        <v>10871.0192011158</v>
      </c>
      <c r="K651">
        <v>54.315608010397</v>
      </c>
      <c r="L651">
        <v>1</v>
      </c>
      <c r="M651">
        <v>1</v>
      </c>
      <c r="N651">
        <v>1</v>
      </c>
      <c r="O651">
        <v>1</v>
      </c>
      <c r="Q651">
        <f t="shared" si="46"/>
        <v>5462.667404563098</v>
      </c>
      <c r="R651">
        <f t="shared" si="47"/>
        <v>1</v>
      </c>
      <c r="T651">
        <f t="shared" si="48"/>
        <v>1.8306075144986419E-4</v>
      </c>
      <c r="V651" s="9">
        <f t="shared" si="45"/>
        <v>2.9336915873263557E-5</v>
      </c>
    </row>
    <row r="652" spans="1:22" x14ac:dyDescent="0.2">
      <c r="A652" t="s">
        <v>1504</v>
      </c>
      <c r="B652">
        <v>1</v>
      </c>
      <c r="C652">
        <v>6.5183999999999997</v>
      </c>
      <c r="D652">
        <v>0.46475800113885501</v>
      </c>
      <c r="E652" t="s">
        <v>1051</v>
      </c>
      <c r="F652" t="s">
        <v>7</v>
      </c>
      <c r="G652" t="s">
        <v>8</v>
      </c>
      <c r="H652" t="s">
        <v>1505</v>
      </c>
      <c r="I652" s="1" t="s">
        <v>1506</v>
      </c>
      <c r="J652">
        <v>0</v>
      </c>
      <c r="K652">
        <v>642.54880043873197</v>
      </c>
      <c r="L652">
        <v>1</v>
      </c>
      <c r="M652">
        <v>1</v>
      </c>
      <c r="N652">
        <v>1</v>
      </c>
      <c r="O652">
        <v>1</v>
      </c>
      <c r="Q652">
        <f t="shared" si="46"/>
        <v>321.27440021936599</v>
      </c>
      <c r="R652">
        <f t="shared" si="47"/>
        <v>1</v>
      </c>
      <c r="T652">
        <f t="shared" si="48"/>
        <v>3.1126040522282527E-3</v>
      </c>
      <c r="V652" s="9">
        <f t="shared" si="45"/>
        <v>4.9881912154178061E-4</v>
      </c>
    </row>
    <row r="653" spans="1:22" x14ac:dyDescent="0.2">
      <c r="A653" t="s">
        <v>1515</v>
      </c>
      <c r="B653">
        <v>1</v>
      </c>
      <c r="C653">
        <v>6.1430999999999996</v>
      </c>
      <c r="D653" s="4">
        <v>4.5053022166285902E-6</v>
      </c>
      <c r="E653" t="s">
        <v>1051</v>
      </c>
      <c r="F653" t="s">
        <v>9</v>
      </c>
      <c r="G653" t="s">
        <v>7</v>
      </c>
      <c r="H653" t="s">
        <v>1516</v>
      </c>
      <c r="J653">
        <v>1</v>
      </c>
      <c r="K653">
        <v>1</v>
      </c>
      <c r="L653">
        <v>1</v>
      </c>
      <c r="M653">
        <v>1</v>
      </c>
      <c r="N653">
        <v>757.42130162494402</v>
      </c>
      <c r="O653">
        <v>925.33483319369702</v>
      </c>
      <c r="Q653">
        <f t="shared" si="46"/>
        <v>1</v>
      </c>
      <c r="R653">
        <f t="shared" si="47"/>
        <v>1</v>
      </c>
      <c r="T653">
        <f t="shared" si="48"/>
        <v>1</v>
      </c>
      <c r="V653" s="9">
        <f t="shared" ref="V653:V654" si="49">T653/6.23994533851795</f>
        <v>0.16025781409128659</v>
      </c>
    </row>
    <row r="654" spans="1:22" x14ac:dyDescent="0.2">
      <c r="A654" t="s">
        <v>1720</v>
      </c>
      <c r="B654">
        <v>1</v>
      </c>
      <c r="C654">
        <v>6.2986000000000004</v>
      </c>
      <c r="D654">
        <v>0.46475800113885601</v>
      </c>
      <c r="E654" t="s">
        <v>1051</v>
      </c>
      <c r="F654" t="s">
        <v>7</v>
      </c>
      <c r="G654" t="s">
        <v>8</v>
      </c>
      <c r="H654" t="s">
        <v>1358</v>
      </c>
      <c r="J654">
        <v>0</v>
      </c>
      <c r="K654">
        <v>4648.9137602473102</v>
      </c>
      <c r="L654">
        <v>1</v>
      </c>
      <c r="M654">
        <v>1</v>
      </c>
      <c r="N654">
        <v>1</v>
      </c>
      <c r="O654">
        <v>1</v>
      </c>
      <c r="Q654">
        <f t="shared" si="46"/>
        <v>2324.4568801236551</v>
      </c>
      <c r="R654">
        <f t="shared" si="47"/>
        <v>1</v>
      </c>
      <c r="T654">
        <f t="shared" si="48"/>
        <v>4.3020802345311847E-4</v>
      </c>
      <c r="V654" s="9">
        <f t="shared" si="49"/>
        <v>6.8944197443129726E-5</v>
      </c>
    </row>
  </sheetData>
  <sortState ref="A465:T659">
    <sortCondition descending="1" ref="R465:R659"/>
  </sortState>
  <conditionalFormatting sqref="I1:I517 I519:I1048576">
    <cfRule type="duplicateValues" dxfId="1" priority="2"/>
  </conditionalFormatting>
  <conditionalFormatting sqref="I518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osome enrichment</vt:lpstr>
      <vt:lpstr>Exosome abundance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kael Klingeborn</dc:creator>
  <cp:keywords/>
  <dc:description/>
  <cp:lastModifiedBy>Mikael Klingeborn</cp:lastModifiedBy>
  <dcterms:created xsi:type="dcterms:W3CDTF">2017-01-04T08:19:06Z</dcterms:created>
  <dcterms:modified xsi:type="dcterms:W3CDTF">2017-05-02T15:51:13Z</dcterms:modified>
  <cp:category/>
</cp:coreProperties>
</file>